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yrol/Documents/BYM/BYM NM/"/>
    </mc:Choice>
  </mc:AlternateContent>
  <xr:revisionPtr revIDLastSave="0" documentId="13_ncr:1_{54431938-D7D8-EC4F-823A-FA6C2696E87B}" xr6:coauthVersionLast="47" xr6:coauthVersionMax="47" xr10:uidLastSave="{00000000-0000-0000-0000-000000000000}"/>
  <bookViews>
    <workbookView xWindow="380" yWindow="500" windowWidth="28040" windowHeight="16560" firstSheet="25" activeTab="38" xr2:uid="{00000000-000D-0000-FFFF-FFFF00000000}"/>
  </bookViews>
  <sheets>
    <sheet name="Fig. 1b" sheetId="1" r:id="rId1"/>
    <sheet name="Fig. 1c" sheetId="2" r:id="rId2"/>
    <sheet name="Fig. 1d" sheetId="3" r:id="rId3"/>
    <sheet name="Fig. 1e" sheetId="5" r:id="rId4"/>
    <sheet name="Fig. 1f" sheetId="4" r:id="rId5"/>
    <sheet name="Fig. 1g" sheetId="6" r:id="rId6"/>
    <sheet name="Supp Fig. 2c " sheetId="7" r:id="rId7"/>
    <sheet name="Supp Fig. 2f" sheetId="8" r:id="rId8"/>
    <sheet name="Supp Fig. 2h" sheetId="9" r:id="rId9"/>
    <sheet name="Fig. 2c" sheetId="10" r:id="rId10"/>
    <sheet name="Supp Fig. 3c" sheetId="11" r:id="rId11"/>
    <sheet name="Supp Fig. 3d" sheetId="12" r:id="rId12"/>
    <sheet name="Supp Fig. 3e" sheetId="13" r:id="rId13"/>
    <sheet name="Fig. 3c" sheetId="14" r:id="rId14"/>
    <sheet name="Fig. 3e" sheetId="17" r:id="rId15"/>
    <sheet name="Fig. 3f" sheetId="15" r:id="rId16"/>
    <sheet name="Fig. 3h" sheetId="16" r:id="rId17"/>
    <sheet name="Fig. 3i" sheetId="18" r:id="rId18"/>
    <sheet name="Supp Fig. 4b" sheetId="19" r:id="rId19"/>
    <sheet name="Fig. 4a" sheetId="20" r:id="rId20"/>
    <sheet name="Fig. 4b" sheetId="21" r:id="rId21"/>
    <sheet name="Fig. 4d" sheetId="23" r:id="rId22"/>
    <sheet name="Supp Fig. 6" sheetId="24" r:id="rId23"/>
    <sheet name="Supp Fig. 7a" sheetId="25" r:id="rId24"/>
    <sheet name="Supp Fig. 7b" sheetId="26" r:id="rId25"/>
    <sheet name="Supp Fig. 7c" sheetId="27" r:id="rId26"/>
    <sheet name="Supp Fig. 7d" sheetId="29" r:id="rId27"/>
    <sheet name="Supp Fig. 7e" sheetId="28" r:id="rId28"/>
    <sheet name="Supp Fig. 8c" sheetId="36" r:id="rId29"/>
    <sheet name="Supp Fig. 8d" sheetId="37" r:id="rId30"/>
    <sheet name="Fig. 5b" sheetId="34" r:id="rId31"/>
    <sheet name="Fig. 5d" sheetId="30" r:id="rId32"/>
    <sheet name="Fig. 6a" sheetId="38" r:id="rId33"/>
    <sheet name="Fig. 6b" sheetId="39" r:id="rId34"/>
    <sheet name="Fig. 6d" sheetId="40" r:id="rId35"/>
    <sheet name="Fig. 7b" sheetId="41" r:id="rId36"/>
    <sheet name="Fig. 7c" sheetId="42" r:id="rId37"/>
    <sheet name="Fig. 7d" sheetId="43" r:id="rId38"/>
    <sheet name="Supp Fig. 10" sheetId="44" r:id="rId3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5" i="24" l="1"/>
  <c r="D64" i="24"/>
  <c r="D63" i="24"/>
  <c r="D62" i="24"/>
  <c r="D60" i="24"/>
  <c r="D58" i="24"/>
  <c r="D57" i="24"/>
  <c r="D56" i="24"/>
  <c r="D55" i="24"/>
  <c r="D54" i="24"/>
  <c r="D53" i="24"/>
  <c r="D52" i="24"/>
  <c r="D51" i="24"/>
  <c r="D50" i="24"/>
  <c r="D49" i="24"/>
  <c r="D48" i="24"/>
  <c r="D47" i="24"/>
  <c r="D46" i="24"/>
  <c r="D45" i="24"/>
  <c r="D44" i="24"/>
  <c r="D43" i="24"/>
  <c r="D42" i="24"/>
  <c r="D29" i="24"/>
  <c r="D28" i="24"/>
  <c r="D27" i="24"/>
  <c r="D26" i="24"/>
  <c r="D25" i="24"/>
  <c r="D24" i="24"/>
  <c r="D23" i="24"/>
  <c r="D22" i="24"/>
  <c r="D21" i="24"/>
  <c r="D20" i="24"/>
  <c r="D19" i="24"/>
  <c r="D18" i="24"/>
  <c r="D17" i="24"/>
  <c r="D16" i="24"/>
  <c r="D15" i="24"/>
  <c r="D14" i="24"/>
</calcChain>
</file>

<file path=xl/sharedStrings.xml><?xml version="1.0" encoding="utf-8"?>
<sst xmlns="http://schemas.openxmlformats.org/spreadsheetml/2006/main" count="652" uniqueCount="331">
  <si>
    <t>Day</t>
  </si>
  <si>
    <t>WT</t>
  </si>
  <si>
    <t>Fig. 1b</t>
  </si>
  <si>
    <r>
      <t>[ZnSO</t>
    </r>
    <r>
      <rPr>
        <vertAlign val="subscript"/>
        <sz val="12"/>
        <rFont val="Arial"/>
        <family val="2"/>
      </rPr>
      <t>4</t>
    </r>
    <r>
      <rPr>
        <sz val="12"/>
        <rFont val="Arial"/>
        <family val="2"/>
      </rPr>
      <t>] 0 (µM)</t>
    </r>
  </si>
  <si>
    <r>
      <t>[ZnSO</t>
    </r>
    <r>
      <rPr>
        <vertAlign val="subscript"/>
        <sz val="12"/>
        <rFont val="Arial"/>
        <family val="2"/>
      </rPr>
      <t>4</t>
    </r>
    <r>
      <rPr>
        <sz val="12"/>
        <rFont val="Arial"/>
        <family val="2"/>
      </rPr>
      <t>] 100 (µM)</t>
    </r>
  </si>
  <si>
    <t>Fig. 1c</t>
  </si>
  <si>
    <t>Time (days)</t>
  </si>
  <si>
    <r>
      <t>D</t>
    </r>
    <r>
      <rPr>
        <sz val="11"/>
        <rFont val="Arial"/>
      </rPr>
      <t>2</t>
    </r>
  </si>
  <si>
    <r>
      <t>D</t>
    </r>
    <r>
      <rPr>
        <sz val="11"/>
        <rFont val="Arial"/>
      </rPr>
      <t>2::pacL1</t>
    </r>
  </si>
  <si>
    <r>
      <t>D</t>
    </r>
    <r>
      <rPr>
        <sz val="11"/>
        <rFont val="Arial"/>
      </rPr>
      <t>2::ctpC</t>
    </r>
  </si>
  <si>
    <r>
      <t>D</t>
    </r>
    <r>
      <rPr>
        <sz val="11"/>
        <rFont val="Arial"/>
      </rPr>
      <t>2::pacL1-ctpC</t>
    </r>
  </si>
  <si>
    <r>
      <rPr>
        <sz val="11"/>
        <rFont val="Symbol"/>
        <family val="1"/>
        <charset val="2"/>
      </rPr>
      <t>D</t>
    </r>
    <r>
      <rPr>
        <sz val="11"/>
        <rFont val="Arial"/>
        <family val="2"/>
      </rPr>
      <t>pacL1</t>
    </r>
  </si>
  <si>
    <r>
      <rPr>
        <sz val="11"/>
        <rFont val="Symbol"/>
        <family val="1"/>
        <charset val="2"/>
      </rPr>
      <t>D</t>
    </r>
    <r>
      <rPr>
        <sz val="11"/>
        <rFont val="Arial"/>
        <family val="2"/>
      </rPr>
      <t>pacL1::pacL1</t>
    </r>
  </si>
  <si>
    <r>
      <rPr>
        <sz val="11"/>
        <rFont val="Symbol"/>
        <family val="1"/>
        <charset val="2"/>
      </rPr>
      <t>D</t>
    </r>
    <r>
      <rPr>
        <sz val="11"/>
        <rFont val="Arial"/>
        <family val="2"/>
      </rPr>
      <t>pacL1-ctpC</t>
    </r>
  </si>
  <si>
    <r>
      <rPr>
        <sz val="11"/>
        <rFont val="Symbol"/>
        <family val="1"/>
        <charset val="2"/>
      </rPr>
      <t>D</t>
    </r>
    <r>
      <rPr>
        <sz val="11"/>
        <rFont val="Arial"/>
        <family val="2"/>
      </rPr>
      <t>pacL1-ctpC::pacL1</t>
    </r>
  </si>
  <si>
    <r>
      <rPr>
        <sz val="11"/>
        <rFont val="Symbol"/>
        <family val="1"/>
        <charset val="2"/>
      </rPr>
      <t>D</t>
    </r>
    <r>
      <rPr>
        <sz val="11"/>
        <rFont val="Arial"/>
        <family val="2"/>
      </rPr>
      <t>pacL1-ctpC::pacL1-ctpC</t>
    </r>
  </si>
  <si>
    <t>Fig. 1d</t>
  </si>
  <si>
    <t>Fig. 1f</t>
  </si>
  <si>
    <r>
      <t>ZnSO</t>
    </r>
    <r>
      <rPr>
        <vertAlign val="subscript"/>
        <sz val="11"/>
        <rFont val="Arial"/>
      </rPr>
      <t>4</t>
    </r>
    <r>
      <rPr>
        <sz val="11"/>
        <rFont val="Arial"/>
      </rPr>
      <t xml:space="preserve"> (0</t>
    </r>
    <r>
      <rPr>
        <vertAlign val="subscript"/>
        <sz val="11"/>
        <rFont val="Arial"/>
      </rPr>
      <t xml:space="preserve"> </t>
    </r>
    <r>
      <rPr>
        <sz val="11"/>
        <rFont val="Arial"/>
      </rPr>
      <t>µM)</t>
    </r>
  </si>
  <si>
    <r>
      <t>ZnSO</t>
    </r>
    <r>
      <rPr>
        <vertAlign val="subscript"/>
        <sz val="11"/>
        <rFont val="Arial"/>
      </rPr>
      <t>4</t>
    </r>
    <r>
      <rPr>
        <sz val="11"/>
        <rFont val="Arial"/>
      </rPr>
      <t xml:space="preserve"> (100</t>
    </r>
    <r>
      <rPr>
        <vertAlign val="subscript"/>
        <sz val="11"/>
        <rFont val="Arial"/>
      </rPr>
      <t xml:space="preserve"> </t>
    </r>
    <r>
      <rPr>
        <sz val="11"/>
        <rFont val="Arial"/>
      </rPr>
      <t>µM)</t>
    </r>
  </si>
  <si>
    <r>
      <t>ZnSO</t>
    </r>
    <r>
      <rPr>
        <vertAlign val="subscript"/>
        <sz val="11"/>
        <rFont val="Arial"/>
      </rPr>
      <t>4</t>
    </r>
    <r>
      <rPr>
        <sz val="11"/>
        <rFont val="Arial"/>
      </rPr>
      <t xml:space="preserve"> (150</t>
    </r>
    <r>
      <rPr>
        <vertAlign val="subscript"/>
        <sz val="11"/>
        <rFont val="Arial"/>
      </rPr>
      <t xml:space="preserve"> </t>
    </r>
    <r>
      <rPr>
        <sz val="11"/>
        <rFont val="Arial"/>
      </rPr>
      <t>µM)</t>
    </r>
  </si>
  <si>
    <r>
      <t>ZnSO</t>
    </r>
    <r>
      <rPr>
        <vertAlign val="subscript"/>
        <sz val="11"/>
        <rFont val="Arial"/>
      </rPr>
      <t>4</t>
    </r>
    <r>
      <rPr>
        <sz val="11"/>
        <rFont val="Arial"/>
      </rPr>
      <t xml:space="preserve"> (200</t>
    </r>
    <r>
      <rPr>
        <vertAlign val="subscript"/>
        <sz val="11"/>
        <rFont val="Arial"/>
      </rPr>
      <t xml:space="preserve"> </t>
    </r>
    <r>
      <rPr>
        <sz val="11"/>
        <rFont val="Arial"/>
      </rPr>
      <t>µM)</t>
    </r>
  </si>
  <si>
    <r>
      <t>ZnSO</t>
    </r>
    <r>
      <rPr>
        <vertAlign val="subscript"/>
        <sz val="11"/>
        <rFont val="Arial"/>
      </rPr>
      <t>4</t>
    </r>
    <r>
      <rPr>
        <sz val="11"/>
        <rFont val="Arial"/>
      </rPr>
      <t xml:space="preserve"> (</t>
    </r>
    <r>
      <rPr>
        <sz val="11"/>
        <rFont val="Arial"/>
      </rPr>
      <t>µM)</t>
    </r>
  </si>
  <si>
    <r>
      <rPr>
        <sz val="11"/>
        <rFont val="Symbol"/>
        <family val="1"/>
        <charset val="2"/>
      </rPr>
      <t>D</t>
    </r>
    <r>
      <rPr>
        <sz val="11"/>
        <rFont val="Arial"/>
      </rPr>
      <t>msmeg_0755</t>
    </r>
  </si>
  <si>
    <r>
      <rPr>
        <sz val="11"/>
        <rFont val="Symbol"/>
        <family val="1"/>
        <charset val="2"/>
      </rPr>
      <t>D</t>
    </r>
    <r>
      <rPr>
        <sz val="11"/>
        <rFont val="Arial"/>
      </rPr>
      <t>msmeg_6059-msmeg_6058</t>
    </r>
  </si>
  <si>
    <r>
      <rPr>
        <sz val="11"/>
        <rFont val="Symbol"/>
        <family val="1"/>
        <charset val="2"/>
      </rPr>
      <t>D</t>
    </r>
    <r>
      <rPr>
        <sz val="11"/>
        <rFont val="Arial"/>
      </rPr>
      <t>msmeg_6059-msmeg_6058</t>
    </r>
    <r>
      <rPr>
        <sz val="11"/>
        <rFont val="Symbol"/>
        <family val="1"/>
        <charset val="2"/>
      </rPr>
      <t>D</t>
    </r>
    <r>
      <rPr>
        <sz val="11"/>
        <rFont val="Arial"/>
      </rPr>
      <t>msmeg_0755</t>
    </r>
  </si>
  <si>
    <t>0 µM</t>
  </si>
  <si>
    <t>50 µM</t>
  </si>
  <si>
    <t>100 µM</t>
  </si>
  <si>
    <t>150 µM</t>
  </si>
  <si>
    <t>P1-mCherry</t>
  </si>
  <si>
    <r>
      <t>P</t>
    </r>
    <r>
      <rPr>
        <vertAlign val="subscript"/>
        <sz val="11"/>
        <rFont val="Arial"/>
        <family val="2"/>
      </rPr>
      <t>pacL1</t>
    </r>
    <r>
      <rPr>
        <sz val="11"/>
        <rFont val="Arial"/>
        <family val="2"/>
      </rPr>
      <t>-GFP</t>
    </r>
  </si>
  <si>
    <t>Fig. 1e</t>
  </si>
  <si>
    <t>0 mM</t>
  </si>
  <si>
    <t>0.5 mM</t>
  </si>
  <si>
    <t>1 mM</t>
  </si>
  <si>
    <t>2 mM</t>
  </si>
  <si>
    <t>MnSO4</t>
  </si>
  <si>
    <t>CuSO4</t>
  </si>
  <si>
    <t>Fig. 1g</t>
  </si>
  <si>
    <t>Control</t>
  </si>
  <si>
    <t>100 µM ZnSO4</t>
  </si>
  <si>
    <t>ctpC</t>
  </si>
  <si>
    <t>rpoB</t>
  </si>
  <si>
    <t>Supplementary Fig. 1c</t>
  </si>
  <si>
    <r>
      <rPr>
        <sz val="11"/>
        <rFont val="Symbol"/>
        <family val="1"/>
        <charset val="2"/>
      </rPr>
      <t>D</t>
    </r>
    <r>
      <rPr>
        <sz val="11"/>
        <rFont val="Arial"/>
        <family val="2"/>
      </rPr>
      <t>(pacL1-ctpC)</t>
    </r>
  </si>
  <si>
    <r>
      <rPr>
        <sz val="11"/>
        <rFont val="Symbol"/>
        <family val="1"/>
        <charset val="2"/>
      </rPr>
      <t>D</t>
    </r>
    <r>
      <rPr>
        <sz val="11"/>
        <rFont val="Arial"/>
        <family val="2"/>
      </rPr>
      <t>(pacL1-ctpC)::pacL1-ctpC</t>
    </r>
  </si>
  <si>
    <t>pacL1</t>
  </si>
  <si>
    <r>
      <t>D</t>
    </r>
    <r>
      <rPr>
        <sz val="11"/>
        <rFont val="Arial"/>
        <family val="2"/>
      </rPr>
      <t>pacL1</t>
    </r>
  </si>
  <si>
    <r>
      <t>D</t>
    </r>
    <r>
      <rPr>
        <sz val="11"/>
        <rFont val="Arial"/>
        <family val="2"/>
      </rPr>
      <t>pacL1::pacL1</t>
    </r>
  </si>
  <si>
    <t>Supplementary Fig. 1f</t>
  </si>
  <si>
    <t>Supplementary Fig. 1h</t>
  </si>
  <si>
    <t>LB</t>
  </si>
  <si>
    <r>
      <t>1 mM MnSO</t>
    </r>
    <r>
      <rPr>
        <vertAlign val="subscript"/>
        <sz val="11"/>
        <rFont val="Arial"/>
        <family val="2"/>
      </rPr>
      <t>4</t>
    </r>
  </si>
  <si>
    <r>
      <t>2 mM MnSO</t>
    </r>
    <r>
      <rPr>
        <vertAlign val="subscript"/>
        <sz val="11"/>
        <rFont val="Arial"/>
        <family val="2"/>
      </rPr>
      <t>4</t>
    </r>
  </si>
  <si>
    <r>
      <t>3 mM MnSO</t>
    </r>
    <r>
      <rPr>
        <vertAlign val="subscript"/>
        <sz val="11"/>
        <rFont val="Arial"/>
        <family val="2"/>
      </rPr>
      <t>4</t>
    </r>
  </si>
  <si>
    <r>
      <t>4 mM MnSO</t>
    </r>
    <r>
      <rPr>
        <vertAlign val="subscript"/>
        <sz val="11"/>
        <rFont val="Arial"/>
        <family val="2"/>
      </rPr>
      <t>4</t>
    </r>
  </si>
  <si>
    <r>
      <t>100 µM ZnSO</t>
    </r>
    <r>
      <rPr>
        <vertAlign val="subscript"/>
        <sz val="11"/>
        <rFont val="Arial"/>
        <family val="2"/>
      </rPr>
      <t>4</t>
    </r>
  </si>
  <si>
    <r>
      <t>mc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 xml:space="preserve">155 </t>
    </r>
    <r>
      <rPr>
        <sz val="11"/>
        <rFont val="Symbol"/>
        <family val="1"/>
        <charset val="2"/>
      </rPr>
      <t>D</t>
    </r>
    <r>
      <rPr>
        <sz val="11"/>
        <rFont val="Arial"/>
        <family val="2"/>
      </rPr>
      <t>2</t>
    </r>
  </si>
  <si>
    <r>
      <t>mc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 xml:space="preserve">155 </t>
    </r>
    <r>
      <rPr>
        <sz val="11"/>
        <rFont val="Symbol"/>
        <family val="1"/>
        <charset val="2"/>
      </rPr>
      <t>D</t>
    </r>
    <r>
      <rPr>
        <sz val="11"/>
        <rFont val="Arial"/>
        <family val="2"/>
      </rPr>
      <t>2 / pGMCS-pacL1-ctpC</t>
    </r>
  </si>
  <si>
    <t>Fig. 2c</t>
  </si>
  <si>
    <r>
      <t>D</t>
    </r>
    <r>
      <rPr>
        <sz val="11"/>
        <rFont val="Arial"/>
        <family val="2"/>
      </rPr>
      <t>pacL1::pacL1(</t>
    </r>
    <r>
      <rPr>
        <sz val="11"/>
        <rFont val="Symbol"/>
        <family val="1"/>
        <charset val="2"/>
      </rPr>
      <t>D</t>
    </r>
    <r>
      <rPr>
        <sz val="11"/>
        <rFont val="Arial"/>
        <family val="2"/>
      </rPr>
      <t>TM)</t>
    </r>
  </si>
  <si>
    <t>Control (no zinc)</t>
  </si>
  <si>
    <t>Supplementary Fig. 3c</t>
  </si>
  <si>
    <t>Elution volume (mL)</t>
  </si>
  <si>
    <t>Light scattering</t>
  </si>
  <si>
    <t>Calculated Mw</t>
  </si>
  <si>
    <t>Area used to calculate the Mw</t>
  </si>
  <si>
    <t>SolPacL1</t>
  </si>
  <si>
    <r>
      <t xml:space="preserve">SolPacL1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3</t>
    </r>
  </si>
  <si>
    <t>Supplementary Fig. 3d</t>
  </si>
  <si>
    <t>Wavelength (nm)</t>
  </si>
  <si>
    <t>solPacL1</t>
  </si>
  <si>
    <r>
      <t>solPacL1</t>
    </r>
    <r>
      <rPr>
        <sz val="11"/>
        <rFont val="Symbol"/>
        <family val="1"/>
        <charset val="2"/>
      </rPr>
      <t>D3</t>
    </r>
  </si>
  <si>
    <t>Supplementary Fig. 3e</t>
  </si>
  <si>
    <t>Fig. 3c</t>
  </si>
  <si>
    <t>Spots per cell</t>
  </si>
  <si>
    <t>Number spot</t>
  </si>
  <si>
    <t>Fig. 3h</t>
  </si>
  <si>
    <t>Fig. 3f</t>
  </si>
  <si>
    <t>Fig. 3e</t>
  </si>
  <si>
    <t>Position (pixel)</t>
  </si>
  <si>
    <t>pacL1 intensity</t>
  </si>
  <si>
    <t>ctpC intensity</t>
  </si>
  <si>
    <t>Fig. 3i</t>
  </si>
  <si>
    <r>
      <t>100µM ZnSO</t>
    </r>
    <r>
      <rPr>
        <vertAlign val="subscript"/>
        <sz val="11"/>
        <rFont val="Arial"/>
        <family val="2"/>
      </rPr>
      <t>4</t>
    </r>
  </si>
  <si>
    <r>
      <t>250 µM ZnSO</t>
    </r>
    <r>
      <rPr>
        <vertAlign val="subscript"/>
        <sz val="11"/>
        <rFont val="Arial"/>
        <family val="2"/>
      </rPr>
      <t>4</t>
    </r>
  </si>
  <si>
    <r>
      <t>100 µM ZnSO</t>
    </r>
    <r>
      <rPr>
        <b/>
        <vertAlign val="subscript"/>
        <sz val="11"/>
        <color theme="1"/>
        <rFont val="Arial"/>
        <family val="2"/>
      </rPr>
      <t>4</t>
    </r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Arial"/>
        <family val="2"/>
      </rPr>
      <t>pacL1-ctpC</t>
    </r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Arial"/>
        <family val="2"/>
      </rPr>
      <t>pacL1-ctpC::pacL1</t>
    </r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Arial"/>
        <family val="2"/>
      </rPr>
      <t>pacL1</t>
    </r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Arial"/>
        <family val="2"/>
      </rPr>
      <t>pacL1::pacL1</t>
    </r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Arial"/>
        <family val="2"/>
      </rPr>
      <t>pacL1-ctpC::pacL1-ctpC</t>
    </r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Calibri"/>
        <family val="2"/>
        <scheme val="minor"/>
      </rPr>
      <t>Rv1488</t>
    </r>
  </si>
  <si>
    <t>Supplementary Fig. 4b</t>
  </si>
  <si>
    <r>
      <t>D</t>
    </r>
    <r>
      <rPr>
        <sz val="11"/>
        <rFont val="Arial"/>
        <family val="2"/>
      </rPr>
      <t>2</t>
    </r>
  </si>
  <si>
    <r>
      <t>D</t>
    </r>
    <r>
      <rPr>
        <sz val="11"/>
        <rFont val="Arial"/>
        <family val="2"/>
      </rPr>
      <t>2::pacL1</t>
    </r>
    <r>
      <rPr>
        <vertAlign val="subscript"/>
        <sz val="11"/>
        <rFont val="Arial"/>
        <family val="2"/>
      </rPr>
      <t>mT</t>
    </r>
    <r>
      <rPr>
        <sz val="11"/>
        <rFont val="Arial"/>
        <family val="2"/>
      </rPr>
      <t>-ctpC</t>
    </r>
    <r>
      <rPr>
        <vertAlign val="subscript"/>
        <sz val="11"/>
        <rFont val="Arial"/>
        <family val="2"/>
      </rPr>
      <t>mV</t>
    </r>
  </si>
  <si>
    <t>Control +ATc</t>
  </si>
  <si>
    <r>
      <t>100 µM ZnSO</t>
    </r>
    <r>
      <rPr>
        <vertAlign val="subscript"/>
        <sz val="11"/>
        <rFont val="Arial"/>
        <family val="2"/>
      </rPr>
      <t>4</t>
    </r>
    <r>
      <rPr>
        <sz val="11"/>
        <rFont val="Arial"/>
        <family val="2"/>
      </rPr>
      <t xml:space="preserve"> +ATc</t>
    </r>
  </si>
  <si>
    <t>Fig. 4a</t>
  </si>
  <si>
    <t>Fig. 4b</t>
  </si>
  <si>
    <t>Fig. 4d</t>
  </si>
  <si>
    <r>
      <t>SolPacL1 Zn</t>
    </r>
    <r>
      <rPr>
        <vertAlign val="superscript"/>
        <sz val="11"/>
        <rFont val="Arial"/>
        <family val="2"/>
      </rPr>
      <t>2+</t>
    </r>
  </si>
  <si>
    <r>
      <t>SolPacL1 Mn</t>
    </r>
    <r>
      <rPr>
        <vertAlign val="superscript"/>
        <sz val="11"/>
        <rFont val="Arial"/>
        <family val="2"/>
      </rPr>
      <t>2+</t>
    </r>
  </si>
  <si>
    <r>
      <t>SolPacL1</t>
    </r>
    <r>
      <rPr>
        <sz val="11"/>
        <rFont val="Symbol"/>
        <family val="1"/>
        <charset val="2"/>
      </rPr>
      <t>D</t>
    </r>
    <r>
      <rPr>
        <sz val="11"/>
        <rFont val="Arial"/>
        <family val="2"/>
      </rPr>
      <t>3 Zn</t>
    </r>
    <r>
      <rPr>
        <vertAlign val="superscript"/>
        <sz val="11"/>
        <rFont val="Arial"/>
        <family val="2"/>
      </rPr>
      <t>2+</t>
    </r>
  </si>
  <si>
    <t>Time</t>
  </si>
  <si>
    <t>µWatts</t>
  </si>
  <si>
    <t>Molar ratio</t>
  </si>
  <si>
    <t>Corrected fit</t>
  </si>
  <si>
    <t>Corrected kJ.mol-1</t>
  </si>
  <si>
    <r>
      <t>D</t>
    </r>
    <r>
      <rPr>
        <sz val="12"/>
        <rFont val="Arial"/>
        <family val="2"/>
      </rPr>
      <t>pacL1</t>
    </r>
  </si>
  <si>
    <r>
      <t>D</t>
    </r>
    <r>
      <rPr>
        <sz val="12"/>
        <rFont val="Arial"/>
        <family val="2"/>
      </rPr>
      <t>pacL1::pacL1</t>
    </r>
  </si>
  <si>
    <r>
      <t>D</t>
    </r>
    <r>
      <rPr>
        <sz val="12"/>
        <rFont val="Arial"/>
        <family val="2"/>
      </rPr>
      <t>pacL1::pacL1</t>
    </r>
    <r>
      <rPr>
        <sz val="12"/>
        <rFont val="Symbol"/>
        <family val="1"/>
        <charset val="2"/>
      </rPr>
      <t>D</t>
    </r>
    <r>
      <rPr>
        <sz val="12"/>
        <rFont val="Arial"/>
        <family val="2"/>
      </rPr>
      <t>3</t>
    </r>
  </si>
  <si>
    <r>
      <t>D</t>
    </r>
    <r>
      <rPr>
        <sz val="12"/>
        <rFont val="Arial"/>
        <family val="2"/>
      </rPr>
      <t>pacL1::pacL1</t>
    </r>
    <r>
      <rPr>
        <sz val="12"/>
        <rFont val="Symbol"/>
        <family val="1"/>
        <charset val="2"/>
      </rPr>
      <t>D</t>
    </r>
    <r>
      <rPr>
        <sz val="12"/>
        <rFont val="Arial"/>
        <family val="2"/>
      </rPr>
      <t>7</t>
    </r>
  </si>
  <si>
    <r>
      <t>100 µM ZnSO</t>
    </r>
    <r>
      <rPr>
        <b/>
        <vertAlign val="subscript"/>
        <sz val="11"/>
        <rFont val="Arial"/>
        <family val="2"/>
      </rPr>
      <t>4</t>
    </r>
  </si>
  <si>
    <r>
      <t>250 µM ZnSO</t>
    </r>
    <r>
      <rPr>
        <b/>
        <vertAlign val="subscript"/>
        <sz val="11"/>
        <rFont val="Arial"/>
        <family val="2"/>
      </rPr>
      <t>4</t>
    </r>
  </si>
  <si>
    <t>Supplementary Fig. 6</t>
  </si>
  <si>
    <t>Supplementary Fig. 7a</t>
  </si>
  <si>
    <t>Supplementary Fig. 7b</t>
  </si>
  <si>
    <t>Supplementary Fig. 7c</t>
  </si>
  <si>
    <t>Supplementary Fig. 7d</t>
  </si>
  <si>
    <t>Supplementary Fig. 7e</t>
  </si>
  <si>
    <t>EDTA</t>
  </si>
  <si>
    <t>Wavelength</t>
  </si>
  <si>
    <t>3eq MnCl2 + 1eq ZnCl2 + 5eq EDTA</t>
  </si>
  <si>
    <t>w/o metal</t>
  </si>
  <si>
    <t>1eq MnCl2</t>
  </si>
  <si>
    <t>2eq MnCl2</t>
  </si>
  <si>
    <t>3eq MnCl2</t>
  </si>
  <si>
    <t>3eq MnCl2 + 1eq ZnCl2</t>
  </si>
  <si>
    <t>G27</t>
  </si>
  <si>
    <t>A28</t>
  </si>
  <si>
    <t>M29</t>
  </si>
  <si>
    <t>A30</t>
  </si>
  <si>
    <t>A31</t>
  </si>
  <si>
    <t>A32</t>
  </si>
  <si>
    <t>K33</t>
  </si>
  <si>
    <t>A34</t>
  </si>
  <si>
    <t>P35</t>
  </si>
  <si>
    <t>L36</t>
  </si>
  <si>
    <t>R37</t>
  </si>
  <si>
    <t>Q38</t>
  </si>
  <si>
    <t>T39</t>
  </si>
  <si>
    <t>A40</t>
  </si>
  <si>
    <t>V41</t>
  </si>
  <si>
    <t>S42</t>
  </si>
  <si>
    <t>A43</t>
  </si>
  <si>
    <t>A44</t>
  </si>
  <si>
    <t>A45</t>
  </si>
  <si>
    <t>L46</t>
  </si>
  <si>
    <t>G47</t>
  </si>
  <si>
    <t>L48</t>
  </si>
  <si>
    <t>R49</t>
  </si>
  <si>
    <t>G50</t>
  </si>
  <si>
    <t>T51</t>
  </si>
  <si>
    <t>R52</t>
  </si>
  <si>
    <t>K53</t>
  </si>
  <si>
    <t>A54</t>
  </si>
  <si>
    <t>E55</t>
  </si>
  <si>
    <t>E56</t>
  </si>
  <si>
    <t>A57</t>
  </si>
  <si>
    <t>A58</t>
  </si>
  <si>
    <t>E59</t>
  </si>
  <si>
    <t>S60</t>
  </si>
  <si>
    <t>A61</t>
  </si>
  <si>
    <t>R62</t>
  </si>
  <si>
    <t>L63</t>
  </si>
  <si>
    <t>K64</t>
  </si>
  <si>
    <t>V65</t>
  </si>
  <si>
    <t>A66</t>
  </si>
  <si>
    <t>D67</t>
  </si>
  <si>
    <t>V68</t>
  </si>
  <si>
    <t>M69</t>
  </si>
  <si>
    <t>A70</t>
  </si>
  <si>
    <t>E71</t>
  </si>
  <si>
    <t>A72</t>
  </si>
  <si>
    <t>R73</t>
  </si>
  <si>
    <t>E74</t>
  </si>
  <si>
    <t>R75</t>
  </si>
  <si>
    <t>I76</t>
  </si>
  <si>
    <t>G77</t>
  </si>
  <si>
    <t>E78</t>
  </si>
  <si>
    <t>E79</t>
  </si>
  <si>
    <t>S80</t>
  </si>
  <si>
    <t>P81</t>
  </si>
  <si>
    <t>T82</t>
  </si>
  <si>
    <t>P83</t>
  </si>
  <si>
    <t>A84</t>
  </si>
  <si>
    <t>I85</t>
  </si>
  <si>
    <t>S86</t>
  </si>
  <si>
    <t>D87</t>
  </si>
  <si>
    <t>L88</t>
  </si>
  <si>
    <t>H89</t>
  </si>
  <si>
    <t>D90</t>
  </si>
  <si>
    <t>H91</t>
  </si>
  <si>
    <t>D92</t>
  </si>
  <si>
    <t>H93</t>
  </si>
  <si>
    <t>CS status</t>
  </si>
  <si>
    <t>unsassigned</t>
  </si>
  <si>
    <t>xxx</t>
  </si>
  <si>
    <t>CSI aver</t>
  </si>
  <si>
    <t>Amino Acid</t>
  </si>
  <si>
    <t>cara</t>
  </si>
  <si>
    <t>Hn (ppm) ref</t>
  </si>
  <si>
    <t>Hn (ppm) 1 Eq ZN</t>
  </si>
  <si>
    <t>CSP (ppm)</t>
  </si>
  <si>
    <t>G1</t>
  </si>
  <si>
    <t>unassigned</t>
  </si>
  <si>
    <t>A2</t>
  </si>
  <si>
    <t>M3</t>
  </si>
  <si>
    <t>A4</t>
  </si>
  <si>
    <t>A5</t>
  </si>
  <si>
    <t>A6</t>
  </si>
  <si>
    <t>K7</t>
  </si>
  <si>
    <t>A8</t>
  </si>
  <si>
    <t>P9</t>
  </si>
  <si>
    <t>L10</t>
  </si>
  <si>
    <t>R11</t>
  </si>
  <si>
    <t>Q12</t>
  </si>
  <si>
    <t>T13</t>
  </si>
  <si>
    <t>A14</t>
  </si>
  <si>
    <t>V15</t>
  </si>
  <si>
    <t>S16</t>
  </si>
  <si>
    <t>A17</t>
  </si>
  <si>
    <t>A18</t>
  </si>
  <si>
    <t>A19</t>
  </si>
  <si>
    <t>L20</t>
  </si>
  <si>
    <t>G21</t>
  </si>
  <si>
    <t>L22</t>
  </si>
  <si>
    <t>R23</t>
  </si>
  <si>
    <t>G24</t>
  </si>
  <si>
    <t>T25</t>
  </si>
  <si>
    <t>R26</t>
  </si>
  <si>
    <t>K27</t>
  </si>
  <si>
    <t>E29</t>
  </si>
  <si>
    <t>E30</t>
  </si>
  <si>
    <t>E33</t>
  </si>
  <si>
    <t>S34</t>
  </si>
  <si>
    <t>A35</t>
  </si>
  <si>
    <t>R36</t>
  </si>
  <si>
    <t>L37</t>
  </si>
  <si>
    <t>K38</t>
  </si>
  <si>
    <t>V39</t>
  </si>
  <si>
    <t>D41</t>
  </si>
  <si>
    <t>V42</t>
  </si>
  <si>
    <t>M43</t>
  </si>
  <si>
    <t>E45</t>
  </si>
  <si>
    <t>A46</t>
  </si>
  <si>
    <t>R47</t>
  </si>
  <si>
    <t>E48</t>
  </si>
  <si>
    <t>I50</t>
  </si>
  <si>
    <t>G51</t>
  </si>
  <si>
    <t>E52</t>
  </si>
  <si>
    <t>E53</t>
  </si>
  <si>
    <t>S54</t>
  </si>
  <si>
    <t>P55</t>
  </si>
  <si>
    <t>T56</t>
  </si>
  <si>
    <t>P57</t>
  </si>
  <si>
    <t>I59</t>
  </si>
  <si>
    <t>D61</t>
  </si>
  <si>
    <t>L62</t>
  </si>
  <si>
    <t>chem. exch.</t>
  </si>
  <si>
    <t>H63</t>
  </si>
  <si>
    <t>D64</t>
  </si>
  <si>
    <t>H65</t>
  </si>
  <si>
    <t>D66</t>
  </si>
  <si>
    <t>H67</t>
  </si>
  <si>
    <t>MBM</t>
  </si>
  <si>
    <t>MBM + 1Eq ZnCl2</t>
  </si>
  <si>
    <t>MBM + 2Eq ZnCl2</t>
  </si>
  <si>
    <t>MBM + 2Eq ZnCl2 + 3,7Eq EDTA</t>
  </si>
  <si>
    <t>Normalized fluorescence (357 nm)</t>
  </si>
  <si>
    <r>
      <t>Molar ratio (ZnCl</t>
    </r>
    <r>
      <rPr>
        <vertAlign val="subscript"/>
        <sz val="12"/>
        <rFont val="Arial"/>
        <family val="2"/>
      </rPr>
      <t xml:space="preserve">2/peptide) </t>
    </r>
  </si>
  <si>
    <t>Supplementary Fig. 8c</t>
  </si>
  <si>
    <t>Supplementary Fig. 8d</t>
  </si>
  <si>
    <t>Fig. 5b</t>
  </si>
  <si>
    <t>Fig. 5d</t>
  </si>
  <si>
    <t>Fig. 6a</t>
  </si>
  <si>
    <t>Fig. 6b</t>
  </si>
  <si>
    <t>Fig. 6d</t>
  </si>
  <si>
    <t>Fig. 7b</t>
  </si>
  <si>
    <t>Fig. 7c</t>
  </si>
  <si>
    <t>Fig. 7d</t>
  </si>
  <si>
    <t>Supplementary Fig. 10</t>
  </si>
  <si>
    <r>
      <t>100</t>
    </r>
    <r>
      <rPr>
        <vertAlign val="subscript"/>
        <sz val="12"/>
        <rFont val="Arial"/>
        <family val="2"/>
      </rPr>
      <t xml:space="preserve"> </t>
    </r>
    <r>
      <rPr>
        <sz val="12"/>
        <rFont val="Arial"/>
        <family val="2"/>
      </rPr>
      <t>µM ZnSO</t>
    </r>
    <r>
      <rPr>
        <vertAlign val="subscript"/>
        <sz val="12"/>
        <rFont val="Arial"/>
        <family val="2"/>
      </rPr>
      <t>4</t>
    </r>
  </si>
  <si>
    <r>
      <rPr>
        <sz val="12"/>
        <rFont val="Symbol"/>
        <family val="1"/>
        <charset val="2"/>
      </rPr>
      <t>D</t>
    </r>
    <r>
      <rPr>
        <sz val="12"/>
        <rFont val="Arial"/>
        <family val="2"/>
      </rPr>
      <t>2</t>
    </r>
  </si>
  <si>
    <r>
      <rPr>
        <sz val="12"/>
        <rFont val="Symbol"/>
        <family val="1"/>
        <charset val="2"/>
      </rPr>
      <t>D</t>
    </r>
    <r>
      <rPr>
        <sz val="12"/>
        <rFont val="Arial"/>
        <family val="2"/>
      </rPr>
      <t>2::pacL1-ctpC</t>
    </r>
  </si>
  <si>
    <r>
      <rPr>
        <sz val="12"/>
        <rFont val="Symbol"/>
        <family val="1"/>
        <charset val="2"/>
      </rPr>
      <t>D</t>
    </r>
    <r>
      <rPr>
        <sz val="12"/>
        <rFont val="Arial"/>
        <family val="2"/>
      </rPr>
      <t>2::pacL1(3EA)-ctpC</t>
    </r>
  </si>
  <si>
    <r>
      <t>0 µM ZnSO</t>
    </r>
    <r>
      <rPr>
        <vertAlign val="subscript"/>
        <sz val="12"/>
        <rFont val="Arial"/>
        <family val="2"/>
      </rPr>
      <t>4</t>
    </r>
    <r>
      <rPr>
        <sz val="12"/>
        <rFont val="Arial"/>
        <family val="2"/>
      </rPr>
      <t/>
    </r>
  </si>
  <si>
    <r>
      <t>50 µM ZnSO</t>
    </r>
    <r>
      <rPr>
        <vertAlign val="subscript"/>
        <sz val="12"/>
        <rFont val="Arial"/>
        <family val="2"/>
      </rPr>
      <t>4</t>
    </r>
  </si>
  <si>
    <r>
      <t>100 µM ZnSO</t>
    </r>
    <r>
      <rPr>
        <vertAlign val="subscript"/>
        <sz val="12"/>
        <rFont val="Arial"/>
        <family val="2"/>
      </rPr>
      <t>4</t>
    </r>
  </si>
  <si>
    <r>
      <rPr>
        <sz val="12"/>
        <rFont val="Symbol"/>
        <family val="1"/>
        <charset val="2"/>
      </rPr>
      <t>D</t>
    </r>
    <r>
      <rPr>
        <sz val="12"/>
        <rFont val="Arial"/>
        <family val="2"/>
      </rPr>
      <t>2::PacL1-GFP11-∅GFP(1-10) </t>
    </r>
  </si>
  <si>
    <r>
      <rPr>
        <sz val="12"/>
        <rFont val="Symbol"/>
        <family val="1"/>
        <charset val="2"/>
      </rPr>
      <t>D</t>
    </r>
    <r>
      <rPr>
        <sz val="12"/>
        <rFont val="Arial"/>
        <family val="2"/>
      </rPr>
      <t>2::PacL1-GFP11-CtpC(Nt)-GFP(1-10)</t>
    </r>
  </si>
  <si>
    <r>
      <rPr>
        <sz val="12"/>
        <rFont val="Symbol"/>
        <family val="1"/>
        <charset val="2"/>
      </rPr>
      <t>D</t>
    </r>
    <r>
      <rPr>
        <sz val="12"/>
        <rFont val="Arial"/>
        <family val="2"/>
      </rPr>
      <t>2::PacL1(3EA)-GFP11-CtpC(Nt)-GFP(1-10)</t>
    </r>
  </si>
  <si>
    <t>sigA</t>
  </si>
  <si>
    <r>
      <t>D</t>
    </r>
    <r>
      <rPr>
        <sz val="12"/>
        <rFont val="Arial"/>
        <family val="2"/>
      </rPr>
      <t>2</t>
    </r>
  </si>
  <si>
    <r>
      <rPr>
        <sz val="12"/>
        <rFont val="Symbol"/>
        <family val="1"/>
        <charset val="2"/>
      </rPr>
      <t>D</t>
    </r>
    <r>
      <rPr>
        <sz val="12"/>
        <rFont val="Arial"/>
        <family val="2"/>
      </rPr>
      <t>2::pacL1:FLAG-ctpC:His</t>
    </r>
    <r>
      <rPr>
        <vertAlign val="subscript"/>
        <sz val="12"/>
        <rFont val="Arial"/>
        <family val="2"/>
      </rPr>
      <t>6</t>
    </r>
  </si>
  <si>
    <r>
      <rPr>
        <sz val="12"/>
        <rFont val="Symbol"/>
        <family val="1"/>
        <charset val="2"/>
      </rPr>
      <t>D</t>
    </r>
    <r>
      <rPr>
        <sz val="12"/>
        <rFont val="Arial"/>
        <family val="2"/>
      </rPr>
      <t>2::pacL1(</t>
    </r>
    <r>
      <rPr>
        <sz val="12"/>
        <rFont val="qymbol"/>
      </rPr>
      <t>D</t>
    </r>
    <r>
      <rPr>
        <sz val="12"/>
        <rFont val="Arial"/>
        <family val="2"/>
      </rPr>
      <t>54-86):FLAG-ctpC:His</t>
    </r>
    <r>
      <rPr>
        <vertAlign val="subscript"/>
        <sz val="12"/>
        <rFont val="Arial"/>
        <family val="2"/>
      </rPr>
      <t>6</t>
    </r>
  </si>
  <si>
    <r>
      <rPr>
        <sz val="12"/>
        <rFont val="Symbol"/>
        <family val="1"/>
        <charset val="2"/>
      </rPr>
      <t>D</t>
    </r>
    <r>
      <rPr>
        <sz val="12"/>
        <rFont val="Arial"/>
        <family val="2"/>
      </rPr>
      <t>2::pacL1(</t>
    </r>
    <r>
      <rPr>
        <sz val="12"/>
        <rFont val="Symbol"/>
        <family val="1"/>
        <charset val="2"/>
      </rPr>
      <t>D</t>
    </r>
    <r>
      <rPr>
        <sz val="12"/>
        <rFont val="Arial"/>
        <family val="2"/>
      </rPr>
      <t>37-86):FLAG-ctpC:His</t>
    </r>
    <r>
      <rPr>
        <vertAlign val="subscript"/>
        <sz val="12"/>
        <rFont val="Arial"/>
        <family val="2"/>
      </rPr>
      <t>6</t>
    </r>
  </si>
  <si>
    <r>
      <t>D</t>
    </r>
    <r>
      <rPr>
        <sz val="12"/>
        <rFont val="Arial"/>
        <family val="2"/>
      </rPr>
      <t>2::pacL1-ctpC </t>
    </r>
  </si>
  <si>
    <r>
      <t>D</t>
    </r>
    <r>
      <rPr>
        <sz val="12"/>
        <rFont val="Arial"/>
        <family val="2"/>
      </rPr>
      <t>2::pacL1(3EA)-ctpC </t>
    </r>
  </si>
  <si>
    <r>
      <t>ZnSO</t>
    </r>
    <r>
      <rPr>
        <vertAlign val="subscript"/>
        <sz val="12"/>
        <rFont val="Arial"/>
        <family val="2"/>
      </rPr>
      <t>4</t>
    </r>
    <r>
      <rPr>
        <sz val="12"/>
        <rFont val="Arial"/>
        <family val="2"/>
      </rPr>
      <t xml:space="preserve"> (0</t>
    </r>
    <r>
      <rPr>
        <vertAlign val="subscript"/>
        <sz val="12"/>
        <rFont val="Arial"/>
        <family val="2"/>
      </rPr>
      <t xml:space="preserve"> </t>
    </r>
    <r>
      <rPr>
        <sz val="12"/>
        <rFont val="Arial"/>
        <family val="2"/>
      </rPr>
      <t>µM)</t>
    </r>
  </si>
  <si>
    <r>
      <t>ZnSO</t>
    </r>
    <r>
      <rPr>
        <vertAlign val="subscript"/>
        <sz val="12"/>
        <rFont val="Arial"/>
        <family val="2"/>
      </rPr>
      <t>4</t>
    </r>
    <r>
      <rPr>
        <sz val="12"/>
        <rFont val="Arial"/>
        <family val="2"/>
      </rPr>
      <t xml:space="preserve"> (100</t>
    </r>
    <r>
      <rPr>
        <vertAlign val="subscript"/>
        <sz val="12"/>
        <rFont val="Arial"/>
        <family val="2"/>
      </rPr>
      <t xml:space="preserve"> </t>
    </r>
    <r>
      <rPr>
        <sz val="12"/>
        <rFont val="Arial"/>
        <family val="2"/>
      </rPr>
      <t>µM)</t>
    </r>
  </si>
  <si>
    <r>
      <t>D</t>
    </r>
    <r>
      <rPr>
        <sz val="12"/>
        <rFont val="Arial"/>
        <family val="2"/>
      </rPr>
      <t>2::pacL1</t>
    </r>
    <r>
      <rPr>
        <vertAlign val="subscript"/>
        <sz val="12"/>
        <rFont val="Arial"/>
        <family val="2"/>
      </rPr>
      <t>FLAG</t>
    </r>
    <r>
      <rPr>
        <sz val="12"/>
        <rFont val="Arial"/>
        <family val="2"/>
      </rPr>
      <t>-ctpC</t>
    </r>
    <r>
      <rPr>
        <vertAlign val="subscript"/>
        <sz val="12"/>
        <rFont val="Arial"/>
        <family val="2"/>
      </rPr>
      <t>HIS6</t>
    </r>
  </si>
  <si>
    <r>
      <t>D</t>
    </r>
    <r>
      <rPr>
        <sz val="12"/>
        <rFont val="Arial"/>
        <family val="2"/>
      </rPr>
      <t>2::pacL1(</t>
    </r>
    <r>
      <rPr>
        <sz val="12"/>
        <rFont val="Symbol"/>
        <family val="1"/>
        <charset val="2"/>
      </rPr>
      <t>D</t>
    </r>
    <r>
      <rPr>
        <sz val="12"/>
        <rFont val="Arial"/>
        <family val="2"/>
      </rPr>
      <t>37-86)</t>
    </r>
    <r>
      <rPr>
        <vertAlign val="subscript"/>
        <sz val="12"/>
        <rFont val="Arial"/>
        <family val="2"/>
      </rPr>
      <t>FLAG</t>
    </r>
    <r>
      <rPr>
        <sz val="12"/>
        <rFont val="Arial"/>
        <family val="2"/>
      </rPr>
      <t>-ctpC</t>
    </r>
    <r>
      <rPr>
        <vertAlign val="subscript"/>
        <sz val="12"/>
        <rFont val="Arial"/>
        <family val="2"/>
      </rPr>
      <t>HIS6</t>
    </r>
  </si>
  <si>
    <r>
      <t>D</t>
    </r>
    <r>
      <rPr>
        <sz val="12"/>
        <rFont val="Arial"/>
        <family val="2"/>
      </rPr>
      <t>2::pacL1(</t>
    </r>
    <r>
      <rPr>
        <sz val="12"/>
        <rFont val="Symbol"/>
        <family val="1"/>
        <charset val="2"/>
      </rPr>
      <t>D</t>
    </r>
    <r>
      <rPr>
        <sz val="12"/>
        <rFont val="Arial"/>
        <family val="2"/>
      </rPr>
      <t>54-86)</t>
    </r>
    <r>
      <rPr>
        <vertAlign val="subscript"/>
        <sz val="12"/>
        <rFont val="Arial"/>
        <family val="2"/>
      </rPr>
      <t>FLAG</t>
    </r>
    <r>
      <rPr>
        <sz val="12"/>
        <rFont val="Arial"/>
        <family val="2"/>
      </rPr>
      <t>-ctpC</t>
    </r>
    <r>
      <rPr>
        <vertAlign val="subscript"/>
        <sz val="12"/>
        <rFont val="Arial"/>
        <family val="2"/>
      </rPr>
      <t>HIS6</t>
    </r>
  </si>
  <si>
    <r>
      <t xml:space="preserve"> 100µM ZnSO</t>
    </r>
    <r>
      <rPr>
        <vertAlign val="subscript"/>
        <sz val="12"/>
        <rFont val="Arial"/>
        <family val="2"/>
      </rPr>
      <t>4</t>
    </r>
  </si>
  <si>
    <t>Hours</t>
  </si>
  <si>
    <t>100µM  ZnSO4</t>
  </si>
  <si>
    <t>100µM  ZnSO4 + Atc</t>
  </si>
  <si>
    <r>
      <t>D</t>
    </r>
    <r>
      <rPr>
        <sz val="12"/>
        <rFont val="Arial"/>
        <family val="2"/>
      </rPr>
      <t>2::pacL1(E</t>
    </r>
    <r>
      <rPr>
        <vertAlign val="superscript"/>
        <sz val="12"/>
        <rFont val="Arial"/>
        <family val="2"/>
      </rPr>
      <t>55</t>
    </r>
    <r>
      <rPr>
        <sz val="12"/>
        <rFont val="Arial"/>
        <family val="2"/>
      </rPr>
      <t>A)-ctpC </t>
    </r>
  </si>
  <si>
    <r>
      <t>D</t>
    </r>
    <r>
      <rPr>
        <sz val="12"/>
        <rFont val="Arial"/>
        <family val="2"/>
      </rPr>
      <t>2::pacL1(E</t>
    </r>
    <r>
      <rPr>
        <vertAlign val="superscript"/>
        <sz val="12"/>
        <rFont val="Arial"/>
        <family val="2"/>
      </rPr>
      <t>59</t>
    </r>
    <r>
      <rPr>
        <sz val="12"/>
        <rFont val="Arial"/>
        <family val="2"/>
      </rPr>
      <t>V)-ctpC </t>
    </r>
  </si>
  <si>
    <r>
      <t>D</t>
    </r>
    <r>
      <rPr>
        <sz val="12"/>
        <rFont val="Arial"/>
        <family val="2"/>
      </rPr>
      <t>2::pacL1(E</t>
    </r>
    <r>
      <rPr>
        <vertAlign val="superscript"/>
        <sz val="12"/>
        <rFont val="Arial"/>
        <family val="2"/>
      </rPr>
      <t>71</t>
    </r>
    <r>
      <rPr>
        <sz val="12"/>
        <rFont val="Arial"/>
        <family val="2"/>
      </rPr>
      <t>A)-ctpC </t>
    </r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Arial"/>
        <family val="2"/>
      </rPr>
      <t>pacL1::pacL2</t>
    </r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Arial"/>
        <family val="2"/>
      </rPr>
      <t>pacL1::pacL3</t>
    </r>
  </si>
  <si>
    <t>0µM ZnS04</t>
  </si>
  <si>
    <t>100µM ZnS04</t>
  </si>
  <si>
    <t>250µM ZnS04</t>
  </si>
  <si>
    <t>Days</t>
  </si>
  <si>
    <t>5µM CdCl2</t>
  </si>
  <si>
    <t>100µM ZnS04 + 5µM CdCl2</t>
  </si>
  <si>
    <r>
      <t>[ZnSO</t>
    </r>
    <r>
      <rPr>
        <vertAlign val="subscript"/>
        <sz val="12"/>
        <rFont val="Arial"/>
        <family val="2"/>
      </rPr>
      <t>4</t>
    </r>
    <r>
      <rPr>
        <sz val="12"/>
        <rFont val="Arial"/>
        <family val="2"/>
      </rPr>
      <t>] 250 (µM)</t>
    </r>
  </si>
  <si>
    <r>
      <rPr>
        <b/>
        <sz val="12"/>
        <color theme="1"/>
        <rFont val="Symbol"/>
        <family val="1"/>
        <charset val="2"/>
      </rPr>
      <t>D(</t>
    </r>
    <r>
      <rPr>
        <b/>
        <sz val="12"/>
        <color theme="1"/>
        <rFont val="Arial"/>
        <family val="2"/>
      </rPr>
      <t>pacL1-pacL2-pacL3)</t>
    </r>
  </si>
  <si>
    <r>
      <rPr>
        <b/>
        <sz val="12"/>
        <color theme="1"/>
        <rFont val="Symbol"/>
        <family val="1"/>
        <charset val="2"/>
      </rPr>
      <t>D(</t>
    </r>
    <r>
      <rPr>
        <b/>
        <sz val="12"/>
        <color theme="1"/>
        <rFont val="Arial"/>
        <family val="2"/>
      </rPr>
      <t>pacL1-pacL2-pacL3)::pacL1-ctpC</t>
    </r>
  </si>
  <si>
    <r>
      <rPr>
        <b/>
        <sz val="12"/>
        <color theme="1"/>
        <rFont val="Symbol"/>
        <family val="1"/>
        <charset val="2"/>
      </rPr>
      <t>D(</t>
    </r>
    <r>
      <rPr>
        <b/>
        <sz val="12"/>
        <color theme="1"/>
        <rFont val="Arial"/>
        <family val="2"/>
      </rPr>
      <t>pacL1-pacL2-pacL3)::pacL3-ctpC</t>
    </r>
  </si>
  <si>
    <r>
      <rPr>
        <b/>
        <sz val="12"/>
        <color theme="1"/>
        <rFont val="Symbol"/>
        <family val="1"/>
        <charset val="2"/>
      </rPr>
      <t>D(</t>
    </r>
    <r>
      <rPr>
        <b/>
        <sz val="12"/>
        <color theme="1"/>
        <rFont val="Arial"/>
        <family val="2"/>
      </rPr>
      <t>pacL1-pacL2-pacL3)::pacL2-ctpC</t>
    </r>
  </si>
  <si>
    <r>
      <rPr>
        <b/>
        <sz val="12"/>
        <color theme="1"/>
        <rFont val="Symbol"/>
        <family val="1"/>
        <charset val="2"/>
      </rPr>
      <t>D(</t>
    </r>
    <r>
      <rPr>
        <b/>
        <sz val="12"/>
        <color theme="1"/>
        <rFont val="Arial"/>
        <family val="2"/>
      </rPr>
      <t>pacL1-pacL2-pacL3)::pacL2,MBM-ctpC</t>
    </r>
  </si>
  <si>
    <t>PacL1-CtpC</t>
  </si>
  <si>
    <t>PacL1-Rv1488</t>
  </si>
  <si>
    <t>PacL1/PacL2</t>
  </si>
  <si>
    <t>PacL1/Pac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vertAlign val="subscript"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11"/>
      <name val="Arial"/>
    </font>
    <font>
      <sz val="11"/>
      <name val="Symbol"/>
      <family val="1"/>
      <charset val="2"/>
    </font>
    <font>
      <vertAlign val="subscript"/>
      <sz val="11"/>
      <name val="Arial"/>
    </font>
    <font>
      <vertAlign val="subscript"/>
      <sz val="11"/>
      <name val="Arial"/>
      <family val="2"/>
    </font>
    <font>
      <sz val="12"/>
      <name val="Calibri"/>
      <family val="2"/>
      <scheme val="minor"/>
    </font>
    <font>
      <vertAlign val="superscript"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Symbol"/>
      <family val="1"/>
      <charset val="2"/>
    </font>
    <font>
      <b/>
      <vertAlign val="subscript"/>
      <sz val="11"/>
      <color theme="1"/>
      <name val="Arial"/>
      <family val="2"/>
    </font>
    <font>
      <b/>
      <sz val="12"/>
      <color theme="1"/>
      <name val="Symbol"/>
      <family val="1"/>
      <charset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sz val="9"/>
      <name val="Arial"/>
      <family val="2"/>
    </font>
    <font>
      <sz val="12"/>
      <name val="Symbol"/>
      <family val="1"/>
      <charset val="2"/>
    </font>
    <font>
      <b/>
      <sz val="11"/>
      <name val="Arial"/>
      <family val="2"/>
    </font>
    <font>
      <b/>
      <vertAlign val="subscript"/>
      <sz val="11"/>
      <name val="Arial"/>
      <family val="2"/>
    </font>
    <font>
      <sz val="12"/>
      <color theme="1"/>
      <name val="Aarial"/>
    </font>
    <font>
      <sz val="12"/>
      <name val="Aarial"/>
    </font>
    <font>
      <sz val="12"/>
      <name val="qymbol"/>
    </font>
    <font>
      <vertAlign val="superscript"/>
      <sz val="12"/>
      <name val="Arial"/>
      <family val="2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0" xfId="0" applyFont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/>
    <xf numFmtId="0" fontId="6" fillId="0" borderId="3" xfId="0" applyFont="1" applyBorder="1"/>
    <xf numFmtId="0" fontId="6" fillId="0" borderId="2" xfId="0" applyFont="1" applyBorder="1"/>
    <xf numFmtId="0" fontId="3" fillId="0" borderId="3" xfId="0" applyFont="1" applyBorder="1" applyAlignment="1">
      <alignment horizontal="center"/>
    </xf>
    <xf numFmtId="0" fontId="3" fillId="0" borderId="0" xfId="0" applyFont="1" applyBorder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2" xfId="0" applyFont="1" applyBorder="1"/>
    <xf numFmtId="0" fontId="7" fillId="0" borderId="3" xfId="0" applyFont="1" applyBorder="1" applyAlignment="1">
      <alignment horizontal="center"/>
    </xf>
    <xf numFmtId="0" fontId="7" fillId="0" borderId="0" xfId="0" applyFont="1" applyBorder="1"/>
    <xf numFmtId="0" fontId="0" fillId="0" borderId="0" xfId="0" applyAlignment="1">
      <alignment horizontal="center"/>
    </xf>
    <xf numFmtId="0" fontId="8" fillId="0" borderId="0" xfId="0" applyFont="1"/>
    <xf numFmtId="0" fontId="8" fillId="0" borderId="1" xfId="0" applyFont="1" applyBorder="1" applyAlignment="1">
      <alignment horizontal="center"/>
    </xf>
    <xf numFmtId="0" fontId="0" fillId="0" borderId="3" xfId="0" applyBorder="1"/>
    <xf numFmtId="0" fontId="8" fillId="0" borderId="2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8" fillId="0" borderId="0" xfId="0" applyFont="1" applyBorder="1"/>
    <xf numFmtId="0" fontId="8" fillId="0" borderId="2" xfId="0" applyFont="1" applyBorder="1"/>
    <xf numFmtId="0" fontId="8" fillId="0" borderId="3" xfId="0" applyFont="1" applyBorder="1" applyAlignment="1"/>
    <xf numFmtId="0" fontId="8" fillId="0" borderId="2" xfId="0" applyFont="1" applyBorder="1" applyAlignment="1">
      <alignment horizontal="right"/>
    </xf>
    <xf numFmtId="0" fontId="0" fillId="0" borderId="0" xfId="0" applyBorder="1"/>
    <xf numFmtId="0" fontId="7" fillId="0" borderId="2" xfId="0" applyFont="1" applyBorder="1" applyAlignment="1">
      <alignment horizontal="right"/>
    </xf>
    <xf numFmtId="0" fontId="7" fillId="0" borderId="2" xfId="0" applyFont="1" applyBorder="1" applyAlignment="1">
      <alignment horizontal="left"/>
    </xf>
    <xf numFmtId="0" fontId="0" fillId="0" borderId="2" xfId="0" applyBorder="1"/>
    <xf numFmtId="0" fontId="0" fillId="0" borderId="0" xfId="0" applyAlignment="1">
      <alignment vertical="center"/>
    </xf>
    <xf numFmtId="0" fontId="3" fillId="0" borderId="3" xfId="0" applyFont="1" applyBorder="1"/>
    <xf numFmtId="0" fontId="12" fillId="0" borderId="0" xfId="0" applyFont="1"/>
    <xf numFmtId="0" fontId="2" fillId="0" borderId="0" xfId="0" applyFont="1"/>
    <xf numFmtId="0" fontId="2" fillId="0" borderId="0" xfId="0" applyFont="1" applyBorder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6" fillId="0" borderId="0" xfId="0" applyFont="1" applyFill="1"/>
    <xf numFmtId="0" fontId="14" fillId="0" borderId="0" xfId="0" applyFont="1" applyFill="1"/>
    <xf numFmtId="0" fontId="14" fillId="0" borderId="1" xfId="0" applyFont="1" applyFill="1" applyBorder="1" applyAlignment="1">
      <alignment horizontal="center" vertical="center" wrapText="1"/>
    </xf>
    <xf numFmtId="0" fontId="16" fillId="0" borderId="0" xfId="0" applyFont="1" applyFill="1"/>
    <xf numFmtId="0" fontId="14" fillId="0" borderId="3" xfId="0" applyFont="1" applyFill="1" applyBorder="1" applyAlignment="1">
      <alignment horizontal="center" vertical="center" wrapText="1"/>
    </xf>
    <xf numFmtId="0" fontId="14" fillId="0" borderId="2" xfId="0" applyFont="1" applyFill="1" applyBorder="1"/>
    <xf numFmtId="0" fontId="16" fillId="0" borderId="0" xfId="0" applyFont="1"/>
    <xf numFmtId="0" fontId="20" fillId="0" borderId="0" xfId="0" applyFont="1"/>
    <xf numFmtId="0" fontId="21" fillId="0" borderId="0" xfId="0" applyFont="1"/>
    <xf numFmtId="0" fontId="1" fillId="0" borderId="0" xfId="0" applyFont="1"/>
    <xf numFmtId="2" fontId="7" fillId="0" borderId="0" xfId="0" applyNumberFormat="1" applyFont="1"/>
    <xf numFmtId="0" fontId="6" fillId="0" borderId="0" xfId="0" applyFont="1" applyFill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0" fillId="0" borderId="0" xfId="0" applyFont="1"/>
    <xf numFmtId="0" fontId="6" fillId="0" borderId="1" xfId="0" applyFont="1" applyBorder="1" applyAlignment="1">
      <alignment horizontal="center"/>
    </xf>
    <xf numFmtId="0" fontId="24" fillId="0" borderId="0" xfId="0" applyFont="1" applyBorder="1" applyAlignment="1"/>
    <xf numFmtId="0" fontId="6" fillId="0" borderId="0" xfId="0" applyFont="1" applyBorder="1"/>
    <xf numFmtId="0" fontId="6" fillId="0" borderId="0" xfId="0" applyFont="1" applyFill="1" applyBorder="1"/>
    <xf numFmtId="2" fontId="6" fillId="0" borderId="0" xfId="0" applyNumberFormat="1" applyFont="1" applyFill="1" applyBorder="1"/>
    <xf numFmtId="1" fontId="6" fillId="0" borderId="0" xfId="0" applyNumberFormat="1" applyFont="1" applyFill="1" applyBorder="1"/>
    <xf numFmtId="1" fontId="6" fillId="0" borderId="2" xfId="0" applyNumberFormat="1" applyFont="1" applyFill="1" applyBorder="1"/>
    <xf numFmtId="2" fontId="6" fillId="0" borderId="1" xfId="0" applyNumberFormat="1" applyFont="1" applyFill="1" applyBorder="1"/>
    <xf numFmtId="2" fontId="6" fillId="0" borderId="1" xfId="0" applyNumberFormat="1" applyFont="1" applyFill="1" applyBorder="1" applyAlignment="1">
      <alignment horizontal="right"/>
    </xf>
    <xf numFmtId="2" fontId="6" fillId="0" borderId="0" xfId="0" applyNumberFormat="1" applyFont="1" applyFill="1" applyBorder="1" applyAlignment="1">
      <alignment horizontal="right"/>
    </xf>
    <xf numFmtId="0" fontId="26" fillId="0" borderId="0" xfId="0" applyFont="1" applyFill="1"/>
    <xf numFmtId="1" fontId="26" fillId="0" borderId="0" xfId="0" applyNumberFormat="1" applyFont="1" applyFill="1"/>
    <xf numFmtId="0" fontId="26" fillId="0" borderId="1" xfId="0" applyFont="1" applyFill="1" applyBorder="1"/>
    <xf numFmtId="0" fontId="26" fillId="0" borderId="1" xfId="0" applyFont="1" applyFill="1" applyBorder="1" applyAlignment="1">
      <alignment horizontal="center"/>
    </xf>
    <xf numFmtId="0" fontId="27" fillId="0" borderId="1" xfId="0" applyFont="1" applyFill="1" applyBorder="1"/>
    <xf numFmtId="0" fontId="27" fillId="0" borderId="0" xfId="0" applyFont="1" applyFill="1"/>
    <xf numFmtId="0" fontId="0" fillId="0" borderId="0" xfId="0" applyAlignment="1">
      <alignment horizontal="right"/>
    </xf>
    <xf numFmtId="0" fontId="15" fillId="0" borderId="0" xfId="0" applyFont="1"/>
    <xf numFmtId="0" fontId="14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Border="1" applyAlignment="1">
      <alignment horizontal="center"/>
    </xf>
    <xf numFmtId="0" fontId="6" fillId="0" borderId="1" xfId="0" applyFont="1" applyBorder="1" applyAlignment="1">
      <alignment horizontal="right"/>
    </xf>
    <xf numFmtId="49" fontId="6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0" fontId="22" fillId="0" borderId="0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/>
    <xf numFmtId="164" fontId="3" fillId="0" borderId="0" xfId="0" applyNumberFormat="1" applyFont="1" applyBorder="1"/>
    <xf numFmtId="164" fontId="3" fillId="0" borderId="2" xfId="0" applyNumberFormat="1" applyFont="1" applyBorder="1"/>
    <xf numFmtId="164" fontId="3" fillId="0" borderId="0" xfId="0" applyNumberFormat="1" applyFont="1"/>
    <xf numFmtId="2" fontId="3" fillId="0" borderId="0" xfId="0" applyNumberFormat="1" applyFont="1" applyBorder="1"/>
    <xf numFmtId="2" fontId="3" fillId="0" borderId="2" xfId="0" applyNumberFormat="1" applyFont="1" applyBorder="1"/>
    <xf numFmtId="2" fontId="3" fillId="0" borderId="0" xfId="0" applyNumberFormat="1" applyFont="1"/>
    <xf numFmtId="0" fontId="3" fillId="0" borderId="0" xfId="0" applyFont="1" applyAlignment="1">
      <alignment horizontal="left"/>
    </xf>
    <xf numFmtId="0" fontId="23" fillId="0" borderId="2" xfId="0" applyFont="1" applyBorder="1" applyAlignment="1">
      <alignment horizontal="left"/>
    </xf>
    <xf numFmtId="0" fontId="30" fillId="0" borderId="0" xfId="0" applyFont="1"/>
    <xf numFmtId="0" fontId="30" fillId="0" borderId="1" xfId="0" applyFont="1" applyBorder="1" applyAlignment="1">
      <alignment horizontal="center"/>
    </xf>
    <xf numFmtId="0" fontId="31" fillId="0" borderId="0" xfId="0" applyFont="1"/>
    <xf numFmtId="0" fontId="31" fillId="0" borderId="1" xfId="0" applyFont="1" applyBorder="1" applyAlignment="1">
      <alignment horizontal="center"/>
    </xf>
    <xf numFmtId="0" fontId="6" fillId="0" borderId="2" xfId="0" applyFont="1" applyBorder="1" applyAlignment="1">
      <alignment vertic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3" fillId="0" borderId="1" xfId="0" applyFont="1" applyBorder="1" applyAlignment="1">
      <alignment horizontal="center"/>
    </xf>
    <xf numFmtId="0" fontId="2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W24"/>
  <sheetViews>
    <sheetView zoomScale="85" zoomScaleNormal="85" workbookViewId="0">
      <selection activeCell="B36" sqref="B36"/>
    </sheetView>
  </sheetViews>
  <sheetFormatPr baseColWidth="10" defaultColWidth="11" defaultRowHeight="16"/>
  <cols>
    <col min="1" max="16384" width="11" style="3"/>
  </cols>
  <sheetData>
    <row r="2" spans="1:23">
      <c r="A2" s="2" t="s">
        <v>2</v>
      </c>
    </row>
    <row r="4" spans="1:23">
      <c r="A4" s="2" t="s">
        <v>1</v>
      </c>
      <c r="I4" s="2" t="s">
        <v>90</v>
      </c>
      <c r="Q4" s="2" t="s">
        <v>91</v>
      </c>
    </row>
    <row r="5" spans="1:23" ht="18">
      <c r="A5" s="5" t="s">
        <v>0</v>
      </c>
      <c r="B5" s="98" t="s">
        <v>3</v>
      </c>
      <c r="C5" s="99"/>
      <c r="D5" s="100"/>
      <c r="E5" s="98" t="s">
        <v>4</v>
      </c>
      <c r="F5" s="99"/>
      <c r="G5" s="99"/>
      <c r="I5" s="5" t="s">
        <v>0</v>
      </c>
      <c r="J5" s="99" t="s">
        <v>3</v>
      </c>
      <c r="K5" s="99"/>
      <c r="L5" s="100"/>
      <c r="M5" s="99" t="s">
        <v>4</v>
      </c>
      <c r="N5" s="99"/>
      <c r="O5" s="99"/>
      <c r="Q5" s="5" t="s">
        <v>0</v>
      </c>
      <c r="R5" s="99" t="s">
        <v>3</v>
      </c>
      <c r="S5" s="99"/>
      <c r="T5" s="100"/>
      <c r="U5" s="99" t="s">
        <v>4</v>
      </c>
      <c r="V5" s="99"/>
      <c r="W5" s="99"/>
    </row>
    <row r="6" spans="1:23">
      <c r="A6" s="6">
        <v>0</v>
      </c>
      <c r="B6" s="1">
        <v>0</v>
      </c>
      <c r="C6" s="1">
        <v>0</v>
      </c>
      <c r="D6" s="8"/>
      <c r="E6" s="1">
        <v>0</v>
      </c>
      <c r="F6" s="1">
        <v>0</v>
      </c>
      <c r="G6" s="1"/>
      <c r="I6" s="6">
        <v>0</v>
      </c>
      <c r="J6" s="10">
        <v>0.1</v>
      </c>
      <c r="K6" s="10">
        <v>0.1</v>
      </c>
      <c r="L6" s="6">
        <v>0.1</v>
      </c>
      <c r="M6" s="1">
        <v>0.1</v>
      </c>
      <c r="N6" s="1">
        <v>0.1</v>
      </c>
      <c r="O6" s="1">
        <v>0.1</v>
      </c>
      <c r="Q6" s="6">
        <v>0</v>
      </c>
      <c r="R6" s="10">
        <v>0.1</v>
      </c>
      <c r="S6" s="10">
        <v>0.1</v>
      </c>
      <c r="T6" s="6">
        <v>0.1</v>
      </c>
      <c r="U6" s="1">
        <v>0.1</v>
      </c>
      <c r="V6" s="1">
        <v>0.1</v>
      </c>
      <c r="W6" s="1">
        <v>0.1</v>
      </c>
    </row>
    <row r="7" spans="1:23">
      <c r="A7" s="6">
        <v>3</v>
      </c>
      <c r="B7" s="1">
        <v>0.3</v>
      </c>
      <c r="C7" s="1">
        <v>0.4</v>
      </c>
      <c r="D7" s="8"/>
      <c r="E7" s="1">
        <v>0.4</v>
      </c>
      <c r="F7" s="1">
        <v>0.3</v>
      </c>
      <c r="G7" s="1"/>
      <c r="I7" s="6">
        <v>3</v>
      </c>
      <c r="J7" s="10">
        <v>0.3</v>
      </c>
      <c r="K7" s="10">
        <v>0.3</v>
      </c>
      <c r="L7" s="6">
        <v>0.3</v>
      </c>
      <c r="M7" s="1">
        <v>0</v>
      </c>
      <c r="N7" s="1">
        <v>0</v>
      </c>
      <c r="O7" s="1">
        <v>0</v>
      </c>
      <c r="Q7" s="6">
        <v>3</v>
      </c>
      <c r="R7" s="10">
        <v>0.3</v>
      </c>
      <c r="S7" s="10">
        <v>0.3</v>
      </c>
      <c r="T7" s="6">
        <v>0.3</v>
      </c>
      <c r="U7" s="1">
        <v>0.2</v>
      </c>
      <c r="V7" s="1">
        <v>0.2</v>
      </c>
      <c r="W7" s="1">
        <v>0.2</v>
      </c>
    </row>
    <row r="8" spans="1:23">
      <c r="A8" s="6">
        <v>6</v>
      </c>
      <c r="B8" s="1">
        <v>1.7</v>
      </c>
      <c r="C8" s="1">
        <v>1.7</v>
      </c>
      <c r="D8" s="8"/>
      <c r="E8" s="1">
        <v>1.8</v>
      </c>
      <c r="F8" s="1">
        <v>1.6</v>
      </c>
      <c r="G8" s="1"/>
      <c r="I8" s="6">
        <v>6</v>
      </c>
      <c r="J8" s="10">
        <v>1.3</v>
      </c>
      <c r="K8" s="10">
        <v>1.3</v>
      </c>
      <c r="L8" s="6">
        <v>1.3</v>
      </c>
      <c r="M8" s="1">
        <v>0</v>
      </c>
      <c r="N8" s="1">
        <v>0</v>
      </c>
      <c r="O8" s="1">
        <v>0</v>
      </c>
      <c r="Q8" s="6">
        <v>6</v>
      </c>
      <c r="R8" s="10">
        <v>1.7</v>
      </c>
      <c r="S8" s="10">
        <v>1.4</v>
      </c>
      <c r="T8" s="6">
        <v>1.5</v>
      </c>
      <c r="U8" s="1">
        <v>1.3</v>
      </c>
      <c r="V8" s="1">
        <v>1.3</v>
      </c>
      <c r="W8" s="1">
        <v>1.4</v>
      </c>
    </row>
    <row r="9" spans="1:23">
      <c r="A9" s="6">
        <v>8</v>
      </c>
      <c r="B9" s="1">
        <v>2.2999999999999998</v>
      </c>
      <c r="C9" s="1">
        <v>2.2999999999999998</v>
      </c>
      <c r="D9" s="8"/>
      <c r="E9" s="1">
        <v>2.2999999999999998</v>
      </c>
      <c r="F9" s="1">
        <v>2.1</v>
      </c>
      <c r="G9" s="1"/>
      <c r="I9" s="6">
        <v>8</v>
      </c>
      <c r="J9" s="10">
        <v>1.9</v>
      </c>
      <c r="K9" s="10">
        <v>1.6</v>
      </c>
      <c r="L9" s="6">
        <v>1.7</v>
      </c>
      <c r="M9" s="1">
        <v>0</v>
      </c>
      <c r="N9" s="1">
        <v>0</v>
      </c>
      <c r="O9" s="1">
        <v>0</v>
      </c>
      <c r="Q9" s="6">
        <v>8</v>
      </c>
      <c r="R9" s="10">
        <v>2.1</v>
      </c>
      <c r="S9" s="10">
        <v>1.9</v>
      </c>
      <c r="T9" s="6">
        <v>2</v>
      </c>
      <c r="U9" s="1">
        <v>2.1</v>
      </c>
      <c r="V9" s="1">
        <v>2.1</v>
      </c>
      <c r="W9" s="1">
        <v>2</v>
      </c>
    </row>
    <row r="10" spans="1:23">
      <c r="A10" s="6">
        <v>10</v>
      </c>
      <c r="B10" s="1">
        <v>2.8</v>
      </c>
      <c r="C10" s="1">
        <v>2.8</v>
      </c>
      <c r="D10" s="8"/>
      <c r="E10" s="1">
        <v>2.6</v>
      </c>
      <c r="F10" s="1">
        <v>2.4</v>
      </c>
      <c r="G10" s="1"/>
      <c r="I10" s="6">
        <v>10</v>
      </c>
      <c r="J10" s="10">
        <v>2.2000000000000002</v>
      </c>
      <c r="K10" s="10">
        <v>1.9</v>
      </c>
      <c r="L10" s="6">
        <v>2.1</v>
      </c>
      <c r="M10" s="1">
        <v>0</v>
      </c>
      <c r="N10" s="1">
        <v>0</v>
      </c>
      <c r="O10" s="1">
        <v>0</v>
      </c>
      <c r="Q10" s="6">
        <v>10</v>
      </c>
      <c r="R10" s="10">
        <v>2.8</v>
      </c>
      <c r="S10" s="10">
        <v>2.4</v>
      </c>
      <c r="T10" s="6">
        <v>2.4</v>
      </c>
      <c r="U10" s="1">
        <v>2.6</v>
      </c>
      <c r="V10" s="1">
        <v>2.5</v>
      </c>
      <c r="W10" s="1">
        <v>2.4</v>
      </c>
    </row>
    <row r="11" spans="1:23">
      <c r="A11" s="6">
        <v>13</v>
      </c>
      <c r="B11" s="1">
        <v>3.8</v>
      </c>
      <c r="C11" s="1">
        <v>3.7</v>
      </c>
      <c r="D11" s="8"/>
      <c r="E11" s="1">
        <v>3.4</v>
      </c>
      <c r="F11" s="1">
        <v>3.4</v>
      </c>
      <c r="G11" s="1"/>
      <c r="I11" s="6">
        <v>13</v>
      </c>
      <c r="J11" s="10">
        <v>2.8</v>
      </c>
      <c r="K11" s="10">
        <v>2.7</v>
      </c>
      <c r="L11" s="6">
        <v>2.8</v>
      </c>
      <c r="M11" s="1">
        <v>0.1</v>
      </c>
      <c r="N11" s="1">
        <v>0</v>
      </c>
      <c r="O11" s="1">
        <v>0</v>
      </c>
      <c r="Q11" s="6">
        <v>13</v>
      </c>
      <c r="R11" s="10">
        <v>3.3</v>
      </c>
      <c r="S11" s="10">
        <v>3.1</v>
      </c>
      <c r="T11" s="6">
        <v>3.3</v>
      </c>
      <c r="U11" s="1">
        <v>3.3</v>
      </c>
      <c r="V11" s="1">
        <v>3.4</v>
      </c>
      <c r="W11" s="1">
        <v>3.2</v>
      </c>
    </row>
    <row r="12" spans="1:23">
      <c r="A12" s="6">
        <v>15</v>
      </c>
      <c r="B12" s="1">
        <v>4.5999999999999996</v>
      </c>
      <c r="C12" s="1">
        <v>4.0999999999999996</v>
      </c>
      <c r="D12" s="8"/>
      <c r="E12" s="1">
        <v>3.8</v>
      </c>
      <c r="F12" s="1">
        <v>3.6</v>
      </c>
      <c r="G12" s="1"/>
      <c r="I12" s="6">
        <v>15</v>
      </c>
      <c r="J12" s="10">
        <v>3</v>
      </c>
      <c r="K12" s="10">
        <v>2.9</v>
      </c>
      <c r="L12" s="6">
        <v>2.9</v>
      </c>
      <c r="M12" s="1">
        <v>0.5</v>
      </c>
      <c r="N12" s="1">
        <v>0</v>
      </c>
      <c r="O12" s="1">
        <v>0</v>
      </c>
      <c r="Q12" s="6">
        <v>15</v>
      </c>
      <c r="R12" s="10">
        <v>3.7</v>
      </c>
      <c r="S12" s="10">
        <v>3.3</v>
      </c>
      <c r="T12" s="6">
        <v>3.3</v>
      </c>
      <c r="U12" s="1">
        <v>3.5</v>
      </c>
      <c r="V12" s="1">
        <v>3.5</v>
      </c>
      <c r="W12" s="1">
        <v>3.4</v>
      </c>
    </row>
    <row r="16" spans="1:23">
      <c r="A16" s="2" t="s">
        <v>88</v>
      </c>
      <c r="I16" s="2" t="s">
        <v>89</v>
      </c>
      <c r="Q16" s="2" t="s">
        <v>92</v>
      </c>
    </row>
    <row r="17" spans="1:23" ht="18">
      <c r="A17" s="5" t="s">
        <v>0</v>
      </c>
      <c r="B17" s="99" t="s">
        <v>3</v>
      </c>
      <c r="C17" s="99"/>
      <c r="D17" s="100"/>
      <c r="E17" s="99" t="s">
        <v>4</v>
      </c>
      <c r="F17" s="99"/>
      <c r="G17" s="99"/>
      <c r="I17" s="5" t="s">
        <v>0</v>
      </c>
      <c r="J17" s="99" t="s">
        <v>3</v>
      </c>
      <c r="K17" s="99"/>
      <c r="L17" s="100"/>
      <c r="M17" s="99" t="s">
        <v>4</v>
      </c>
      <c r="N17" s="99"/>
      <c r="O17" s="99"/>
      <c r="Q17" s="5" t="s">
        <v>0</v>
      </c>
      <c r="R17" s="99" t="s">
        <v>3</v>
      </c>
      <c r="S17" s="99"/>
      <c r="T17" s="100"/>
      <c r="U17" s="99" t="s">
        <v>4</v>
      </c>
      <c r="V17" s="99"/>
      <c r="W17" s="99"/>
    </row>
    <row r="18" spans="1:23">
      <c r="A18" s="6">
        <v>0</v>
      </c>
      <c r="B18" s="10">
        <v>0.1</v>
      </c>
      <c r="C18" s="10">
        <v>0.1</v>
      </c>
      <c r="D18" s="6">
        <v>0.1</v>
      </c>
      <c r="E18" s="1">
        <v>0.1</v>
      </c>
      <c r="F18" s="1">
        <v>0.1</v>
      </c>
      <c r="G18" s="1">
        <v>0.1</v>
      </c>
      <c r="I18" s="6">
        <v>0</v>
      </c>
      <c r="J18" s="10">
        <v>0.1</v>
      </c>
      <c r="K18" s="10">
        <v>0.1</v>
      </c>
      <c r="L18" s="6">
        <v>0.1</v>
      </c>
      <c r="M18" s="1">
        <v>0.1</v>
      </c>
      <c r="N18" s="1">
        <v>0.1</v>
      </c>
      <c r="O18" s="1">
        <v>0.1</v>
      </c>
      <c r="Q18" s="6">
        <v>0</v>
      </c>
      <c r="R18" s="10">
        <v>0.1</v>
      </c>
      <c r="S18" s="10">
        <v>0.1</v>
      </c>
      <c r="T18" s="6">
        <v>0.1</v>
      </c>
      <c r="U18" s="1">
        <v>0.1</v>
      </c>
      <c r="V18" s="1">
        <v>0.1</v>
      </c>
      <c r="W18" s="1">
        <v>0.1</v>
      </c>
    </row>
    <row r="19" spans="1:23">
      <c r="A19" s="6">
        <v>3</v>
      </c>
      <c r="B19" s="10">
        <v>0.3</v>
      </c>
      <c r="C19" s="10">
        <v>0.3</v>
      </c>
      <c r="D19" s="6">
        <v>0.3</v>
      </c>
      <c r="E19" s="1">
        <v>0</v>
      </c>
      <c r="F19" s="1">
        <v>0</v>
      </c>
      <c r="G19" s="1">
        <v>0.1</v>
      </c>
      <c r="I19" s="6">
        <v>3</v>
      </c>
      <c r="J19" s="10">
        <v>0.4</v>
      </c>
      <c r="K19" s="10">
        <v>0.6</v>
      </c>
      <c r="L19" s="6">
        <v>0.3</v>
      </c>
      <c r="M19" s="1">
        <v>0.1</v>
      </c>
      <c r="N19" s="1">
        <v>0</v>
      </c>
      <c r="O19" s="1">
        <v>0</v>
      </c>
      <c r="Q19" s="6">
        <v>3</v>
      </c>
      <c r="R19" s="10">
        <v>0.3</v>
      </c>
      <c r="S19" s="10">
        <v>0.3</v>
      </c>
      <c r="T19" s="6">
        <v>0.3</v>
      </c>
      <c r="U19" s="1">
        <v>0.3</v>
      </c>
      <c r="V19" s="1">
        <v>0.2</v>
      </c>
      <c r="W19" s="1">
        <v>0.2</v>
      </c>
    </row>
    <row r="20" spans="1:23">
      <c r="A20" s="6">
        <v>6</v>
      </c>
      <c r="B20" s="10">
        <v>1.4</v>
      </c>
      <c r="C20" s="10">
        <v>1.4</v>
      </c>
      <c r="D20" s="6">
        <v>1.4</v>
      </c>
      <c r="E20" s="1">
        <v>0</v>
      </c>
      <c r="F20" s="1">
        <v>0</v>
      </c>
      <c r="G20" s="1">
        <v>0.1</v>
      </c>
      <c r="I20" s="6">
        <v>6</v>
      </c>
      <c r="J20" s="10">
        <v>1.2</v>
      </c>
      <c r="K20" s="10">
        <v>1.1000000000000001</v>
      </c>
      <c r="L20" s="6">
        <v>1.1000000000000001</v>
      </c>
      <c r="M20" s="1">
        <v>0.1</v>
      </c>
      <c r="N20" s="1">
        <v>0</v>
      </c>
      <c r="O20" s="1">
        <v>0</v>
      </c>
      <c r="Q20" s="6">
        <v>6</v>
      </c>
      <c r="R20" s="10">
        <v>1.3</v>
      </c>
      <c r="S20" s="10">
        <v>1.1000000000000001</v>
      </c>
      <c r="T20" s="6">
        <v>1.1000000000000001</v>
      </c>
      <c r="U20" s="1">
        <v>1.3</v>
      </c>
      <c r="V20" s="1">
        <v>1</v>
      </c>
      <c r="W20" s="1">
        <v>1.2</v>
      </c>
    </row>
    <row r="21" spans="1:23">
      <c r="A21" s="6">
        <v>8</v>
      </c>
      <c r="B21" s="10">
        <v>2</v>
      </c>
      <c r="C21" s="10">
        <v>1.9</v>
      </c>
      <c r="D21" s="6">
        <v>1.9</v>
      </c>
      <c r="E21" s="1">
        <v>0</v>
      </c>
      <c r="F21" s="1">
        <v>0</v>
      </c>
      <c r="G21" s="1">
        <v>0</v>
      </c>
      <c r="I21" s="6">
        <v>8</v>
      </c>
      <c r="J21" s="10">
        <v>1.6</v>
      </c>
      <c r="K21" s="10">
        <v>1.2</v>
      </c>
      <c r="L21" s="6">
        <v>1.5</v>
      </c>
      <c r="M21" s="1">
        <v>0</v>
      </c>
      <c r="N21" s="1">
        <v>0</v>
      </c>
      <c r="O21" s="1">
        <v>0</v>
      </c>
      <c r="Q21" s="6">
        <v>8</v>
      </c>
      <c r="R21" s="10">
        <v>1.6</v>
      </c>
      <c r="S21" s="10">
        <v>1.5</v>
      </c>
      <c r="T21" s="6">
        <v>1.4</v>
      </c>
      <c r="U21" s="1">
        <v>1.7</v>
      </c>
      <c r="V21" s="1">
        <v>1.4</v>
      </c>
      <c r="W21" s="1">
        <v>1.5</v>
      </c>
    </row>
    <row r="22" spans="1:23">
      <c r="A22" s="6">
        <v>10</v>
      </c>
      <c r="B22" s="10">
        <v>2.2999999999999998</v>
      </c>
      <c r="C22" s="10">
        <v>2.2000000000000002</v>
      </c>
      <c r="D22" s="6">
        <v>2.2999999999999998</v>
      </c>
      <c r="E22" s="1">
        <v>0</v>
      </c>
      <c r="F22" s="1">
        <v>0</v>
      </c>
      <c r="G22" s="1">
        <v>0</v>
      </c>
      <c r="I22" s="6">
        <v>10</v>
      </c>
      <c r="J22" s="10">
        <v>1.8</v>
      </c>
      <c r="K22" s="10">
        <v>1.5</v>
      </c>
      <c r="L22" s="6">
        <v>1.8</v>
      </c>
      <c r="M22" s="1">
        <v>0</v>
      </c>
      <c r="N22" s="1">
        <v>0</v>
      </c>
      <c r="O22" s="1">
        <v>0</v>
      </c>
      <c r="Q22" s="6">
        <v>10</v>
      </c>
      <c r="R22" s="10">
        <v>1.9</v>
      </c>
      <c r="S22" s="10">
        <v>1.6</v>
      </c>
      <c r="T22" s="6">
        <v>1.8</v>
      </c>
      <c r="U22" s="1">
        <v>1.9</v>
      </c>
      <c r="V22" s="1">
        <v>1.6</v>
      </c>
      <c r="W22" s="1">
        <v>1.7</v>
      </c>
    </row>
    <row r="23" spans="1:23">
      <c r="A23" s="6">
        <v>13</v>
      </c>
      <c r="B23" s="10">
        <v>3.1</v>
      </c>
      <c r="C23" s="10">
        <v>3</v>
      </c>
      <c r="D23" s="6">
        <v>3.1</v>
      </c>
      <c r="E23" s="1">
        <v>0</v>
      </c>
      <c r="F23" s="1">
        <v>0</v>
      </c>
      <c r="G23" s="1">
        <v>0</v>
      </c>
      <c r="I23" s="6">
        <v>13</v>
      </c>
      <c r="J23" s="10">
        <v>2.5</v>
      </c>
      <c r="K23" s="10">
        <v>2.2999999999999998</v>
      </c>
      <c r="L23" s="6">
        <v>2.5</v>
      </c>
      <c r="M23" s="1">
        <v>0</v>
      </c>
      <c r="N23" s="1">
        <v>0</v>
      </c>
      <c r="O23" s="1">
        <v>0</v>
      </c>
      <c r="Q23" s="6">
        <v>13</v>
      </c>
      <c r="R23" s="10">
        <v>2.2000000000000002</v>
      </c>
      <c r="S23" s="10">
        <v>2.2000000000000002</v>
      </c>
      <c r="T23" s="6">
        <v>2.6</v>
      </c>
      <c r="U23" s="1">
        <v>2.2000000000000002</v>
      </c>
      <c r="V23" s="1">
        <v>2.2000000000000002</v>
      </c>
      <c r="W23" s="1">
        <v>2.4</v>
      </c>
    </row>
    <row r="24" spans="1:23">
      <c r="A24" s="6">
        <v>15</v>
      </c>
      <c r="B24" s="10">
        <v>3.4</v>
      </c>
      <c r="C24" s="10">
        <v>3.4</v>
      </c>
      <c r="D24" s="6">
        <v>3.3</v>
      </c>
      <c r="E24" s="1">
        <v>0</v>
      </c>
      <c r="F24" s="1">
        <v>0</v>
      </c>
      <c r="G24" s="1">
        <v>0</v>
      </c>
      <c r="I24" s="6">
        <v>15</v>
      </c>
      <c r="J24" s="10">
        <v>2.6</v>
      </c>
      <c r="K24" s="10">
        <v>2.5</v>
      </c>
      <c r="L24" s="6">
        <v>2.5</v>
      </c>
      <c r="M24" s="1">
        <v>0</v>
      </c>
      <c r="N24" s="1">
        <v>0</v>
      </c>
      <c r="O24" s="1">
        <v>0.1</v>
      </c>
      <c r="Q24" s="6">
        <v>15</v>
      </c>
      <c r="R24" s="10">
        <v>2.5</v>
      </c>
      <c r="S24" s="10">
        <v>2.2999999999999998</v>
      </c>
      <c r="T24" s="6">
        <v>2.6</v>
      </c>
      <c r="U24" s="1">
        <v>2.2999999999999998</v>
      </c>
      <c r="V24" s="1">
        <v>2.6</v>
      </c>
      <c r="W24" s="1">
        <v>2.5</v>
      </c>
    </row>
  </sheetData>
  <mergeCells count="12">
    <mergeCell ref="U17:W17"/>
    <mergeCell ref="J5:L5"/>
    <mergeCell ref="M5:O5"/>
    <mergeCell ref="R5:T5"/>
    <mergeCell ref="U5:W5"/>
    <mergeCell ref="M17:O17"/>
    <mergeCell ref="R17:T17"/>
    <mergeCell ref="E5:G5"/>
    <mergeCell ref="B5:D5"/>
    <mergeCell ref="B17:D17"/>
    <mergeCell ref="E17:G17"/>
    <mergeCell ref="J17:L17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M32"/>
  <sheetViews>
    <sheetView workbookViewId="0">
      <selection activeCell="D30" sqref="D30"/>
    </sheetView>
  </sheetViews>
  <sheetFormatPr baseColWidth="10" defaultRowHeight="16"/>
  <sheetData>
    <row r="2" spans="1:13">
      <c r="A2" s="2" t="s">
        <v>60</v>
      </c>
    </row>
    <row r="4" spans="1:13">
      <c r="A4" s="46" t="s">
        <v>62</v>
      </c>
      <c r="B4" s="36"/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</row>
    <row r="5" spans="1:13">
      <c r="A5" s="15" t="s">
        <v>0</v>
      </c>
      <c r="B5" s="101" t="s">
        <v>1</v>
      </c>
      <c r="C5" s="101"/>
      <c r="D5" s="102"/>
      <c r="E5" s="105" t="s">
        <v>48</v>
      </c>
      <c r="F5" s="105"/>
      <c r="G5" s="106"/>
      <c r="H5" s="105" t="s">
        <v>49</v>
      </c>
      <c r="I5" s="105"/>
      <c r="J5" s="106"/>
      <c r="K5" s="105" t="s">
        <v>61</v>
      </c>
      <c r="L5" s="105"/>
      <c r="M5" s="105"/>
    </row>
    <row r="6" spans="1:13">
      <c r="A6" s="16">
        <v>0</v>
      </c>
      <c r="B6" s="18">
        <v>0</v>
      </c>
      <c r="C6" s="18">
        <v>0</v>
      </c>
      <c r="D6" s="16"/>
      <c r="E6" s="18">
        <v>0</v>
      </c>
      <c r="F6" s="18">
        <v>0</v>
      </c>
      <c r="G6" s="16"/>
      <c r="H6" s="18">
        <v>0</v>
      </c>
      <c r="I6" s="18">
        <v>0</v>
      </c>
      <c r="J6" s="16"/>
      <c r="K6" s="18">
        <v>0</v>
      </c>
      <c r="L6" s="18">
        <v>0</v>
      </c>
      <c r="M6" s="18">
        <v>0</v>
      </c>
    </row>
    <row r="7" spans="1:13">
      <c r="A7" s="16">
        <v>3</v>
      </c>
      <c r="B7" s="18">
        <v>0.3</v>
      </c>
      <c r="C7" s="18">
        <v>0.4</v>
      </c>
      <c r="D7" s="16"/>
      <c r="E7" s="18">
        <v>0.6</v>
      </c>
      <c r="F7" s="18">
        <v>0.4</v>
      </c>
      <c r="G7" s="16"/>
      <c r="H7" s="18">
        <v>0.5</v>
      </c>
      <c r="I7" s="18">
        <v>0.5</v>
      </c>
      <c r="J7" s="16"/>
      <c r="K7" s="18">
        <v>0.4</v>
      </c>
      <c r="L7" s="18">
        <v>0.4</v>
      </c>
      <c r="M7" s="18">
        <v>0.35</v>
      </c>
    </row>
    <row r="8" spans="1:13">
      <c r="A8" s="16">
        <v>6</v>
      </c>
      <c r="B8" s="18">
        <v>1.7</v>
      </c>
      <c r="C8" s="18">
        <v>1.7</v>
      </c>
      <c r="D8" s="16"/>
      <c r="E8" s="18">
        <v>2</v>
      </c>
      <c r="F8" s="18">
        <v>1.8</v>
      </c>
      <c r="G8" s="16"/>
      <c r="H8" s="18">
        <v>2.2000000000000002</v>
      </c>
      <c r="I8" s="18">
        <v>2</v>
      </c>
      <c r="J8" s="16"/>
      <c r="K8" s="18">
        <v>1.6</v>
      </c>
      <c r="L8" s="18">
        <v>1.65</v>
      </c>
      <c r="M8" s="18">
        <v>1.55</v>
      </c>
    </row>
    <row r="9" spans="1:13">
      <c r="A9" s="16">
        <v>8</v>
      </c>
      <c r="B9" s="18">
        <v>2.2999999999999998</v>
      </c>
      <c r="C9" s="18">
        <v>2.2999999999999998</v>
      </c>
      <c r="D9" s="16"/>
      <c r="E9" s="18">
        <v>2.7</v>
      </c>
      <c r="F9" s="18">
        <v>2.5</v>
      </c>
      <c r="G9" s="16"/>
      <c r="H9" s="18">
        <v>2.8</v>
      </c>
      <c r="I9" s="18">
        <v>2.6</v>
      </c>
      <c r="J9" s="16"/>
      <c r="K9" s="18">
        <v>2.1</v>
      </c>
      <c r="L9" s="18">
        <v>2.35</v>
      </c>
      <c r="M9" s="18">
        <v>2.1</v>
      </c>
    </row>
    <row r="10" spans="1:13">
      <c r="A10" s="16">
        <v>10</v>
      </c>
      <c r="B10" s="18">
        <v>2.8</v>
      </c>
      <c r="C10" s="18">
        <v>2.8</v>
      </c>
      <c r="D10" s="16"/>
      <c r="E10" s="18">
        <v>3.1</v>
      </c>
      <c r="F10" s="18">
        <v>3</v>
      </c>
      <c r="G10" s="16"/>
      <c r="H10" s="18">
        <v>3.4</v>
      </c>
      <c r="I10" s="18">
        <v>3.1</v>
      </c>
      <c r="J10" s="16"/>
      <c r="K10" s="18">
        <v>2.7</v>
      </c>
      <c r="L10" s="18">
        <v>2.85</v>
      </c>
      <c r="M10" s="18">
        <v>2.5</v>
      </c>
    </row>
    <row r="11" spans="1:13">
      <c r="A11" s="16">
        <v>13</v>
      </c>
      <c r="B11" s="18">
        <v>3.8</v>
      </c>
      <c r="C11" s="18">
        <v>3.7</v>
      </c>
      <c r="D11" s="16"/>
      <c r="E11" s="18">
        <v>3.6</v>
      </c>
      <c r="F11" s="18">
        <v>3.6</v>
      </c>
      <c r="G11" s="16"/>
      <c r="H11" s="18">
        <v>4.3</v>
      </c>
      <c r="I11" s="18">
        <v>3.9</v>
      </c>
      <c r="J11" s="16"/>
      <c r="K11" s="18">
        <v>3.5</v>
      </c>
      <c r="L11" s="18">
        <v>3.6</v>
      </c>
      <c r="M11" s="18">
        <v>3.15</v>
      </c>
    </row>
    <row r="12" spans="1:13">
      <c r="A12" s="36"/>
      <c r="B12" s="36"/>
      <c r="C12" s="36"/>
      <c r="D12" s="36"/>
      <c r="E12" s="36"/>
      <c r="F12" s="36"/>
      <c r="G12" s="36"/>
      <c r="H12" s="36"/>
      <c r="I12" s="36"/>
      <c r="J12" s="36"/>
      <c r="K12" s="37"/>
      <c r="L12" s="37"/>
      <c r="M12" s="37"/>
    </row>
    <row r="13" spans="1:13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7"/>
      <c r="L13" s="37"/>
      <c r="M13" s="37"/>
    </row>
    <row r="14" spans="1:13">
      <c r="A14" s="46" t="s">
        <v>87</v>
      </c>
      <c r="B14" s="36"/>
      <c r="C14" s="36"/>
      <c r="D14" s="36"/>
      <c r="E14" s="36"/>
      <c r="F14" s="36"/>
      <c r="G14" s="36"/>
      <c r="H14" s="36"/>
      <c r="I14" s="36"/>
      <c r="J14" s="36"/>
      <c r="K14" s="37"/>
      <c r="L14" s="37"/>
      <c r="M14" s="37"/>
    </row>
    <row r="15" spans="1:13">
      <c r="A15" s="15" t="s">
        <v>0</v>
      </c>
      <c r="B15" s="101" t="s">
        <v>1</v>
      </c>
      <c r="C15" s="101"/>
      <c r="D15" s="102"/>
      <c r="E15" s="105" t="s">
        <v>48</v>
      </c>
      <c r="F15" s="105"/>
      <c r="G15" s="106"/>
      <c r="H15" s="105" t="s">
        <v>49</v>
      </c>
      <c r="I15" s="105"/>
      <c r="J15" s="106"/>
      <c r="K15" s="105" t="s">
        <v>61</v>
      </c>
      <c r="L15" s="105"/>
      <c r="M15" s="105"/>
    </row>
    <row r="16" spans="1:13">
      <c r="A16" s="16">
        <v>0</v>
      </c>
      <c r="B16" s="18">
        <v>0</v>
      </c>
      <c r="C16" s="18">
        <v>0</v>
      </c>
      <c r="D16" s="16"/>
      <c r="E16" s="18">
        <v>0</v>
      </c>
      <c r="F16" s="18">
        <v>0</v>
      </c>
      <c r="G16" s="16"/>
      <c r="H16" s="18">
        <v>0</v>
      </c>
      <c r="I16" s="18">
        <v>0</v>
      </c>
      <c r="J16" s="16"/>
      <c r="K16" s="18">
        <v>0</v>
      </c>
      <c r="L16" s="18">
        <v>0</v>
      </c>
      <c r="M16" s="18">
        <v>0</v>
      </c>
    </row>
    <row r="17" spans="1:13">
      <c r="A17" s="16">
        <v>3</v>
      </c>
      <c r="B17" s="18">
        <v>0.4</v>
      </c>
      <c r="C17" s="18">
        <v>0.3</v>
      </c>
      <c r="D17" s="16"/>
      <c r="E17" s="18">
        <v>0</v>
      </c>
      <c r="F17" s="18">
        <v>0</v>
      </c>
      <c r="G17" s="16"/>
      <c r="H17" s="18">
        <v>0.4</v>
      </c>
      <c r="I17" s="18">
        <v>0.4</v>
      </c>
      <c r="J17" s="16"/>
      <c r="K17" s="18">
        <v>0</v>
      </c>
      <c r="L17" s="18">
        <v>0.05</v>
      </c>
      <c r="M17" s="18">
        <v>0</v>
      </c>
    </row>
    <row r="18" spans="1:13">
      <c r="A18" s="16">
        <v>6</v>
      </c>
      <c r="B18" s="18">
        <v>1.8</v>
      </c>
      <c r="C18" s="18">
        <v>1.6</v>
      </c>
      <c r="D18" s="16"/>
      <c r="E18" s="18">
        <v>0</v>
      </c>
      <c r="F18" s="18">
        <v>0.1</v>
      </c>
      <c r="G18" s="16"/>
      <c r="H18" s="18">
        <v>1.8</v>
      </c>
      <c r="I18" s="18">
        <v>1.7</v>
      </c>
      <c r="J18" s="16"/>
      <c r="K18" s="18">
        <v>0</v>
      </c>
      <c r="L18" s="18">
        <v>0.05</v>
      </c>
      <c r="M18" s="18">
        <v>0</v>
      </c>
    </row>
    <row r="19" spans="1:13">
      <c r="A19" s="16">
        <v>8</v>
      </c>
      <c r="B19" s="18">
        <v>2.2999999999999998</v>
      </c>
      <c r="C19" s="18">
        <v>2.1</v>
      </c>
      <c r="D19" s="16"/>
      <c r="E19" s="18">
        <v>0</v>
      </c>
      <c r="F19" s="18">
        <v>0</v>
      </c>
      <c r="G19" s="16"/>
      <c r="H19" s="18">
        <v>2.2000000000000002</v>
      </c>
      <c r="I19" s="18">
        <v>2.2000000000000002</v>
      </c>
      <c r="J19" s="16"/>
      <c r="K19" s="18">
        <v>0</v>
      </c>
      <c r="L19" s="18">
        <v>0.05</v>
      </c>
      <c r="M19" s="18">
        <v>0</v>
      </c>
    </row>
    <row r="20" spans="1:13">
      <c r="A20" s="16">
        <v>10</v>
      </c>
      <c r="B20" s="18">
        <v>2.6</v>
      </c>
      <c r="C20" s="18">
        <v>2.4</v>
      </c>
      <c r="D20" s="16"/>
      <c r="E20" s="18">
        <v>0</v>
      </c>
      <c r="F20" s="18">
        <v>0</v>
      </c>
      <c r="G20" s="16"/>
      <c r="H20" s="18">
        <v>2.6</v>
      </c>
      <c r="I20" s="18">
        <v>2.6</v>
      </c>
      <c r="J20" s="16"/>
      <c r="K20" s="18">
        <v>0</v>
      </c>
      <c r="L20" s="18">
        <v>0.05</v>
      </c>
      <c r="M20" s="18">
        <v>0</v>
      </c>
    </row>
    <row r="21" spans="1:13">
      <c r="A21" s="16">
        <v>13</v>
      </c>
      <c r="B21" s="18">
        <v>3.4</v>
      </c>
      <c r="C21" s="18">
        <v>3.4</v>
      </c>
      <c r="D21" s="16"/>
      <c r="E21" s="18">
        <v>0</v>
      </c>
      <c r="F21" s="18">
        <v>0</v>
      </c>
      <c r="G21" s="16"/>
      <c r="H21" s="18">
        <v>3.3</v>
      </c>
      <c r="I21" s="18">
        <v>3.3</v>
      </c>
      <c r="J21" s="16"/>
      <c r="K21" s="18">
        <v>0</v>
      </c>
      <c r="L21" s="18">
        <v>0</v>
      </c>
      <c r="M21" s="18">
        <v>0</v>
      </c>
    </row>
    <row r="22" spans="1:13">
      <c r="K22" s="29"/>
      <c r="L22" s="29"/>
      <c r="M22" s="29"/>
    </row>
    <row r="26" spans="1:13">
      <c r="A26" s="12"/>
      <c r="B26" s="107"/>
      <c r="C26" s="107"/>
      <c r="D26" s="107"/>
      <c r="E26" s="108"/>
      <c r="F26" s="108"/>
      <c r="G26" s="108"/>
      <c r="H26" s="108"/>
      <c r="I26" s="108"/>
      <c r="J26" s="108"/>
      <c r="K26" s="108"/>
      <c r="L26" s="108"/>
      <c r="M26" s="108"/>
    </row>
    <row r="27" spans="1:13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</row>
    <row r="28" spans="1:13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</row>
    <row r="29" spans="1:13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</row>
    <row r="30" spans="1:13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</row>
    <row r="31" spans="1:13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</row>
    <row r="32" spans="1:13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</row>
  </sheetData>
  <mergeCells count="12">
    <mergeCell ref="B5:D5"/>
    <mergeCell ref="E5:G5"/>
    <mergeCell ref="H5:J5"/>
    <mergeCell ref="K5:M5"/>
    <mergeCell ref="B26:D26"/>
    <mergeCell ref="E26:G26"/>
    <mergeCell ref="H26:J26"/>
    <mergeCell ref="K26:M26"/>
    <mergeCell ref="B15:D15"/>
    <mergeCell ref="E15:G15"/>
    <mergeCell ref="H15:J15"/>
    <mergeCell ref="K15:M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L436"/>
  <sheetViews>
    <sheetView workbookViewId="0">
      <selection activeCell="L12" sqref="L12"/>
    </sheetView>
  </sheetViews>
  <sheetFormatPr baseColWidth="10" defaultRowHeight="16"/>
  <cols>
    <col min="1" max="4" width="15.33203125" style="41" customWidth="1"/>
    <col min="5" max="8" width="10.83203125" style="41" customWidth="1"/>
    <col min="9" max="12" width="15.33203125" style="41" customWidth="1"/>
  </cols>
  <sheetData>
    <row r="2" spans="1:12">
      <c r="A2" s="2" t="s">
        <v>63</v>
      </c>
    </row>
    <row r="4" spans="1:12">
      <c r="A4" s="43" t="s">
        <v>68</v>
      </c>
      <c r="I4" s="43" t="s">
        <v>69</v>
      </c>
    </row>
    <row r="5" spans="1:12" ht="30">
      <c r="A5" s="44" t="s">
        <v>64</v>
      </c>
      <c r="B5" s="42" t="s">
        <v>65</v>
      </c>
      <c r="C5" s="42" t="s">
        <v>66</v>
      </c>
      <c r="D5" s="42" t="s">
        <v>67</v>
      </c>
      <c r="I5" s="44" t="s">
        <v>64</v>
      </c>
      <c r="J5" s="42" t="s">
        <v>65</v>
      </c>
      <c r="K5" s="42" t="s">
        <v>66</v>
      </c>
      <c r="L5" s="42" t="s">
        <v>67</v>
      </c>
    </row>
    <row r="6" spans="1:12">
      <c r="A6" s="45">
        <v>16.518466620000002</v>
      </c>
      <c r="B6" s="41">
        <v>9.6802227000000005E-2</v>
      </c>
      <c r="I6" s="45">
        <v>11.98132116</v>
      </c>
      <c r="J6" s="41">
        <v>6.3551689999999999E-3</v>
      </c>
    </row>
    <row r="7" spans="1:12">
      <c r="A7" s="45">
        <v>16.522561509999999</v>
      </c>
      <c r="B7" s="41">
        <v>9.6953502999999996E-2</v>
      </c>
      <c r="I7" s="45">
        <v>11.98541605</v>
      </c>
      <c r="J7" s="41">
        <v>6.57166E-3</v>
      </c>
    </row>
    <row r="8" spans="1:12">
      <c r="A8" s="45">
        <v>16.526656410000001</v>
      </c>
      <c r="B8" s="41">
        <v>9.7172478000000007E-2</v>
      </c>
      <c r="I8" s="45">
        <v>11.989510940000001</v>
      </c>
      <c r="J8" s="41">
        <v>6.7233249999999996E-3</v>
      </c>
    </row>
    <row r="9" spans="1:12">
      <c r="A9" s="45">
        <v>16.530751299999999</v>
      </c>
      <c r="B9" s="41">
        <v>9.7429823999999998E-2</v>
      </c>
      <c r="I9" s="45">
        <v>11.993605840000001</v>
      </c>
      <c r="J9" s="41">
        <v>6.8144030000000001E-3</v>
      </c>
    </row>
    <row r="10" spans="1:12">
      <c r="A10" s="45">
        <v>16.53484619</v>
      </c>
      <c r="B10" s="41">
        <v>9.7723615999999999E-2</v>
      </c>
      <c r="I10" s="45">
        <v>11.99770073</v>
      </c>
      <c r="J10" s="41">
        <v>6.8513819999999996E-3</v>
      </c>
    </row>
    <row r="11" spans="1:12">
      <c r="A11" s="45">
        <v>16.538941090000002</v>
      </c>
      <c r="B11" s="41">
        <v>9.8071678999999995E-2</v>
      </c>
      <c r="I11" s="45">
        <v>12.001795619999999</v>
      </c>
      <c r="J11" s="41">
        <v>6.8441250000000004E-3</v>
      </c>
    </row>
    <row r="12" spans="1:12">
      <c r="A12" s="45">
        <v>16.543035979999999</v>
      </c>
      <c r="B12" s="41">
        <v>9.8498446000000003E-2</v>
      </c>
      <c r="I12" s="45">
        <v>12.00589051</v>
      </c>
      <c r="J12" s="41">
        <v>6.8080579999999996E-3</v>
      </c>
    </row>
    <row r="13" spans="1:12">
      <c r="A13" s="45">
        <v>16.54713087</v>
      </c>
      <c r="B13" s="41">
        <v>9.9021710999999998E-2</v>
      </c>
      <c r="I13" s="45">
        <v>12.0099854</v>
      </c>
      <c r="J13" s="41">
        <v>6.7666380000000002E-3</v>
      </c>
    </row>
    <row r="14" spans="1:12">
      <c r="A14" s="45">
        <v>16.551225769999999</v>
      </c>
      <c r="B14" s="41">
        <v>9.9646143000000006E-2</v>
      </c>
      <c r="I14" s="45">
        <v>12.0140803</v>
      </c>
      <c r="J14" s="41">
        <v>6.7512340000000001E-3</v>
      </c>
    </row>
    <row r="15" spans="1:12">
      <c r="A15" s="45">
        <v>16.55532066</v>
      </c>
      <c r="B15" s="41">
        <v>0.100365282</v>
      </c>
      <c r="I15" s="45">
        <v>12.018175189999999</v>
      </c>
      <c r="J15" s="41">
        <v>6.7962509999999997E-3</v>
      </c>
    </row>
    <row r="16" spans="1:12">
      <c r="A16" s="45">
        <v>16.559415550000001</v>
      </c>
      <c r="B16" s="41">
        <v>0.101168177</v>
      </c>
      <c r="I16" s="45">
        <v>12.02227008</v>
      </c>
      <c r="J16" s="41">
        <v>6.9302870000000003E-3</v>
      </c>
    </row>
    <row r="17" spans="1:10">
      <c r="A17" s="45">
        <v>16.563510449999999</v>
      </c>
      <c r="B17" s="41">
        <v>0.10204661499999999</v>
      </c>
      <c r="I17" s="45">
        <v>12.026364969999999</v>
      </c>
      <c r="J17" s="41">
        <v>7.1658889999999999E-3</v>
      </c>
    </row>
    <row r="18" spans="1:10">
      <c r="A18" s="45">
        <v>16.56760534</v>
      </c>
      <c r="B18" s="41">
        <v>0.10300318</v>
      </c>
      <c r="I18" s="45">
        <v>12.030459860000001</v>
      </c>
      <c r="J18" s="41">
        <v>7.4941640000000002E-3</v>
      </c>
    </row>
    <row r="19" spans="1:10">
      <c r="A19" s="45">
        <v>16.571700230000001</v>
      </c>
      <c r="B19" s="41">
        <v>0.104054991</v>
      </c>
      <c r="I19" s="45">
        <v>12.03455475</v>
      </c>
      <c r="J19" s="41">
        <v>7.8896350000000007E-3</v>
      </c>
    </row>
    <row r="20" spans="1:10">
      <c r="A20" s="45">
        <v>16.575795129999999</v>
      </c>
      <c r="B20" s="41">
        <v>0.10523297</v>
      </c>
      <c r="I20" s="45">
        <v>12.03864965</v>
      </c>
      <c r="J20" s="41">
        <v>8.3249659999999996E-3</v>
      </c>
    </row>
    <row r="21" spans="1:10">
      <c r="A21" s="45">
        <v>16.579890020000001</v>
      </c>
      <c r="B21" s="41">
        <v>0.10657562900000001</v>
      </c>
      <c r="I21" s="45">
        <v>12.042744539999999</v>
      </c>
      <c r="J21" s="41">
        <v>8.7879589999999997E-3</v>
      </c>
    </row>
    <row r="22" spans="1:10">
      <c r="A22" s="45">
        <v>16.583984910000002</v>
      </c>
      <c r="B22" s="41">
        <v>0.10811757800000001</v>
      </c>
      <c r="C22" s="41">
        <v>10841.122939999999</v>
      </c>
      <c r="I22" s="45">
        <v>12.04683943</v>
      </c>
      <c r="J22" s="41">
        <v>9.2918280000000002E-3</v>
      </c>
    </row>
    <row r="23" spans="1:10">
      <c r="A23" s="45">
        <v>16.58807981</v>
      </c>
      <c r="B23" s="41">
        <v>0.109876609</v>
      </c>
      <c r="C23" s="41">
        <v>10575.782090000001</v>
      </c>
      <c r="I23" s="45">
        <v>12.05093432</v>
      </c>
      <c r="J23" s="41">
        <v>9.8719589999999996E-3</v>
      </c>
    </row>
    <row r="24" spans="1:10">
      <c r="A24" s="45">
        <v>16.592174700000001</v>
      </c>
      <c r="B24" s="41">
        <v>0.111845715</v>
      </c>
      <c r="C24" s="41">
        <v>10348.03319</v>
      </c>
      <c r="D24" s="41">
        <v>0</v>
      </c>
      <c r="I24" s="45">
        <v>12.055029210000001</v>
      </c>
      <c r="J24" s="41">
        <v>1.0570629E-2</v>
      </c>
    </row>
    <row r="25" spans="1:10">
      <c r="A25" s="45">
        <v>16.596269589999999</v>
      </c>
      <c r="B25" s="41">
        <v>0.113995259</v>
      </c>
      <c r="C25" s="41">
        <v>10144.298000000001</v>
      </c>
      <c r="D25" s="41">
        <v>0</v>
      </c>
      <c r="I25" s="45">
        <v>12.059124110000001</v>
      </c>
      <c r="J25" s="41">
        <v>1.1417581E-2</v>
      </c>
    </row>
    <row r="26" spans="1:10">
      <c r="A26" s="45">
        <v>16.60036449</v>
      </c>
      <c r="B26" s="41">
        <v>0.11628619900000001</v>
      </c>
      <c r="C26" s="41">
        <v>9949.0409220000001</v>
      </c>
      <c r="D26" s="41">
        <v>0</v>
      </c>
      <c r="I26" s="45">
        <v>12.063219</v>
      </c>
      <c r="J26" s="41">
        <v>1.2415683E-2</v>
      </c>
    </row>
    <row r="27" spans="1:10">
      <c r="A27" s="45">
        <v>16.604459380000002</v>
      </c>
      <c r="B27" s="41">
        <v>0.11868795</v>
      </c>
      <c r="C27" s="41">
        <v>9759.4581699999999</v>
      </c>
      <c r="D27" s="41">
        <v>0</v>
      </c>
      <c r="I27" s="45">
        <v>12.067313889999999</v>
      </c>
      <c r="J27" s="41">
        <v>1.3539223E-2</v>
      </c>
    </row>
    <row r="28" spans="1:10">
      <c r="A28" s="45">
        <v>16.608554269999999</v>
      </c>
      <c r="B28" s="41">
        <v>0.121190637</v>
      </c>
      <c r="C28" s="41">
        <v>9574.8233610000007</v>
      </c>
      <c r="D28" s="41">
        <v>0</v>
      </c>
      <c r="I28" s="45">
        <v>12.071408780000001</v>
      </c>
      <c r="J28" s="41">
        <v>1.4741591E-2</v>
      </c>
    </row>
    <row r="29" spans="1:10">
      <c r="A29" s="45">
        <v>16.61264916</v>
      </c>
      <c r="B29" s="41">
        <v>0.123804558</v>
      </c>
      <c r="C29" s="41">
        <v>9397.076153</v>
      </c>
      <c r="D29" s="41">
        <v>0</v>
      </c>
      <c r="I29" s="45">
        <v>12.07550367</v>
      </c>
      <c r="J29" s="41">
        <v>1.5969031000000002E-2</v>
      </c>
    </row>
    <row r="30" spans="1:10">
      <c r="A30" s="45">
        <v>16.616744059999998</v>
      </c>
      <c r="B30" s="41">
        <v>0.12654849500000001</v>
      </c>
      <c r="C30" s="41">
        <v>9240.0039899999992</v>
      </c>
      <c r="D30" s="41">
        <v>0</v>
      </c>
      <c r="I30" s="45">
        <v>12.07959857</v>
      </c>
      <c r="J30" s="41">
        <v>1.7174310000000002E-2</v>
      </c>
    </row>
    <row r="31" spans="1:10">
      <c r="A31" s="45">
        <v>16.62083895</v>
      </c>
      <c r="B31" s="41">
        <v>0.129434877</v>
      </c>
      <c r="C31" s="41">
        <v>9094.6477759999998</v>
      </c>
      <c r="D31" s="41">
        <v>0</v>
      </c>
      <c r="I31" s="45">
        <v>12.083693459999999</v>
      </c>
      <c r="J31" s="41">
        <v>1.8325452999999998E-2</v>
      </c>
    </row>
    <row r="32" spans="1:10">
      <c r="A32" s="45">
        <v>16.624933840000001</v>
      </c>
      <c r="B32" s="41">
        <v>0.132461522</v>
      </c>
      <c r="C32" s="41">
        <v>8932.8927239999994</v>
      </c>
      <c r="D32" s="41">
        <v>0</v>
      </c>
      <c r="I32" s="45">
        <v>12.08778835</v>
      </c>
      <c r="J32" s="41">
        <v>1.9407147E-2</v>
      </c>
    </row>
    <row r="33" spans="1:10">
      <c r="A33" s="45">
        <v>16.629028739999999</v>
      </c>
      <c r="B33" s="41">
        <v>0.135614714</v>
      </c>
      <c r="C33" s="41">
        <v>8799.5742379999992</v>
      </c>
      <c r="D33" s="41">
        <v>0</v>
      </c>
      <c r="I33" s="45">
        <v>12.09188324</v>
      </c>
      <c r="J33" s="41">
        <v>2.0420556999999999E-2</v>
      </c>
    </row>
    <row r="34" spans="1:10">
      <c r="A34" s="45">
        <v>16.63312363</v>
      </c>
      <c r="B34" s="41">
        <v>0.13887818900000001</v>
      </c>
      <c r="C34" s="41">
        <v>8658.2516510000005</v>
      </c>
      <c r="D34" s="41">
        <v>0</v>
      </c>
      <c r="I34" s="45">
        <v>12.095978130000001</v>
      </c>
      <c r="J34" s="41">
        <v>2.1383184999999999E-2</v>
      </c>
    </row>
    <row r="35" spans="1:10">
      <c r="A35" s="45">
        <v>16.637218520000001</v>
      </c>
      <c r="B35" s="41">
        <v>0.14223975599999999</v>
      </c>
      <c r="C35" s="41">
        <v>8556.3308020000004</v>
      </c>
      <c r="D35" s="41">
        <v>0</v>
      </c>
      <c r="I35" s="45">
        <v>12.10007302</v>
      </c>
      <c r="J35" s="41">
        <v>2.2328085000000001E-2</v>
      </c>
    </row>
    <row r="36" spans="1:10">
      <c r="A36" s="45">
        <v>16.641313419999999</v>
      </c>
      <c r="B36" s="41">
        <v>0.14569008999999999</v>
      </c>
      <c r="C36" s="41">
        <v>8445.9129130000001</v>
      </c>
      <c r="D36" s="41">
        <v>0</v>
      </c>
      <c r="I36" s="45">
        <v>12.10416792</v>
      </c>
      <c r="J36" s="41">
        <v>2.3304663E-2</v>
      </c>
    </row>
    <row r="37" spans="1:10">
      <c r="A37" s="45">
        <v>16.645408310000001</v>
      </c>
      <c r="B37" s="41">
        <v>0.149218725</v>
      </c>
      <c r="C37" s="41">
        <v>8333.1893130000008</v>
      </c>
      <c r="D37" s="41">
        <v>0</v>
      </c>
      <c r="I37" s="45">
        <v>12.108262809999999</v>
      </c>
      <c r="J37" s="41">
        <v>2.4377953000000001E-2</v>
      </c>
    </row>
    <row r="38" spans="1:10">
      <c r="A38" s="45">
        <v>16.649503200000002</v>
      </c>
      <c r="B38" s="41">
        <v>0.152808693</v>
      </c>
      <c r="C38" s="41">
        <v>8229.0092999999997</v>
      </c>
      <c r="D38" s="41">
        <v>0</v>
      </c>
      <c r="I38" s="45">
        <v>12.1123577</v>
      </c>
      <c r="J38" s="41">
        <v>2.5621768E-2</v>
      </c>
    </row>
    <row r="39" spans="1:10">
      <c r="A39" s="45">
        <v>16.6535981</v>
      </c>
      <c r="B39" s="41">
        <v>0.15643951</v>
      </c>
      <c r="C39" s="41">
        <v>8128.4601849999999</v>
      </c>
      <c r="D39" s="41">
        <v>0</v>
      </c>
      <c r="I39" s="45">
        <v>12.11645259</v>
      </c>
      <c r="J39" s="41">
        <v>2.7107048000000002E-2</v>
      </c>
    </row>
    <row r="40" spans="1:10">
      <c r="A40" s="45">
        <v>16.657692990000001</v>
      </c>
      <c r="B40" s="41">
        <v>0.16009704899999999</v>
      </c>
      <c r="C40" s="41">
        <v>8027.5986089999997</v>
      </c>
      <c r="D40" s="41">
        <v>0</v>
      </c>
      <c r="I40" s="45">
        <v>12.120547480000001</v>
      </c>
      <c r="J40" s="41">
        <v>2.8886420999999999E-2</v>
      </c>
    </row>
    <row r="41" spans="1:10">
      <c r="A41" s="45">
        <v>16.661787879999999</v>
      </c>
      <c r="B41" s="41">
        <v>0.16378362299999999</v>
      </c>
      <c r="C41" s="41">
        <v>7928.7451709999996</v>
      </c>
      <c r="D41" s="41">
        <v>0</v>
      </c>
      <c r="I41" s="45">
        <v>12.124642379999999</v>
      </c>
      <c r="J41" s="41">
        <v>3.0977718000000001E-2</v>
      </c>
    </row>
    <row r="42" spans="1:10">
      <c r="A42" s="45">
        <v>16.66588278</v>
      </c>
      <c r="B42" s="41">
        <v>0.167524704</v>
      </c>
      <c r="C42" s="41">
        <v>7833.3574010000002</v>
      </c>
      <c r="D42" s="41">
        <v>0</v>
      </c>
      <c r="I42" s="45">
        <v>12.12873727</v>
      </c>
      <c r="J42" s="41">
        <v>3.3353062000000003E-2</v>
      </c>
    </row>
    <row r="43" spans="1:10">
      <c r="A43" s="45">
        <v>16.669977670000002</v>
      </c>
      <c r="B43" s="41">
        <v>0.17136243600000001</v>
      </c>
      <c r="C43" s="41">
        <v>7745.8737199999996</v>
      </c>
      <c r="D43" s="41">
        <v>0</v>
      </c>
      <c r="I43" s="45">
        <v>12.13283216</v>
      </c>
      <c r="J43" s="41">
        <v>3.5939205000000002E-2</v>
      </c>
    </row>
    <row r="44" spans="1:10">
      <c r="A44" s="45">
        <v>16.674072559999999</v>
      </c>
      <c r="B44" s="41">
        <v>0.17534461100000001</v>
      </c>
      <c r="C44" s="41">
        <v>7674.0838649999996</v>
      </c>
      <c r="D44" s="41">
        <v>0</v>
      </c>
      <c r="I44" s="45">
        <v>12.136927050000001</v>
      </c>
      <c r="J44" s="41">
        <v>3.8631741999999997E-2</v>
      </c>
    </row>
    <row r="45" spans="1:10">
      <c r="A45" s="45">
        <v>16.678167460000001</v>
      </c>
      <c r="B45" s="41">
        <v>0.17951250399999999</v>
      </c>
      <c r="C45" s="41">
        <v>7615.0329190000002</v>
      </c>
      <c r="D45" s="41">
        <v>0</v>
      </c>
      <c r="I45" s="45">
        <v>12.14102194</v>
      </c>
      <c r="J45" s="41">
        <v>4.1321475000000003E-2</v>
      </c>
    </row>
    <row r="46" spans="1:10">
      <c r="A46" s="45">
        <v>16.682262349999998</v>
      </c>
      <c r="B46" s="41">
        <v>0.18389261200000001</v>
      </c>
      <c r="C46" s="41">
        <v>7561.707077</v>
      </c>
      <c r="D46" s="41">
        <v>0</v>
      </c>
      <c r="I46" s="45">
        <v>12.14511684</v>
      </c>
      <c r="J46" s="41">
        <v>4.3925038999999999E-2</v>
      </c>
    </row>
    <row r="47" spans="1:10">
      <c r="A47" s="45">
        <v>16.68635724</v>
      </c>
      <c r="B47" s="41">
        <v>0.188491772</v>
      </c>
      <c r="C47" s="41">
        <v>7534.6778290000002</v>
      </c>
      <c r="D47" s="41">
        <v>0</v>
      </c>
      <c r="I47" s="45">
        <v>12.149211729999999</v>
      </c>
      <c r="J47" s="41">
        <v>4.6407984999999999E-2</v>
      </c>
    </row>
    <row r="48" spans="1:10">
      <c r="A48" s="45">
        <v>16.690452140000001</v>
      </c>
      <c r="B48" s="41">
        <v>0.19330203700000001</v>
      </c>
      <c r="C48" s="41">
        <v>7506.3977569999997</v>
      </c>
      <c r="D48" s="41">
        <v>0</v>
      </c>
      <c r="I48" s="45">
        <v>12.15330662</v>
      </c>
      <c r="J48" s="41">
        <v>4.8793412000000001E-2</v>
      </c>
    </row>
    <row r="49" spans="1:10">
      <c r="A49" s="45">
        <v>16.694547029999999</v>
      </c>
      <c r="B49" s="41">
        <v>0.19830446700000001</v>
      </c>
      <c r="C49" s="41">
        <v>7487.1521169999996</v>
      </c>
      <c r="D49" s="41">
        <v>0</v>
      </c>
      <c r="I49" s="45">
        <v>12.15740151</v>
      </c>
      <c r="J49" s="41">
        <v>5.1151407000000003E-2</v>
      </c>
    </row>
    <row r="50" spans="1:10">
      <c r="A50" s="45">
        <v>16.69864192</v>
      </c>
      <c r="B50" s="41">
        <v>0.20347536799999999</v>
      </c>
      <c r="C50" s="41">
        <v>7466.4010719999997</v>
      </c>
      <c r="D50" s="41">
        <v>0</v>
      </c>
      <c r="I50" s="45">
        <v>12.161496400000001</v>
      </c>
      <c r="J50" s="41">
        <v>5.3573969999999999E-2</v>
      </c>
    </row>
    <row r="51" spans="1:10">
      <c r="A51" s="45">
        <v>16.702736819999998</v>
      </c>
      <c r="B51" s="41">
        <v>0.20879231000000001</v>
      </c>
      <c r="C51" s="41">
        <v>7446.0344619999996</v>
      </c>
      <c r="D51" s="41">
        <v>0</v>
      </c>
      <c r="I51" s="45">
        <v>12.16559129</v>
      </c>
      <c r="J51" s="41">
        <v>5.6146228999999999E-2</v>
      </c>
    </row>
    <row r="52" spans="1:10">
      <c r="A52" s="45">
        <v>16.706831709999999</v>
      </c>
      <c r="B52" s="41">
        <v>0.21423815299999999</v>
      </c>
      <c r="C52" s="41">
        <v>7436.9169519999996</v>
      </c>
      <c r="D52" s="41">
        <v>0</v>
      </c>
      <c r="I52" s="45">
        <v>12.16968619</v>
      </c>
      <c r="J52" s="41">
        <v>5.8925795000000003E-2</v>
      </c>
    </row>
    <row r="53" spans="1:10">
      <c r="A53" s="45">
        <v>16.710926600000001</v>
      </c>
      <c r="B53" s="41">
        <v>0.21980116499999999</v>
      </c>
      <c r="C53" s="41">
        <v>7424.8338649999996</v>
      </c>
      <c r="D53" s="41">
        <v>0</v>
      </c>
      <c r="I53" s="45">
        <v>12.173781079999999</v>
      </c>
      <c r="J53" s="41">
        <v>6.1938800000000002E-2</v>
      </c>
    </row>
    <row r="54" spans="1:10">
      <c r="A54" s="45">
        <v>16.715021499999999</v>
      </c>
      <c r="B54" s="41">
        <v>0.22547140900000001</v>
      </c>
      <c r="C54" s="41">
        <v>7412.7741210000004</v>
      </c>
      <c r="D54" s="41">
        <v>0</v>
      </c>
      <c r="I54" s="45">
        <v>12.177875970000001</v>
      </c>
      <c r="J54" s="41">
        <v>6.5191457999999994E-2</v>
      </c>
    </row>
    <row r="55" spans="1:10">
      <c r="A55" s="45">
        <v>16.71911639</v>
      </c>
      <c r="B55" s="41">
        <v>0.23123708700000001</v>
      </c>
      <c r="C55" s="41">
        <v>7399.9521299999997</v>
      </c>
      <c r="D55" s="41">
        <v>0</v>
      </c>
      <c r="I55" s="45">
        <v>12.18197086</v>
      </c>
      <c r="J55" s="41">
        <v>6.8685948999999996E-2</v>
      </c>
    </row>
    <row r="56" spans="1:10">
      <c r="A56" s="45">
        <v>16.723211280000001</v>
      </c>
      <c r="B56" s="41">
        <v>0.237083025</v>
      </c>
      <c r="C56" s="41">
        <v>7387.6040949999997</v>
      </c>
      <c r="D56" s="41">
        <v>0</v>
      </c>
      <c r="I56" s="45">
        <v>12.186065749999999</v>
      </c>
      <c r="J56" s="41">
        <v>7.2429562000000003E-2</v>
      </c>
    </row>
    <row r="57" spans="1:10">
      <c r="A57" s="45">
        <v>16.727306169999999</v>
      </c>
      <c r="B57" s="41">
        <v>0.24299479399999999</v>
      </c>
      <c r="C57" s="41">
        <v>7374.9097540000002</v>
      </c>
      <c r="D57" s="41">
        <v>0</v>
      </c>
      <c r="I57" s="45">
        <v>12.190160649999999</v>
      </c>
      <c r="J57" s="41">
        <v>7.6432501999999999E-2</v>
      </c>
    </row>
    <row r="58" spans="1:10">
      <c r="A58" s="45">
        <v>16.73140107</v>
      </c>
      <c r="B58" s="41">
        <v>0.24896420999999999</v>
      </c>
      <c r="C58" s="41">
        <v>7363.8849019999998</v>
      </c>
      <c r="D58" s="41">
        <v>0</v>
      </c>
      <c r="I58" s="45">
        <v>12.19425554</v>
      </c>
      <c r="J58" s="41">
        <v>8.0698854E-2</v>
      </c>
    </row>
    <row r="59" spans="1:10">
      <c r="A59" s="45">
        <v>16.735495960000002</v>
      </c>
      <c r="B59" s="41">
        <v>0.254994838</v>
      </c>
      <c r="C59" s="41">
        <v>7356.4520700000003</v>
      </c>
      <c r="D59" s="41">
        <v>0</v>
      </c>
      <c r="I59" s="45">
        <v>12.19835043</v>
      </c>
      <c r="J59" s="41">
        <v>8.5218973000000003E-2</v>
      </c>
    </row>
    <row r="60" spans="1:10">
      <c r="A60" s="45">
        <v>16.739590849999999</v>
      </c>
      <c r="B60" s="41">
        <v>0.26109975699999999</v>
      </c>
      <c r="C60" s="41">
        <v>7348.8367170000001</v>
      </c>
      <c r="D60" s="41">
        <v>0</v>
      </c>
      <c r="I60" s="45">
        <v>12.202445320000001</v>
      </c>
      <c r="J60" s="41">
        <v>8.9969789999999994E-2</v>
      </c>
    </row>
    <row r="61" spans="1:10">
      <c r="A61" s="45">
        <v>16.743685750000001</v>
      </c>
      <c r="B61" s="41">
        <v>0.26729291100000002</v>
      </c>
      <c r="C61" s="41">
        <v>7348.2560979999998</v>
      </c>
      <c r="D61" s="41">
        <v>0</v>
      </c>
      <c r="I61" s="45">
        <v>12.20654021</v>
      </c>
      <c r="J61" s="41">
        <v>9.4920192E-2</v>
      </c>
    </row>
    <row r="62" spans="1:10">
      <c r="A62" s="45">
        <v>16.747780639999998</v>
      </c>
      <c r="B62" s="41">
        <v>0.27357957799999999</v>
      </c>
      <c r="C62" s="41">
        <v>7343.4101090000004</v>
      </c>
      <c r="D62" s="41">
        <v>0</v>
      </c>
      <c r="I62" s="45">
        <v>12.21063511</v>
      </c>
      <c r="J62" s="41">
        <v>0.100037895</v>
      </c>
    </row>
    <row r="63" spans="1:10">
      <c r="A63" s="45">
        <v>16.75187553</v>
      </c>
      <c r="B63" s="41">
        <v>0.27994946199999998</v>
      </c>
      <c r="C63" s="41">
        <v>7329.2608909999999</v>
      </c>
      <c r="D63" s="41">
        <v>0</v>
      </c>
      <c r="I63" s="45">
        <v>12.214729999999999</v>
      </c>
      <c r="J63" s="41">
        <v>0.105294714</v>
      </c>
    </row>
    <row r="64" spans="1:10">
      <c r="A64" s="45">
        <v>16.755970430000001</v>
      </c>
      <c r="B64" s="41">
        <v>0.28637829100000001</v>
      </c>
      <c r="C64" s="41">
        <v>7311.9045640000004</v>
      </c>
      <c r="D64" s="41">
        <v>0</v>
      </c>
      <c r="I64" s="45">
        <v>12.21882489</v>
      </c>
      <c r="J64" s="41">
        <v>0.110670477</v>
      </c>
    </row>
    <row r="65" spans="1:10">
      <c r="A65" s="45">
        <v>16.760065319999999</v>
      </c>
      <c r="B65" s="41">
        <v>0.29283536300000002</v>
      </c>
      <c r="C65" s="41">
        <v>7290.5655870000001</v>
      </c>
      <c r="D65" s="41">
        <v>0</v>
      </c>
      <c r="I65" s="45">
        <v>12.22291978</v>
      </c>
      <c r="J65" s="41">
        <v>0.116157522</v>
      </c>
    </row>
    <row r="66" spans="1:10">
      <c r="A66" s="45">
        <v>16.76416021</v>
      </c>
      <c r="B66" s="41">
        <v>0.29929237600000003</v>
      </c>
      <c r="C66" s="41">
        <v>7264.299094</v>
      </c>
      <c r="D66" s="41">
        <v>0</v>
      </c>
      <c r="I66" s="45">
        <v>12.227014670000001</v>
      </c>
      <c r="J66" s="41">
        <v>0.121764571</v>
      </c>
    </row>
    <row r="67" spans="1:10">
      <c r="A67" s="45">
        <v>16.768255109999998</v>
      </c>
      <c r="B67" s="41">
        <v>0.305728852</v>
      </c>
      <c r="C67" s="41">
        <v>7230.996932</v>
      </c>
      <c r="D67" s="41">
        <v>0</v>
      </c>
      <c r="I67" s="45">
        <v>12.23110956</v>
      </c>
      <c r="J67" s="41">
        <v>0.127515981</v>
      </c>
    </row>
    <row r="68" spans="1:10">
      <c r="A68" s="45">
        <v>16.772349999999999</v>
      </c>
      <c r="B68" s="41">
        <v>0.312135736</v>
      </c>
      <c r="C68" s="41">
        <v>7202.4616340000002</v>
      </c>
      <c r="D68" s="41">
        <v>0</v>
      </c>
      <c r="I68" s="45">
        <v>12.23520446</v>
      </c>
      <c r="J68" s="41">
        <v>0.13344425500000001</v>
      </c>
    </row>
    <row r="69" spans="1:10">
      <c r="A69" s="45">
        <v>16.77644489</v>
      </c>
      <c r="B69" s="41">
        <v>0.31851610000000002</v>
      </c>
      <c r="C69" s="41">
        <v>7173.0057280000001</v>
      </c>
      <c r="D69" s="41">
        <v>0</v>
      </c>
      <c r="I69" s="45">
        <v>12.23929935</v>
      </c>
      <c r="J69" s="41">
        <v>0.139578649</v>
      </c>
    </row>
    <row r="70" spans="1:10">
      <c r="A70" s="45">
        <v>16.780539789999999</v>
      </c>
      <c r="B70" s="41">
        <v>0.32488325099999998</v>
      </c>
      <c r="C70" s="41">
        <v>7139.874135</v>
      </c>
      <c r="D70" s="41">
        <v>0</v>
      </c>
      <c r="I70" s="45">
        <v>12.243394240000001</v>
      </c>
      <c r="J70" s="41">
        <v>0.145938813</v>
      </c>
    </row>
    <row r="71" spans="1:10">
      <c r="A71" s="45">
        <v>16.78463468</v>
      </c>
      <c r="B71" s="41">
        <v>0.33125642300000002</v>
      </c>
      <c r="C71" s="41">
        <v>7109.1119129999997</v>
      </c>
      <c r="D71" s="41">
        <v>0</v>
      </c>
      <c r="I71" s="45">
        <v>12.24748913</v>
      </c>
      <c r="J71" s="41">
        <v>0.15253729999999999</v>
      </c>
    </row>
    <row r="72" spans="1:10">
      <c r="A72" s="45">
        <v>16.788729570000001</v>
      </c>
      <c r="B72" s="41">
        <v>0.33765524099999999</v>
      </c>
      <c r="C72" s="41">
        <v>7082.6653880000003</v>
      </c>
      <c r="D72" s="41">
        <v>0</v>
      </c>
      <c r="I72" s="45">
        <v>12.251584019999999</v>
      </c>
      <c r="J72" s="41">
        <v>0.159392057</v>
      </c>
    </row>
    <row r="73" spans="1:10">
      <c r="A73" s="45">
        <v>16.792824469999999</v>
      </c>
      <c r="B73" s="41">
        <v>0.344096709</v>
      </c>
      <c r="C73" s="41">
        <v>7060.32971</v>
      </c>
      <c r="D73" s="41">
        <v>0</v>
      </c>
      <c r="I73" s="45">
        <v>12.255678919999999</v>
      </c>
      <c r="J73" s="41">
        <v>0.16654195799999999</v>
      </c>
    </row>
    <row r="74" spans="1:10">
      <c r="A74" s="45">
        <v>16.79691936</v>
      </c>
      <c r="B74" s="41">
        <v>0.35059754300000001</v>
      </c>
      <c r="C74" s="41">
        <v>7042.5558529999998</v>
      </c>
      <c r="D74" s="41">
        <v>0</v>
      </c>
      <c r="I74" s="45">
        <v>12.25977381</v>
      </c>
      <c r="J74" s="41">
        <v>0.17405800599999999</v>
      </c>
    </row>
    <row r="75" spans="1:10">
      <c r="A75" s="45">
        <v>16.801014250000001</v>
      </c>
      <c r="B75" s="41">
        <v>0.35718217499999999</v>
      </c>
      <c r="C75" s="41">
        <v>7025.4987629999996</v>
      </c>
      <c r="D75" s="41">
        <v>0</v>
      </c>
      <c r="I75" s="45">
        <v>12.2638687</v>
      </c>
      <c r="J75" s="41">
        <v>0.18204485300000001</v>
      </c>
    </row>
    <row r="76" spans="1:10">
      <c r="A76" s="45">
        <v>16.80510915</v>
      </c>
      <c r="B76" s="41">
        <v>0.36388942000000002</v>
      </c>
      <c r="C76" s="41">
        <v>7005.3640189999996</v>
      </c>
      <c r="D76" s="41">
        <v>0</v>
      </c>
      <c r="I76" s="45">
        <v>12.267963590000001</v>
      </c>
      <c r="J76" s="41">
        <v>0.19062992600000001</v>
      </c>
    </row>
    <row r="77" spans="1:10">
      <c r="A77" s="45">
        <v>16.809204040000001</v>
      </c>
      <c r="B77" s="41">
        <v>0.37077174800000001</v>
      </c>
      <c r="C77" s="41">
        <v>6977.2640019999999</v>
      </c>
      <c r="D77" s="41">
        <v>0</v>
      </c>
      <c r="I77" s="45">
        <v>12.27205848</v>
      </c>
      <c r="J77" s="41">
        <v>0.199939389</v>
      </c>
    </row>
    <row r="78" spans="1:10">
      <c r="A78" s="45">
        <v>16.813298929999998</v>
      </c>
      <c r="B78" s="41">
        <v>0.37787943499999999</v>
      </c>
      <c r="C78" s="41">
        <v>6974.3930799999998</v>
      </c>
      <c r="D78" s="41">
        <v>0</v>
      </c>
      <c r="I78" s="45">
        <v>12.27615338</v>
      </c>
      <c r="J78" s="41">
        <v>0.21006291999999999</v>
      </c>
    </row>
    <row r="79" spans="1:10">
      <c r="A79" s="45">
        <v>16.81739383</v>
      </c>
      <c r="B79" s="41">
        <v>0.38523721599999999</v>
      </c>
      <c r="C79" s="41">
        <v>6986.6490789999998</v>
      </c>
      <c r="D79" s="41">
        <v>0</v>
      </c>
      <c r="I79" s="45">
        <v>12.28024827</v>
      </c>
      <c r="J79" s="41">
        <v>0.221015658</v>
      </c>
    </row>
    <row r="80" spans="1:10">
      <c r="A80" s="45">
        <v>16.821488720000001</v>
      </c>
      <c r="B80" s="41">
        <v>0.39282507</v>
      </c>
      <c r="C80" s="41">
        <v>6995.9369029999998</v>
      </c>
      <c r="D80" s="41">
        <v>0</v>
      </c>
      <c r="I80" s="45">
        <v>12.284343160000001</v>
      </c>
      <c r="J80" s="41">
        <v>0.23271112899999999</v>
      </c>
    </row>
    <row r="81" spans="1:12">
      <c r="A81" s="45">
        <v>16.825583609999999</v>
      </c>
      <c r="B81" s="41">
        <v>0.400576188</v>
      </c>
      <c r="C81" s="41">
        <v>7010.3073000000004</v>
      </c>
      <c r="D81" s="41">
        <v>0</v>
      </c>
      <c r="I81" s="45">
        <v>12.28843805</v>
      </c>
      <c r="J81" s="41">
        <v>0.24496236099999999</v>
      </c>
    </row>
    <row r="82" spans="1:12">
      <c r="A82" s="45">
        <v>16.8296785</v>
      </c>
      <c r="B82" s="41">
        <v>0.40839691900000002</v>
      </c>
      <c r="C82" s="41">
        <v>7024.8077320000002</v>
      </c>
      <c r="D82" s="41">
        <v>0</v>
      </c>
      <c r="I82" s="45">
        <v>12.292532939999999</v>
      </c>
      <c r="J82" s="41">
        <v>0.25751579000000002</v>
      </c>
    </row>
    <row r="83" spans="1:12">
      <c r="A83" s="45">
        <v>16.833773399999998</v>
      </c>
      <c r="B83" s="41">
        <v>0.41619825399999999</v>
      </c>
      <c r="C83" s="41">
        <v>7037.7811840000004</v>
      </c>
      <c r="D83" s="41">
        <v>0</v>
      </c>
      <c r="I83" s="45">
        <v>12.29662783</v>
      </c>
      <c r="J83" s="41">
        <v>0.27011089199999999</v>
      </c>
    </row>
    <row r="84" spans="1:12">
      <c r="A84" s="45">
        <v>16.837868289999999</v>
      </c>
      <c r="B84" s="41">
        <v>0.42392501500000002</v>
      </c>
      <c r="C84" s="41">
        <v>7045.3496080000004</v>
      </c>
      <c r="D84" s="41">
        <v>0</v>
      </c>
      <c r="I84" s="45">
        <v>12.30072273</v>
      </c>
      <c r="J84" s="41">
        <v>0.28254175399999998</v>
      </c>
    </row>
    <row r="85" spans="1:12">
      <c r="A85" s="45">
        <v>16.84196318</v>
      </c>
      <c r="B85" s="41">
        <v>0.43156398699999998</v>
      </c>
      <c r="C85" s="41">
        <v>7051.6901230000003</v>
      </c>
      <c r="D85" s="41">
        <v>0</v>
      </c>
      <c r="I85" s="45">
        <v>12.30481762</v>
      </c>
      <c r="J85" s="41">
        <v>0.29469784199999999</v>
      </c>
    </row>
    <row r="86" spans="1:12">
      <c r="A86" s="45">
        <v>16.846058079999999</v>
      </c>
      <c r="B86" s="41">
        <v>0.43913416599999999</v>
      </c>
      <c r="C86" s="41">
        <v>7052.2432220000001</v>
      </c>
      <c r="D86" s="41">
        <v>0</v>
      </c>
      <c r="I86" s="45">
        <v>12.308912510000001</v>
      </c>
      <c r="J86" s="41">
        <v>0.30657229899999999</v>
      </c>
    </row>
    <row r="87" spans="1:12">
      <c r="A87" s="45">
        <v>16.85015297</v>
      </c>
      <c r="B87" s="41">
        <v>0.44666002900000001</v>
      </c>
      <c r="C87" s="41">
        <v>7050.8164699999998</v>
      </c>
      <c r="D87" s="41">
        <v>0</v>
      </c>
      <c r="I87" s="45">
        <v>12.3130074</v>
      </c>
      <c r="J87" s="41">
        <v>0.31824202299999999</v>
      </c>
    </row>
    <row r="88" spans="1:12">
      <c r="A88" s="45">
        <v>16.854247860000001</v>
      </c>
      <c r="B88" s="41">
        <v>0.45414721899999999</v>
      </c>
      <c r="C88" s="41">
        <v>7051.5715810000002</v>
      </c>
      <c r="D88" s="41">
        <v>0</v>
      </c>
      <c r="I88" s="45">
        <v>12.317102289999999</v>
      </c>
      <c r="J88" s="41">
        <v>0.32983442400000001</v>
      </c>
    </row>
    <row r="89" spans="1:12">
      <c r="A89" s="45">
        <v>16.858342759999999</v>
      </c>
      <c r="B89" s="41">
        <v>0.46157232799999998</v>
      </c>
      <c r="C89" s="41">
        <v>7050.0747309999997</v>
      </c>
      <c r="D89" s="41">
        <v>0</v>
      </c>
      <c r="I89" s="45">
        <v>12.321197189999999</v>
      </c>
      <c r="J89" s="41">
        <v>0.34149467100000003</v>
      </c>
      <c r="K89" s="41">
        <v>8698.9825579999997</v>
      </c>
      <c r="L89" s="41">
        <v>0</v>
      </c>
    </row>
    <row r="90" spans="1:12">
      <c r="A90" s="45">
        <v>16.86243765</v>
      </c>
      <c r="B90" s="41">
        <v>0.46888754700000002</v>
      </c>
      <c r="C90" s="41">
        <v>7046.9460550000003</v>
      </c>
      <c r="D90" s="41">
        <v>0</v>
      </c>
      <c r="I90" s="45">
        <v>12.325292080000001</v>
      </c>
      <c r="J90" s="41">
        <v>0.35336287999999999</v>
      </c>
      <c r="K90" s="41">
        <v>8558.6697920000006</v>
      </c>
      <c r="L90" s="41">
        <v>0</v>
      </c>
    </row>
    <row r="91" spans="1:12">
      <c r="A91" s="45">
        <v>16.866532540000001</v>
      </c>
      <c r="B91" s="41">
        <v>0.47603911199999999</v>
      </c>
      <c r="C91" s="41">
        <v>7040.2136799999998</v>
      </c>
      <c r="D91" s="41">
        <v>0</v>
      </c>
      <c r="I91" s="45">
        <v>12.32938697</v>
      </c>
      <c r="J91" s="41">
        <v>0.36556144899999998</v>
      </c>
      <c r="K91" s="41">
        <v>8434.2310629999993</v>
      </c>
      <c r="L91" s="41">
        <v>0</v>
      </c>
    </row>
    <row r="92" spans="1:12">
      <c r="A92" s="45">
        <v>16.87062744</v>
      </c>
      <c r="B92" s="41">
        <v>0.48299037500000003</v>
      </c>
      <c r="C92" s="41">
        <v>7029.1224179999999</v>
      </c>
      <c r="D92" s="41">
        <v>0</v>
      </c>
      <c r="I92" s="45">
        <v>12.333481859999999</v>
      </c>
      <c r="J92" s="41">
        <v>0.37818042699999999</v>
      </c>
      <c r="K92" s="41">
        <v>8306.7227349999994</v>
      </c>
      <c r="L92" s="41">
        <v>0</v>
      </c>
    </row>
    <row r="93" spans="1:12">
      <c r="A93" s="45">
        <v>16.874722330000001</v>
      </c>
      <c r="B93" s="41">
        <v>0.48973298199999998</v>
      </c>
      <c r="C93" s="41">
        <v>7021.8364089999995</v>
      </c>
      <c r="D93" s="41">
        <v>0</v>
      </c>
      <c r="I93" s="45">
        <v>12.33757675</v>
      </c>
      <c r="J93" s="41">
        <v>0.39126566800000001</v>
      </c>
      <c r="K93" s="41">
        <v>8192.2249659999998</v>
      </c>
      <c r="L93" s="41">
        <v>0</v>
      </c>
    </row>
    <row r="94" spans="1:12">
      <c r="A94" s="45">
        <v>16.878817219999998</v>
      </c>
      <c r="B94" s="41">
        <v>0.49628761100000002</v>
      </c>
      <c r="C94" s="41">
        <v>7007.0720680000004</v>
      </c>
      <c r="D94" s="41">
        <v>0</v>
      </c>
      <c r="I94" s="45">
        <v>12.34167165</v>
      </c>
      <c r="J94" s="41">
        <v>0.40480646799999997</v>
      </c>
      <c r="K94" s="41">
        <v>8098.9408700000004</v>
      </c>
      <c r="L94" s="41">
        <v>0</v>
      </c>
    </row>
    <row r="95" spans="1:12">
      <c r="A95" s="45">
        <v>16.88291212</v>
      </c>
      <c r="B95" s="41">
        <v>0.50269829099999996</v>
      </c>
      <c r="C95" s="41">
        <v>6994.8442679999998</v>
      </c>
      <c r="D95" s="41">
        <v>0</v>
      </c>
      <c r="I95" s="45">
        <v>12.34576654</v>
      </c>
      <c r="J95" s="41">
        <v>0.41873522200000002</v>
      </c>
      <c r="K95" s="41">
        <v>8008.5875450000003</v>
      </c>
      <c r="L95" s="41">
        <v>0</v>
      </c>
    </row>
    <row r="96" spans="1:12">
      <c r="A96" s="45">
        <v>16.887007010000001</v>
      </c>
      <c r="B96" s="41">
        <v>0.50902334599999999</v>
      </c>
      <c r="C96" s="41">
        <v>6976.0714710000002</v>
      </c>
      <c r="D96" s="41">
        <v>0</v>
      </c>
      <c r="I96" s="45">
        <v>12.349861430000001</v>
      </c>
      <c r="J96" s="41">
        <v>0.43294517999999999</v>
      </c>
      <c r="K96" s="41">
        <v>7922.7618579999998</v>
      </c>
      <c r="L96" s="41">
        <v>0</v>
      </c>
    </row>
    <row r="97" spans="1:12">
      <c r="A97" s="45">
        <v>16.891101899999999</v>
      </c>
      <c r="B97" s="41">
        <v>0.51532777200000002</v>
      </c>
      <c r="C97" s="41">
        <v>6959.968742</v>
      </c>
      <c r="D97" s="41">
        <v>0</v>
      </c>
      <c r="I97" s="45">
        <v>12.35395632</v>
      </c>
      <c r="J97" s="41">
        <v>0.44732250600000001</v>
      </c>
      <c r="K97" s="41">
        <v>7854.2605940000003</v>
      </c>
      <c r="L97" s="41">
        <v>0</v>
      </c>
    </row>
    <row r="98" spans="1:12">
      <c r="A98" s="45">
        <v>16.895196800000001</v>
      </c>
      <c r="B98" s="41">
        <v>0.52167364000000005</v>
      </c>
      <c r="C98" s="41">
        <v>6945.8910930000002</v>
      </c>
      <c r="D98" s="41">
        <v>0</v>
      </c>
      <c r="I98" s="45">
        <v>12.358051209999999</v>
      </c>
      <c r="J98" s="41">
        <v>0.46178258300000002</v>
      </c>
      <c r="K98" s="41">
        <v>7787.2943070000001</v>
      </c>
      <c r="L98" s="41">
        <v>0</v>
      </c>
    </row>
    <row r="99" spans="1:12">
      <c r="A99" s="45">
        <v>16.899291689999998</v>
      </c>
      <c r="B99" s="41">
        <v>0.52812090700000003</v>
      </c>
      <c r="C99" s="41">
        <v>6931.0186439999998</v>
      </c>
      <c r="D99" s="41">
        <v>0</v>
      </c>
      <c r="I99" s="45">
        <v>12.3621461</v>
      </c>
      <c r="J99" s="41">
        <v>0.47629293499999997</v>
      </c>
      <c r="K99" s="41">
        <v>7724.8171860000002</v>
      </c>
      <c r="L99" s="41">
        <v>0</v>
      </c>
    </row>
    <row r="100" spans="1:12">
      <c r="A100" s="45">
        <v>16.903386579999999</v>
      </c>
      <c r="B100" s="41">
        <v>0.534725008</v>
      </c>
      <c r="C100" s="41">
        <v>6917.0859879999998</v>
      </c>
      <c r="D100" s="41">
        <v>0</v>
      </c>
      <c r="I100" s="45">
        <v>12.366241</v>
      </c>
      <c r="J100" s="41">
        <v>0.490872531</v>
      </c>
      <c r="K100" s="41">
        <v>7661.0290919999998</v>
      </c>
      <c r="L100" s="41">
        <v>0</v>
      </c>
    </row>
    <row r="101" spans="1:12">
      <c r="A101" s="45">
        <v>16.907481480000001</v>
      </c>
      <c r="B101" s="41">
        <v>0.54153400100000004</v>
      </c>
      <c r="C101" s="41">
        <v>6908.1417090000004</v>
      </c>
      <c r="D101" s="41">
        <v>0</v>
      </c>
      <c r="I101" s="45">
        <v>12.37033589</v>
      </c>
      <c r="J101" s="41">
        <v>0.50556985600000004</v>
      </c>
      <c r="K101" s="41">
        <v>7605.1091200000001</v>
      </c>
      <c r="L101" s="41">
        <v>0</v>
      </c>
    </row>
    <row r="102" spans="1:12">
      <c r="A102" s="45">
        <v>16.911576369999999</v>
      </c>
      <c r="B102" s="41">
        <v>0.54858168799999996</v>
      </c>
      <c r="C102" s="41">
        <v>6907.6791380000004</v>
      </c>
      <c r="D102" s="41">
        <v>0</v>
      </c>
      <c r="I102" s="45">
        <v>12.374430780000001</v>
      </c>
      <c r="J102" s="41">
        <v>0.52043148900000002</v>
      </c>
      <c r="K102" s="41">
        <v>7555.8489220000001</v>
      </c>
      <c r="L102" s="41">
        <v>0</v>
      </c>
    </row>
    <row r="103" spans="1:12">
      <c r="A103" s="45">
        <v>16.91567126</v>
      </c>
      <c r="B103" s="41">
        <v>0.55587414199999996</v>
      </c>
      <c r="C103" s="41">
        <v>6914.6810130000003</v>
      </c>
      <c r="D103" s="41">
        <v>0</v>
      </c>
      <c r="I103" s="45">
        <v>12.37852567</v>
      </c>
      <c r="J103" s="41">
        <v>0.53547291100000005</v>
      </c>
      <c r="K103" s="41">
        <v>7499.0897169999998</v>
      </c>
      <c r="L103" s="41">
        <v>0</v>
      </c>
    </row>
    <row r="104" spans="1:12">
      <c r="A104" s="45">
        <v>16.919766160000002</v>
      </c>
      <c r="B104" s="41">
        <v>0.56337669199999996</v>
      </c>
      <c r="C104" s="41">
        <v>6928.4525000000003</v>
      </c>
      <c r="D104" s="41">
        <v>0</v>
      </c>
      <c r="I104" s="45">
        <v>12.382620559999999</v>
      </c>
      <c r="J104" s="41">
        <v>0.55066583999999996</v>
      </c>
      <c r="K104" s="41">
        <v>7442.9778710000001</v>
      </c>
      <c r="L104" s="41">
        <v>0</v>
      </c>
    </row>
    <row r="105" spans="1:12">
      <c r="A105" s="45">
        <v>16.923861049999999</v>
      </c>
      <c r="B105" s="41">
        <v>0.57100947099999999</v>
      </c>
      <c r="C105" s="41">
        <v>6951.2102080000004</v>
      </c>
      <c r="D105" s="41">
        <v>0</v>
      </c>
      <c r="I105" s="45">
        <v>12.38671546</v>
      </c>
      <c r="J105" s="41">
        <v>0.565946646</v>
      </c>
      <c r="K105" s="41">
        <v>7396.4206050000003</v>
      </c>
      <c r="L105" s="41">
        <v>0</v>
      </c>
    </row>
    <row r="106" spans="1:12">
      <c r="A106" s="45">
        <v>16.92795594</v>
      </c>
      <c r="B106" s="41">
        <v>0.578651421</v>
      </c>
      <c r="C106" s="41">
        <v>6977.5204519999998</v>
      </c>
      <c r="D106" s="41">
        <v>0</v>
      </c>
      <c r="I106" s="45">
        <v>12.390810350000001</v>
      </c>
      <c r="J106" s="41">
        <v>0.58124215999999995</v>
      </c>
      <c r="K106" s="41">
        <v>7346.6822000000002</v>
      </c>
      <c r="L106" s="41">
        <v>0</v>
      </c>
    </row>
    <row r="107" spans="1:12">
      <c r="A107" s="45">
        <v>16.932050839999999</v>
      </c>
      <c r="B107" s="41">
        <v>0.586160546</v>
      </c>
      <c r="C107" s="41">
        <v>7005.1473379999998</v>
      </c>
      <c r="D107" s="41">
        <v>0</v>
      </c>
      <c r="I107" s="45">
        <v>12.39490524</v>
      </c>
      <c r="J107" s="41">
        <v>0.59650029599999999</v>
      </c>
      <c r="K107" s="41">
        <v>7304.379567</v>
      </c>
      <c r="L107" s="41">
        <v>0</v>
      </c>
    </row>
    <row r="108" spans="1:12">
      <c r="A108" s="45">
        <v>16.93614573</v>
      </c>
      <c r="B108" s="41">
        <v>0.59340094200000004</v>
      </c>
      <c r="C108" s="41">
        <v>7030.8784509999996</v>
      </c>
      <c r="D108" s="41">
        <v>0</v>
      </c>
      <c r="I108" s="45">
        <v>12.399000129999999</v>
      </c>
      <c r="J108" s="41">
        <v>0.61170943899999997</v>
      </c>
      <c r="K108" s="41">
        <v>7267.1350409999995</v>
      </c>
      <c r="L108" s="41">
        <v>0</v>
      </c>
    </row>
    <row r="109" spans="1:12">
      <c r="A109" s="45">
        <v>16.940240620000001</v>
      </c>
      <c r="B109" s="41">
        <v>0.60026880599999999</v>
      </c>
      <c r="C109" s="41">
        <v>7046.7415590000001</v>
      </c>
      <c r="D109" s="41">
        <v>0</v>
      </c>
      <c r="I109" s="45">
        <v>12.40309502</v>
      </c>
      <c r="J109" s="41">
        <v>0.62689737800000001</v>
      </c>
      <c r="K109" s="41">
        <v>7227.1059869999999</v>
      </c>
      <c r="L109" s="41">
        <v>0</v>
      </c>
    </row>
    <row r="110" spans="1:12">
      <c r="A110" s="45">
        <v>16.944335509999998</v>
      </c>
      <c r="B110" s="41">
        <v>0.60670985499999996</v>
      </c>
      <c r="C110" s="41">
        <v>7055.9483980000005</v>
      </c>
      <c r="D110" s="41">
        <v>0</v>
      </c>
      <c r="I110" s="45">
        <v>12.40718991</v>
      </c>
      <c r="J110" s="41">
        <v>0.64211245400000005</v>
      </c>
      <c r="K110" s="41">
        <v>7186.6608059999999</v>
      </c>
      <c r="L110" s="41">
        <v>0</v>
      </c>
    </row>
    <row r="111" spans="1:12">
      <c r="A111" s="45">
        <v>16.94843041</v>
      </c>
      <c r="B111" s="41">
        <v>0.61272340800000002</v>
      </c>
      <c r="C111" s="41">
        <v>7056.3855640000002</v>
      </c>
      <c r="D111" s="41">
        <v>0</v>
      </c>
      <c r="I111" s="45">
        <v>12.41128481</v>
      </c>
      <c r="J111" s="41">
        <v>0.65740020799999999</v>
      </c>
      <c r="K111" s="41">
        <v>7152.0687889999999</v>
      </c>
      <c r="L111" s="41">
        <v>0</v>
      </c>
    </row>
    <row r="112" spans="1:12">
      <c r="A112" s="45">
        <v>16.952525300000001</v>
      </c>
      <c r="B112" s="41">
        <v>0.61835183500000002</v>
      </c>
      <c r="C112" s="41">
        <v>7047.4391370000003</v>
      </c>
      <c r="D112" s="41">
        <v>0</v>
      </c>
      <c r="I112" s="45">
        <v>12.415379700000001</v>
      </c>
      <c r="J112" s="41">
        <v>0.67278741399999997</v>
      </c>
      <c r="K112" s="41">
        <v>7122.4516359999998</v>
      </c>
      <c r="L112" s="41">
        <v>0</v>
      </c>
    </row>
    <row r="113" spans="1:12">
      <c r="A113" s="45">
        <v>16.956620189999999</v>
      </c>
      <c r="B113" s="41">
        <v>0.62366062799999999</v>
      </c>
      <c r="C113" s="41">
        <v>7026.7692470000002</v>
      </c>
      <c r="D113" s="41">
        <v>0</v>
      </c>
      <c r="I113" s="45">
        <v>12.41947459</v>
      </c>
      <c r="J113" s="41">
        <v>0.68828034000000005</v>
      </c>
      <c r="K113" s="41">
        <v>7094.4175770000002</v>
      </c>
      <c r="L113" s="41">
        <v>0</v>
      </c>
    </row>
    <row r="114" spans="1:12">
      <c r="A114" s="45">
        <v>16.960715090000001</v>
      </c>
      <c r="B114" s="41">
        <v>0.62871718200000004</v>
      </c>
      <c r="C114" s="41">
        <v>7003.0929889999998</v>
      </c>
      <c r="D114" s="41">
        <v>0</v>
      </c>
      <c r="I114" s="45">
        <v>12.423569479999999</v>
      </c>
      <c r="J114" s="41">
        <v>0.70387063999999999</v>
      </c>
      <c r="K114" s="41">
        <v>7068.5159249999997</v>
      </c>
      <c r="L114" s="41">
        <v>0</v>
      </c>
    </row>
    <row r="115" spans="1:12">
      <c r="A115" s="45">
        <v>16.964809979999998</v>
      </c>
      <c r="B115" s="41">
        <v>0.63357811100000005</v>
      </c>
      <c r="C115" s="41">
        <v>6977.4109420000004</v>
      </c>
      <c r="D115" s="41">
        <v>0</v>
      </c>
      <c r="I115" s="45">
        <v>12.42766437</v>
      </c>
      <c r="J115" s="41">
        <v>0.71953749</v>
      </c>
      <c r="K115" s="41">
        <v>7042.1700149999997</v>
      </c>
      <c r="L115" s="41">
        <v>0</v>
      </c>
    </row>
    <row r="116" spans="1:12">
      <c r="A116" s="45">
        <v>16.968904869999999</v>
      </c>
      <c r="B116" s="41">
        <v>0.63828490900000001</v>
      </c>
      <c r="C116" s="41">
        <v>6951.5692630000003</v>
      </c>
      <c r="D116" s="41">
        <v>0</v>
      </c>
      <c r="I116" s="45">
        <v>12.431759270000001</v>
      </c>
      <c r="J116" s="41">
        <v>0.73523968900000003</v>
      </c>
      <c r="K116" s="41">
        <v>7026.4199909999998</v>
      </c>
      <c r="L116" s="41">
        <v>0</v>
      </c>
    </row>
    <row r="117" spans="1:12">
      <c r="A117" s="45">
        <v>16.972999770000001</v>
      </c>
      <c r="B117" s="41">
        <v>0.642866622</v>
      </c>
      <c r="C117" s="41">
        <v>6926.5551189999996</v>
      </c>
      <c r="D117" s="41">
        <v>0</v>
      </c>
      <c r="I117" s="45">
        <v>12.43585416</v>
      </c>
      <c r="J117" s="41">
        <v>0.75090169799999995</v>
      </c>
      <c r="K117" s="41">
        <v>7006.6683709999998</v>
      </c>
      <c r="L117" s="41">
        <v>0</v>
      </c>
    </row>
    <row r="118" spans="1:12">
      <c r="A118" s="45">
        <v>16.977094659999999</v>
      </c>
      <c r="B118" s="41">
        <v>0.64734289899999997</v>
      </c>
      <c r="C118" s="41">
        <v>6902.9113349999998</v>
      </c>
      <c r="D118" s="41">
        <v>0</v>
      </c>
      <c r="I118" s="45">
        <v>12.439949049999999</v>
      </c>
      <c r="J118" s="41">
        <v>0.76640513700000001</v>
      </c>
      <c r="K118" s="41">
        <v>6995.2198280000002</v>
      </c>
      <c r="L118" s="41">
        <v>0</v>
      </c>
    </row>
    <row r="119" spans="1:12">
      <c r="A119" s="45">
        <v>16.98118955</v>
      </c>
      <c r="B119" s="41">
        <v>0.65172556100000001</v>
      </c>
      <c r="C119" s="41">
        <v>6881.5446019999999</v>
      </c>
      <c r="D119" s="41">
        <v>0</v>
      </c>
      <c r="I119" s="45">
        <v>12.44404394</v>
      </c>
      <c r="J119" s="41">
        <v>0.78160018600000003</v>
      </c>
      <c r="K119" s="41">
        <v>6982.393172</v>
      </c>
      <c r="L119" s="41">
        <v>0</v>
      </c>
    </row>
    <row r="120" spans="1:12">
      <c r="A120" s="45">
        <v>16.985284450000002</v>
      </c>
      <c r="B120" s="41">
        <v>0.65601540899999999</v>
      </c>
      <c r="C120" s="41">
        <v>6861.5945030000003</v>
      </c>
      <c r="D120" s="41">
        <v>0</v>
      </c>
      <c r="I120" s="45">
        <v>12.44813883</v>
      </c>
      <c r="J120" s="41">
        <v>0.79633477500000005</v>
      </c>
      <c r="K120" s="41">
        <v>6968.4366479999999</v>
      </c>
      <c r="L120" s="41">
        <v>0</v>
      </c>
    </row>
    <row r="121" spans="1:12">
      <c r="A121" s="45">
        <v>16.989379339999999</v>
      </c>
      <c r="B121" s="41">
        <v>0.66020270599999997</v>
      </c>
      <c r="C121" s="41">
        <v>6844.029759</v>
      </c>
      <c r="D121" s="41">
        <v>0</v>
      </c>
      <c r="I121" s="45">
        <v>12.45223373</v>
      </c>
      <c r="J121" s="41">
        <v>0.810490614</v>
      </c>
      <c r="K121" s="41">
        <v>6952.0462049999996</v>
      </c>
      <c r="L121" s="41">
        <v>0</v>
      </c>
    </row>
    <row r="122" spans="1:12">
      <c r="A122" s="45">
        <v>16.99347423</v>
      </c>
      <c r="B122" s="41">
        <v>0.66427225499999998</v>
      </c>
      <c r="C122" s="41">
        <v>6829.063631</v>
      </c>
      <c r="D122" s="41">
        <v>0</v>
      </c>
      <c r="I122" s="45">
        <v>12.456328620000001</v>
      </c>
      <c r="J122" s="41">
        <v>0.82400889799999999</v>
      </c>
      <c r="K122" s="41">
        <v>6932.8627610000003</v>
      </c>
      <c r="L122" s="41">
        <v>0</v>
      </c>
    </row>
    <row r="123" spans="1:12">
      <c r="A123" s="45">
        <v>16.997569129999999</v>
      </c>
      <c r="B123" s="41">
        <v>0.66821215899999997</v>
      </c>
      <c r="C123" s="41">
        <v>6814.9518699999999</v>
      </c>
      <c r="D123" s="41">
        <v>0</v>
      </c>
      <c r="I123" s="45">
        <v>12.46042351</v>
      </c>
      <c r="J123" s="41">
        <v>0.83689466000000001</v>
      </c>
      <c r="K123" s="41">
        <v>6911.0574880000004</v>
      </c>
      <c r="L123" s="41">
        <v>0</v>
      </c>
    </row>
    <row r="124" spans="1:12">
      <c r="A124" s="45">
        <v>17.00166402</v>
      </c>
      <c r="B124" s="41">
        <v>0.67202386000000003</v>
      </c>
      <c r="C124" s="41">
        <v>6799.1476060000005</v>
      </c>
      <c r="D124" s="41">
        <v>0</v>
      </c>
      <c r="I124" s="45">
        <v>12.464518399999999</v>
      </c>
      <c r="J124" s="41">
        <v>0.84919992200000005</v>
      </c>
      <c r="K124" s="41">
        <v>6887.1800169999997</v>
      </c>
      <c r="L124" s="41">
        <v>0</v>
      </c>
    </row>
    <row r="125" spans="1:12">
      <c r="A125" s="45">
        <v>17.005758910000001</v>
      </c>
      <c r="B125" s="41">
        <v>0.67572779900000002</v>
      </c>
      <c r="C125" s="41">
        <v>6784.7666170000002</v>
      </c>
      <c r="D125" s="41">
        <v>0</v>
      </c>
      <c r="I125" s="45">
        <v>12.46861329</v>
      </c>
      <c r="J125" s="41">
        <v>0.86099655100000005</v>
      </c>
      <c r="K125" s="41">
        <v>6861.7207920000001</v>
      </c>
      <c r="L125" s="41">
        <v>0</v>
      </c>
    </row>
    <row r="126" spans="1:12">
      <c r="A126" s="45">
        <v>17.009853809999999</v>
      </c>
      <c r="B126" s="41">
        <v>0.679359135</v>
      </c>
      <c r="C126" s="41">
        <v>6770.5188410000001</v>
      </c>
      <c r="D126" s="41">
        <v>0</v>
      </c>
      <c r="I126" s="45">
        <v>12.47270818</v>
      </c>
      <c r="J126" s="41">
        <v>0.87234891199999998</v>
      </c>
      <c r="K126" s="41">
        <v>6834.7468719999997</v>
      </c>
      <c r="L126" s="41">
        <v>0</v>
      </c>
    </row>
    <row r="127" spans="1:12">
      <c r="A127" s="45">
        <v>17.0139487</v>
      </c>
      <c r="B127" s="41">
        <v>0.68295383600000004</v>
      </c>
      <c r="C127" s="41">
        <v>6759.7352929999997</v>
      </c>
      <c r="D127" s="41">
        <v>0</v>
      </c>
      <c r="I127" s="45">
        <v>12.47680308</v>
      </c>
      <c r="J127" s="41">
        <v>0.88329616200000005</v>
      </c>
      <c r="K127" s="41">
        <v>6806.4055660000004</v>
      </c>
      <c r="L127" s="41">
        <v>0</v>
      </c>
    </row>
    <row r="128" spans="1:12">
      <c r="A128" s="45">
        <v>17.018043590000001</v>
      </c>
      <c r="B128" s="41">
        <v>0.686528943</v>
      </c>
      <c r="C128" s="41">
        <v>6748.8664060000001</v>
      </c>
      <c r="D128" s="41">
        <v>0</v>
      </c>
      <c r="I128" s="45">
        <v>12.480897969999999</v>
      </c>
      <c r="J128" s="41">
        <v>0.89384693500000001</v>
      </c>
      <c r="K128" s="41">
        <v>6775.6944359999998</v>
      </c>
      <c r="L128" s="41">
        <v>0</v>
      </c>
    </row>
    <row r="129" spans="1:12">
      <c r="A129" s="45">
        <v>17.02213849</v>
      </c>
      <c r="B129" s="41">
        <v>0.69006578399999996</v>
      </c>
      <c r="C129" s="41">
        <v>6740.817994</v>
      </c>
      <c r="D129" s="41">
        <v>0</v>
      </c>
      <c r="I129" s="45">
        <v>12.48499286</v>
      </c>
      <c r="J129" s="41">
        <v>0.90398630499999999</v>
      </c>
      <c r="K129" s="41">
        <v>6741.5100810000004</v>
      </c>
      <c r="L129" s="41">
        <v>0</v>
      </c>
    </row>
    <row r="130" spans="1:12">
      <c r="A130" s="45">
        <v>17.026233380000001</v>
      </c>
      <c r="B130" s="41">
        <v>0.69350541600000004</v>
      </c>
      <c r="C130" s="41">
        <v>6733.6435119999996</v>
      </c>
      <c r="D130" s="41">
        <v>0</v>
      </c>
      <c r="I130" s="45">
        <v>12.489087749999999</v>
      </c>
      <c r="J130" s="41">
        <v>0.91369057300000001</v>
      </c>
      <c r="K130" s="41">
        <v>6713.7977099999998</v>
      </c>
      <c r="L130" s="41">
        <v>0</v>
      </c>
    </row>
    <row r="131" spans="1:12">
      <c r="A131" s="45">
        <v>17.030328269999998</v>
      </c>
      <c r="B131" s="41">
        <v>0.69676138099999996</v>
      </c>
      <c r="C131" s="41">
        <v>6726.8798669999996</v>
      </c>
      <c r="D131" s="41">
        <v>0</v>
      </c>
      <c r="I131" s="45">
        <v>12.493182640000001</v>
      </c>
      <c r="J131" s="41">
        <v>0.92294557799999999</v>
      </c>
      <c r="K131" s="41">
        <v>6693.1728009999997</v>
      </c>
      <c r="L131" s="41">
        <v>0</v>
      </c>
    </row>
    <row r="132" spans="1:12">
      <c r="A132" s="45">
        <v>17.03442317</v>
      </c>
      <c r="B132" s="41">
        <v>0.69974652699999995</v>
      </c>
      <c r="C132" s="41">
        <v>6719.6864139999998</v>
      </c>
      <c r="D132" s="41">
        <v>0</v>
      </c>
      <c r="I132" s="45">
        <v>12.497277540000001</v>
      </c>
      <c r="J132" s="41">
        <v>0.93175564600000005</v>
      </c>
      <c r="K132" s="41">
        <v>6674.0246029999998</v>
      </c>
      <c r="L132" s="41">
        <v>0</v>
      </c>
    </row>
    <row r="133" spans="1:12">
      <c r="A133" s="45">
        <v>17.038518060000001</v>
      </c>
      <c r="B133" s="41">
        <v>0.70240409699999995</v>
      </c>
      <c r="C133" s="41">
        <v>6710.0950320000002</v>
      </c>
      <c r="D133" s="41">
        <v>0</v>
      </c>
      <c r="I133" s="45">
        <v>12.50137243</v>
      </c>
      <c r="J133" s="41">
        <v>0.94014187900000001</v>
      </c>
      <c r="K133" s="41">
        <v>6649.8265080000001</v>
      </c>
      <c r="L133" s="41">
        <v>0</v>
      </c>
    </row>
    <row r="134" spans="1:12">
      <c r="A134" s="45">
        <v>17.042612949999999</v>
      </c>
      <c r="B134" s="41">
        <v>0.70473040799999997</v>
      </c>
      <c r="C134" s="41">
        <v>6698.3996939999997</v>
      </c>
      <c r="D134" s="41">
        <v>0</v>
      </c>
      <c r="I134" s="45">
        <v>12.505467319999999</v>
      </c>
      <c r="J134" s="41">
        <v>0.94812705200000003</v>
      </c>
      <c r="K134" s="41">
        <v>6631.0426980000002</v>
      </c>
      <c r="L134" s="41">
        <v>0</v>
      </c>
    </row>
    <row r="135" spans="1:12">
      <c r="A135" s="45">
        <v>17.04670784</v>
      </c>
      <c r="B135" s="41">
        <v>0.70677912899999995</v>
      </c>
      <c r="C135" s="41">
        <v>6686.7644520000003</v>
      </c>
      <c r="D135" s="41">
        <v>0</v>
      </c>
      <c r="I135" s="45">
        <v>12.50956221</v>
      </c>
      <c r="J135" s="41">
        <v>0.95571484600000001</v>
      </c>
      <c r="K135" s="41">
        <v>6616.869342</v>
      </c>
      <c r="L135" s="41">
        <v>0</v>
      </c>
    </row>
    <row r="136" spans="1:12">
      <c r="A136" s="45">
        <v>17.050802740000002</v>
      </c>
      <c r="B136" s="41">
        <v>0.70864546399999995</v>
      </c>
      <c r="C136" s="41">
        <v>6676.4673650000004</v>
      </c>
      <c r="D136" s="41">
        <v>0</v>
      </c>
      <c r="I136" s="45">
        <v>12.5136571</v>
      </c>
      <c r="J136" s="41">
        <v>0.96287334599999996</v>
      </c>
      <c r="K136" s="41">
        <v>6602.6098769999999</v>
      </c>
      <c r="L136" s="41">
        <v>0</v>
      </c>
    </row>
    <row r="137" spans="1:12">
      <c r="A137" s="45">
        <v>17.054897629999999</v>
      </c>
      <c r="B137" s="41">
        <v>0.71043352900000001</v>
      </c>
      <c r="C137" s="41">
        <v>6668.9906300000002</v>
      </c>
      <c r="D137" s="41">
        <v>0</v>
      </c>
      <c r="I137" s="45">
        <v>12.517752</v>
      </c>
      <c r="J137" s="41">
        <v>0.96953463299999998</v>
      </c>
      <c r="K137" s="41">
        <v>6588.6011390000003</v>
      </c>
      <c r="L137" s="41">
        <v>0</v>
      </c>
    </row>
    <row r="138" spans="1:12">
      <c r="A138" s="45">
        <v>17.05899252</v>
      </c>
      <c r="B138" s="41">
        <v>0.71222431500000005</v>
      </c>
      <c r="C138" s="41">
        <v>6665.3349010000002</v>
      </c>
      <c r="D138" s="41">
        <v>0</v>
      </c>
      <c r="I138" s="45">
        <v>12.521846890000001</v>
      </c>
      <c r="J138" s="41">
        <v>0.97561184400000001</v>
      </c>
      <c r="K138" s="41">
        <v>6574.9261040000001</v>
      </c>
      <c r="L138" s="41">
        <v>0</v>
      </c>
    </row>
    <row r="139" spans="1:12">
      <c r="A139" s="45">
        <v>17.063087419999999</v>
      </c>
      <c r="B139" s="41">
        <v>0.71404796000000004</v>
      </c>
      <c r="C139" s="41">
        <v>6667.4798879999998</v>
      </c>
      <c r="D139" s="41">
        <v>0</v>
      </c>
      <c r="I139" s="45">
        <v>12.52594178</v>
      </c>
      <c r="J139" s="41">
        <v>0.98102522199999997</v>
      </c>
      <c r="K139" s="41">
        <v>6560.4203010000001</v>
      </c>
      <c r="L139" s="41">
        <v>0</v>
      </c>
    </row>
    <row r="140" spans="1:12">
      <c r="A140" s="45">
        <v>17.06718231</v>
      </c>
      <c r="B140" s="41">
        <v>0.71587428900000005</v>
      </c>
      <c r="C140" s="41">
        <v>6672.3794230000003</v>
      </c>
      <c r="D140" s="41">
        <v>0</v>
      </c>
      <c r="I140" s="45">
        <v>12.530036669999999</v>
      </c>
      <c r="J140" s="41">
        <v>0.98572444699999995</v>
      </c>
      <c r="K140" s="41">
        <v>6544.0638639999997</v>
      </c>
      <c r="L140" s="41">
        <v>0</v>
      </c>
    </row>
    <row r="141" spans="1:12">
      <c r="A141" s="45">
        <v>17.071277200000001</v>
      </c>
      <c r="B141" s="41">
        <v>0.71761913399999999</v>
      </c>
      <c r="C141" s="41">
        <v>6680.08979</v>
      </c>
      <c r="D141" s="41">
        <v>0</v>
      </c>
      <c r="I141" s="45">
        <v>12.534131560000001</v>
      </c>
      <c r="J141" s="41">
        <v>0.98969847300000002</v>
      </c>
      <c r="K141" s="41">
        <v>6526.0011240000003</v>
      </c>
      <c r="L141" s="41">
        <v>0</v>
      </c>
    </row>
    <row r="142" spans="1:12">
      <c r="A142" s="45">
        <v>17.075372099999999</v>
      </c>
      <c r="B142" s="41">
        <v>0.71916503300000001</v>
      </c>
      <c r="C142" s="41">
        <v>6686.9534919999996</v>
      </c>
      <c r="D142" s="41">
        <v>0</v>
      </c>
      <c r="I142" s="45">
        <v>12.53822645</v>
      </c>
      <c r="J142" s="41">
        <v>0.99296862799999996</v>
      </c>
      <c r="K142" s="41">
        <v>6506.8489939999999</v>
      </c>
      <c r="L142" s="41">
        <v>0</v>
      </c>
    </row>
    <row r="143" spans="1:12">
      <c r="A143" s="45">
        <v>17.07946699</v>
      </c>
      <c r="B143" s="41">
        <v>0.72038894600000003</v>
      </c>
      <c r="C143" s="41">
        <v>6694.1975640000001</v>
      </c>
      <c r="D143" s="41">
        <v>0</v>
      </c>
      <c r="I143" s="45">
        <v>12.54232135</v>
      </c>
      <c r="J143" s="41">
        <v>0.99557232399999995</v>
      </c>
      <c r="K143" s="41">
        <v>6487.5076079999999</v>
      </c>
      <c r="L143" s="41">
        <v>0</v>
      </c>
    </row>
    <row r="144" spans="1:12">
      <c r="A144" s="45">
        <v>17.083561880000001</v>
      </c>
      <c r="B144" s="41">
        <v>0.72119468099999995</v>
      </c>
      <c r="C144" s="41">
        <v>6696.5109060000004</v>
      </c>
      <c r="D144" s="41">
        <v>0</v>
      </c>
      <c r="I144" s="45">
        <v>12.546416239999999</v>
      </c>
      <c r="J144" s="41">
        <v>0.99754804900000005</v>
      </c>
      <c r="K144" s="41">
        <v>6469.4191940000001</v>
      </c>
      <c r="L144" s="41">
        <v>0</v>
      </c>
    </row>
    <row r="145" spans="1:12">
      <c r="A145" s="45">
        <v>17.08765678</v>
      </c>
      <c r="B145" s="41">
        <v>0.721534169</v>
      </c>
      <c r="C145" s="41">
        <v>6692.0998540000001</v>
      </c>
      <c r="D145" s="41">
        <v>0</v>
      </c>
      <c r="I145" s="45">
        <v>12.55051113</v>
      </c>
      <c r="J145" s="41">
        <v>0.99892780800000003</v>
      </c>
      <c r="K145" s="41">
        <v>6455.0496709999998</v>
      </c>
      <c r="L145" s="41">
        <v>0</v>
      </c>
    </row>
    <row r="146" spans="1:12">
      <c r="A146" s="45">
        <v>17.091751670000001</v>
      </c>
      <c r="B146" s="41">
        <v>0.72141419200000001</v>
      </c>
      <c r="C146" s="41">
        <v>6681.6001690000003</v>
      </c>
      <c r="D146" s="41">
        <v>0</v>
      </c>
      <c r="I146" s="45">
        <v>12.55460602</v>
      </c>
      <c r="J146" s="41">
        <v>0.99973786799999997</v>
      </c>
      <c r="K146" s="41">
        <v>6438.1184860000003</v>
      </c>
      <c r="L146" s="41">
        <v>0</v>
      </c>
    </row>
    <row r="147" spans="1:12">
      <c r="A147" s="45">
        <v>17.095846559999998</v>
      </c>
      <c r="B147" s="41">
        <v>0.72088653000000003</v>
      </c>
      <c r="C147" s="41">
        <v>6669.5040559999998</v>
      </c>
      <c r="D147" s="41">
        <v>0</v>
      </c>
      <c r="I147" s="45">
        <v>12.558700910000001</v>
      </c>
      <c r="J147" s="41">
        <v>1</v>
      </c>
      <c r="K147" s="41">
        <v>6418.5037320000001</v>
      </c>
      <c r="L147" s="41">
        <v>0</v>
      </c>
    </row>
    <row r="148" spans="1:12">
      <c r="A148" s="45">
        <v>17.09994146</v>
      </c>
      <c r="B148" s="41">
        <v>0.72002497600000004</v>
      </c>
      <c r="C148" s="41">
        <v>6658.0859630000004</v>
      </c>
      <c r="D148" s="41">
        <v>0</v>
      </c>
      <c r="I148" s="45">
        <v>12.562795810000001</v>
      </c>
      <c r="J148" s="41">
        <v>0.99972983999999998</v>
      </c>
      <c r="K148" s="41">
        <v>6397.7066679999998</v>
      </c>
      <c r="L148" s="41">
        <v>0</v>
      </c>
    </row>
    <row r="149" spans="1:12">
      <c r="A149" s="45">
        <v>17.104036350000001</v>
      </c>
      <c r="B149" s="41">
        <v>0.71890013100000005</v>
      </c>
      <c r="C149" s="41">
        <v>6646.381746</v>
      </c>
      <c r="D149" s="41">
        <v>0</v>
      </c>
      <c r="I149" s="45">
        <v>12.5668907</v>
      </c>
      <c r="J149" s="41">
        <v>0.99893144899999997</v>
      </c>
      <c r="K149" s="41">
        <v>6382.5515800000003</v>
      </c>
      <c r="L149" s="41">
        <v>0</v>
      </c>
    </row>
    <row r="150" spans="1:12">
      <c r="A150" s="45">
        <v>17.108131239999999</v>
      </c>
      <c r="B150" s="41">
        <v>0.71756181399999996</v>
      </c>
      <c r="C150" s="41">
        <v>6635.560058</v>
      </c>
      <c r="D150" s="41">
        <v>0</v>
      </c>
      <c r="I150" s="45">
        <v>12.570985589999999</v>
      </c>
      <c r="J150" s="41">
        <v>0.99759403000000002</v>
      </c>
      <c r="K150" s="41">
        <v>6369.2339570000004</v>
      </c>
      <c r="L150" s="41">
        <v>0</v>
      </c>
    </row>
    <row r="151" spans="1:12">
      <c r="A151" s="45">
        <v>17.112226140000001</v>
      </c>
      <c r="B151" s="41">
        <v>0.71603430099999998</v>
      </c>
      <c r="C151" s="41">
        <v>6626.3036830000001</v>
      </c>
      <c r="D151" s="41">
        <v>0</v>
      </c>
      <c r="I151" s="45">
        <v>12.57508048</v>
      </c>
      <c r="J151" s="41">
        <v>0.99569686300000004</v>
      </c>
      <c r="K151" s="41">
        <v>6358.1393479999997</v>
      </c>
      <c r="L151" s="41">
        <v>0</v>
      </c>
    </row>
    <row r="152" spans="1:12">
      <c r="A152" s="45">
        <v>17.116321030000002</v>
      </c>
      <c r="B152" s="41">
        <v>0.71432158800000001</v>
      </c>
      <c r="C152" s="41">
        <v>6618.972949</v>
      </c>
      <c r="D152" s="41">
        <v>0</v>
      </c>
      <c r="I152" s="45">
        <v>12.57917537</v>
      </c>
      <c r="J152" s="41">
        <v>0.99321955100000003</v>
      </c>
      <c r="K152" s="41">
        <v>6346.6777620000003</v>
      </c>
      <c r="L152" s="41">
        <v>0</v>
      </c>
    </row>
    <row r="153" spans="1:12">
      <c r="A153" s="45">
        <v>17.120415919999999</v>
      </c>
      <c r="B153" s="41">
        <v>0.71241882199999995</v>
      </c>
      <c r="C153" s="41">
        <v>6611.2812130000002</v>
      </c>
      <c r="D153" s="41">
        <v>0</v>
      </c>
      <c r="I153" s="45">
        <v>12.58327027</v>
      </c>
      <c r="J153" s="41">
        <v>0.99015477299999999</v>
      </c>
      <c r="K153" s="41">
        <v>6333.9468509999997</v>
      </c>
      <c r="L153" s="41">
        <v>0</v>
      </c>
    </row>
    <row r="154" spans="1:12">
      <c r="A154" s="45">
        <v>17.124510820000001</v>
      </c>
      <c r="B154" s="41">
        <v>0.71032258400000003</v>
      </c>
      <c r="C154" s="41">
        <v>6606.4689609999996</v>
      </c>
      <c r="D154" s="41">
        <v>0</v>
      </c>
      <c r="I154" s="45">
        <v>12.587365159999999</v>
      </c>
      <c r="J154" s="41">
        <v>0.98651638399999997</v>
      </c>
      <c r="K154" s="41">
        <v>6321.3608850000001</v>
      </c>
      <c r="L154" s="41">
        <v>0</v>
      </c>
    </row>
    <row r="155" spans="1:12">
      <c r="A155" s="45">
        <v>17.128605709999999</v>
      </c>
      <c r="B155" s="41">
        <v>0.70803357600000005</v>
      </c>
      <c r="C155" s="41">
        <v>6601.8191029999998</v>
      </c>
      <c r="D155" s="41">
        <v>0</v>
      </c>
      <c r="I155" s="45">
        <v>12.59146005</v>
      </c>
      <c r="J155" s="41">
        <v>0.98234007499999998</v>
      </c>
      <c r="K155" s="41">
        <v>6310.2600490000004</v>
      </c>
      <c r="L155" s="41">
        <v>0</v>
      </c>
    </row>
    <row r="156" spans="1:12">
      <c r="A156" s="45">
        <v>17.1327006</v>
      </c>
      <c r="B156" s="41">
        <v>0.70555093499999999</v>
      </c>
      <c r="C156" s="41">
        <v>6596.0820229999999</v>
      </c>
      <c r="D156" s="41">
        <v>0</v>
      </c>
      <c r="I156" s="45">
        <v>12.59555494</v>
      </c>
      <c r="J156" s="41">
        <v>0.97768032900000001</v>
      </c>
      <c r="K156" s="41">
        <v>6299.8009190000002</v>
      </c>
      <c r="L156" s="41">
        <v>0</v>
      </c>
    </row>
    <row r="157" spans="1:12">
      <c r="A157" s="45">
        <v>17.136795500000002</v>
      </c>
      <c r="B157" s="41">
        <v>0.70286308799999997</v>
      </c>
      <c r="C157" s="41">
        <v>6592.4251910000003</v>
      </c>
      <c r="D157" s="41">
        <v>0</v>
      </c>
      <c r="I157" s="45">
        <v>12.599649830000001</v>
      </c>
      <c r="J157" s="41">
        <v>0.97259762400000005</v>
      </c>
      <c r="K157" s="41">
        <v>6288.8102580000004</v>
      </c>
      <c r="L157" s="41">
        <v>0</v>
      </c>
    </row>
    <row r="158" spans="1:12">
      <c r="A158" s="45">
        <v>17.140890389999999</v>
      </c>
      <c r="B158" s="41">
        <v>0.69994433099999998</v>
      </c>
      <c r="C158" s="41">
        <v>6588.9553379999998</v>
      </c>
      <c r="D158" s="41">
        <v>0</v>
      </c>
      <c r="I158" s="45">
        <v>12.60374472</v>
      </c>
      <c r="J158" s="41">
        <v>0.96714518599999999</v>
      </c>
      <c r="K158" s="41">
        <v>6278.9386530000002</v>
      </c>
      <c r="L158" s="41">
        <v>0</v>
      </c>
    </row>
    <row r="159" spans="1:12">
      <c r="A159" s="45">
        <v>17.14498528</v>
      </c>
      <c r="B159" s="41">
        <v>0.69676124900000003</v>
      </c>
      <c r="C159" s="41">
        <v>6584.3847189999997</v>
      </c>
      <c r="D159" s="41">
        <v>0</v>
      </c>
      <c r="I159" s="45">
        <v>12.60783962</v>
      </c>
      <c r="J159" s="41">
        <v>0.96135400500000001</v>
      </c>
      <c r="K159" s="41">
        <v>6271.4737640000003</v>
      </c>
      <c r="L159" s="41">
        <v>0</v>
      </c>
    </row>
    <row r="160" spans="1:12">
      <c r="A160" s="45">
        <v>17.149080179999999</v>
      </c>
      <c r="B160" s="41">
        <v>0.69329027899999995</v>
      </c>
      <c r="C160" s="41">
        <v>6578.705277</v>
      </c>
      <c r="D160" s="41">
        <v>0</v>
      </c>
      <c r="I160" s="45">
        <v>12.611934509999999</v>
      </c>
      <c r="J160" s="41">
        <v>0.95522196599999998</v>
      </c>
      <c r="K160" s="41">
        <v>6264.5062589999998</v>
      </c>
      <c r="L160" s="41">
        <v>0</v>
      </c>
    </row>
    <row r="161" spans="1:12">
      <c r="A161" s="45">
        <v>17.15317507</v>
      </c>
      <c r="B161" s="41">
        <v>0.689534965</v>
      </c>
      <c r="C161" s="41">
        <v>6573.746322</v>
      </c>
      <c r="D161" s="41">
        <v>0</v>
      </c>
      <c r="I161" s="45">
        <v>12.6160294</v>
      </c>
      <c r="J161" s="41">
        <v>0.94871089799999997</v>
      </c>
      <c r="K161" s="41">
        <v>6261.8726880000004</v>
      </c>
      <c r="L161" s="41">
        <v>0</v>
      </c>
    </row>
    <row r="162" spans="1:12">
      <c r="A162" s="45">
        <v>17.157269960000001</v>
      </c>
      <c r="B162" s="41">
        <v>0.68553379400000003</v>
      </c>
      <c r="C162" s="41">
        <v>6571.0882149999998</v>
      </c>
      <c r="D162" s="41">
        <v>0</v>
      </c>
      <c r="I162" s="45">
        <v>12.62012429</v>
      </c>
      <c r="J162" s="41">
        <v>0.94175935099999997</v>
      </c>
      <c r="K162" s="41">
        <v>6258.0433190000003</v>
      </c>
      <c r="L162" s="41">
        <v>0</v>
      </c>
    </row>
    <row r="163" spans="1:12">
      <c r="A163" s="45">
        <v>17.161364849999998</v>
      </c>
      <c r="B163" s="41">
        <v>0.68135043299999998</v>
      </c>
      <c r="C163" s="41">
        <v>6569.7153289999997</v>
      </c>
      <c r="D163" s="41">
        <v>0</v>
      </c>
      <c r="I163" s="45">
        <v>12.624219180000001</v>
      </c>
      <c r="J163" s="41">
        <v>0.93430583899999997</v>
      </c>
      <c r="K163" s="41">
        <v>6252.1179190000003</v>
      </c>
      <c r="L163" s="41">
        <v>0</v>
      </c>
    </row>
    <row r="164" spans="1:12">
      <c r="A164" s="45">
        <v>17.16545975</v>
      </c>
      <c r="B164" s="41">
        <v>0.67704934400000005</v>
      </c>
      <c r="C164" s="41">
        <v>6569.9120279999997</v>
      </c>
      <c r="D164" s="41">
        <v>0</v>
      </c>
      <c r="I164" s="45">
        <v>12.628314080000001</v>
      </c>
      <c r="J164" s="41">
        <v>0.92631546099999995</v>
      </c>
      <c r="K164" s="41">
        <v>6242.849655</v>
      </c>
      <c r="L164" s="41">
        <v>0</v>
      </c>
    </row>
    <row r="165" spans="1:12">
      <c r="A165" s="45">
        <v>17.169554640000001</v>
      </c>
      <c r="B165" s="41">
        <v>0.67266990900000001</v>
      </c>
      <c r="C165" s="41">
        <v>6575.2825570000005</v>
      </c>
      <c r="D165" s="41">
        <v>0</v>
      </c>
      <c r="I165" s="45">
        <v>12.63240897</v>
      </c>
      <c r="J165" s="41">
        <v>0.91779938999999999</v>
      </c>
      <c r="K165" s="41">
        <v>6244.1149249999999</v>
      </c>
      <c r="L165" s="41">
        <v>0</v>
      </c>
    </row>
    <row r="166" spans="1:12">
      <c r="A166" s="45">
        <v>17.173649529999999</v>
      </c>
      <c r="B166" s="41">
        <v>0.66820951299999998</v>
      </c>
      <c r="C166" s="41">
        <v>6585.254027</v>
      </c>
      <c r="D166" s="41">
        <v>0</v>
      </c>
      <c r="I166" s="45">
        <v>12.636503859999999</v>
      </c>
      <c r="J166" s="41">
        <v>0.90881537099999998</v>
      </c>
      <c r="K166" s="41">
        <v>6244.0297899999996</v>
      </c>
      <c r="L166" s="41">
        <v>0</v>
      </c>
    </row>
    <row r="167" spans="1:12">
      <c r="A167" s="45">
        <v>17.177744430000001</v>
      </c>
      <c r="B167" s="41">
        <v>0.66362045199999997</v>
      </c>
      <c r="C167" s="41">
        <v>6594.7584720000004</v>
      </c>
      <c r="D167" s="41">
        <v>0</v>
      </c>
      <c r="I167" s="45">
        <v>12.640598750000001</v>
      </c>
      <c r="J167" s="41">
        <v>0.89944977000000004</v>
      </c>
      <c r="K167" s="41">
        <v>6235.012283</v>
      </c>
      <c r="L167" s="41">
        <v>0</v>
      </c>
    </row>
    <row r="168" spans="1:12">
      <c r="A168" s="45">
        <v>17.181839320000002</v>
      </c>
      <c r="B168" s="41">
        <v>0.65882298800000005</v>
      </c>
      <c r="C168" s="41">
        <v>6602.9843389999996</v>
      </c>
      <c r="D168" s="41">
        <v>0</v>
      </c>
      <c r="I168" s="45">
        <v>12.64469364</v>
      </c>
      <c r="J168" s="41">
        <v>0.88979070699999996</v>
      </c>
      <c r="K168" s="41">
        <v>6224.2251409999999</v>
      </c>
      <c r="L168" s="41">
        <v>0</v>
      </c>
    </row>
    <row r="169" spans="1:12">
      <c r="A169" s="45">
        <v>17.185934209999999</v>
      </c>
      <c r="B169" s="41">
        <v>0.65373087299999999</v>
      </c>
      <c r="C169" s="41">
        <v>6609.59015</v>
      </c>
      <c r="D169" s="41">
        <v>0</v>
      </c>
      <c r="I169" s="45">
        <v>12.64878854</v>
      </c>
      <c r="J169" s="41">
        <v>0.87990192300000003</v>
      </c>
      <c r="K169" s="41">
        <v>6216.6363030000002</v>
      </c>
      <c r="L169" s="41">
        <v>0</v>
      </c>
    </row>
    <row r="170" spans="1:12">
      <c r="A170" s="45">
        <v>17.190029110000001</v>
      </c>
      <c r="B170" s="41">
        <v>0.64827652899999999</v>
      </c>
      <c r="C170" s="41">
        <v>6611.7319129999996</v>
      </c>
      <c r="D170" s="41">
        <v>0</v>
      </c>
      <c r="I170" s="45">
        <v>12.652883429999999</v>
      </c>
      <c r="J170" s="41">
        <v>0.86980801600000002</v>
      </c>
      <c r="K170" s="41">
        <v>6211.3181830000003</v>
      </c>
      <c r="L170" s="41">
        <v>0</v>
      </c>
    </row>
    <row r="171" spans="1:12">
      <c r="A171" s="45">
        <v>17.194123999999999</v>
      </c>
      <c r="B171" s="41">
        <v>0.64242940000000004</v>
      </c>
      <c r="C171" s="41">
        <v>6608.2664510000004</v>
      </c>
      <c r="D171" s="41">
        <v>0</v>
      </c>
      <c r="I171" s="45">
        <v>12.65697832</v>
      </c>
      <c r="J171" s="41">
        <v>0.85949635700000004</v>
      </c>
      <c r="K171" s="41">
        <v>6206.4991019999998</v>
      </c>
      <c r="L171" s="41">
        <v>0</v>
      </c>
    </row>
    <row r="172" spans="1:12">
      <c r="A172" s="45">
        <v>17.19821889</v>
      </c>
      <c r="B172" s="41">
        <v>0.63619761200000002</v>
      </c>
      <c r="C172" s="41">
        <v>6604.0517600000003</v>
      </c>
      <c r="D172" s="41">
        <v>0</v>
      </c>
      <c r="I172" s="45">
        <v>12.66107321</v>
      </c>
      <c r="J172" s="41">
        <v>0.84893018499999995</v>
      </c>
      <c r="K172" s="41">
        <v>6202.5988520000001</v>
      </c>
      <c r="L172" s="41">
        <v>0</v>
      </c>
    </row>
    <row r="173" spans="1:12">
      <c r="A173" s="45">
        <v>17.202313790000002</v>
      </c>
      <c r="B173" s="41">
        <v>0.62961494500000004</v>
      </c>
      <c r="C173" s="41">
        <v>6591.5576510000001</v>
      </c>
      <c r="D173" s="41">
        <v>0</v>
      </c>
      <c r="I173" s="45">
        <v>12.665168100000001</v>
      </c>
      <c r="J173" s="41">
        <v>0.838066961</v>
      </c>
      <c r="K173" s="41">
        <v>6200.309765</v>
      </c>
      <c r="L173" s="41">
        <v>0</v>
      </c>
    </row>
    <row r="174" spans="1:12">
      <c r="A174" s="45">
        <v>17.206408679999999</v>
      </c>
      <c r="B174" s="41">
        <v>0.62272091699999998</v>
      </c>
      <c r="C174" s="41">
        <v>6574.2198239999998</v>
      </c>
      <c r="D174" s="41">
        <v>0</v>
      </c>
      <c r="I174" s="45">
        <v>12.66926299</v>
      </c>
      <c r="J174" s="41">
        <v>0.82687423999999998</v>
      </c>
      <c r="K174" s="41">
        <v>6197.5014819999997</v>
      </c>
      <c r="L174" s="41">
        <v>0</v>
      </c>
    </row>
    <row r="175" spans="1:12">
      <c r="A175" s="45">
        <v>17.21050357</v>
      </c>
      <c r="B175" s="41">
        <v>0.61554864099999995</v>
      </c>
      <c r="C175" s="41">
        <v>6557.3378810000004</v>
      </c>
      <c r="D175" s="41">
        <v>0</v>
      </c>
      <c r="I175" s="45">
        <v>12.67335789</v>
      </c>
      <c r="J175" s="41">
        <v>0.81534137900000003</v>
      </c>
      <c r="K175" s="41">
        <v>6196.1019059999999</v>
      </c>
      <c r="L175" s="41">
        <v>0</v>
      </c>
    </row>
    <row r="176" spans="1:12">
      <c r="A176" s="45">
        <v>17.214598469999999</v>
      </c>
      <c r="B176" s="41">
        <v>0.60812313500000004</v>
      </c>
      <c r="C176" s="41">
        <v>6540.4718510000002</v>
      </c>
      <c r="D176" s="41">
        <v>0</v>
      </c>
      <c r="I176" s="45">
        <v>12.677452779999999</v>
      </c>
      <c r="J176" s="41">
        <v>0.80348699899999998</v>
      </c>
      <c r="K176" s="41">
        <v>6195.2267849999998</v>
      </c>
      <c r="L176" s="41">
        <v>0</v>
      </c>
    </row>
    <row r="177" spans="1:12">
      <c r="A177" s="45">
        <v>17.21869336</v>
      </c>
      <c r="B177" s="41">
        <v>0.600466587</v>
      </c>
      <c r="C177" s="41">
        <v>6521.8119129999995</v>
      </c>
      <c r="D177" s="41">
        <v>0</v>
      </c>
      <c r="I177" s="45">
        <v>12.68154767</v>
      </c>
      <c r="J177" s="41">
        <v>0.79136563199999999</v>
      </c>
      <c r="K177" s="41">
        <v>6187.025157</v>
      </c>
      <c r="L177" s="41">
        <v>0</v>
      </c>
    </row>
    <row r="178" spans="1:12">
      <c r="A178" s="45">
        <v>17.222788250000001</v>
      </c>
      <c r="B178" s="41">
        <v>0.59260736999999997</v>
      </c>
      <c r="C178" s="41">
        <v>6503.5809609999997</v>
      </c>
      <c r="D178" s="41">
        <v>0</v>
      </c>
      <c r="I178" s="45">
        <v>12.68564256</v>
      </c>
      <c r="J178" s="41">
        <v>0.77906522600000006</v>
      </c>
      <c r="K178" s="41">
        <v>6180.2782520000001</v>
      </c>
      <c r="L178" s="41">
        <v>0</v>
      </c>
    </row>
    <row r="179" spans="1:12">
      <c r="A179" s="45">
        <v>17.226883149999999</v>
      </c>
      <c r="B179" s="41">
        <v>0.58458253400000004</v>
      </c>
      <c r="C179" s="41">
        <v>6487.3227239999997</v>
      </c>
      <c r="D179" s="41">
        <v>0</v>
      </c>
      <c r="I179" s="45">
        <v>12.689737450000001</v>
      </c>
      <c r="J179" s="41">
        <v>0.76669471099999997</v>
      </c>
      <c r="K179" s="41">
        <v>6175.0891730000003</v>
      </c>
      <c r="L179" s="41">
        <v>0</v>
      </c>
    </row>
    <row r="180" spans="1:12">
      <c r="A180" s="45">
        <v>17.23097804</v>
      </c>
      <c r="B180" s="41">
        <v>0.57643449199999997</v>
      </c>
      <c r="C180" s="41">
        <v>6470.8963299999996</v>
      </c>
      <c r="D180" s="41">
        <v>0</v>
      </c>
      <c r="I180" s="45">
        <v>12.693832349999999</v>
      </c>
      <c r="J180" s="41">
        <v>0.75436154</v>
      </c>
      <c r="K180" s="41">
        <v>6168.7040440000001</v>
      </c>
      <c r="L180" s="41">
        <v>0</v>
      </c>
    </row>
    <row r="181" spans="1:12">
      <c r="A181" s="45">
        <v>17.235072930000001</v>
      </c>
      <c r="B181" s="41">
        <v>0.56820319500000005</v>
      </c>
      <c r="C181" s="41">
        <v>6455.4679919999999</v>
      </c>
      <c r="D181" s="41">
        <v>0</v>
      </c>
      <c r="I181" s="45">
        <v>12.69792724</v>
      </c>
      <c r="J181" s="41">
        <v>0.74214503300000001</v>
      </c>
      <c r="K181" s="41">
        <v>6166.6786350000002</v>
      </c>
      <c r="L181" s="41">
        <v>0</v>
      </c>
    </row>
    <row r="182" spans="1:12">
      <c r="A182" s="45">
        <v>17.23916783</v>
      </c>
      <c r="B182" s="41">
        <v>0.55991765800000004</v>
      </c>
      <c r="C182" s="41">
        <v>6443.2171689999996</v>
      </c>
      <c r="D182" s="41">
        <v>0</v>
      </c>
      <c r="I182" s="45">
        <v>12.70202213</v>
      </c>
      <c r="J182" s="41">
        <v>0.730078016</v>
      </c>
      <c r="K182" s="41">
        <v>6165.9133400000001</v>
      </c>
      <c r="L182" s="41">
        <v>0</v>
      </c>
    </row>
    <row r="183" spans="1:12">
      <c r="A183" s="45">
        <v>17.243262720000001</v>
      </c>
      <c r="B183" s="41">
        <v>0.55159049299999996</v>
      </c>
      <c r="C183" s="41">
        <v>6435.0947829999996</v>
      </c>
      <c r="D183" s="41">
        <v>0</v>
      </c>
      <c r="I183" s="45">
        <v>12.706117020000001</v>
      </c>
      <c r="J183" s="41">
        <v>0.718144479</v>
      </c>
      <c r="K183" s="41">
        <v>6164.4855600000001</v>
      </c>
      <c r="L183" s="41">
        <v>0</v>
      </c>
    </row>
    <row r="184" spans="1:12">
      <c r="A184" s="45">
        <v>17.247357610000002</v>
      </c>
      <c r="B184" s="41">
        <v>0.54321821800000003</v>
      </c>
      <c r="C184" s="41">
        <v>6422.7414710000003</v>
      </c>
      <c r="D184" s="41">
        <v>0</v>
      </c>
      <c r="I184" s="45">
        <v>12.71021191</v>
      </c>
      <c r="J184" s="41">
        <v>0.706291224</v>
      </c>
      <c r="K184" s="41">
        <v>6166.4206999999997</v>
      </c>
      <c r="L184" s="41">
        <v>0</v>
      </c>
    </row>
    <row r="185" spans="1:12">
      <c r="A185" s="45">
        <v>17.25145251</v>
      </c>
      <c r="B185" s="41">
        <v>0.53478999199999999</v>
      </c>
      <c r="C185" s="41">
        <v>6410.4829410000002</v>
      </c>
      <c r="D185" s="41">
        <v>0</v>
      </c>
      <c r="I185" s="45">
        <v>12.71430681</v>
      </c>
      <c r="J185" s="41">
        <v>0.694450385</v>
      </c>
      <c r="K185" s="41">
        <v>6172.2805040000003</v>
      </c>
      <c r="L185" s="41">
        <v>0</v>
      </c>
    </row>
    <row r="186" spans="1:12">
      <c r="A186" s="45">
        <v>17.255547400000001</v>
      </c>
      <c r="B186" s="41">
        <v>0.52629960399999998</v>
      </c>
      <c r="C186" s="41">
        <v>6398.8917540000002</v>
      </c>
      <c r="D186" s="41">
        <v>0</v>
      </c>
      <c r="I186" s="45">
        <v>12.718401699999999</v>
      </c>
      <c r="J186" s="41">
        <v>0.68255963500000005</v>
      </c>
      <c r="K186" s="41">
        <v>6181.7914019999998</v>
      </c>
      <c r="L186" s="41">
        <v>0</v>
      </c>
    </row>
    <row r="187" spans="1:12">
      <c r="A187" s="45">
        <v>17.259642289999999</v>
      </c>
      <c r="B187" s="41">
        <v>0.51775742000000002</v>
      </c>
      <c r="C187" s="41">
        <v>6383.6486759999998</v>
      </c>
      <c r="D187" s="41">
        <v>0</v>
      </c>
      <c r="I187" s="45">
        <v>12.72249659</v>
      </c>
      <c r="J187" s="41">
        <v>0.67057322500000005</v>
      </c>
      <c r="K187" s="41">
        <v>6192.2797469999996</v>
      </c>
      <c r="L187" s="41">
        <v>0</v>
      </c>
    </row>
    <row r="188" spans="1:12">
      <c r="A188" s="45">
        <v>17.26373718</v>
      </c>
      <c r="B188" s="41">
        <v>0.50919002599999996</v>
      </c>
      <c r="C188" s="41">
        <v>6369.2429570000004</v>
      </c>
      <c r="D188" s="41">
        <v>0</v>
      </c>
      <c r="I188" s="45">
        <v>12.72659148</v>
      </c>
      <c r="J188" s="41">
        <v>0.65846277099999995</v>
      </c>
      <c r="K188" s="41">
        <v>6200.3841080000002</v>
      </c>
      <c r="L188" s="41">
        <v>0</v>
      </c>
    </row>
    <row r="189" spans="1:12">
      <c r="A189" s="45">
        <v>17.267832080000002</v>
      </c>
      <c r="B189" s="41">
        <v>0.50063289</v>
      </c>
      <c r="C189" s="41">
        <v>6354.0963730000003</v>
      </c>
      <c r="D189" s="41">
        <v>0</v>
      </c>
      <c r="I189" s="45">
        <v>12.730686370000001</v>
      </c>
      <c r="J189" s="41">
        <v>0.64621656800000005</v>
      </c>
      <c r="K189" s="41">
        <v>6212.7745569999997</v>
      </c>
      <c r="L189" s="41">
        <v>0</v>
      </c>
    </row>
    <row r="190" spans="1:12">
      <c r="A190" s="45">
        <v>17.271926969999999</v>
      </c>
      <c r="B190" s="41">
        <v>0.49211881499999999</v>
      </c>
      <c r="C190" s="41">
        <v>6339.5100839999996</v>
      </c>
      <c r="D190" s="41">
        <v>0</v>
      </c>
      <c r="I190" s="45">
        <v>12.73478126</v>
      </c>
      <c r="J190" s="41">
        <v>0.63383927699999998</v>
      </c>
      <c r="K190" s="41">
        <v>6222.7887570000003</v>
      </c>
      <c r="L190" s="41">
        <v>0</v>
      </c>
    </row>
    <row r="191" spans="1:12">
      <c r="A191" s="45">
        <v>17.27602186</v>
      </c>
      <c r="B191" s="41">
        <v>0.48366954000000001</v>
      </c>
      <c r="C191" s="41">
        <v>6330.0437430000002</v>
      </c>
      <c r="D191" s="41">
        <v>0</v>
      </c>
      <c r="I191" s="45">
        <v>12.73887616</v>
      </c>
      <c r="J191" s="41">
        <v>0.62134761800000005</v>
      </c>
      <c r="K191" s="41">
        <v>6231.6499130000002</v>
      </c>
      <c r="L191" s="41">
        <v>0</v>
      </c>
    </row>
    <row r="192" spans="1:12">
      <c r="A192" s="45">
        <v>17.280116759999999</v>
      </c>
      <c r="B192" s="41">
        <v>0.47529275700000001</v>
      </c>
      <c r="C192" s="41">
        <v>6321.1974579999996</v>
      </c>
      <c r="D192" s="41">
        <v>0</v>
      </c>
      <c r="I192" s="45">
        <v>12.74297105</v>
      </c>
      <c r="J192" s="41">
        <v>0.60876685500000005</v>
      </c>
      <c r="K192" s="41">
        <v>6236.7930990000004</v>
      </c>
      <c r="L192" s="41">
        <v>0</v>
      </c>
    </row>
    <row r="193" spans="1:12">
      <c r="A193" s="45">
        <v>17.28421165</v>
      </c>
      <c r="B193" s="41">
        <v>0.46698453400000001</v>
      </c>
      <c r="C193" s="41">
        <v>6312.5321720000002</v>
      </c>
      <c r="D193" s="41">
        <v>0</v>
      </c>
      <c r="I193" s="45">
        <v>12.747065940000001</v>
      </c>
      <c r="J193" s="41">
        <v>0.59612147599999998</v>
      </c>
      <c r="K193" s="41">
        <v>6236.7369589999998</v>
      </c>
      <c r="L193" s="41">
        <v>0</v>
      </c>
    </row>
    <row r="194" spans="1:12">
      <c r="A194" s="45">
        <v>17.288306540000001</v>
      </c>
      <c r="B194" s="41">
        <v>0.45873300700000003</v>
      </c>
      <c r="C194" s="41">
        <v>6307.4173529999998</v>
      </c>
      <c r="D194" s="41">
        <v>0</v>
      </c>
      <c r="I194" s="45">
        <v>12.75116083</v>
      </c>
      <c r="J194" s="41">
        <v>0.583431853</v>
      </c>
      <c r="K194" s="41">
        <v>6236.9575320000004</v>
      </c>
      <c r="L194" s="41">
        <v>0</v>
      </c>
    </row>
    <row r="195" spans="1:12">
      <c r="A195" s="45">
        <v>17.292401439999999</v>
      </c>
      <c r="B195" s="41">
        <v>0.45051664699999999</v>
      </c>
      <c r="C195" s="41">
        <v>6304.1911680000003</v>
      </c>
      <c r="D195" s="41">
        <v>0</v>
      </c>
      <c r="I195" s="45">
        <v>12.755255719999999</v>
      </c>
      <c r="J195" s="41">
        <v>0.57070943699999999</v>
      </c>
      <c r="K195" s="41">
        <v>6234.7119620000003</v>
      </c>
      <c r="L195" s="41">
        <v>0</v>
      </c>
    </row>
    <row r="196" spans="1:12">
      <c r="A196" s="45">
        <v>17.29649633</v>
      </c>
      <c r="B196" s="41">
        <v>0.44230850199999999</v>
      </c>
      <c r="C196" s="41">
        <v>6305.8560269999998</v>
      </c>
      <c r="D196" s="41">
        <v>0</v>
      </c>
      <c r="I196" s="45">
        <v>12.759350619999999</v>
      </c>
      <c r="J196" s="41">
        <v>0.55796332999999998</v>
      </c>
      <c r="K196" s="41">
        <v>6228.7189969999999</v>
      </c>
      <c r="L196" s="41">
        <v>0</v>
      </c>
    </row>
    <row r="197" spans="1:12">
      <c r="A197" s="45">
        <v>17.300591220000001</v>
      </c>
      <c r="B197" s="41">
        <v>0.43408476600000001</v>
      </c>
      <c r="C197" s="41">
        <v>6305.2017370000003</v>
      </c>
      <c r="D197" s="41">
        <v>0</v>
      </c>
      <c r="I197" s="45">
        <v>12.76344551</v>
      </c>
      <c r="J197" s="41">
        <v>0.54521371799999996</v>
      </c>
      <c r="K197" s="41">
        <v>6221.1307360000001</v>
      </c>
      <c r="L197" s="41">
        <v>0</v>
      </c>
    </row>
    <row r="198" spans="1:12">
      <c r="A198" s="45">
        <v>17.30468612</v>
      </c>
      <c r="B198" s="41">
        <v>0.42583776299999998</v>
      </c>
      <c r="C198" s="41">
        <v>6306.5206609999996</v>
      </c>
      <c r="D198" s="41">
        <v>0</v>
      </c>
      <c r="I198" s="45">
        <v>12.7675404</v>
      </c>
      <c r="J198" s="41">
        <v>0.53250547599999998</v>
      </c>
      <c r="K198" s="41">
        <v>6210.4563959999996</v>
      </c>
      <c r="L198" s="41">
        <v>0</v>
      </c>
    </row>
    <row r="199" spans="1:12">
      <c r="A199" s="45">
        <v>17.308781010000001</v>
      </c>
      <c r="B199" s="41">
        <v>0.41758615700000001</v>
      </c>
      <c r="C199" s="41">
        <v>6303.8873670000003</v>
      </c>
      <c r="D199" s="41">
        <v>0</v>
      </c>
      <c r="I199" s="45">
        <v>12.771635290000001</v>
      </c>
      <c r="J199" s="41">
        <v>0.51991459699999998</v>
      </c>
      <c r="K199" s="41">
        <v>6200.2032740000004</v>
      </c>
      <c r="L199" s="41">
        <v>0</v>
      </c>
    </row>
    <row r="200" spans="1:12">
      <c r="A200" s="45">
        <v>17.312875900000002</v>
      </c>
      <c r="B200" s="41">
        <v>0.40937451699999999</v>
      </c>
      <c r="C200" s="41">
        <v>6300.4237970000004</v>
      </c>
      <c r="D200" s="41">
        <v>0</v>
      </c>
      <c r="I200" s="45">
        <v>12.77573018</v>
      </c>
      <c r="J200" s="41">
        <v>0.50754021800000004</v>
      </c>
      <c r="K200" s="41">
        <v>6193.7279710000003</v>
      </c>
      <c r="L200" s="41">
        <v>0</v>
      </c>
    </row>
    <row r="201" spans="1:12">
      <c r="A201" s="45">
        <v>17.3169708</v>
      </c>
      <c r="B201" s="41">
        <v>0.401259635</v>
      </c>
      <c r="C201" s="41">
        <v>6298.5884880000003</v>
      </c>
      <c r="D201" s="41">
        <v>0</v>
      </c>
      <c r="I201" s="45">
        <v>12.779825069999999</v>
      </c>
      <c r="J201" s="41">
        <v>0.49548424899999999</v>
      </c>
      <c r="K201" s="41">
        <v>6194.074173</v>
      </c>
      <c r="L201" s="41">
        <v>0</v>
      </c>
    </row>
    <row r="202" spans="1:12">
      <c r="A202" s="45">
        <v>17.321065690000001</v>
      </c>
      <c r="B202" s="41">
        <v>0.39328876899999998</v>
      </c>
      <c r="C202" s="41">
        <v>6302.7333470000003</v>
      </c>
      <c r="D202" s="41">
        <v>0</v>
      </c>
      <c r="I202" s="45">
        <v>12.783919969999999</v>
      </c>
      <c r="J202" s="41">
        <v>0.48382383499999998</v>
      </c>
      <c r="K202" s="41">
        <v>6201.8195470000001</v>
      </c>
      <c r="L202" s="41">
        <v>0</v>
      </c>
    </row>
    <row r="203" spans="1:12">
      <c r="A203" s="45">
        <v>17.325160579999999</v>
      </c>
      <c r="B203" s="41">
        <v>0.38547530200000002</v>
      </c>
      <c r="C203" s="41">
        <v>6317.9001520000002</v>
      </c>
      <c r="D203" s="41">
        <v>0</v>
      </c>
      <c r="I203" s="45">
        <v>12.788014860000001</v>
      </c>
      <c r="J203" s="41">
        <v>0.47258298900000001</v>
      </c>
      <c r="K203" s="41">
        <v>6217.0960329999998</v>
      </c>
      <c r="L203" s="41">
        <v>0</v>
      </c>
    </row>
    <row r="204" spans="1:12">
      <c r="A204" s="45">
        <v>17.32925548</v>
      </c>
      <c r="B204" s="41">
        <v>0.37778969600000001</v>
      </c>
      <c r="C204" s="41">
        <v>6331.2509179999997</v>
      </c>
      <c r="D204" s="41">
        <v>0</v>
      </c>
      <c r="I204" s="45">
        <v>12.79210975</v>
      </c>
      <c r="J204" s="41">
        <v>0.46172014700000003</v>
      </c>
      <c r="K204" s="41">
        <v>6247.0271819999998</v>
      </c>
      <c r="L204" s="41">
        <v>0</v>
      </c>
    </row>
    <row r="205" spans="1:12">
      <c r="A205" s="45">
        <v>17.333350370000002</v>
      </c>
      <c r="B205" s="41">
        <v>0.37016674500000002</v>
      </c>
      <c r="C205" s="41">
        <v>6340.9732770000001</v>
      </c>
      <c r="D205" s="41">
        <v>0</v>
      </c>
      <c r="I205" s="45">
        <v>12.796204639999999</v>
      </c>
      <c r="J205" s="41">
        <v>0.45113532200000001</v>
      </c>
      <c r="K205" s="41">
        <v>6278.0263880000002</v>
      </c>
      <c r="L205" s="41">
        <v>0</v>
      </c>
    </row>
    <row r="206" spans="1:12">
      <c r="A206" s="45">
        <v>17.337445259999999</v>
      </c>
      <c r="B206" s="41">
        <v>0.36252707299999998</v>
      </c>
      <c r="C206" s="41">
        <v>6344.0975159999998</v>
      </c>
      <c r="D206" s="41">
        <v>0</v>
      </c>
      <c r="I206" s="45">
        <v>12.80029953</v>
      </c>
      <c r="J206" s="41">
        <v>0.44069474800000003</v>
      </c>
      <c r="K206" s="41">
        <v>6302.8915429999997</v>
      </c>
      <c r="L206" s="41">
        <v>0</v>
      </c>
    </row>
    <row r="207" spans="1:12">
      <c r="A207" s="45">
        <v>17.341540160000001</v>
      </c>
      <c r="B207" s="41">
        <v>0.35480398200000002</v>
      </c>
      <c r="C207" s="41">
        <v>6343.4272300000002</v>
      </c>
      <c r="D207" s="41">
        <v>0</v>
      </c>
      <c r="I207" s="45">
        <v>12.80439443</v>
      </c>
      <c r="J207" s="41">
        <v>0.43026476899999999</v>
      </c>
      <c r="K207" s="41">
        <v>6337.3950800000002</v>
      </c>
      <c r="L207" s="41">
        <v>0</v>
      </c>
    </row>
    <row r="208" spans="1:12">
      <c r="A208" s="45">
        <v>17.345635049999999</v>
      </c>
      <c r="B208" s="41">
        <v>0.34696622900000001</v>
      </c>
      <c r="C208" s="41">
        <v>6335.4933590000001</v>
      </c>
      <c r="D208" s="41">
        <v>0</v>
      </c>
      <c r="I208" s="45">
        <v>12.80848932</v>
      </c>
      <c r="J208" s="41">
        <v>0.419743582</v>
      </c>
      <c r="K208" s="41">
        <v>6363.5659919999998</v>
      </c>
      <c r="L208" s="41">
        <v>0</v>
      </c>
    </row>
    <row r="209" spans="1:12">
      <c r="A209" s="45">
        <v>17.34972994</v>
      </c>
      <c r="B209" s="41">
        <v>0.33902733200000001</v>
      </c>
      <c r="C209" s="41">
        <v>6320.5820899999999</v>
      </c>
      <c r="D209" s="41">
        <v>0</v>
      </c>
      <c r="I209" s="45">
        <v>12.812584210000001</v>
      </c>
      <c r="J209" s="41">
        <v>0.40908511400000003</v>
      </c>
      <c r="K209" s="41">
        <v>6377.3252640000001</v>
      </c>
      <c r="L209" s="41">
        <v>0</v>
      </c>
    </row>
    <row r="210" spans="1:12">
      <c r="A210" s="45">
        <v>17.353824840000001</v>
      </c>
      <c r="B210" s="41">
        <v>0.33104207200000002</v>
      </c>
      <c r="C210" s="41">
        <v>6309.2121349999998</v>
      </c>
      <c r="D210" s="41">
        <v>0</v>
      </c>
      <c r="I210" s="45">
        <v>12.8166791</v>
      </c>
      <c r="J210" s="41">
        <v>0.39829900000000001</v>
      </c>
      <c r="K210" s="41">
        <v>6374.9864850000004</v>
      </c>
      <c r="L210" s="41">
        <v>0</v>
      </c>
    </row>
    <row r="211" spans="1:12">
      <c r="A211" s="45">
        <v>17.357919729999999</v>
      </c>
      <c r="B211" s="41">
        <v>0.32309407200000001</v>
      </c>
      <c r="C211" s="41">
        <v>6293.5578050000004</v>
      </c>
      <c r="D211" s="41">
        <v>0</v>
      </c>
      <c r="I211" s="45">
        <v>12.820773989999999</v>
      </c>
      <c r="J211" s="41">
        <v>0.38744173300000001</v>
      </c>
      <c r="K211" s="41">
        <v>6368.7188079999996</v>
      </c>
      <c r="L211" s="41">
        <v>0</v>
      </c>
    </row>
    <row r="212" spans="1:12">
      <c r="A212" s="45">
        <v>17.36201462</v>
      </c>
      <c r="B212" s="41">
        <v>0.31528045599999999</v>
      </c>
      <c r="C212" s="41">
        <v>6274.6800439999997</v>
      </c>
      <c r="D212" s="41">
        <v>0</v>
      </c>
      <c r="I212" s="45">
        <v>12.824868889999999</v>
      </c>
      <c r="J212" s="41">
        <v>0.37659848200000001</v>
      </c>
      <c r="K212" s="41">
        <v>6361.4590120000003</v>
      </c>
      <c r="L212" s="41">
        <v>0</v>
      </c>
    </row>
    <row r="213" spans="1:12">
      <c r="A213" s="45">
        <v>17.366109519999998</v>
      </c>
      <c r="B213" s="41">
        <v>0.30769492199999998</v>
      </c>
      <c r="C213" s="41">
        <v>6258.904125</v>
      </c>
      <c r="D213" s="41">
        <v>0</v>
      </c>
      <c r="I213" s="45">
        <v>12.82896378</v>
      </c>
      <c r="J213" s="41">
        <v>0.365863414</v>
      </c>
      <c r="K213" s="41">
        <v>6341.1333990000003</v>
      </c>
      <c r="L213" s="41">
        <v>0</v>
      </c>
    </row>
    <row r="214" spans="1:12">
      <c r="A214" s="45">
        <v>17.370204409999999</v>
      </c>
      <c r="B214" s="41">
        <v>0.30041399200000002</v>
      </c>
      <c r="C214" s="41">
        <v>6256.0973139999996</v>
      </c>
      <c r="D214" s="41">
        <v>0</v>
      </c>
      <c r="I214" s="45">
        <v>12.83305867</v>
      </c>
      <c r="J214" s="41">
        <v>0.35532280999999999</v>
      </c>
      <c r="K214" s="41">
        <v>6321.3640050000004</v>
      </c>
      <c r="L214" s="41">
        <v>0</v>
      </c>
    </row>
    <row r="215" spans="1:12">
      <c r="A215" s="45">
        <v>17.374299300000001</v>
      </c>
      <c r="B215" s="41">
        <v>0.29348363500000002</v>
      </c>
      <c r="C215" s="41">
        <v>6255.2159110000002</v>
      </c>
      <c r="D215" s="41">
        <v>0</v>
      </c>
      <c r="I215" s="45">
        <v>12.837153560000001</v>
      </c>
      <c r="J215" s="41">
        <v>0.34504519700000003</v>
      </c>
      <c r="K215" s="41">
        <v>6306.6319940000003</v>
      </c>
      <c r="L215" s="41">
        <v>0</v>
      </c>
    </row>
    <row r="216" spans="1:12">
      <c r="A216" s="45">
        <v>17.378394190000002</v>
      </c>
      <c r="B216" s="41">
        <v>0.28690961700000001</v>
      </c>
      <c r="C216" s="41">
        <v>6256.9821910000001</v>
      </c>
      <c r="D216" s="41">
        <v>0</v>
      </c>
      <c r="I216" s="45">
        <v>12.84124845</v>
      </c>
      <c r="J216" s="41">
        <v>0.33507563400000001</v>
      </c>
      <c r="K216" s="41">
        <v>6289.3023039999998</v>
      </c>
      <c r="L216" s="41">
        <v>0</v>
      </c>
    </row>
    <row r="217" spans="1:12">
      <c r="A217" s="45">
        <v>17.38248909</v>
      </c>
      <c r="B217" s="41">
        <v>0.28065553399999998</v>
      </c>
      <c r="C217" s="41">
        <v>6271.1218950000002</v>
      </c>
      <c r="D217" s="41">
        <v>0</v>
      </c>
      <c r="I217" s="45">
        <v>12.845343339999999</v>
      </c>
      <c r="J217" s="41">
        <v>0.325439062</v>
      </c>
      <c r="K217" s="41">
        <v>6271.6685219999999</v>
      </c>
      <c r="L217" s="41">
        <v>0</v>
      </c>
    </row>
    <row r="218" spans="1:12">
      <c r="A218" s="45">
        <v>17.386583980000001</v>
      </c>
      <c r="B218" s="41">
        <v>0.27465107100000002</v>
      </c>
      <c r="C218" s="41">
        <v>6286.1615270000002</v>
      </c>
      <c r="D218" s="41">
        <v>0</v>
      </c>
      <c r="I218" s="45">
        <v>12.84943824</v>
      </c>
      <c r="J218" s="41">
        <v>0.31614726700000001</v>
      </c>
      <c r="K218" s="41">
        <v>6258.6895180000001</v>
      </c>
      <c r="L218" s="41">
        <v>0</v>
      </c>
    </row>
    <row r="219" spans="1:12">
      <c r="A219" s="45">
        <v>17.390678869999999</v>
      </c>
      <c r="B219" s="41">
        <v>0.26880635200000003</v>
      </c>
      <c r="C219" s="41">
        <v>6306.8062570000002</v>
      </c>
      <c r="D219" s="41">
        <v>0</v>
      </c>
      <c r="I219" s="45">
        <v>12.853533130000001</v>
      </c>
      <c r="J219" s="41">
        <v>0.30720471900000001</v>
      </c>
      <c r="K219" s="41">
        <v>6250.8294999999998</v>
      </c>
      <c r="L219" s="41">
        <v>0</v>
      </c>
    </row>
    <row r="220" spans="1:12">
      <c r="A220" s="45">
        <v>17.39477377</v>
      </c>
      <c r="B220" s="41">
        <v>0.26303315399999999</v>
      </c>
      <c r="C220" s="41">
        <v>6324.7716289999998</v>
      </c>
      <c r="D220" s="41">
        <v>0</v>
      </c>
      <c r="I220" s="45">
        <v>12.85762802</v>
      </c>
      <c r="J220" s="41">
        <v>0.29861227400000001</v>
      </c>
      <c r="K220" s="41">
        <v>6244.5058360000003</v>
      </c>
      <c r="L220" s="41">
        <v>0</v>
      </c>
    </row>
    <row r="221" spans="1:12">
      <c r="A221" s="45">
        <v>17.398868660000002</v>
      </c>
      <c r="B221" s="41">
        <v>0.25726251900000002</v>
      </c>
      <c r="C221" s="41">
        <v>6341.41381</v>
      </c>
      <c r="D221" s="41">
        <v>0</v>
      </c>
      <c r="I221" s="45">
        <v>12.861722909999999</v>
      </c>
      <c r="J221" s="41">
        <v>0.290366177</v>
      </c>
      <c r="K221" s="41">
        <v>6242.3315279999997</v>
      </c>
      <c r="L221" s="41">
        <v>0</v>
      </c>
    </row>
    <row r="222" spans="1:12">
      <c r="A222" s="45">
        <v>17.402963549999999</v>
      </c>
      <c r="B222" s="41">
        <v>0.25145458100000001</v>
      </c>
      <c r="C222" s="41">
        <v>6356.1589510000003</v>
      </c>
      <c r="D222" s="41">
        <v>0</v>
      </c>
      <c r="I222" s="45">
        <v>12.8658178</v>
      </c>
      <c r="J222" s="41">
        <v>0.28245132299999998</v>
      </c>
      <c r="K222" s="41">
        <v>6244.056552</v>
      </c>
      <c r="L222" s="41">
        <v>0</v>
      </c>
    </row>
    <row r="223" spans="1:12">
      <c r="A223" s="45">
        <v>17.407058450000001</v>
      </c>
      <c r="B223" s="41">
        <v>0.24559852800000001</v>
      </c>
      <c r="C223" s="41">
        <v>6361.9487259999996</v>
      </c>
      <c r="D223" s="41">
        <v>0</v>
      </c>
      <c r="I223" s="45">
        <v>12.8699127</v>
      </c>
      <c r="J223" s="41">
        <v>0.27483610400000003</v>
      </c>
      <c r="K223" s="41">
        <v>6253.079847</v>
      </c>
      <c r="L223" s="41">
        <v>0</v>
      </c>
    </row>
    <row r="224" spans="1:12">
      <c r="A224" s="45">
        <v>17.411153339999998</v>
      </c>
      <c r="B224" s="41">
        <v>0.23970475099999999</v>
      </c>
      <c r="C224" s="41">
        <v>6359.8256590000001</v>
      </c>
      <c r="D224" s="41">
        <v>0</v>
      </c>
      <c r="I224" s="45">
        <v>12.87400759</v>
      </c>
      <c r="J224" s="41">
        <v>0.26747145999999999</v>
      </c>
      <c r="K224" s="41">
        <v>6271.3876959999998</v>
      </c>
      <c r="L224" s="41">
        <v>0</v>
      </c>
    </row>
    <row r="225" spans="1:12">
      <c r="A225" s="45">
        <v>17.41524823</v>
      </c>
      <c r="B225" s="41">
        <v>0.23379203700000001</v>
      </c>
      <c r="C225" s="41">
        <v>6356.8310419999998</v>
      </c>
      <c r="D225" s="41">
        <v>0</v>
      </c>
      <c r="I225" s="45">
        <v>12.878102480000001</v>
      </c>
      <c r="J225" s="41">
        <v>0.26029779600000003</v>
      </c>
      <c r="K225" s="41">
        <v>6288.756883</v>
      </c>
      <c r="L225" s="41">
        <v>0</v>
      </c>
    </row>
    <row r="226" spans="1:12">
      <c r="A226" s="45">
        <v>17.419343130000001</v>
      </c>
      <c r="B226" s="41">
        <v>0.22787908400000001</v>
      </c>
      <c r="C226" s="41">
        <v>6349.1964760000001</v>
      </c>
      <c r="D226" s="41">
        <v>0</v>
      </c>
      <c r="I226" s="45">
        <v>12.88219737</v>
      </c>
      <c r="J226" s="41">
        <v>0.253257487</v>
      </c>
      <c r="K226" s="41">
        <v>6301.4665020000002</v>
      </c>
      <c r="L226" s="41">
        <v>0</v>
      </c>
    </row>
    <row r="227" spans="1:12">
      <c r="A227" s="45">
        <v>17.423438019999999</v>
      </c>
      <c r="B227" s="41">
        <v>0.221980333</v>
      </c>
      <c r="C227" s="41">
        <v>6333.3298199999999</v>
      </c>
      <c r="D227" s="41">
        <v>0</v>
      </c>
      <c r="I227" s="45">
        <v>12.886292259999999</v>
      </c>
      <c r="J227" s="41">
        <v>0.24630754399999999</v>
      </c>
      <c r="K227" s="41">
        <v>6310.3341049999999</v>
      </c>
      <c r="L227" s="41">
        <v>0</v>
      </c>
    </row>
    <row r="228" spans="1:12">
      <c r="A228" s="45">
        <v>17.42753291</v>
      </c>
      <c r="B228" s="41">
        <v>0.216104823</v>
      </c>
      <c r="C228" s="41">
        <v>6318.7747579999996</v>
      </c>
      <c r="I228" s="45">
        <v>12.89038716</v>
      </c>
      <c r="J228" s="41">
        <v>0.23942532399999999</v>
      </c>
      <c r="K228" s="41">
        <v>6323.6208349999997</v>
      </c>
      <c r="L228" s="41">
        <v>0</v>
      </c>
    </row>
    <row r="229" spans="1:12">
      <c r="A229" s="45">
        <v>17.431627809999998</v>
      </c>
      <c r="B229" s="41">
        <v>0.21025975799999999</v>
      </c>
      <c r="C229" s="41">
        <v>6296.7482220000002</v>
      </c>
      <c r="I229" s="45">
        <v>12.894482050000001</v>
      </c>
      <c r="J229" s="41">
        <v>0.23260951499999999</v>
      </c>
      <c r="K229" s="41">
        <v>6328.3649590000005</v>
      </c>
      <c r="L229" s="41">
        <v>0</v>
      </c>
    </row>
    <row r="230" spans="1:12">
      <c r="A230" s="45">
        <v>17.435722699999999</v>
      </c>
      <c r="B230" s="41">
        <v>0.20445438499999999</v>
      </c>
      <c r="C230" s="41">
        <v>6279.5224129999997</v>
      </c>
      <c r="I230" s="45">
        <v>12.89857694</v>
      </c>
      <c r="J230" s="41">
        <v>0.225874717</v>
      </c>
      <c r="K230" s="41">
        <v>6320.2599179999997</v>
      </c>
      <c r="L230" s="41">
        <v>0</v>
      </c>
    </row>
    <row r="231" spans="1:12">
      <c r="A231" s="45">
        <v>17.439817590000001</v>
      </c>
      <c r="B231" s="41">
        <v>0.19870223200000001</v>
      </c>
      <c r="C231" s="41">
        <v>6262.0754189999998</v>
      </c>
      <c r="I231" s="45">
        <v>12.902671829999999</v>
      </c>
      <c r="J231" s="41">
        <v>0.21924653199999999</v>
      </c>
      <c r="K231" s="41">
        <v>6303.2266229999996</v>
      </c>
      <c r="L231" s="41">
        <v>0</v>
      </c>
    </row>
    <row r="232" spans="1:12">
      <c r="A232" s="45">
        <v>17.443912489999999</v>
      </c>
      <c r="B232" s="41">
        <v>0.19302140600000001</v>
      </c>
      <c r="C232" s="41">
        <v>6239.3592369999997</v>
      </c>
      <c r="I232" s="45">
        <v>12.90676672</v>
      </c>
      <c r="J232" s="41">
        <v>0.21275201999999999</v>
      </c>
      <c r="K232" s="41">
        <v>6283.6046690000003</v>
      </c>
      <c r="L232" s="41">
        <v>0</v>
      </c>
    </row>
    <row r="233" spans="1:12">
      <c r="A233" s="45">
        <v>17.44800738</v>
      </c>
      <c r="B233" s="41">
        <v>0.18743246999999999</v>
      </c>
      <c r="C233" s="41">
        <v>6219.7983519999998</v>
      </c>
      <c r="I233" s="45">
        <v>12.91086161</v>
      </c>
      <c r="J233" s="41">
        <v>0.20641373900000001</v>
      </c>
      <c r="K233" s="41">
        <v>6270.8574129999997</v>
      </c>
      <c r="L233" s="41">
        <v>0</v>
      </c>
    </row>
    <row r="234" spans="1:12">
      <c r="A234" s="45">
        <v>17.452102270000001</v>
      </c>
      <c r="B234" s="41">
        <v>0.18195635199999999</v>
      </c>
      <c r="C234" s="41">
        <v>6197.1434980000004</v>
      </c>
      <c r="I234" s="45">
        <v>12.91495651</v>
      </c>
      <c r="J234" s="41">
        <v>0.20024544899999999</v>
      </c>
      <c r="K234" s="41">
        <v>6258.7130120000002</v>
      </c>
      <c r="L234" s="41">
        <v>0</v>
      </c>
    </row>
    <row r="235" spans="1:12">
      <c r="A235" s="45">
        <v>17.456197169999999</v>
      </c>
      <c r="B235" s="41">
        <v>0.17661147799999999</v>
      </c>
      <c r="C235" s="41">
        <v>6177.9009180000003</v>
      </c>
      <c r="I235" s="45">
        <v>12.919051400000001</v>
      </c>
      <c r="J235" s="41">
        <v>0.194251906</v>
      </c>
      <c r="K235" s="41">
        <v>6244.9127250000001</v>
      </c>
      <c r="L235" s="41">
        <v>0</v>
      </c>
    </row>
    <row r="236" spans="1:12">
      <c r="A236" s="45">
        <v>17.46029206</v>
      </c>
      <c r="B236" s="41">
        <v>0.171411023</v>
      </c>
      <c r="C236" s="41">
        <v>6155.2298700000001</v>
      </c>
      <c r="I236" s="45">
        <v>12.92314629</v>
      </c>
      <c r="J236" s="41">
        <v>0.18842975300000001</v>
      </c>
      <c r="K236" s="41">
        <v>6225.1930309999998</v>
      </c>
      <c r="L236" s="41">
        <v>0</v>
      </c>
    </row>
    <row r="237" spans="1:12">
      <c r="A237" s="45">
        <v>17.464386950000002</v>
      </c>
      <c r="B237" s="41">
        <v>0.16635945299999999</v>
      </c>
      <c r="C237" s="41">
        <v>6123.8241749999997</v>
      </c>
      <c r="I237" s="45">
        <v>12.927241179999999</v>
      </c>
      <c r="J237" s="41">
        <v>0.182770826</v>
      </c>
      <c r="K237" s="41">
        <v>6208.9686089999996</v>
      </c>
      <c r="L237" s="41">
        <v>0</v>
      </c>
    </row>
    <row r="238" spans="1:12">
      <c r="A238" s="45">
        <v>17.46848185</v>
      </c>
      <c r="B238" s="41">
        <v>0.16145053300000001</v>
      </c>
      <c r="C238" s="41">
        <v>6093.153996</v>
      </c>
      <c r="I238" s="45">
        <v>12.93133607</v>
      </c>
      <c r="J238" s="41">
        <v>0.177265218</v>
      </c>
      <c r="K238" s="41">
        <v>6189.0490360000003</v>
      </c>
      <c r="L238" s="41">
        <v>0</v>
      </c>
    </row>
    <row r="239" spans="1:12">
      <c r="A239" s="45">
        <v>17.472576740000001</v>
      </c>
      <c r="B239" s="41">
        <v>0.15666925000000001</v>
      </c>
      <c r="C239" s="41">
        <v>6070.0005609999998</v>
      </c>
      <c r="I239" s="45">
        <v>12.935430970000001</v>
      </c>
      <c r="J239" s="41">
        <v>0.17190607699999999</v>
      </c>
      <c r="K239" s="41">
        <v>6160.0595649999996</v>
      </c>
      <c r="L239" s="41">
        <v>0</v>
      </c>
    </row>
    <row r="240" spans="1:12">
      <c r="A240" s="45">
        <v>17.476671629999998</v>
      </c>
      <c r="B240" s="41">
        <v>0.151996925</v>
      </c>
      <c r="C240" s="41">
        <v>6045.313795</v>
      </c>
      <c r="I240" s="45">
        <v>12.93952586</v>
      </c>
      <c r="J240" s="41">
        <v>0.166695817</v>
      </c>
      <c r="K240" s="41">
        <v>6150.0949170000004</v>
      </c>
      <c r="L240" s="41">
        <v>0</v>
      </c>
    </row>
    <row r="241" spans="1:12">
      <c r="A241" s="45">
        <v>17.48076652</v>
      </c>
      <c r="B241" s="41">
        <v>0.14741842299999999</v>
      </c>
      <c r="C241" s="41">
        <v>6011.0025180000002</v>
      </c>
      <c r="I241" s="45">
        <v>12.943620749999999</v>
      </c>
      <c r="J241" s="41">
        <v>0.161652727</v>
      </c>
      <c r="K241" s="41">
        <v>6128.047955</v>
      </c>
      <c r="L241" s="41">
        <v>0</v>
      </c>
    </row>
    <row r="242" spans="1:12">
      <c r="A242" s="45">
        <v>17.484861420000001</v>
      </c>
      <c r="B242" s="41">
        <v>0.14292708400000001</v>
      </c>
      <c r="C242" s="41">
        <v>5973.6309860000001</v>
      </c>
      <c r="I242" s="45">
        <v>12.94771564</v>
      </c>
      <c r="J242" s="41">
        <v>0.15681768400000001</v>
      </c>
      <c r="K242" s="41">
        <v>6109.0976730000002</v>
      </c>
      <c r="L242" s="41">
        <v>0</v>
      </c>
    </row>
    <row r="243" spans="1:12">
      <c r="A243" s="45">
        <v>17.488956309999999</v>
      </c>
      <c r="B243" s="41">
        <v>0.138525923</v>
      </c>
      <c r="C243" s="41">
        <v>5939.0589970000001</v>
      </c>
      <c r="I243" s="45">
        <v>12.951810529999999</v>
      </c>
      <c r="J243" s="41">
        <v>0.152252796</v>
      </c>
      <c r="K243" s="41">
        <v>6118.8509519999998</v>
      </c>
      <c r="L243" s="41">
        <v>0</v>
      </c>
    </row>
    <row r="244" spans="1:12">
      <c r="A244" s="45">
        <v>17.4930512</v>
      </c>
      <c r="B244" s="41">
        <v>0.13422402899999999</v>
      </c>
      <c r="C244" s="41">
        <v>5902.6307319999996</v>
      </c>
      <c r="I244" s="45">
        <v>12.95590543</v>
      </c>
      <c r="J244" s="41">
        <v>0.14803436</v>
      </c>
      <c r="K244" s="41">
        <v>6163.2539619999998</v>
      </c>
      <c r="L244" s="41">
        <v>0</v>
      </c>
    </row>
    <row r="245" spans="1:12">
      <c r="A245" s="45">
        <v>17.497146099999998</v>
      </c>
      <c r="B245" s="41">
        <v>0.130034808</v>
      </c>
      <c r="C245" s="41">
        <v>5867.6308550000003</v>
      </c>
      <c r="I245" s="45">
        <v>12.960000320000001</v>
      </c>
      <c r="J245" s="41">
        <v>0.144236855</v>
      </c>
      <c r="K245" s="41">
        <v>6239.0849710000002</v>
      </c>
      <c r="L245" s="41">
        <v>0</v>
      </c>
    </row>
    <row r="246" spans="1:12">
      <c r="A246" s="45">
        <v>17.501240989999999</v>
      </c>
      <c r="B246" s="41">
        <v>0.12597556600000001</v>
      </c>
      <c r="C246" s="41">
        <v>5842.5939209999997</v>
      </c>
      <c r="I246" s="45">
        <v>12.96409521</v>
      </c>
      <c r="J246" s="41">
        <v>0.140911917</v>
      </c>
      <c r="K246" s="41">
        <v>6359.3657210000001</v>
      </c>
      <c r="L246" s="41">
        <v>0</v>
      </c>
    </row>
    <row r="247" spans="1:12">
      <c r="A247" s="45">
        <v>17.505335880000001</v>
      </c>
      <c r="B247" s="41">
        <v>0.12206895800000001</v>
      </c>
      <c r="C247" s="41">
        <v>5820.0119480000003</v>
      </c>
      <c r="I247" s="45">
        <v>12.968190099999999</v>
      </c>
      <c r="J247" s="41">
        <v>0.13806821899999999</v>
      </c>
      <c r="K247" s="41">
        <v>6532.4912990000003</v>
      </c>
      <c r="L247" s="41">
        <v>0</v>
      </c>
    </row>
    <row r="248" spans="1:12">
      <c r="A248" s="45">
        <v>17.509430779999999</v>
      </c>
      <c r="B248" s="41">
        <v>0.118342144</v>
      </c>
      <c r="C248" s="41">
        <v>5792.6451980000002</v>
      </c>
      <c r="I248" s="45">
        <v>12.97228499</v>
      </c>
      <c r="J248" s="41">
        <v>0.13566264</v>
      </c>
      <c r="K248" s="41">
        <v>6749.0462070000003</v>
      </c>
      <c r="L248" s="41">
        <v>0</v>
      </c>
    </row>
    <row r="249" spans="1:12">
      <c r="A249" s="45">
        <v>17.51352567</v>
      </c>
      <c r="B249" s="41">
        <v>0.114828469</v>
      </c>
      <c r="C249" s="41">
        <v>5780.5321219999996</v>
      </c>
      <c r="I249" s="45">
        <v>12.97637988</v>
      </c>
      <c r="J249" s="41">
        <v>0.13360650499999999</v>
      </c>
    </row>
    <row r="250" spans="1:12">
      <c r="A250" s="45">
        <v>17.517620560000001</v>
      </c>
      <c r="B250" s="41">
        <v>0.111564834</v>
      </c>
      <c r="C250" s="41">
        <v>5786.1157519999997</v>
      </c>
      <c r="I250" s="45">
        <v>12.98047478</v>
      </c>
      <c r="J250" s="41">
        <v>0.13178564300000001</v>
      </c>
    </row>
    <row r="251" spans="1:12">
      <c r="A251" s="45">
        <v>17.521715459999999</v>
      </c>
      <c r="B251" s="41">
        <v>0.1085858</v>
      </c>
      <c r="C251" s="41">
        <v>5814.3939959999998</v>
      </c>
      <c r="I251" s="45">
        <v>12.984569670000001</v>
      </c>
      <c r="J251" s="41">
        <v>0.130083637</v>
      </c>
    </row>
    <row r="252" spans="1:12">
      <c r="A252" s="45">
        <v>17.52581035</v>
      </c>
      <c r="B252" s="41">
        <v>0.10591331700000001</v>
      </c>
      <c r="C252" s="41">
        <v>5873.7623899999999</v>
      </c>
      <c r="I252" s="45">
        <v>12.98866456</v>
      </c>
      <c r="J252" s="41">
        <v>0.128399192</v>
      </c>
    </row>
    <row r="253" spans="1:12">
      <c r="A253" s="45">
        <v>17.529905240000001</v>
      </c>
      <c r="B253" s="41">
        <v>0.103545664</v>
      </c>
      <c r="C253" s="41">
        <v>5970.9502629999997</v>
      </c>
      <c r="I253" s="45">
        <v>12.992759449999999</v>
      </c>
      <c r="J253" s="41">
        <v>0.12665178499999999</v>
      </c>
    </row>
    <row r="254" spans="1:12">
      <c r="A254" s="45">
        <v>17.53400014</v>
      </c>
      <c r="B254" s="41">
        <v>0.101447446</v>
      </c>
      <c r="C254" s="41">
        <v>6105.5107909999997</v>
      </c>
      <c r="I254" s="45">
        <v>12.996854340000001</v>
      </c>
      <c r="J254" s="41">
        <v>0.124775382</v>
      </c>
    </row>
    <row r="255" spans="1:12">
      <c r="A255" s="45">
        <v>17.538095030000001</v>
      </c>
      <c r="B255" s="41">
        <v>9.9548703000000002E-2</v>
      </c>
      <c r="C255" s="41">
        <v>6268.0506939999996</v>
      </c>
      <c r="I255" s="45">
        <v>13.000949240000001</v>
      </c>
      <c r="J255" s="41">
        <v>0.122710556</v>
      </c>
    </row>
    <row r="256" spans="1:12">
      <c r="A256" s="45">
        <v>17.542189919999998</v>
      </c>
      <c r="B256" s="41">
        <v>9.7756598E-2</v>
      </c>
      <c r="C256" s="41">
        <v>6445.1161410000004</v>
      </c>
      <c r="I256" s="45">
        <v>13.00504413</v>
      </c>
      <c r="J256" s="41">
        <v>0.120402066</v>
      </c>
    </row>
    <row r="257" spans="1:10">
      <c r="A257" s="45">
        <v>17.54628482</v>
      </c>
      <c r="B257" s="41">
        <v>9.5978564000000002E-2</v>
      </c>
      <c r="C257" s="41">
        <v>6617.8764590000001</v>
      </c>
      <c r="I257" s="45">
        <v>13.009139019999999</v>
      </c>
      <c r="J257" s="41">
        <v>0.117806314</v>
      </c>
    </row>
    <row r="258" spans="1:10">
      <c r="A258" s="45">
        <v>17.550379710000001</v>
      </c>
      <c r="B258" s="41">
        <v>9.4147561000000005E-2</v>
      </c>
      <c r="C258" s="41">
        <v>6766.0221270000002</v>
      </c>
      <c r="I258" s="45">
        <v>13.01323391</v>
      </c>
      <c r="J258" s="41">
        <v>0.11490504</v>
      </c>
    </row>
    <row r="259" spans="1:10">
      <c r="A259" s="45">
        <v>17.554474599999999</v>
      </c>
      <c r="B259" s="41">
        <v>9.2236927999999996E-2</v>
      </c>
      <c r="C259" s="41">
        <v>6883.775009</v>
      </c>
      <c r="I259" s="45">
        <v>13.0173288</v>
      </c>
      <c r="J259" s="41">
        <v>0.11171729800000001</v>
      </c>
    </row>
    <row r="260" spans="1:10">
      <c r="A260" s="45">
        <v>17.558569500000001</v>
      </c>
      <c r="B260" s="41">
        <v>9.0263779000000002E-2</v>
      </c>
      <c r="C260" s="41">
        <v>6946.4594660000002</v>
      </c>
      <c r="I260" s="45">
        <v>13.0214237</v>
      </c>
      <c r="J260" s="41">
        <v>0.10829844700000001</v>
      </c>
    </row>
    <row r="261" spans="1:10">
      <c r="A261" s="45">
        <v>17.562664389999998</v>
      </c>
      <c r="B261" s="41">
        <v>8.8273811999999993E-2</v>
      </c>
      <c r="C261" s="41">
        <v>7005.0865940000003</v>
      </c>
      <c r="I261" s="45">
        <v>13.025518590000001</v>
      </c>
      <c r="J261" s="41">
        <v>0.104733389</v>
      </c>
    </row>
    <row r="262" spans="1:10">
      <c r="A262" s="45">
        <v>17.566759279999999</v>
      </c>
      <c r="B262" s="41">
        <v>8.6318634000000005E-2</v>
      </c>
      <c r="C262" s="41">
        <v>7023.5421889999998</v>
      </c>
      <c r="I262" s="45">
        <v>13.02961348</v>
      </c>
      <c r="J262" s="41">
        <v>0.101120054</v>
      </c>
    </row>
    <row r="263" spans="1:10">
      <c r="A263" s="45">
        <v>17.570854180000001</v>
      </c>
      <c r="B263" s="41">
        <v>8.4436254000000002E-2</v>
      </c>
      <c r="C263" s="41">
        <v>7024.6700069999997</v>
      </c>
      <c r="I263" s="45">
        <v>13.033708369999999</v>
      </c>
      <c r="J263" s="41">
        <v>9.7553256000000005E-2</v>
      </c>
    </row>
    <row r="264" spans="1:10">
      <c r="A264" s="45">
        <v>17.574949069999999</v>
      </c>
      <c r="B264" s="41">
        <v>8.2641611000000004E-2</v>
      </c>
      <c r="C264" s="41">
        <v>7022.4090079999996</v>
      </c>
      <c r="I264" s="45">
        <v>13.03780326</v>
      </c>
      <c r="J264" s="41">
        <v>9.4113309000000006E-2</v>
      </c>
    </row>
    <row r="265" spans="1:10">
      <c r="A265" s="45">
        <v>17.57904396</v>
      </c>
      <c r="B265" s="41">
        <v>8.0928027999999999E-2</v>
      </c>
      <c r="C265" s="41">
        <v>7010.9403350000002</v>
      </c>
      <c r="I265" s="45">
        <v>13.04189815</v>
      </c>
      <c r="J265" s="41">
        <v>9.0859053999999995E-2</v>
      </c>
    </row>
    <row r="266" spans="1:10">
      <c r="A266" s="45">
        <v>17.583138859999998</v>
      </c>
      <c r="B266" s="41">
        <v>7.9275899999999996E-2</v>
      </c>
      <c r="C266" s="41">
        <v>7008.4815689999996</v>
      </c>
      <c r="I266" s="45">
        <v>13.04599305</v>
      </c>
      <c r="J266" s="41">
        <v>8.7826444000000004E-2</v>
      </c>
    </row>
    <row r="267" spans="1:10">
      <c r="A267" s="45">
        <v>17.587233749999999</v>
      </c>
      <c r="B267" s="41">
        <v>7.7664786E-2</v>
      </c>
      <c r="C267" s="41">
        <v>7006.6576539999996</v>
      </c>
      <c r="I267" s="45">
        <v>13.050087939999999</v>
      </c>
      <c r="J267" s="41">
        <v>8.5029830000000001E-2</v>
      </c>
    </row>
    <row r="268" spans="1:10">
      <c r="A268" s="45">
        <v>17.59132864</v>
      </c>
      <c r="B268" s="41">
        <v>7.6083862000000002E-2</v>
      </c>
      <c r="C268" s="41">
        <v>6997.6519820000003</v>
      </c>
      <c r="I268" s="45">
        <v>13.05418283</v>
      </c>
      <c r="J268" s="41">
        <v>8.2462698000000001E-2</v>
      </c>
    </row>
    <row r="269" spans="1:10">
      <c r="A269" s="45">
        <v>17.595423530000001</v>
      </c>
      <c r="B269" s="41">
        <v>7.4538138000000004E-2</v>
      </c>
      <c r="C269" s="41">
        <v>6998.628205</v>
      </c>
      <c r="I269" s="45">
        <v>13.05827772</v>
      </c>
      <c r="J269" s="41">
        <v>8.0099753999999995E-2</v>
      </c>
    </row>
    <row r="270" spans="1:10">
      <c r="A270" s="45">
        <v>17.59951843</v>
      </c>
      <c r="B270" s="41">
        <v>7.3049559999999999E-2</v>
      </c>
      <c r="C270" s="41">
        <v>7025.3778780000002</v>
      </c>
      <c r="I270" s="45">
        <v>13.062372610000001</v>
      </c>
      <c r="J270" s="41">
        <v>7.7901282000000002E-2</v>
      </c>
    </row>
    <row r="271" spans="1:10">
      <c r="A271" s="45">
        <v>17.603613320000001</v>
      </c>
      <c r="B271" s="41">
        <v>7.1649577000000006E-2</v>
      </c>
      <c r="C271" s="41">
        <v>7085.551195</v>
      </c>
      <c r="I271" s="45">
        <v>13.066467510000001</v>
      </c>
      <c r="J271" s="41">
        <v>7.5820078999999999E-2</v>
      </c>
    </row>
    <row r="272" spans="1:10">
      <c r="A272" s="45">
        <v>17.607708209999998</v>
      </c>
      <c r="B272" s="41">
        <v>7.0366673000000005E-2</v>
      </c>
      <c r="C272" s="41">
        <v>7183.3970120000004</v>
      </c>
      <c r="I272" s="45">
        <v>13.0705624</v>
      </c>
      <c r="J272" s="41">
        <v>7.3808699000000005E-2</v>
      </c>
    </row>
    <row r="273" spans="1:10">
      <c r="A273" s="45">
        <v>17.61180311</v>
      </c>
      <c r="B273" s="41">
        <v>6.9212288999999996E-2</v>
      </c>
      <c r="C273" s="41">
        <v>7315.5426159999997</v>
      </c>
      <c r="I273" s="45">
        <v>13.074657289999999</v>
      </c>
      <c r="J273" s="41">
        <v>7.1829562E-2</v>
      </c>
    </row>
    <row r="274" spans="1:10">
      <c r="A274" s="45">
        <v>17.615898000000001</v>
      </c>
      <c r="B274" s="41">
        <v>6.8170625999999998E-2</v>
      </c>
      <c r="C274" s="41">
        <v>7463.7676330000004</v>
      </c>
      <c r="I274" s="45">
        <v>13.07875218</v>
      </c>
      <c r="J274" s="41">
        <v>6.9859061E-2</v>
      </c>
    </row>
    <row r="275" spans="1:10">
      <c r="A275" s="45">
        <v>17.619992889999999</v>
      </c>
      <c r="B275" s="41">
        <v>6.7194018999999994E-2</v>
      </c>
      <c r="C275" s="41">
        <v>7627.3788809999996</v>
      </c>
      <c r="I275" s="45">
        <v>13.08284707</v>
      </c>
      <c r="J275" s="41">
        <v>6.7887042999999994E-2</v>
      </c>
    </row>
    <row r="276" spans="1:10">
      <c r="A276" s="45">
        <v>17.624087790000001</v>
      </c>
      <c r="B276" s="41">
        <v>6.6213059000000005E-2</v>
      </c>
      <c r="C276" s="41">
        <v>7810.0872820000004</v>
      </c>
      <c r="I276" s="45">
        <v>13.08694197</v>
      </c>
      <c r="J276" s="41">
        <v>6.5911876999999994E-2</v>
      </c>
    </row>
    <row r="277" spans="1:10">
      <c r="A277" s="45">
        <v>17.628182679999998</v>
      </c>
      <c r="B277" s="41">
        <v>6.5152105000000002E-2</v>
      </c>
      <c r="C277" s="41">
        <v>7954.6450580000001</v>
      </c>
      <c r="I277" s="45">
        <v>13.091036860000001</v>
      </c>
      <c r="J277" s="41">
        <v>6.3935268000000003E-2</v>
      </c>
    </row>
    <row r="278" spans="1:10">
      <c r="A278" s="45">
        <v>17.632277569999999</v>
      </c>
      <c r="B278" s="41">
        <v>6.3948829999999998E-2</v>
      </c>
      <c r="C278" s="41">
        <v>8052.2006899999997</v>
      </c>
      <c r="I278" s="45">
        <v>13.09513175</v>
      </c>
      <c r="J278" s="41">
        <v>6.1962403999999999E-2</v>
      </c>
    </row>
    <row r="279" spans="1:10">
      <c r="A279" s="45">
        <v>17.636372470000001</v>
      </c>
      <c r="B279" s="41">
        <v>6.2570423E-2</v>
      </c>
      <c r="C279" s="41">
        <v>8084.1444730000003</v>
      </c>
      <c r="I279" s="45">
        <v>13.099226639999999</v>
      </c>
      <c r="J279" s="41">
        <v>6.0008618E-2</v>
      </c>
    </row>
    <row r="280" spans="1:10">
      <c r="A280" s="45">
        <v>17.640467359999999</v>
      </c>
      <c r="B280" s="41">
        <v>6.1018884000000002E-2</v>
      </c>
      <c r="C280" s="41">
        <v>8050.1628220000002</v>
      </c>
      <c r="I280" s="45">
        <v>13.103321530000001</v>
      </c>
      <c r="J280" s="41">
        <v>5.8106432E-2</v>
      </c>
    </row>
    <row r="281" spans="1:10">
      <c r="I281" s="45">
        <v>13.10741642</v>
      </c>
      <c r="J281" s="41">
        <v>5.6308374000000001E-2</v>
      </c>
    </row>
    <row r="282" spans="1:10">
      <c r="I282" s="45">
        <v>13.11151132</v>
      </c>
      <c r="J282" s="41">
        <v>5.4680552E-2</v>
      </c>
    </row>
    <row r="283" spans="1:10">
      <c r="I283" s="45">
        <v>13.115606209999999</v>
      </c>
      <c r="J283" s="41">
        <v>5.3286390000000003E-2</v>
      </c>
    </row>
    <row r="284" spans="1:10">
      <c r="I284" s="45">
        <v>13.1197011</v>
      </c>
      <c r="J284" s="41">
        <v>5.2165819000000002E-2</v>
      </c>
    </row>
    <row r="285" spans="1:10">
      <c r="I285" s="45">
        <v>13.12379599</v>
      </c>
      <c r="J285" s="41">
        <v>5.1317516000000001E-2</v>
      </c>
    </row>
    <row r="286" spans="1:10">
      <c r="I286" s="45">
        <v>13.127890880000001</v>
      </c>
      <c r="J286" s="41">
        <v>5.0693062999999997E-2</v>
      </c>
    </row>
    <row r="287" spans="1:10">
      <c r="I287" s="45">
        <v>13.131985780000001</v>
      </c>
      <c r="J287" s="41">
        <v>5.0205473E-2</v>
      </c>
    </row>
    <row r="288" spans="1:10">
      <c r="I288" s="45">
        <v>13.13608067</v>
      </c>
      <c r="J288" s="41">
        <v>4.9756698000000002E-2</v>
      </c>
    </row>
    <row r="289" spans="9:10">
      <c r="I289" s="45">
        <v>13.140175559999999</v>
      </c>
      <c r="J289" s="41">
        <v>4.9271002000000001E-2</v>
      </c>
    </row>
    <row r="290" spans="9:10">
      <c r="I290" s="45">
        <v>13.14427045</v>
      </c>
      <c r="J290" s="41">
        <v>4.8719704000000003E-2</v>
      </c>
    </row>
    <row r="291" spans="9:10">
      <c r="I291" s="45">
        <v>13.14836534</v>
      </c>
      <c r="J291" s="41">
        <v>4.8128300999999998E-2</v>
      </c>
    </row>
    <row r="292" spans="9:10">
      <c r="I292" s="45">
        <v>13.15246024</v>
      </c>
      <c r="J292" s="41">
        <v>4.7560808000000003E-2</v>
      </c>
    </row>
    <row r="293" spans="9:10">
      <c r="I293" s="45">
        <v>13.156555129999999</v>
      </c>
      <c r="J293" s="41">
        <v>4.7088537999999999E-2</v>
      </c>
    </row>
    <row r="294" spans="9:10">
      <c r="I294" s="45">
        <v>13.16065002</v>
      </c>
      <c r="J294" s="41">
        <v>4.6758081999999999E-2</v>
      </c>
    </row>
    <row r="295" spans="9:10">
      <c r="I295" s="45">
        <v>13.16474491</v>
      </c>
      <c r="J295" s="41">
        <v>4.6575153000000001E-2</v>
      </c>
    </row>
    <row r="296" spans="9:10">
      <c r="I296" s="45">
        <v>13.168839800000001</v>
      </c>
      <c r="J296" s="41">
        <v>4.6505440000000002E-2</v>
      </c>
    </row>
    <row r="297" spans="9:10">
      <c r="I297" s="45">
        <v>13.17293469</v>
      </c>
      <c r="J297" s="41">
        <v>4.6487344E-2</v>
      </c>
    </row>
    <row r="298" spans="9:10">
      <c r="I298" s="45">
        <v>13.17702959</v>
      </c>
      <c r="J298" s="41">
        <v>4.6449428000000001E-2</v>
      </c>
    </row>
    <row r="299" spans="9:10">
      <c r="I299" s="45">
        <v>13.181124479999999</v>
      </c>
      <c r="J299" s="41">
        <v>4.6318988999999998E-2</v>
      </c>
    </row>
    <row r="300" spans="9:10">
      <c r="I300" s="45">
        <v>13.18521937</v>
      </c>
      <c r="J300" s="41">
        <v>4.6035781999999997E-2</v>
      </c>
    </row>
    <row r="301" spans="9:10">
      <c r="I301" s="45">
        <v>13.18931426</v>
      </c>
      <c r="J301" s="41">
        <v>4.5556797000000003E-2</v>
      </c>
    </row>
    <row r="302" spans="9:10">
      <c r="I302" s="45">
        <v>13.193409150000001</v>
      </c>
      <c r="J302" s="41">
        <v>4.4860397000000003E-2</v>
      </c>
    </row>
    <row r="303" spans="9:10">
      <c r="I303" s="45">
        <v>13.197504049999999</v>
      </c>
      <c r="J303" s="41">
        <v>4.3947937999999999E-2</v>
      </c>
    </row>
    <row r="304" spans="9:10">
      <c r="I304" s="45">
        <v>13.20159894</v>
      </c>
      <c r="J304" s="41">
        <v>4.2840837E-2</v>
      </c>
    </row>
    <row r="305" spans="9:10">
      <c r="I305" s="45">
        <v>13.20569383</v>
      </c>
      <c r="J305" s="41">
        <v>4.1577086999999999E-2</v>
      </c>
    </row>
    <row r="306" spans="9:10">
      <c r="I306" s="45">
        <v>13.209788720000001</v>
      </c>
      <c r="J306" s="41">
        <v>4.0203672000000003E-2</v>
      </c>
    </row>
    <row r="307" spans="9:10">
      <c r="I307" s="45">
        <v>13.21388361</v>
      </c>
      <c r="J307" s="41">
        <v>3.8768746999999999E-2</v>
      </c>
    </row>
    <row r="308" spans="9:10">
      <c r="I308" s="45">
        <v>13.217978499999999</v>
      </c>
      <c r="J308" s="41">
        <v>3.7318212000000003E-2</v>
      </c>
    </row>
    <row r="309" spans="9:10">
      <c r="I309" s="45">
        <v>13.222073399999999</v>
      </c>
      <c r="J309" s="41">
        <v>3.5895488000000003E-2</v>
      </c>
    </row>
    <row r="310" spans="9:10">
      <c r="I310" s="45">
        <v>13.22616829</v>
      </c>
      <c r="J310" s="41">
        <v>3.4545174999999997E-2</v>
      </c>
    </row>
    <row r="311" spans="9:10">
      <c r="I311" s="45">
        <v>13.23026318</v>
      </c>
      <c r="J311" s="41">
        <v>3.3315802999999998E-2</v>
      </c>
    </row>
    <row r="312" spans="9:10">
      <c r="I312" s="45">
        <v>13.234358070000001</v>
      </c>
      <c r="J312" s="41">
        <v>3.2262169E-2</v>
      </c>
    </row>
    <row r="313" spans="9:10">
      <c r="I313" s="45">
        <v>13.23845296</v>
      </c>
      <c r="J313" s="41">
        <v>3.1443719000000002E-2</v>
      </c>
    </row>
    <row r="314" spans="9:10">
      <c r="I314" s="45">
        <v>13.24254786</v>
      </c>
      <c r="J314" s="41">
        <v>3.0918437999999999E-2</v>
      </c>
    </row>
    <row r="315" spans="9:10">
      <c r="I315" s="45">
        <v>13.246642749999999</v>
      </c>
      <c r="J315" s="41">
        <v>3.0734094999999999E-2</v>
      </c>
    </row>
    <row r="316" spans="9:10">
      <c r="I316" s="45">
        <v>13.250737640000001</v>
      </c>
      <c r="J316" s="41">
        <v>3.0918239E-2</v>
      </c>
    </row>
    <row r="317" spans="9:10">
      <c r="I317" s="45">
        <v>13.25483253</v>
      </c>
      <c r="J317" s="41">
        <v>3.1469552999999997E-2</v>
      </c>
    </row>
    <row r="318" spans="9:10">
      <c r="I318" s="45">
        <v>13.258927419999999</v>
      </c>
      <c r="J318" s="41">
        <v>3.2352881999999999E-2</v>
      </c>
    </row>
    <row r="319" spans="9:10">
      <c r="I319" s="45">
        <v>13.263022319999999</v>
      </c>
      <c r="J319" s="41">
        <v>3.3498914999999997E-2</v>
      </c>
    </row>
    <row r="320" spans="9:10">
      <c r="I320" s="45">
        <v>13.26711721</v>
      </c>
      <c r="J320" s="41">
        <v>3.4809652000000003E-2</v>
      </c>
    </row>
    <row r="321" spans="9:10">
      <c r="I321" s="45">
        <v>13.2712121</v>
      </c>
      <c r="J321" s="41">
        <v>3.6163563000000003E-2</v>
      </c>
    </row>
    <row r="322" spans="9:10">
      <c r="I322" s="45">
        <v>13.275306990000001</v>
      </c>
      <c r="J322" s="41">
        <v>3.7426620000000001E-2</v>
      </c>
    </row>
    <row r="323" spans="9:10">
      <c r="I323" s="45">
        <v>13.27940188</v>
      </c>
      <c r="J323" s="41">
        <v>3.8464880999999999E-2</v>
      </c>
    </row>
    <row r="324" spans="9:10">
      <c r="I324" s="45">
        <v>13.283496769999999</v>
      </c>
      <c r="J324" s="41">
        <v>3.9157520000000001E-2</v>
      </c>
    </row>
    <row r="325" spans="9:10">
      <c r="I325" s="45">
        <v>13.287591669999999</v>
      </c>
      <c r="J325" s="41">
        <v>3.9416682000000001E-2</v>
      </c>
    </row>
    <row r="326" spans="9:10">
      <c r="I326" s="45">
        <v>13.29168656</v>
      </c>
      <c r="J326" s="41">
        <v>3.9205957E-2</v>
      </c>
    </row>
    <row r="327" spans="9:10">
      <c r="I327" s="45">
        <v>13.29578145</v>
      </c>
      <c r="J327" s="41">
        <v>3.8550252E-2</v>
      </c>
    </row>
    <row r="328" spans="9:10">
      <c r="I328" s="45">
        <v>13.299876340000001</v>
      </c>
      <c r="J328" s="41">
        <v>3.7531108000000001E-2</v>
      </c>
    </row>
    <row r="329" spans="9:10">
      <c r="I329" s="45">
        <v>13.30397123</v>
      </c>
      <c r="J329" s="41">
        <v>3.6267982999999997E-2</v>
      </c>
    </row>
    <row r="330" spans="9:10">
      <c r="I330" s="45">
        <v>13.30806613</v>
      </c>
      <c r="J330" s="41">
        <v>3.4889103999999997E-2</v>
      </c>
    </row>
    <row r="331" spans="9:10">
      <c r="I331" s="45">
        <v>13.31216102</v>
      </c>
      <c r="J331" s="41">
        <v>3.3503237999999998E-2</v>
      </c>
    </row>
    <row r="332" spans="9:10">
      <c r="I332" s="45">
        <v>13.316255910000001</v>
      </c>
      <c r="J332" s="41">
        <v>3.218211E-2</v>
      </c>
    </row>
    <row r="333" spans="9:10">
      <c r="I333" s="45">
        <v>13.3203508</v>
      </c>
      <c r="J333" s="41">
        <v>3.0954682000000001E-2</v>
      </c>
    </row>
    <row r="334" spans="9:10">
      <c r="I334" s="45">
        <v>13.324445689999999</v>
      </c>
      <c r="J334" s="41">
        <v>2.9813658E-2</v>
      </c>
    </row>
    <row r="335" spans="9:10">
      <c r="I335" s="45">
        <v>13.328540589999999</v>
      </c>
      <c r="J335" s="41">
        <v>2.8728990999999999E-2</v>
      </c>
    </row>
    <row r="336" spans="9:10">
      <c r="I336" s="45">
        <v>13.33263548</v>
      </c>
      <c r="J336" s="41">
        <v>2.7665272000000001E-2</v>
      </c>
    </row>
    <row r="337" spans="9:10">
      <c r="I337" s="45">
        <v>13.33673037</v>
      </c>
      <c r="J337" s="41">
        <v>2.6596047000000001E-2</v>
      </c>
    </row>
    <row r="338" spans="9:10">
      <c r="I338" s="45">
        <v>13.340825260000001</v>
      </c>
      <c r="J338" s="41">
        <v>2.5514649E-2</v>
      </c>
    </row>
    <row r="339" spans="9:10">
      <c r="I339" s="45">
        <v>13.34492015</v>
      </c>
      <c r="J339" s="41">
        <v>2.4436497000000001E-2</v>
      </c>
    </row>
    <row r="340" spans="9:10">
      <c r="I340" s="45">
        <v>13.349015039999999</v>
      </c>
      <c r="J340" s="41">
        <v>2.3394038999999998E-2</v>
      </c>
    </row>
    <row r="341" spans="9:10">
      <c r="I341" s="45">
        <v>13.35310994</v>
      </c>
      <c r="J341" s="41">
        <v>2.2424316999999999E-2</v>
      </c>
    </row>
    <row r="342" spans="9:10">
      <c r="I342" s="45">
        <v>13.357204830000001</v>
      </c>
      <c r="J342" s="41">
        <v>2.1558234999999999E-2</v>
      </c>
    </row>
    <row r="343" spans="9:10">
      <c r="I343" s="45">
        <v>13.36129972</v>
      </c>
      <c r="J343" s="41">
        <v>2.0813438E-2</v>
      </c>
    </row>
    <row r="344" spans="9:10">
      <c r="I344" s="45">
        <v>13.365394609999999</v>
      </c>
      <c r="J344" s="41">
        <v>2.0195057999999998E-2</v>
      </c>
    </row>
    <row r="345" spans="9:10">
      <c r="I345" s="45">
        <v>13.3694895</v>
      </c>
      <c r="J345" s="41">
        <v>1.9703932E-2</v>
      </c>
    </row>
    <row r="346" spans="9:10">
      <c r="I346" s="45">
        <v>13.3735844</v>
      </c>
      <c r="J346" s="41">
        <v>1.9346657999999999E-2</v>
      </c>
    </row>
    <row r="347" spans="9:10">
      <c r="I347" s="45">
        <v>13.37767929</v>
      </c>
      <c r="J347" s="41">
        <v>1.9142314000000001E-2</v>
      </c>
    </row>
    <row r="348" spans="9:10">
      <c r="I348" s="45">
        <v>13.381774180000001</v>
      </c>
      <c r="J348" s="41">
        <v>1.9123554000000001E-2</v>
      </c>
    </row>
    <row r="349" spans="9:10">
      <c r="I349" s="45">
        <v>13.38586907</v>
      </c>
      <c r="J349" s="41">
        <v>1.9329184999999999E-2</v>
      </c>
    </row>
    <row r="350" spans="9:10">
      <c r="I350" s="45">
        <v>13.389963959999999</v>
      </c>
      <c r="J350" s="41">
        <v>1.9790520999999998E-2</v>
      </c>
    </row>
    <row r="351" spans="9:10">
      <c r="I351" s="45">
        <v>13.394058859999999</v>
      </c>
      <c r="J351" s="41">
        <v>2.051308E-2</v>
      </c>
    </row>
    <row r="352" spans="9:10">
      <c r="I352" s="45">
        <v>13.398153750000001</v>
      </c>
      <c r="J352" s="41">
        <v>2.1460474E-2</v>
      </c>
    </row>
    <row r="353" spans="9:10">
      <c r="I353" s="45">
        <v>13.40224864</v>
      </c>
      <c r="J353" s="41">
        <v>2.2548024999999999E-2</v>
      </c>
    </row>
    <row r="354" spans="9:10">
      <c r="I354" s="45">
        <v>13.406343529999999</v>
      </c>
      <c r="J354" s="41">
        <v>2.3651376000000002E-2</v>
      </c>
    </row>
    <row r="355" spans="9:10">
      <c r="I355" s="45">
        <v>13.41043842</v>
      </c>
      <c r="J355" s="41">
        <v>2.4630676000000001E-2</v>
      </c>
    </row>
    <row r="356" spans="9:10">
      <c r="I356" s="45">
        <v>13.414533309999999</v>
      </c>
      <c r="J356" s="41">
        <v>2.5361413999999999E-2</v>
      </c>
    </row>
    <row r="357" spans="9:10">
      <c r="I357" s="45">
        <v>13.41862821</v>
      </c>
      <c r="J357" s="41">
        <v>2.5762090000000001E-2</v>
      </c>
    </row>
    <row r="358" spans="9:10">
      <c r="I358" s="45">
        <v>13.422723100000001</v>
      </c>
      <c r="J358" s="41">
        <v>2.5808122999999999E-2</v>
      </c>
    </row>
    <row r="359" spans="9:10">
      <c r="I359" s="45">
        <v>13.42681799</v>
      </c>
      <c r="J359" s="41">
        <v>2.5529212999999999E-2</v>
      </c>
    </row>
    <row r="360" spans="9:10">
      <c r="I360" s="45">
        <v>13.430912879999999</v>
      </c>
      <c r="J360" s="41">
        <v>2.4992314000000002E-2</v>
      </c>
    </row>
    <row r="361" spans="9:10">
      <c r="I361" s="45">
        <v>13.43500777</v>
      </c>
      <c r="J361" s="41">
        <v>2.4285823000000002E-2</v>
      </c>
    </row>
    <row r="362" spans="9:10">
      <c r="I362" s="45">
        <v>13.43910267</v>
      </c>
      <c r="J362" s="41">
        <v>2.3499703E-2</v>
      </c>
    </row>
    <row r="363" spans="9:10">
      <c r="I363" s="45">
        <v>13.44319756</v>
      </c>
      <c r="J363" s="41">
        <v>2.2717900999999999E-2</v>
      </c>
    </row>
    <row r="364" spans="9:10">
      <c r="I364" s="45">
        <v>13.447292450000001</v>
      </c>
      <c r="J364" s="41">
        <v>2.2014826000000001E-2</v>
      </c>
    </row>
    <row r="365" spans="9:10">
      <c r="I365" s="45">
        <v>13.45138734</v>
      </c>
      <c r="J365" s="41">
        <v>2.1453374000000001E-2</v>
      </c>
    </row>
    <row r="366" spans="9:10">
      <c r="I366" s="45">
        <v>13.455482229999999</v>
      </c>
      <c r="J366" s="41">
        <v>2.108289E-2</v>
      </c>
    </row>
    <row r="367" spans="9:10">
      <c r="I367" s="45">
        <v>13.45957713</v>
      </c>
      <c r="J367" s="41">
        <v>2.0934056999999999E-2</v>
      </c>
    </row>
    <row r="368" spans="9:10">
      <c r="I368" s="45">
        <v>13.463672020000001</v>
      </c>
      <c r="J368" s="41">
        <v>2.1018155E-2</v>
      </c>
    </row>
    <row r="369" spans="9:10">
      <c r="I369" s="45">
        <v>13.46776691</v>
      </c>
      <c r="J369" s="41">
        <v>2.1320991000000001E-2</v>
      </c>
    </row>
    <row r="370" spans="9:10">
      <c r="I370" s="45">
        <v>13.471861799999999</v>
      </c>
      <c r="J370" s="41">
        <v>2.1797728999999998E-2</v>
      </c>
    </row>
    <row r="371" spans="9:10">
      <c r="I371" s="45">
        <v>13.47595669</v>
      </c>
      <c r="J371" s="41">
        <v>2.2371682E-2</v>
      </c>
    </row>
    <row r="372" spans="9:10">
      <c r="I372" s="45">
        <v>13.48005158</v>
      </c>
      <c r="J372" s="41">
        <v>2.2940502000000002E-2</v>
      </c>
    </row>
    <row r="373" spans="9:10">
      <c r="I373" s="45">
        <v>13.48414648</v>
      </c>
      <c r="J373" s="41">
        <v>2.3393885E-2</v>
      </c>
    </row>
    <row r="374" spans="9:10">
      <c r="I374" s="45">
        <v>13.488241370000001</v>
      </c>
      <c r="J374" s="41">
        <v>2.3639548E-2</v>
      </c>
    </row>
    <row r="375" spans="9:10">
      <c r="I375" s="45">
        <v>13.49233626</v>
      </c>
      <c r="J375" s="41">
        <v>2.3624731E-2</v>
      </c>
    </row>
    <row r="376" spans="9:10">
      <c r="I376" s="45">
        <v>13.496431149999999</v>
      </c>
      <c r="J376" s="41">
        <v>2.3345635E-2</v>
      </c>
    </row>
    <row r="377" spans="9:10">
      <c r="I377" s="45">
        <v>13.50052604</v>
      </c>
      <c r="J377" s="41">
        <v>2.2840717E-2</v>
      </c>
    </row>
    <row r="378" spans="9:10">
      <c r="I378" s="45">
        <v>13.504620940000001</v>
      </c>
      <c r="J378" s="41">
        <v>2.2173024E-2</v>
      </c>
    </row>
    <row r="379" spans="9:10">
      <c r="I379" s="45">
        <v>13.50871583</v>
      </c>
      <c r="J379" s="41">
        <v>2.1411099999999999E-2</v>
      </c>
    </row>
    <row r="380" spans="9:10">
      <c r="I380" s="45">
        <v>13.512810719999999</v>
      </c>
      <c r="J380" s="41">
        <v>2.0617570000000002E-2</v>
      </c>
    </row>
    <row r="381" spans="9:10">
      <c r="I381" s="45">
        <v>13.51690561</v>
      </c>
      <c r="J381" s="41">
        <v>1.9847986000000001E-2</v>
      </c>
    </row>
    <row r="382" spans="9:10">
      <c r="I382" s="45">
        <v>13.5210005</v>
      </c>
      <c r="J382" s="41">
        <v>1.9157595999999999E-2</v>
      </c>
    </row>
    <row r="383" spans="9:10">
      <c r="I383" s="45">
        <v>13.5250954</v>
      </c>
      <c r="J383" s="41">
        <v>1.8609137000000001E-2</v>
      </c>
    </row>
    <row r="384" spans="9:10">
      <c r="I384" s="45">
        <v>13.529190290000001</v>
      </c>
      <c r="J384" s="41">
        <v>1.8276649999999998E-2</v>
      </c>
    </row>
    <row r="385" spans="9:10">
      <c r="I385" s="45">
        <v>13.53328518</v>
      </c>
      <c r="J385" s="41">
        <v>1.8241497999999998E-2</v>
      </c>
    </row>
    <row r="386" spans="9:10">
      <c r="I386" s="45">
        <v>13.537380069999999</v>
      </c>
      <c r="J386" s="41">
        <v>1.8580144E-2</v>
      </c>
    </row>
    <row r="387" spans="9:10">
      <c r="I387" s="45">
        <v>13.54147496</v>
      </c>
      <c r="J387" s="41">
        <v>1.9346716E-2</v>
      </c>
    </row>
    <row r="388" spans="9:10">
      <c r="I388" s="45">
        <v>13.54556985</v>
      </c>
      <c r="J388" s="41">
        <v>2.0552054E-2</v>
      </c>
    </row>
    <row r="389" spans="9:10">
      <c r="I389" s="45">
        <v>13.54966475</v>
      </c>
      <c r="J389" s="41">
        <v>2.2151357E-2</v>
      </c>
    </row>
    <row r="390" spans="9:10">
      <c r="I390" s="45">
        <v>13.553759640000001</v>
      </c>
      <c r="J390" s="41">
        <v>2.4039369000000001E-2</v>
      </c>
    </row>
    <row r="391" spans="9:10">
      <c r="I391" s="45">
        <v>13.55785453</v>
      </c>
      <c r="J391" s="41">
        <v>2.6061374000000002E-2</v>
      </c>
    </row>
    <row r="392" spans="9:10">
      <c r="I392" s="45">
        <v>13.561949419999999</v>
      </c>
      <c r="J392" s="41">
        <v>2.8037692999999999E-2</v>
      </c>
    </row>
    <row r="393" spans="9:10">
      <c r="I393" s="45">
        <v>13.566044310000001</v>
      </c>
      <c r="J393" s="41">
        <v>2.9796498000000001E-2</v>
      </c>
    </row>
    <row r="394" spans="9:10">
      <c r="I394" s="45">
        <v>13.570139210000001</v>
      </c>
      <c r="J394" s="41">
        <v>3.1202556999999999E-2</v>
      </c>
    </row>
    <row r="395" spans="9:10">
      <c r="I395" s="45">
        <v>13.5742341</v>
      </c>
      <c r="J395" s="41">
        <v>3.2176200000000002E-2</v>
      </c>
    </row>
    <row r="396" spans="9:10">
      <c r="I396" s="45">
        <v>13.578328989999999</v>
      </c>
      <c r="J396" s="41">
        <v>3.2699678000000003E-2</v>
      </c>
    </row>
    <row r="397" spans="9:10">
      <c r="I397" s="45">
        <v>13.58242388</v>
      </c>
      <c r="J397" s="41">
        <v>3.2811992999999998E-2</v>
      </c>
    </row>
    <row r="398" spans="9:10">
      <c r="I398" s="45">
        <v>13.58651877</v>
      </c>
      <c r="J398" s="41">
        <v>3.2596301000000001E-2</v>
      </c>
    </row>
    <row r="399" spans="9:10">
      <c r="I399" s="45">
        <v>13.590613660000001</v>
      </c>
      <c r="J399" s="41">
        <v>3.2164292999999997E-2</v>
      </c>
    </row>
    <row r="400" spans="9:10">
      <c r="I400" s="45">
        <v>13.594708560000001</v>
      </c>
      <c r="J400" s="41">
        <v>3.1634848E-2</v>
      </c>
    </row>
    <row r="401" spans="9:10">
      <c r="I401" s="45">
        <v>13.59880345</v>
      </c>
      <c r="J401" s="41">
        <v>3.1111396999999999E-2</v>
      </c>
    </row>
    <row r="402" spans="9:10">
      <c r="I402" s="45">
        <v>13.602898339999999</v>
      </c>
      <c r="J402" s="41">
        <v>3.0662858000000001E-2</v>
      </c>
    </row>
    <row r="403" spans="9:10">
      <c r="I403" s="45">
        <v>13.60699323</v>
      </c>
      <c r="J403" s="41">
        <v>3.0316152999999998E-2</v>
      </c>
    </row>
    <row r="404" spans="9:10">
      <c r="I404" s="45">
        <v>13.61108812</v>
      </c>
      <c r="J404" s="41">
        <v>3.0057881000000002E-2</v>
      </c>
    </row>
    <row r="405" spans="9:10">
      <c r="I405" s="45">
        <v>13.61518302</v>
      </c>
      <c r="J405" s="41">
        <v>2.9849926999999998E-2</v>
      </c>
    </row>
    <row r="406" spans="9:10">
      <c r="I406" s="45">
        <v>13.619277909999999</v>
      </c>
      <c r="J406" s="41">
        <v>2.9644381000000001E-2</v>
      </c>
    </row>
    <row r="407" spans="9:10">
      <c r="I407" s="45">
        <v>13.6233728</v>
      </c>
      <c r="J407" s="41">
        <v>2.9394963999999999E-2</v>
      </c>
    </row>
    <row r="408" spans="9:10">
      <c r="I408" s="45">
        <v>13.62746769</v>
      </c>
      <c r="J408" s="41">
        <v>2.9060606999999999E-2</v>
      </c>
    </row>
    <row r="409" spans="9:10">
      <c r="I409" s="45">
        <v>13.631562580000001</v>
      </c>
      <c r="J409" s="41">
        <v>2.8608448000000002E-2</v>
      </c>
    </row>
    <row r="410" spans="9:10">
      <c r="I410" s="45">
        <v>13.635657480000001</v>
      </c>
      <c r="J410" s="41">
        <v>2.8018325E-2</v>
      </c>
    </row>
    <row r="411" spans="9:10">
      <c r="I411" s="45">
        <v>13.63975237</v>
      </c>
      <c r="J411" s="41">
        <v>2.7288792999999999E-2</v>
      </c>
    </row>
    <row r="412" spans="9:10">
      <c r="I412" s="45">
        <v>13.643847259999999</v>
      </c>
      <c r="J412" s="41">
        <v>2.6440635000000001E-2</v>
      </c>
    </row>
    <row r="413" spans="9:10">
      <c r="I413" s="45">
        <v>13.64794215</v>
      </c>
      <c r="J413" s="41">
        <v>2.5513648999999999E-2</v>
      </c>
    </row>
    <row r="414" spans="9:10">
      <c r="I414" s="45">
        <v>13.65203704</v>
      </c>
      <c r="J414" s="41">
        <v>2.4556008000000001E-2</v>
      </c>
    </row>
    <row r="415" spans="9:10">
      <c r="I415" s="45">
        <v>13.656131930000001</v>
      </c>
      <c r="J415" s="41">
        <v>2.3610104E-2</v>
      </c>
    </row>
    <row r="416" spans="9:10">
      <c r="I416" s="45">
        <v>13.660226829999999</v>
      </c>
      <c r="J416" s="41">
        <v>2.2702183000000001E-2</v>
      </c>
    </row>
    <row r="417" spans="9:10">
      <c r="I417" s="45">
        <v>13.66432172</v>
      </c>
      <c r="J417" s="41">
        <v>2.1838956E-2</v>
      </c>
    </row>
    <row r="418" spans="9:10">
      <c r="I418" s="45">
        <v>13.66841661</v>
      </c>
      <c r="J418" s="41">
        <v>2.1011189E-2</v>
      </c>
    </row>
    <row r="419" spans="9:10">
      <c r="I419" s="45">
        <v>13.672511500000001</v>
      </c>
      <c r="J419" s="41">
        <v>2.0202411999999999E-2</v>
      </c>
    </row>
    <row r="420" spans="9:10">
      <c r="I420" s="45">
        <v>13.67660639</v>
      </c>
      <c r="J420" s="41">
        <v>1.9397785000000001E-2</v>
      </c>
    </row>
    <row r="421" spans="9:10">
      <c r="I421" s="45">
        <v>13.68070129</v>
      </c>
      <c r="J421" s="41">
        <v>1.8590834000000001E-2</v>
      </c>
    </row>
    <row r="422" spans="9:10">
      <c r="I422" s="45">
        <v>13.684796179999999</v>
      </c>
      <c r="J422" s="41">
        <v>1.7786466000000001E-2</v>
      </c>
    </row>
    <row r="423" spans="9:10">
      <c r="I423" s="45">
        <v>13.68889107</v>
      </c>
      <c r="J423" s="41">
        <v>1.7000298E-2</v>
      </c>
    </row>
    <row r="424" spans="9:10">
      <c r="I424" s="45">
        <v>13.69298596</v>
      </c>
      <c r="J424" s="41">
        <v>1.6255404000000001E-2</v>
      </c>
    </row>
    <row r="425" spans="9:10">
      <c r="I425" s="45">
        <v>13.697080850000001</v>
      </c>
      <c r="J425" s="41">
        <v>1.557877E-2</v>
      </c>
    </row>
    <row r="426" spans="9:10">
      <c r="I426" s="45">
        <v>13.701175750000001</v>
      </c>
      <c r="J426" s="41">
        <v>1.5000451999999999E-2</v>
      </c>
    </row>
    <row r="427" spans="9:10">
      <c r="I427" s="45">
        <v>13.70527064</v>
      </c>
      <c r="J427" s="41">
        <v>1.4556260999999999E-2</v>
      </c>
    </row>
    <row r="428" spans="9:10">
      <c r="I428" s="45">
        <v>13.709365529999999</v>
      </c>
      <c r="J428" s="41">
        <v>1.4291534E-2</v>
      </c>
    </row>
    <row r="429" spans="9:10">
      <c r="I429" s="45">
        <v>13.713460420000001</v>
      </c>
      <c r="J429" s="41">
        <v>1.4264074E-2</v>
      </c>
    </row>
    <row r="430" spans="9:10">
      <c r="I430" s="45">
        <v>13.71755531</v>
      </c>
      <c r="J430" s="41">
        <v>1.4538590000000001E-2</v>
      </c>
    </row>
    <row r="431" spans="9:10">
      <c r="I431" s="45">
        <v>13.721650199999999</v>
      </c>
      <c r="J431" s="41">
        <v>1.5174112999999999E-2</v>
      </c>
    </row>
    <row r="432" spans="9:10">
      <c r="I432" s="45">
        <v>13.725745099999999</v>
      </c>
      <c r="J432" s="41">
        <v>1.6205272999999999E-2</v>
      </c>
    </row>
    <row r="433" spans="9:10">
      <c r="I433" s="45">
        <v>13.72983999</v>
      </c>
      <c r="J433" s="41">
        <v>1.7623245999999999E-2</v>
      </c>
    </row>
    <row r="434" spans="9:10">
      <c r="I434" s="45">
        <v>13.73393488</v>
      </c>
      <c r="J434" s="41">
        <v>1.9365526000000001E-2</v>
      </c>
    </row>
    <row r="435" spans="9:10">
      <c r="I435" s="45">
        <v>13.738029770000001</v>
      </c>
      <c r="J435" s="41">
        <v>2.1318790000000001E-2</v>
      </c>
    </row>
    <row r="436" spans="9:10">
      <c r="I436" s="45">
        <v>13.74212466</v>
      </c>
      <c r="J436" s="41">
        <v>2.3334376E-2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C65"/>
  <sheetViews>
    <sheetView workbookViewId="0">
      <selection activeCell="A2" sqref="A2"/>
    </sheetView>
  </sheetViews>
  <sheetFormatPr baseColWidth="10" defaultRowHeight="16"/>
  <cols>
    <col min="1" max="1" width="14.83203125" customWidth="1"/>
  </cols>
  <sheetData>
    <row r="2" spans="1:3">
      <c r="A2" s="2" t="s">
        <v>70</v>
      </c>
    </row>
    <row r="4" spans="1:3">
      <c r="A4" s="17" t="s">
        <v>71</v>
      </c>
      <c r="B4" s="14" t="s">
        <v>72</v>
      </c>
      <c r="C4" s="14" t="s">
        <v>73</v>
      </c>
    </row>
    <row r="5" spans="1:3">
      <c r="A5" s="16">
        <v>250</v>
      </c>
      <c r="B5" s="11">
        <v>-0.63300000000000001</v>
      </c>
      <c r="C5" s="11">
        <v>-0.36799999999999999</v>
      </c>
    </row>
    <row r="6" spans="1:3">
      <c r="A6" s="16">
        <v>249</v>
      </c>
      <c r="B6" s="11">
        <v>-0.64300000000000002</v>
      </c>
      <c r="C6" s="11">
        <v>-0.40899999999999997</v>
      </c>
    </row>
    <row r="7" spans="1:3">
      <c r="A7" s="16">
        <v>248</v>
      </c>
      <c r="B7" s="11">
        <v>-0.65800000000000003</v>
      </c>
      <c r="C7" s="11">
        <v>-0.435</v>
      </c>
    </row>
    <row r="8" spans="1:3">
      <c r="A8" s="16">
        <v>247</v>
      </c>
      <c r="B8" s="11">
        <v>-0.70099999999999996</v>
      </c>
      <c r="C8" s="11">
        <v>-0.49</v>
      </c>
    </row>
    <row r="9" spans="1:3">
      <c r="A9" s="16">
        <v>246</v>
      </c>
      <c r="B9" s="11">
        <v>-0.75</v>
      </c>
      <c r="C9" s="11">
        <v>-0.55700000000000005</v>
      </c>
    </row>
    <row r="10" spans="1:3">
      <c r="A10" s="16">
        <v>245</v>
      </c>
      <c r="B10" s="11">
        <v>-0.79700000000000004</v>
      </c>
      <c r="C10" s="11">
        <v>-0.58899999999999997</v>
      </c>
    </row>
    <row r="11" spans="1:3">
      <c r="A11" s="16">
        <v>244</v>
      </c>
      <c r="B11" s="11">
        <v>-0.91200000000000003</v>
      </c>
      <c r="C11" s="11">
        <v>-0.66100000000000003</v>
      </c>
    </row>
    <row r="12" spans="1:3">
      <c r="A12" s="16">
        <v>243</v>
      </c>
      <c r="B12" s="11">
        <v>-1.0509999999999999</v>
      </c>
      <c r="C12" s="11">
        <v>-0.76100000000000001</v>
      </c>
    </row>
    <row r="13" spans="1:3">
      <c r="A13" s="16">
        <v>242</v>
      </c>
      <c r="B13" s="11">
        <v>-1.149</v>
      </c>
      <c r="C13" s="11">
        <v>-0.86</v>
      </c>
    </row>
    <row r="14" spans="1:3">
      <c r="A14" s="16">
        <v>241</v>
      </c>
      <c r="B14" s="11">
        <v>-1.2689999999999999</v>
      </c>
      <c r="C14" s="11">
        <v>-1.002</v>
      </c>
    </row>
    <row r="15" spans="1:3">
      <c r="A15" s="16">
        <v>240</v>
      </c>
      <c r="B15" s="11">
        <v>-1.419</v>
      </c>
      <c r="C15" s="11">
        <v>-1.167</v>
      </c>
    </row>
    <row r="16" spans="1:3">
      <c r="A16" s="16">
        <v>239</v>
      </c>
      <c r="B16" s="11">
        <v>-1.6060000000000001</v>
      </c>
      <c r="C16" s="11">
        <v>-1.371</v>
      </c>
    </row>
    <row r="17" spans="1:3">
      <c r="A17" s="16">
        <v>238</v>
      </c>
      <c r="B17" s="11">
        <v>-1.833</v>
      </c>
      <c r="C17" s="11">
        <v>-1.619</v>
      </c>
    </row>
    <row r="18" spans="1:3">
      <c r="A18" s="16">
        <v>237</v>
      </c>
      <c r="B18" s="11">
        <v>-2.0830000000000002</v>
      </c>
      <c r="C18" s="11">
        <v>-1.835</v>
      </c>
    </row>
    <row r="19" spans="1:3">
      <c r="A19" s="16">
        <v>236</v>
      </c>
      <c r="B19" s="11">
        <v>-2.31</v>
      </c>
      <c r="C19" s="11">
        <v>-2.0670000000000002</v>
      </c>
    </row>
    <row r="20" spans="1:3">
      <c r="A20" s="16">
        <v>235</v>
      </c>
      <c r="B20" s="11">
        <v>-2.58</v>
      </c>
      <c r="C20" s="11">
        <v>-2.35</v>
      </c>
    </row>
    <row r="21" spans="1:3">
      <c r="A21" s="16">
        <v>234</v>
      </c>
      <c r="B21" s="11">
        <v>-2.891</v>
      </c>
      <c r="C21" s="11">
        <v>-2.6579999999999999</v>
      </c>
    </row>
    <row r="22" spans="1:3">
      <c r="A22" s="16">
        <v>233</v>
      </c>
      <c r="B22" s="11">
        <v>-3.21</v>
      </c>
      <c r="C22" s="11">
        <v>-3.004</v>
      </c>
    </row>
    <row r="23" spans="1:3">
      <c r="A23" s="16">
        <v>232</v>
      </c>
      <c r="B23" s="11">
        <v>-3.5510000000000002</v>
      </c>
      <c r="C23" s="11">
        <v>-3.3359999999999999</v>
      </c>
    </row>
    <row r="24" spans="1:3">
      <c r="A24" s="16">
        <v>231</v>
      </c>
      <c r="B24" s="11">
        <v>-3.8410000000000002</v>
      </c>
      <c r="C24" s="11">
        <v>-3.637</v>
      </c>
    </row>
    <row r="25" spans="1:3">
      <c r="A25" s="16">
        <v>230</v>
      </c>
      <c r="B25" s="11">
        <v>-4.1319999999999997</v>
      </c>
      <c r="C25" s="11">
        <v>-3.9609999999999999</v>
      </c>
    </row>
    <row r="26" spans="1:3">
      <c r="A26" s="16">
        <v>229</v>
      </c>
      <c r="B26" s="11">
        <v>-4.37</v>
      </c>
      <c r="C26" s="11">
        <v>-4.3040000000000003</v>
      </c>
    </row>
    <row r="27" spans="1:3">
      <c r="A27" s="16">
        <v>228</v>
      </c>
      <c r="B27" s="11">
        <v>-4.6239999999999997</v>
      </c>
      <c r="C27" s="11">
        <v>-4.5380000000000003</v>
      </c>
    </row>
    <row r="28" spans="1:3">
      <c r="A28" s="16">
        <v>227</v>
      </c>
      <c r="B28" s="11">
        <v>-4.843</v>
      </c>
      <c r="C28" s="11">
        <v>-4.798</v>
      </c>
    </row>
    <row r="29" spans="1:3">
      <c r="A29" s="16">
        <v>226</v>
      </c>
      <c r="B29" s="11">
        <v>-5.0289999999999999</v>
      </c>
      <c r="C29" s="11">
        <v>-5.016</v>
      </c>
    </row>
    <row r="30" spans="1:3">
      <c r="A30" s="16">
        <v>225</v>
      </c>
      <c r="B30" s="11">
        <v>-5.14</v>
      </c>
      <c r="C30" s="11">
        <v>-5.2220000000000004</v>
      </c>
    </row>
    <row r="31" spans="1:3">
      <c r="A31" s="16">
        <v>224</v>
      </c>
      <c r="B31" s="11">
        <v>-5.22</v>
      </c>
      <c r="C31" s="11">
        <v>-5.4080000000000004</v>
      </c>
    </row>
    <row r="32" spans="1:3">
      <c r="A32" s="16">
        <v>223</v>
      </c>
      <c r="B32" s="11">
        <v>-5.3970000000000002</v>
      </c>
      <c r="C32" s="11">
        <v>-5.5659999999999998</v>
      </c>
    </row>
    <row r="33" spans="1:3">
      <c r="A33" s="16">
        <v>222</v>
      </c>
      <c r="B33" s="11">
        <v>-5.5049999999999999</v>
      </c>
      <c r="C33" s="11">
        <v>-5.657</v>
      </c>
    </row>
    <row r="34" spans="1:3">
      <c r="A34" s="16">
        <v>221</v>
      </c>
      <c r="B34" s="11">
        <v>-5.4790000000000001</v>
      </c>
      <c r="C34" s="11">
        <v>-5.6849999999999996</v>
      </c>
    </row>
    <row r="35" spans="1:3">
      <c r="A35" s="16">
        <v>220</v>
      </c>
      <c r="B35" s="11">
        <v>-5.5389999999999997</v>
      </c>
      <c r="C35" s="11">
        <v>-5.6820000000000004</v>
      </c>
    </row>
    <row r="36" spans="1:3">
      <c r="A36" s="16">
        <v>219</v>
      </c>
      <c r="B36" s="11">
        <v>-5.649</v>
      </c>
      <c r="C36" s="11">
        <v>-5.7210000000000001</v>
      </c>
    </row>
    <row r="37" spans="1:3">
      <c r="A37" s="16">
        <v>218</v>
      </c>
      <c r="B37" s="11">
        <v>-5.625</v>
      </c>
      <c r="C37" s="11">
        <v>-5.8029999999999999</v>
      </c>
    </row>
    <row r="38" spans="1:3">
      <c r="A38" s="16">
        <v>217</v>
      </c>
      <c r="B38" s="11">
        <v>-5.7039999999999997</v>
      </c>
      <c r="C38" s="11">
        <v>-5.9210000000000003</v>
      </c>
    </row>
    <row r="39" spans="1:3">
      <c r="A39" s="16">
        <v>216</v>
      </c>
      <c r="B39" s="11">
        <v>-5.9530000000000003</v>
      </c>
      <c r="C39" s="11">
        <v>-6.1449999999999996</v>
      </c>
    </row>
    <row r="40" spans="1:3">
      <c r="A40" s="16">
        <v>215</v>
      </c>
      <c r="B40" s="11">
        <v>-6.298</v>
      </c>
      <c r="C40" s="11">
        <v>-6.3650000000000002</v>
      </c>
    </row>
    <row r="41" spans="1:3">
      <c r="A41" s="16">
        <v>214</v>
      </c>
      <c r="B41" s="11">
        <v>-6.64</v>
      </c>
      <c r="C41" s="11">
        <v>-6.8019999999999996</v>
      </c>
    </row>
    <row r="42" spans="1:3">
      <c r="A42" s="16">
        <v>213</v>
      </c>
      <c r="B42" s="11">
        <v>-7.0979999999999999</v>
      </c>
      <c r="C42" s="11">
        <v>-7.3319999999999999</v>
      </c>
    </row>
    <row r="43" spans="1:3">
      <c r="A43" s="16">
        <v>212</v>
      </c>
      <c r="B43" s="11">
        <v>-7.7720000000000002</v>
      </c>
      <c r="C43" s="11">
        <v>-7.9660000000000002</v>
      </c>
    </row>
    <row r="44" spans="1:3">
      <c r="A44" s="16">
        <v>211</v>
      </c>
      <c r="B44" s="11">
        <v>-8.7739999999999991</v>
      </c>
      <c r="C44" s="11">
        <v>-8.827</v>
      </c>
    </row>
    <row r="45" spans="1:3">
      <c r="A45" s="16">
        <v>210</v>
      </c>
      <c r="B45" s="11">
        <v>-9.9019999999999992</v>
      </c>
      <c r="C45" s="11">
        <v>-9.9949999999999992</v>
      </c>
    </row>
    <row r="46" spans="1:3">
      <c r="A46" s="16">
        <v>209</v>
      </c>
      <c r="B46" s="11">
        <v>-11.214</v>
      </c>
      <c r="C46" s="11">
        <v>-11.429</v>
      </c>
    </row>
    <row r="47" spans="1:3">
      <c r="A47" s="16">
        <v>208</v>
      </c>
      <c r="B47" s="11">
        <v>-12.845000000000001</v>
      </c>
      <c r="C47" s="11">
        <v>-13.066000000000001</v>
      </c>
    </row>
    <row r="48" spans="1:3">
      <c r="A48" s="16">
        <v>207</v>
      </c>
      <c r="B48" s="11">
        <v>-14.686999999999999</v>
      </c>
      <c r="C48" s="11">
        <v>-14.916</v>
      </c>
    </row>
    <row r="49" spans="1:3">
      <c r="A49" s="16">
        <v>206</v>
      </c>
      <c r="B49" s="11">
        <v>-16.672999999999998</v>
      </c>
      <c r="C49" s="11">
        <v>-16.824999999999999</v>
      </c>
    </row>
    <row r="50" spans="1:3">
      <c r="A50" s="16">
        <v>205</v>
      </c>
      <c r="B50" s="11">
        <v>-18.757000000000001</v>
      </c>
      <c r="C50" s="11">
        <v>-18.847999999999999</v>
      </c>
    </row>
    <row r="51" spans="1:3">
      <c r="A51" s="16">
        <v>204</v>
      </c>
      <c r="B51" s="11">
        <v>-20.635999999999999</v>
      </c>
      <c r="C51" s="11">
        <v>-20.774000000000001</v>
      </c>
    </row>
    <row r="52" spans="1:3">
      <c r="A52" s="16">
        <v>203</v>
      </c>
      <c r="B52" s="11">
        <v>-22.436</v>
      </c>
      <c r="C52" s="11">
        <v>-22.582999999999998</v>
      </c>
    </row>
    <row r="53" spans="1:3">
      <c r="A53" s="16">
        <v>202</v>
      </c>
      <c r="B53" s="11">
        <v>-24.318000000000001</v>
      </c>
      <c r="C53" s="11">
        <v>-24.484999999999999</v>
      </c>
    </row>
    <row r="54" spans="1:3">
      <c r="A54" s="16">
        <v>201</v>
      </c>
      <c r="B54" s="11">
        <v>-25.611000000000001</v>
      </c>
      <c r="C54" s="11">
        <v>-25.93</v>
      </c>
    </row>
    <row r="55" spans="1:3">
      <c r="A55" s="16">
        <v>200</v>
      </c>
      <c r="B55" s="11">
        <v>-26.594000000000001</v>
      </c>
      <c r="C55" s="11">
        <v>-26.893000000000001</v>
      </c>
    </row>
    <row r="56" spans="1:3">
      <c r="A56" s="16">
        <v>199</v>
      </c>
      <c r="B56" s="11">
        <v>-27.178000000000001</v>
      </c>
      <c r="C56" s="11">
        <v>-27.236000000000001</v>
      </c>
    </row>
    <row r="57" spans="1:3">
      <c r="A57" s="16">
        <v>198</v>
      </c>
      <c r="B57" s="11">
        <v>-26.998999999999999</v>
      </c>
      <c r="C57" s="11">
        <v>-26.925999999999998</v>
      </c>
    </row>
    <row r="58" spans="1:3">
      <c r="A58" s="16">
        <v>197</v>
      </c>
      <c r="B58" s="11">
        <v>-25.882000000000001</v>
      </c>
      <c r="C58" s="11">
        <v>-25.863</v>
      </c>
    </row>
    <row r="59" spans="1:3">
      <c r="A59" s="16">
        <v>196</v>
      </c>
      <c r="B59" s="11">
        <v>-23.948</v>
      </c>
      <c r="C59" s="11">
        <v>-23.599</v>
      </c>
    </row>
    <row r="60" spans="1:3">
      <c r="A60" s="16">
        <v>195</v>
      </c>
      <c r="B60" s="11">
        <v>-21.56</v>
      </c>
      <c r="C60" s="11">
        <v>-21.960999999999999</v>
      </c>
    </row>
    <row r="61" spans="1:3">
      <c r="A61" s="16">
        <v>194</v>
      </c>
      <c r="B61" s="11">
        <v>-18.738</v>
      </c>
      <c r="C61" s="11">
        <v>-19.372</v>
      </c>
    </row>
    <row r="62" spans="1:3">
      <c r="A62" s="16">
        <v>193</v>
      </c>
      <c r="B62" s="11">
        <v>-15.984</v>
      </c>
      <c r="C62" s="11">
        <v>-17.337</v>
      </c>
    </row>
    <row r="63" spans="1:3">
      <c r="A63" s="16">
        <v>192</v>
      </c>
      <c r="B63" s="11">
        <v>-13.260999999999999</v>
      </c>
      <c r="C63" s="11">
        <v>-13.662000000000001</v>
      </c>
    </row>
    <row r="64" spans="1:3">
      <c r="A64" s="16">
        <v>191</v>
      </c>
      <c r="B64" s="11">
        <v>-10.151</v>
      </c>
      <c r="C64" s="11">
        <v>-7.6950000000000003</v>
      </c>
    </row>
    <row r="65" spans="1:3">
      <c r="A65" s="16">
        <v>190</v>
      </c>
      <c r="B65" s="11">
        <v>-7.3380000000000001</v>
      </c>
      <c r="C65" s="11">
        <v>-4.45399999999999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G71"/>
  <sheetViews>
    <sheetView workbookViewId="0">
      <selection activeCell="F34" sqref="F34"/>
    </sheetView>
  </sheetViews>
  <sheetFormatPr baseColWidth="10" defaultRowHeight="16"/>
  <cols>
    <col min="1" max="3" width="11" style="3"/>
    <col min="5" max="7" width="11" style="71"/>
  </cols>
  <sheetData>
    <row r="2" spans="1:3">
      <c r="A2" s="2" t="s">
        <v>74</v>
      </c>
    </row>
    <row r="4" spans="1:3">
      <c r="A4" s="79" t="s">
        <v>201</v>
      </c>
      <c r="B4" s="79" t="s">
        <v>200</v>
      </c>
      <c r="C4" s="79" t="s">
        <v>197</v>
      </c>
    </row>
    <row r="5" spans="1:3">
      <c r="A5" s="80" t="s">
        <v>130</v>
      </c>
      <c r="B5" s="81"/>
      <c r="C5" s="81" t="s">
        <v>198</v>
      </c>
    </row>
    <row r="6" spans="1:3">
      <c r="A6" s="80" t="s">
        <v>131</v>
      </c>
      <c r="B6" s="81"/>
      <c r="C6" s="81" t="s">
        <v>198</v>
      </c>
    </row>
    <row r="7" spans="1:3">
      <c r="A7" s="80" t="s">
        <v>132</v>
      </c>
      <c r="B7" s="81"/>
      <c r="C7" s="81" t="s">
        <v>198</v>
      </c>
    </row>
    <row r="8" spans="1:3">
      <c r="A8" s="80" t="s">
        <v>133</v>
      </c>
      <c r="B8" s="81"/>
      <c r="C8" s="81" t="s">
        <v>198</v>
      </c>
    </row>
    <row r="9" spans="1:3">
      <c r="A9" s="80" t="s">
        <v>134</v>
      </c>
      <c r="B9" s="81"/>
      <c r="C9" s="81" t="s">
        <v>198</v>
      </c>
    </row>
    <row r="10" spans="1:3">
      <c r="A10" s="80" t="s">
        <v>135</v>
      </c>
      <c r="B10" s="81"/>
      <c r="C10" s="81" t="s">
        <v>198</v>
      </c>
    </row>
    <row r="11" spans="1:3">
      <c r="A11" s="80" t="s">
        <v>136</v>
      </c>
      <c r="B11" s="81"/>
      <c r="C11" s="81" t="s">
        <v>198</v>
      </c>
    </row>
    <row r="12" spans="1:3">
      <c r="A12" s="80" t="s">
        <v>137</v>
      </c>
      <c r="B12" s="81"/>
      <c r="C12" s="81" t="s">
        <v>198</v>
      </c>
    </row>
    <row r="13" spans="1:3">
      <c r="A13" s="80" t="s">
        <v>138</v>
      </c>
      <c r="B13" s="81"/>
      <c r="C13" s="81" t="s">
        <v>199</v>
      </c>
    </row>
    <row r="14" spans="1:3">
      <c r="A14" s="80" t="s">
        <v>139</v>
      </c>
      <c r="B14" s="81">
        <v>0.1120000000000001</v>
      </c>
      <c r="C14" s="81">
        <v>0</v>
      </c>
    </row>
    <row r="15" spans="1:3">
      <c r="A15" s="80" t="s">
        <v>140</v>
      </c>
      <c r="B15" s="81">
        <v>-5.1999999999999602E-2</v>
      </c>
      <c r="C15" s="81">
        <v>0</v>
      </c>
    </row>
    <row r="16" spans="1:3">
      <c r="A16" s="80" t="s">
        <v>141</v>
      </c>
      <c r="B16" s="81">
        <v>1.7999999999999794E-2</v>
      </c>
      <c r="C16" s="81">
        <v>0</v>
      </c>
    </row>
    <row r="17" spans="1:3">
      <c r="A17" s="80" t="s">
        <v>142</v>
      </c>
      <c r="B17" s="81">
        <v>-5.3999999999999382E-2</v>
      </c>
      <c r="C17" s="81">
        <v>0</v>
      </c>
    </row>
    <row r="18" spans="1:3">
      <c r="A18" s="80" t="s">
        <v>143</v>
      </c>
      <c r="B18" s="81">
        <v>-6.9999999999996732E-3</v>
      </c>
      <c r="C18" s="81">
        <v>0</v>
      </c>
    </row>
    <row r="19" spans="1:3">
      <c r="A19" s="80" t="s">
        <v>144</v>
      </c>
      <c r="B19" s="81">
        <v>0.12000000000000011</v>
      </c>
      <c r="C19" s="81">
        <v>0</v>
      </c>
    </row>
    <row r="20" spans="1:3">
      <c r="A20" s="80" t="s">
        <v>145</v>
      </c>
      <c r="B20" s="81">
        <v>-0.54700000000000015</v>
      </c>
      <c r="C20" s="81">
        <v>0</v>
      </c>
    </row>
    <row r="21" spans="1:3">
      <c r="A21" s="80" t="s">
        <v>146</v>
      </c>
      <c r="B21" s="81">
        <v>-0.11199999999999921</v>
      </c>
      <c r="C21" s="81">
        <v>0</v>
      </c>
    </row>
    <row r="22" spans="1:3">
      <c r="A22" s="80" t="s">
        <v>147</v>
      </c>
      <c r="B22" s="81">
        <v>-0.14299999999999979</v>
      </c>
      <c r="C22" s="81">
        <v>0</v>
      </c>
    </row>
    <row r="23" spans="1:3">
      <c r="A23" s="80" t="s">
        <v>148</v>
      </c>
      <c r="B23" s="81">
        <v>-9.7999999999999865E-2</v>
      </c>
      <c r="C23" s="81">
        <v>0</v>
      </c>
    </row>
    <row r="24" spans="1:3">
      <c r="A24" s="80" t="s">
        <v>149</v>
      </c>
      <c r="B24" s="81">
        <v>8.1999999999999851E-2</v>
      </c>
      <c r="C24" s="81">
        <v>0</v>
      </c>
    </row>
    <row r="25" spans="1:3">
      <c r="A25" s="80" t="s">
        <v>150</v>
      </c>
      <c r="B25" s="81">
        <v>-3.8000000000000256E-2</v>
      </c>
      <c r="C25" s="81">
        <v>0</v>
      </c>
    </row>
    <row r="26" spans="1:3">
      <c r="A26" s="80" t="s">
        <v>151</v>
      </c>
      <c r="B26" s="81">
        <v>0.15800000000000036</v>
      </c>
      <c r="C26" s="81">
        <v>0</v>
      </c>
    </row>
    <row r="27" spans="1:3">
      <c r="A27" s="80" t="s">
        <v>152</v>
      </c>
      <c r="B27" s="81">
        <v>-7.8000000000000291E-2</v>
      </c>
      <c r="C27" s="81">
        <v>0</v>
      </c>
    </row>
    <row r="28" spans="1:3">
      <c r="A28" s="80" t="s">
        <v>153</v>
      </c>
      <c r="B28" s="81">
        <v>3.2999999999999918E-2</v>
      </c>
      <c r="C28" s="81">
        <v>0</v>
      </c>
    </row>
    <row r="29" spans="1:3">
      <c r="A29" s="80" t="s">
        <v>154</v>
      </c>
      <c r="B29" s="81">
        <v>-2.4999999999999467E-2</v>
      </c>
      <c r="C29" s="81">
        <v>0</v>
      </c>
    </row>
    <row r="30" spans="1:3">
      <c r="A30" s="80" t="s">
        <v>155</v>
      </c>
      <c r="B30" s="81"/>
      <c r="C30" s="81" t="s">
        <v>198</v>
      </c>
    </row>
    <row r="31" spans="1:3">
      <c r="A31" s="80" t="s">
        <v>156</v>
      </c>
      <c r="B31" s="81"/>
      <c r="C31" s="81" t="s">
        <v>198</v>
      </c>
    </row>
    <row r="32" spans="1:3">
      <c r="A32" s="80" t="s">
        <v>157</v>
      </c>
      <c r="B32" s="81"/>
      <c r="C32" s="81" t="s">
        <v>198</v>
      </c>
    </row>
    <row r="33" spans="1:3">
      <c r="A33" s="80" t="s">
        <v>158</v>
      </c>
      <c r="B33" s="81"/>
      <c r="C33" s="81" t="s">
        <v>198</v>
      </c>
    </row>
    <row r="34" spans="1:3">
      <c r="A34" s="80" t="s">
        <v>159</v>
      </c>
      <c r="B34" s="81"/>
      <c r="C34" s="81" t="s">
        <v>198</v>
      </c>
    </row>
    <row r="35" spans="1:3">
      <c r="A35" s="80" t="s">
        <v>160</v>
      </c>
      <c r="B35" s="81"/>
      <c r="C35" s="81" t="s">
        <v>198</v>
      </c>
    </row>
    <row r="36" spans="1:3">
      <c r="A36" s="80" t="s">
        <v>161</v>
      </c>
      <c r="B36" s="81"/>
      <c r="C36" s="81" t="s">
        <v>198</v>
      </c>
    </row>
    <row r="37" spans="1:3">
      <c r="A37" s="80" t="s">
        <v>162</v>
      </c>
      <c r="B37" s="81"/>
      <c r="C37" s="81" t="s">
        <v>198</v>
      </c>
    </row>
    <row r="38" spans="1:3">
      <c r="A38" s="80" t="s">
        <v>163</v>
      </c>
      <c r="B38" s="81"/>
      <c r="C38" s="81" t="s">
        <v>198</v>
      </c>
    </row>
    <row r="39" spans="1:3">
      <c r="A39" s="80" t="s">
        <v>164</v>
      </c>
      <c r="B39" s="81"/>
      <c r="C39" s="81" t="s">
        <v>198</v>
      </c>
    </row>
    <row r="40" spans="1:3">
      <c r="A40" s="80" t="s">
        <v>165</v>
      </c>
      <c r="B40" s="81"/>
      <c r="C40" s="81" t="s">
        <v>198</v>
      </c>
    </row>
    <row r="41" spans="1:3">
      <c r="A41" s="80" t="s">
        <v>166</v>
      </c>
      <c r="B41" s="81"/>
      <c r="C41" s="81" t="s">
        <v>198</v>
      </c>
    </row>
    <row r="42" spans="1:3">
      <c r="A42" s="80" t="s">
        <v>167</v>
      </c>
      <c r="B42" s="81">
        <v>-6.0999999999999943E-2</v>
      </c>
      <c r="C42" s="81">
        <v>0</v>
      </c>
    </row>
    <row r="43" spans="1:3">
      <c r="A43" s="80" t="s">
        <v>168</v>
      </c>
      <c r="B43" s="81">
        <v>8.0999999999999517E-2</v>
      </c>
      <c r="C43" s="81">
        <v>0</v>
      </c>
    </row>
    <row r="44" spans="1:3">
      <c r="A44" s="80" t="s">
        <v>169</v>
      </c>
      <c r="B44" s="81">
        <v>-0.10599999999999987</v>
      </c>
      <c r="C44" s="81">
        <v>0</v>
      </c>
    </row>
    <row r="45" spans="1:3">
      <c r="A45" s="80" t="s">
        <v>170</v>
      </c>
      <c r="B45" s="81">
        <v>-0.17399999999999949</v>
      </c>
      <c r="C45" s="81">
        <v>0</v>
      </c>
    </row>
    <row r="46" spans="1:3">
      <c r="A46" s="80" t="s">
        <v>171</v>
      </c>
      <c r="B46" s="81">
        <v>7.299999999999951E-2</v>
      </c>
      <c r="C46" s="81">
        <v>0</v>
      </c>
    </row>
    <row r="47" spans="1:3">
      <c r="A47" s="80" t="s">
        <v>172</v>
      </c>
      <c r="B47" s="81">
        <v>-7.7999999999999403E-2</v>
      </c>
      <c r="C47" s="81">
        <v>0</v>
      </c>
    </row>
    <row r="48" spans="1:3">
      <c r="A48" s="80" t="s">
        <v>173</v>
      </c>
      <c r="B48" s="81">
        <v>-0.14199999999999946</v>
      </c>
      <c r="C48" s="81">
        <v>0</v>
      </c>
    </row>
    <row r="49" spans="1:3">
      <c r="A49" s="80" t="s">
        <v>174</v>
      </c>
      <c r="B49" s="81">
        <v>-0.11300000000000043</v>
      </c>
      <c r="C49" s="81">
        <v>0</v>
      </c>
    </row>
    <row r="50" spans="1:3">
      <c r="A50" s="80" t="s">
        <v>175</v>
      </c>
      <c r="B50" s="81">
        <v>-8.3999999999999631E-2</v>
      </c>
      <c r="C50" s="81">
        <v>0</v>
      </c>
    </row>
    <row r="51" spans="1:3">
      <c r="A51" s="80" t="s">
        <v>176</v>
      </c>
      <c r="B51" s="81">
        <v>-0.11399999999999988</v>
      </c>
      <c r="C51" s="81">
        <v>0</v>
      </c>
    </row>
    <row r="52" spans="1:3">
      <c r="A52" s="80" t="s">
        <v>177</v>
      </c>
      <c r="B52" s="81">
        <v>-6.5000000000000391E-2</v>
      </c>
      <c r="C52" s="81">
        <v>0</v>
      </c>
    </row>
    <row r="53" spans="1:3">
      <c r="A53" s="80" t="s">
        <v>178</v>
      </c>
      <c r="B53" s="81">
        <v>-4.8999999999999488E-2</v>
      </c>
      <c r="C53" s="81">
        <v>0</v>
      </c>
    </row>
    <row r="54" spans="1:3">
      <c r="A54" s="80" t="s">
        <v>179</v>
      </c>
      <c r="B54" s="81">
        <v>-0.49199999999999999</v>
      </c>
      <c r="C54" s="81">
        <v>-1</v>
      </c>
    </row>
    <row r="55" spans="1:3">
      <c r="A55" s="80" t="s">
        <v>180</v>
      </c>
      <c r="B55" s="81">
        <v>-1.000000000000334E-3</v>
      </c>
      <c r="C55" s="81">
        <v>0</v>
      </c>
    </row>
    <row r="56" spans="1:3">
      <c r="A56" s="80" t="s">
        <v>181</v>
      </c>
      <c r="B56" s="81">
        <v>2.7000000000000135E-2</v>
      </c>
      <c r="C56" s="81">
        <v>0</v>
      </c>
    </row>
    <row r="57" spans="1:3">
      <c r="A57" s="80" t="s">
        <v>182</v>
      </c>
      <c r="B57" s="81">
        <v>3.9999999999995595E-3</v>
      </c>
      <c r="C57" s="81">
        <v>0</v>
      </c>
    </row>
    <row r="58" spans="1:3">
      <c r="A58" s="80" t="s">
        <v>183</v>
      </c>
      <c r="B58" s="81">
        <v>-0.62800000000000011</v>
      </c>
      <c r="C58" s="81">
        <v>-1</v>
      </c>
    </row>
    <row r="59" spans="1:3">
      <c r="A59" s="80" t="s">
        <v>184</v>
      </c>
      <c r="B59" s="81"/>
      <c r="C59" s="81" t="s">
        <v>199</v>
      </c>
    </row>
    <row r="60" spans="1:3">
      <c r="A60" s="80" t="s">
        <v>185</v>
      </c>
      <c r="B60" s="81">
        <v>0.20300000000000029</v>
      </c>
      <c r="C60" s="81">
        <v>1</v>
      </c>
    </row>
    <row r="61" spans="1:3">
      <c r="A61" s="80" t="s">
        <v>186</v>
      </c>
      <c r="B61" s="81"/>
      <c r="C61" s="81" t="s">
        <v>199</v>
      </c>
    </row>
    <row r="62" spans="1:3">
      <c r="A62" s="80" t="s">
        <v>187</v>
      </c>
      <c r="B62" s="81">
        <v>-5.3999999999999382E-2</v>
      </c>
      <c r="C62" s="81">
        <v>0</v>
      </c>
    </row>
    <row r="63" spans="1:3">
      <c r="A63" s="80" t="s">
        <v>188</v>
      </c>
      <c r="B63" s="81">
        <v>-0.47700000000000031</v>
      </c>
      <c r="C63" s="81">
        <v>-1</v>
      </c>
    </row>
    <row r="64" spans="1:3">
      <c r="A64" s="80" t="s">
        <v>189</v>
      </c>
      <c r="B64" s="81">
        <v>-0.63899999999999979</v>
      </c>
      <c r="C64" s="81">
        <v>-1</v>
      </c>
    </row>
    <row r="65" spans="1:3">
      <c r="A65" s="80" t="s">
        <v>190</v>
      </c>
      <c r="B65" s="81">
        <v>-0.15599999999999969</v>
      </c>
      <c r="C65" s="81">
        <v>0</v>
      </c>
    </row>
    <row r="66" spans="1:3">
      <c r="A66" s="80" t="s">
        <v>191</v>
      </c>
      <c r="B66" s="81">
        <v>3.8000000000000256E-2</v>
      </c>
      <c r="C66" s="81">
        <v>0</v>
      </c>
    </row>
    <row r="67" spans="1:3">
      <c r="A67" s="80" t="s">
        <v>192</v>
      </c>
      <c r="B67" s="81">
        <v>1.499999999999968E-2</v>
      </c>
      <c r="C67" s="81">
        <v>0</v>
      </c>
    </row>
    <row r="68" spans="1:3">
      <c r="A68" s="80" t="s">
        <v>193</v>
      </c>
      <c r="B68" s="81">
        <v>-0.24199999999999999</v>
      </c>
      <c r="C68" s="81">
        <v>-1</v>
      </c>
    </row>
    <row r="69" spans="1:3">
      <c r="A69" s="80" t="s">
        <v>194</v>
      </c>
      <c r="B69" s="81">
        <v>0.10500000000000043</v>
      </c>
      <c r="C69" s="81">
        <v>0</v>
      </c>
    </row>
    <row r="70" spans="1:3">
      <c r="A70" s="80" t="s">
        <v>195</v>
      </c>
      <c r="B70" s="81">
        <v>-0.17899999999999938</v>
      </c>
      <c r="C70" s="81">
        <v>0</v>
      </c>
    </row>
    <row r="71" spans="1:3">
      <c r="A71" s="80" t="s">
        <v>196</v>
      </c>
      <c r="B71" s="81">
        <v>-0.1639999999999997</v>
      </c>
      <c r="C71" s="81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B19"/>
  <sheetViews>
    <sheetView workbookViewId="0">
      <selection activeCell="A2" sqref="A2"/>
    </sheetView>
  </sheetViews>
  <sheetFormatPr baseColWidth="10" defaultRowHeight="16"/>
  <cols>
    <col min="1" max="1" width="13.33203125" customWidth="1"/>
    <col min="2" max="2" width="12.1640625" customWidth="1"/>
  </cols>
  <sheetData>
    <row r="2" spans="1:2">
      <c r="A2" s="2" t="s">
        <v>75</v>
      </c>
    </row>
    <row r="4" spans="1:2">
      <c r="A4" s="21" t="s">
        <v>76</v>
      </c>
      <c r="B4" s="21" t="s">
        <v>77</v>
      </c>
    </row>
    <row r="5" spans="1:2">
      <c r="A5" s="20">
        <v>1</v>
      </c>
      <c r="B5" s="20">
        <v>0</v>
      </c>
    </row>
    <row r="6" spans="1:2">
      <c r="A6" s="20">
        <v>2</v>
      </c>
      <c r="B6" s="20">
        <v>0</v>
      </c>
    </row>
    <row r="7" spans="1:2">
      <c r="A7" s="20">
        <v>3</v>
      </c>
      <c r="B7" s="20">
        <v>0</v>
      </c>
    </row>
    <row r="8" spans="1:2">
      <c r="A8" s="20">
        <v>4</v>
      </c>
      <c r="B8" s="20">
        <v>8</v>
      </c>
    </row>
    <row r="9" spans="1:2">
      <c r="A9" s="20">
        <v>5</v>
      </c>
      <c r="B9" s="20">
        <v>31</v>
      </c>
    </row>
    <row r="10" spans="1:2">
      <c r="A10" s="20">
        <v>6</v>
      </c>
      <c r="B10" s="20">
        <v>37</v>
      </c>
    </row>
    <row r="11" spans="1:2">
      <c r="A11" s="20">
        <v>7</v>
      </c>
      <c r="B11" s="20">
        <v>42</v>
      </c>
    </row>
    <row r="12" spans="1:2">
      <c r="A12" s="20">
        <v>8</v>
      </c>
      <c r="B12" s="20">
        <v>28</v>
      </c>
    </row>
    <row r="13" spans="1:2">
      <c r="A13" s="20">
        <v>9</v>
      </c>
      <c r="B13" s="20">
        <v>16</v>
      </c>
    </row>
    <row r="14" spans="1:2">
      <c r="A14" s="20">
        <v>10</v>
      </c>
      <c r="B14" s="20">
        <v>7</v>
      </c>
    </row>
    <row r="15" spans="1:2">
      <c r="A15" s="20">
        <v>11</v>
      </c>
      <c r="B15" s="20">
        <v>3</v>
      </c>
    </row>
    <row r="16" spans="1:2">
      <c r="A16" s="20">
        <v>12</v>
      </c>
      <c r="B16" s="20">
        <v>0</v>
      </c>
    </row>
    <row r="17" spans="1:2">
      <c r="A17" s="20">
        <v>13</v>
      </c>
      <c r="B17" s="20">
        <v>1</v>
      </c>
    </row>
    <row r="18" spans="1:2">
      <c r="A18" s="20">
        <v>14</v>
      </c>
      <c r="B18" s="20">
        <v>0</v>
      </c>
    </row>
    <row r="19" spans="1:2">
      <c r="A19" s="20">
        <v>15</v>
      </c>
      <c r="B19" s="20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C122"/>
  <sheetViews>
    <sheetView workbookViewId="0">
      <selection activeCell="F10" sqref="F10"/>
    </sheetView>
  </sheetViews>
  <sheetFormatPr baseColWidth="10" defaultRowHeight="16"/>
  <cols>
    <col min="1" max="1" width="16.5" style="3" customWidth="1"/>
    <col min="2" max="3" width="16.5" customWidth="1"/>
  </cols>
  <sheetData>
    <row r="2" spans="1:3">
      <c r="A2" s="2" t="s">
        <v>80</v>
      </c>
      <c r="B2" s="2"/>
    </row>
    <row r="4" spans="1:3">
      <c r="A4" s="7" t="s">
        <v>81</v>
      </c>
      <c r="B4" s="14" t="s">
        <v>82</v>
      </c>
      <c r="C4" s="14" t="s">
        <v>83</v>
      </c>
    </row>
    <row r="5" spans="1:3">
      <c r="A5" s="8">
        <v>1</v>
      </c>
      <c r="B5" s="20">
        <v>3.171793E-3</v>
      </c>
      <c r="C5" s="20">
        <v>2.6209679999999999E-2</v>
      </c>
    </row>
    <row r="6" spans="1:3">
      <c r="A6" s="8">
        <v>2</v>
      </c>
      <c r="B6" s="20">
        <v>3.171793E-3</v>
      </c>
      <c r="C6" s="20">
        <v>2.6209679999999999E-2</v>
      </c>
    </row>
    <row r="7" spans="1:3">
      <c r="A7" s="8">
        <v>3</v>
      </c>
      <c r="B7" s="20">
        <v>9.6629049999999994E-3</v>
      </c>
      <c r="C7" s="20">
        <v>4.0322579999999997E-2</v>
      </c>
    </row>
    <row r="8" spans="1:3">
      <c r="A8" s="8">
        <v>4</v>
      </c>
      <c r="B8" s="20">
        <v>1.7112929999999998E-2</v>
      </c>
      <c r="C8" s="20">
        <v>5.8467739999999997E-2</v>
      </c>
    </row>
    <row r="9" spans="1:3">
      <c r="A9" s="8">
        <v>5</v>
      </c>
      <c r="B9" s="20">
        <v>3.0832780000000001E-2</v>
      </c>
      <c r="C9" s="20">
        <v>0.1028226</v>
      </c>
    </row>
    <row r="10" spans="1:3">
      <c r="A10" s="8">
        <v>6</v>
      </c>
      <c r="B10" s="20">
        <v>4.7945710000000002E-2</v>
      </c>
      <c r="C10" s="20">
        <v>0.125</v>
      </c>
    </row>
    <row r="11" spans="1:3">
      <c r="A11" s="8">
        <v>7</v>
      </c>
      <c r="B11" s="20">
        <v>7.1107180000000006E-2</v>
      </c>
      <c r="C11" s="20">
        <v>0.13911290000000001</v>
      </c>
    </row>
    <row r="12" spans="1:3">
      <c r="A12" s="8">
        <v>8</v>
      </c>
      <c r="B12" s="20">
        <v>0.120897</v>
      </c>
      <c r="C12" s="20">
        <v>0.2157258</v>
      </c>
    </row>
    <row r="13" spans="1:3">
      <c r="A13" s="8">
        <v>9</v>
      </c>
      <c r="B13" s="20">
        <v>0.22320570000000001</v>
      </c>
      <c r="C13" s="20">
        <v>0.40927419999999998</v>
      </c>
    </row>
    <row r="14" spans="1:3">
      <c r="A14" s="8">
        <v>10</v>
      </c>
      <c r="B14" s="20">
        <v>0.41284949999999998</v>
      </c>
      <c r="C14" s="20">
        <v>0.59072579999999997</v>
      </c>
    </row>
    <row r="15" spans="1:3">
      <c r="A15" s="8">
        <v>11</v>
      </c>
      <c r="B15" s="20">
        <v>0.79361219999999999</v>
      </c>
      <c r="C15" s="20">
        <v>0.90725809999999996</v>
      </c>
    </row>
    <row r="16" spans="1:3">
      <c r="A16" s="8">
        <v>12</v>
      </c>
      <c r="B16" s="20">
        <v>0.91480419999999996</v>
      </c>
      <c r="C16" s="20">
        <v>0.86693549999999997</v>
      </c>
    </row>
    <row r="17" spans="1:3">
      <c r="A17" s="8">
        <v>13</v>
      </c>
      <c r="B17" s="20">
        <v>0.81323299999999998</v>
      </c>
      <c r="C17" s="20">
        <v>0.61693549999999997</v>
      </c>
    </row>
    <row r="18" spans="1:3">
      <c r="A18" s="8">
        <v>14</v>
      </c>
      <c r="B18" s="20">
        <v>0.57151289999999999</v>
      </c>
      <c r="C18" s="20">
        <v>0.5</v>
      </c>
    </row>
    <row r="19" spans="1:3">
      <c r="A19" s="8">
        <v>15</v>
      </c>
      <c r="B19" s="20">
        <v>0.43365049999999999</v>
      </c>
      <c r="C19" s="20">
        <v>0.55040319999999998</v>
      </c>
    </row>
    <row r="20" spans="1:3">
      <c r="A20" s="8">
        <v>16</v>
      </c>
      <c r="B20" s="20">
        <v>0.4115955</v>
      </c>
      <c r="C20" s="20">
        <v>0.44959680000000002</v>
      </c>
    </row>
    <row r="21" spans="1:3">
      <c r="A21" s="8">
        <v>17</v>
      </c>
      <c r="B21" s="20">
        <v>0.43623220000000001</v>
      </c>
      <c r="C21" s="20">
        <v>0.55645160000000005</v>
      </c>
    </row>
    <row r="22" spans="1:3">
      <c r="A22" s="8">
        <v>18</v>
      </c>
      <c r="B22" s="20">
        <v>0.43468319999999999</v>
      </c>
      <c r="C22" s="20">
        <v>0.5100806</v>
      </c>
    </row>
    <row r="23" spans="1:3">
      <c r="A23" s="8">
        <v>19</v>
      </c>
      <c r="B23" s="20">
        <v>0.41189049999999999</v>
      </c>
      <c r="C23" s="20">
        <v>0.44153229999999999</v>
      </c>
    </row>
    <row r="24" spans="1:3">
      <c r="A24" s="8">
        <v>20</v>
      </c>
      <c r="B24" s="20">
        <v>0.37707459999999998</v>
      </c>
      <c r="C24" s="20">
        <v>0.4637097</v>
      </c>
    </row>
    <row r="25" spans="1:3">
      <c r="A25" s="8">
        <v>21</v>
      </c>
      <c r="B25" s="20">
        <v>0.37744339999999998</v>
      </c>
      <c r="C25" s="20">
        <v>0.5</v>
      </c>
    </row>
    <row r="26" spans="1:3">
      <c r="A26" s="8">
        <v>22</v>
      </c>
      <c r="B26" s="20">
        <v>0.45659070000000002</v>
      </c>
      <c r="C26" s="20">
        <v>0.66935489999999997</v>
      </c>
    </row>
    <row r="27" spans="1:3">
      <c r="A27" s="8">
        <v>23</v>
      </c>
      <c r="B27" s="20">
        <v>0.63155570000000005</v>
      </c>
      <c r="C27" s="20">
        <v>0.82661289999999998</v>
      </c>
    </row>
    <row r="28" spans="1:3">
      <c r="A28" s="8">
        <v>24</v>
      </c>
      <c r="B28" s="20">
        <v>0.83196870000000001</v>
      </c>
      <c r="C28" s="20">
        <v>0.82459680000000002</v>
      </c>
    </row>
    <row r="29" spans="1:3">
      <c r="A29" s="8">
        <v>25</v>
      </c>
      <c r="B29" s="20">
        <v>0.9343513</v>
      </c>
      <c r="C29" s="20">
        <v>0.78830650000000002</v>
      </c>
    </row>
    <row r="30" spans="1:3">
      <c r="A30" s="8">
        <v>26</v>
      </c>
      <c r="B30" s="20">
        <v>0.8547614</v>
      </c>
      <c r="C30" s="20">
        <v>0.73387100000000005</v>
      </c>
    </row>
    <row r="31" spans="1:3">
      <c r="A31" s="8">
        <v>27</v>
      </c>
      <c r="B31" s="20">
        <v>0.66386369999999995</v>
      </c>
      <c r="C31" s="20">
        <v>0.59677420000000003</v>
      </c>
    </row>
    <row r="32" spans="1:3">
      <c r="A32" s="8">
        <v>28</v>
      </c>
      <c r="B32" s="20">
        <v>0.50571659999999996</v>
      </c>
      <c r="C32" s="20">
        <v>0.55645160000000005</v>
      </c>
    </row>
    <row r="33" spans="1:3">
      <c r="A33" s="8">
        <v>29</v>
      </c>
      <c r="B33" s="20">
        <v>0.44545249999999997</v>
      </c>
      <c r="C33" s="20">
        <v>0.51411289999999998</v>
      </c>
    </row>
    <row r="34" spans="1:3">
      <c r="A34" s="8">
        <v>30</v>
      </c>
      <c r="B34" s="20">
        <v>0.43047869999999999</v>
      </c>
      <c r="C34" s="20">
        <v>0.58266130000000005</v>
      </c>
    </row>
    <row r="35" spans="1:3">
      <c r="A35" s="8">
        <v>31</v>
      </c>
      <c r="B35" s="20">
        <v>0.52998449999999997</v>
      </c>
      <c r="C35" s="20">
        <v>0.66733869999999995</v>
      </c>
    </row>
    <row r="36" spans="1:3">
      <c r="A36" s="8">
        <v>32</v>
      </c>
      <c r="B36" s="20">
        <v>0.68451720000000005</v>
      </c>
      <c r="C36" s="20">
        <v>0.9375</v>
      </c>
    </row>
    <row r="37" spans="1:3">
      <c r="A37" s="8">
        <v>33</v>
      </c>
      <c r="B37" s="20">
        <v>0.81234790000000001</v>
      </c>
      <c r="C37" s="20">
        <v>0.90927420000000003</v>
      </c>
    </row>
    <row r="38" spans="1:3">
      <c r="A38" s="8">
        <v>34</v>
      </c>
      <c r="B38" s="20">
        <v>0.79884929999999998</v>
      </c>
      <c r="C38" s="20">
        <v>0.75201609999999997</v>
      </c>
    </row>
    <row r="39" spans="1:3">
      <c r="A39" s="8">
        <v>35</v>
      </c>
      <c r="B39" s="20">
        <v>0.6606919</v>
      </c>
      <c r="C39" s="20">
        <v>0.63709680000000002</v>
      </c>
    </row>
    <row r="40" spans="1:3">
      <c r="A40" s="8">
        <v>36</v>
      </c>
      <c r="B40" s="20">
        <v>0.54754000000000003</v>
      </c>
      <c r="C40" s="20">
        <v>0.53830650000000002</v>
      </c>
    </row>
    <row r="41" spans="1:3">
      <c r="A41" s="8">
        <v>37</v>
      </c>
      <c r="B41" s="20">
        <v>0.47835070000000002</v>
      </c>
      <c r="C41" s="20">
        <v>0.56653229999999999</v>
      </c>
    </row>
    <row r="42" spans="1:3">
      <c r="A42" s="8">
        <v>38</v>
      </c>
      <c r="B42" s="20">
        <v>0.42605300000000002</v>
      </c>
      <c r="C42" s="20">
        <v>0.55645160000000005</v>
      </c>
    </row>
    <row r="43" spans="1:3">
      <c r="A43" s="8">
        <v>39</v>
      </c>
      <c r="B43" s="20">
        <v>0.45622190000000001</v>
      </c>
      <c r="C43" s="20">
        <v>0.56048390000000003</v>
      </c>
    </row>
    <row r="44" spans="1:3">
      <c r="A44" s="8">
        <v>40</v>
      </c>
      <c r="B44" s="20">
        <v>0.45622190000000001</v>
      </c>
      <c r="C44" s="20">
        <v>0.56048390000000003</v>
      </c>
    </row>
    <row r="45" spans="1:3">
      <c r="A45" s="8">
        <v>41</v>
      </c>
      <c r="B45" s="20">
        <v>0.45231250000000001</v>
      </c>
      <c r="C45" s="20">
        <v>0.54435489999999997</v>
      </c>
    </row>
    <row r="46" spans="1:3">
      <c r="A46" s="8">
        <v>42</v>
      </c>
      <c r="B46" s="20">
        <v>0.44368220000000003</v>
      </c>
      <c r="C46" s="20">
        <v>0.53024190000000004</v>
      </c>
    </row>
    <row r="47" spans="1:3">
      <c r="A47" s="8">
        <v>43</v>
      </c>
      <c r="B47" s="20">
        <v>0.45518920000000002</v>
      </c>
      <c r="C47" s="20">
        <v>0.58669349999999998</v>
      </c>
    </row>
    <row r="48" spans="1:3">
      <c r="A48" s="8">
        <v>44</v>
      </c>
      <c r="B48" s="20">
        <v>0.42612670000000002</v>
      </c>
      <c r="C48" s="20">
        <v>0.5100806</v>
      </c>
    </row>
    <row r="49" spans="1:3">
      <c r="A49" s="8">
        <v>45</v>
      </c>
      <c r="B49" s="20">
        <v>0.36291210000000002</v>
      </c>
      <c r="C49" s="20">
        <v>0.41733870000000001</v>
      </c>
    </row>
    <row r="50" spans="1:3">
      <c r="A50" s="8">
        <v>46</v>
      </c>
      <c r="B50" s="20">
        <v>0.36291210000000002</v>
      </c>
      <c r="C50" s="20">
        <v>0.41733870000000001</v>
      </c>
    </row>
    <row r="51" spans="1:3">
      <c r="A51" s="8">
        <v>47</v>
      </c>
      <c r="B51" s="20">
        <v>0.31208970000000003</v>
      </c>
      <c r="C51" s="20">
        <v>0.34072580000000002</v>
      </c>
    </row>
    <row r="52" spans="1:3">
      <c r="A52" s="8">
        <v>48</v>
      </c>
      <c r="B52" s="20">
        <v>0.2817732</v>
      </c>
      <c r="C52" s="20">
        <v>0.35282259999999999</v>
      </c>
    </row>
    <row r="53" spans="1:3">
      <c r="A53" s="8">
        <v>49</v>
      </c>
      <c r="B53" s="20">
        <v>0.26797969999999999</v>
      </c>
      <c r="C53" s="20">
        <v>0.33669359999999998</v>
      </c>
    </row>
    <row r="54" spans="1:3">
      <c r="A54" s="8">
        <v>50</v>
      </c>
      <c r="B54" s="20">
        <v>0.26126719999999998</v>
      </c>
      <c r="C54" s="20">
        <v>0.36290319999999998</v>
      </c>
    </row>
    <row r="55" spans="1:3">
      <c r="A55" s="8">
        <v>51</v>
      </c>
      <c r="B55" s="20">
        <v>0.25448110000000002</v>
      </c>
      <c r="C55" s="20">
        <v>0.3487903</v>
      </c>
    </row>
    <row r="56" spans="1:3">
      <c r="A56" s="8">
        <v>52</v>
      </c>
      <c r="B56" s="20">
        <v>0.25448110000000002</v>
      </c>
      <c r="C56" s="20">
        <v>0.3487903</v>
      </c>
    </row>
    <row r="57" spans="1:3">
      <c r="A57" s="8">
        <v>53</v>
      </c>
      <c r="B57" s="20">
        <v>0.27609349999999999</v>
      </c>
      <c r="C57" s="20">
        <v>0.48185480000000003</v>
      </c>
    </row>
    <row r="58" spans="1:3">
      <c r="A58" s="8">
        <v>54</v>
      </c>
      <c r="B58" s="20">
        <v>0.3129748</v>
      </c>
      <c r="C58" s="20">
        <v>0.57459680000000002</v>
      </c>
    </row>
    <row r="59" spans="1:3">
      <c r="A59" s="8">
        <v>55</v>
      </c>
      <c r="B59" s="20">
        <v>0.3834919</v>
      </c>
      <c r="C59" s="20">
        <v>0.63709680000000002</v>
      </c>
    </row>
    <row r="60" spans="1:3">
      <c r="A60" s="8">
        <v>56</v>
      </c>
      <c r="B60" s="20">
        <v>0.46654869999999998</v>
      </c>
      <c r="C60" s="20">
        <v>0.69556450000000003</v>
      </c>
    </row>
    <row r="61" spans="1:3">
      <c r="A61" s="8">
        <v>57</v>
      </c>
      <c r="B61" s="20">
        <v>0.51619090000000001</v>
      </c>
      <c r="C61" s="20">
        <v>0.56854839999999995</v>
      </c>
    </row>
    <row r="62" spans="1:3">
      <c r="A62" s="8">
        <v>58</v>
      </c>
      <c r="B62" s="20">
        <v>0.46824519999999997</v>
      </c>
      <c r="C62" s="20">
        <v>0.53225809999999996</v>
      </c>
    </row>
    <row r="63" spans="1:3">
      <c r="A63" s="8">
        <v>59</v>
      </c>
      <c r="B63" s="20">
        <v>0.42974109999999999</v>
      </c>
      <c r="C63" s="20">
        <v>0.47580640000000002</v>
      </c>
    </row>
    <row r="64" spans="1:3">
      <c r="A64" s="8">
        <v>60</v>
      </c>
      <c r="B64" s="20">
        <v>0.34498780000000001</v>
      </c>
      <c r="C64" s="20">
        <v>0.44354840000000001</v>
      </c>
    </row>
    <row r="65" spans="1:3">
      <c r="A65" s="8">
        <v>61</v>
      </c>
      <c r="B65" s="20">
        <v>0.27557720000000002</v>
      </c>
      <c r="C65" s="20">
        <v>0.38306449999999997</v>
      </c>
    </row>
    <row r="66" spans="1:3">
      <c r="A66" s="8">
        <v>62</v>
      </c>
      <c r="B66" s="20">
        <v>0.26414399999999999</v>
      </c>
      <c r="C66" s="20">
        <v>0.3850806</v>
      </c>
    </row>
    <row r="67" spans="1:3">
      <c r="A67" s="8">
        <v>63</v>
      </c>
      <c r="B67" s="20">
        <v>0.26237369999999999</v>
      </c>
      <c r="C67" s="20">
        <v>0.44556449999999997</v>
      </c>
    </row>
    <row r="68" spans="1:3">
      <c r="A68" s="8">
        <v>64</v>
      </c>
      <c r="B68" s="20">
        <v>0.2437117</v>
      </c>
      <c r="C68" s="20">
        <v>0.37903229999999999</v>
      </c>
    </row>
    <row r="69" spans="1:3">
      <c r="A69" s="8">
        <v>65</v>
      </c>
      <c r="B69" s="20">
        <v>0.23884340000000001</v>
      </c>
      <c r="C69" s="20">
        <v>0.36693550000000003</v>
      </c>
    </row>
    <row r="70" spans="1:3">
      <c r="A70" s="8">
        <v>66</v>
      </c>
      <c r="B70" s="20">
        <v>0.23065569999999999</v>
      </c>
      <c r="C70" s="20">
        <v>0.37298389999999998</v>
      </c>
    </row>
    <row r="71" spans="1:3">
      <c r="A71" s="8">
        <v>67</v>
      </c>
      <c r="B71" s="20">
        <v>0.2319097</v>
      </c>
      <c r="C71" s="20">
        <v>0.45967740000000001</v>
      </c>
    </row>
    <row r="72" spans="1:3">
      <c r="A72" s="8">
        <v>68</v>
      </c>
      <c r="B72" s="20">
        <v>0.26901229999999998</v>
      </c>
      <c r="C72" s="20">
        <v>0.48185480000000003</v>
      </c>
    </row>
    <row r="73" spans="1:3">
      <c r="A73" s="8">
        <v>69</v>
      </c>
      <c r="B73" s="20">
        <v>0.33554620000000002</v>
      </c>
      <c r="C73" s="20">
        <v>0.52419349999999998</v>
      </c>
    </row>
    <row r="74" spans="1:3">
      <c r="A74" s="8">
        <v>70</v>
      </c>
      <c r="B74" s="20">
        <v>0.39175330000000003</v>
      </c>
      <c r="C74" s="20">
        <v>0.5625</v>
      </c>
    </row>
    <row r="75" spans="1:3">
      <c r="A75" s="8">
        <v>71</v>
      </c>
      <c r="B75" s="20">
        <v>0.40097369999999999</v>
      </c>
      <c r="C75" s="20">
        <v>0.53427420000000003</v>
      </c>
    </row>
    <row r="76" spans="1:3">
      <c r="A76" s="8">
        <v>72</v>
      </c>
      <c r="B76" s="20">
        <v>0.40097369999999999</v>
      </c>
      <c r="C76" s="20">
        <v>0.53427420000000003</v>
      </c>
    </row>
    <row r="77" spans="1:3">
      <c r="A77" s="8">
        <v>73</v>
      </c>
      <c r="B77" s="20">
        <v>0.38091019999999998</v>
      </c>
      <c r="C77" s="20">
        <v>0.5362903</v>
      </c>
    </row>
    <row r="78" spans="1:3">
      <c r="A78" s="8">
        <v>74</v>
      </c>
      <c r="B78" s="20">
        <v>0.42649550000000003</v>
      </c>
      <c r="C78" s="20">
        <v>0.55846770000000001</v>
      </c>
    </row>
    <row r="79" spans="1:3">
      <c r="A79" s="8">
        <v>75</v>
      </c>
      <c r="B79" s="20">
        <v>0.56192370000000003</v>
      </c>
      <c r="C79" s="20">
        <v>0.74193549999999997</v>
      </c>
    </row>
    <row r="80" spans="1:3">
      <c r="A80" s="8">
        <v>76</v>
      </c>
      <c r="B80" s="20">
        <v>0.60898430000000003</v>
      </c>
      <c r="C80" s="20">
        <v>0.70161289999999998</v>
      </c>
    </row>
    <row r="81" spans="1:3">
      <c r="A81" s="8">
        <v>77</v>
      </c>
      <c r="B81" s="20">
        <v>0.61422149999999998</v>
      </c>
      <c r="C81" s="20">
        <v>0.81451609999999997</v>
      </c>
    </row>
    <row r="82" spans="1:3">
      <c r="A82" s="8">
        <v>78</v>
      </c>
      <c r="B82" s="20">
        <v>0.61422149999999998</v>
      </c>
      <c r="C82" s="20">
        <v>0.81451609999999997</v>
      </c>
    </row>
    <row r="83" spans="1:3">
      <c r="A83" s="8">
        <v>79</v>
      </c>
      <c r="B83" s="20">
        <v>0.64306269999999999</v>
      </c>
      <c r="C83" s="20">
        <v>0.88911289999999998</v>
      </c>
    </row>
    <row r="84" spans="1:3">
      <c r="A84" s="8">
        <v>80</v>
      </c>
      <c r="B84" s="20">
        <v>0.70546580000000003</v>
      </c>
      <c r="C84" s="20">
        <v>0.90322579999999997</v>
      </c>
    </row>
    <row r="85" spans="1:3">
      <c r="A85" s="8">
        <v>81</v>
      </c>
      <c r="B85" s="20">
        <v>0.76359080000000001</v>
      </c>
      <c r="C85" s="20">
        <v>0.92943549999999997</v>
      </c>
    </row>
    <row r="86" spans="1:3">
      <c r="A86" s="8">
        <v>82</v>
      </c>
      <c r="B86" s="20">
        <v>0.70723610000000003</v>
      </c>
      <c r="C86" s="20">
        <v>0.88306450000000003</v>
      </c>
    </row>
    <row r="87" spans="1:3">
      <c r="A87" s="8">
        <v>83</v>
      </c>
      <c r="B87" s="20">
        <v>0.66327360000000002</v>
      </c>
      <c r="C87" s="20">
        <v>0.85887100000000005</v>
      </c>
    </row>
    <row r="88" spans="1:3">
      <c r="A88" s="8">
        <v>84</v>
      </c>
      <c r="B88" s="20">
        <v>0.61245110000000003</v>
      </c>
      <c r="C88" s="20">
        <v>0.72177420000000003</v>
      </c>
    </row>
    <row r="89" spans="1:3">
      <c r="A89" s="8">
        <v>85</v>
      </c>
      <c r="B89" s="20">
        <v>0.61245110000000003</v>
      </c>
      <c r="C89" s="20">
        <v>0.72177420000000003</v>
      </c>
    </row>
    <row r="90" spans="1:3">
      <c r="A90" s="8">
        <v>86</v>
      </c>
      <c r="B90" s="20">
        <v>0.59548570000000001</v>
      </c>
      <c r="C90" s="20">
        <v>0.7600806</v>
      </c>
    </row>
    <row r="91" spans="1:3">
      <c r="A91" s="8">
        <v>87</v>
      </c>
      <c r="B91" s="20">
        <v>0.49074279999999998</v>
      </c>
      <c r="C91" s="20">
        <v>0.5987903</v>
      </c>
    </row>
    <row r="92" spans="1:3">
      <c r="A92" s="8">
        <v>88</v>
      </c>
      <c r="B92" s="20">
        <v>0.37146859999999998</v>
      </c>
      <c r="C92" s="20">
        <v>0.42943550000000003</v>
      </c>
    </row>
    <row r="93" spans="1:3">
      <c r="A93" s="8">
        <v>89</v>
      </c>
      <c r="B93" s="20">
        <v>0.28236339999999999</v>
      </c>
      <c r="C93" s="20">
        <v>0.31854840000000001</v>
      </c>
    </row>
    <row r="94" spans="1:3">
      <c r="A94" s="8">
        <v>90</v>
      </c>
      <c r="B94" s="20">
        <v>0.23522899999999999</v>
      </c>
      <c r="C94" s="20">
        <v>0.25604840000000001</v>
      </c>
    </row>
    <row r="95" spans="1:3">
      <c r="A95" s="8">
        <v>91</v>
      </c>
      <c r="B95" s="20">
        <v>0.20240469999999999</v>
      </c>
      <c r="C95" s="20">
        <v>0.31854840000000001</v>
      </c>
    </row>
    <row r="96" spans="1:3">
      <c r="A96" s="8">
        <v>92</v>
      </c>
      <c r="B96" s="20">
        <v>0.20778930000000001</v>
      </c>
      <c r="C96" s="20">
        <v>0.233871</v>
      </c>
    </row>
    <row r="97" spans="1:3">
      <c r="A97" s="8">
        <v>93</v>
      </c>
      <c r="B97" s="20">
        <v>0.23921220000000001</v>
      </c>
      <c r="C97" s="20">
        <v>0.25806449999999997</v>
      </c>
    </row>
    <row r="98" spans="1:3">
      <c r="A98" s="8">
        <v>94</v>
      </c>
      <c r="B98" s="20">
        <v>0.29564059999999998</v>
      </c>
      <c r="C98" s="20">
        <v>0.33064519999999997</v>
      </c>
    </row>
    <row r="99" spans="1:3">
      <c r="A99" s="8">
        <v>95</v>
      </c>
      <c r="B99" s="20">
        <v>0.31673669999999998</v>
      </c>
      <c r="C99" s="20">
        <v>0.38709680000000002</v>
      </c>
    </row>
    <row r="100" spans="1:3">
      <c r="A100" s="8">
        <v>96</v>
      </c>
      <c r="B100" s="20">
        <v>0.31681049999999999</v>
      </c>
      <c r="C100" s="20">
        <v>0.40927419999999998</v>
      </c>
    </row>
    <row r="101" spans="1:3">
      <c r="A101" s="8">
        <v>97</v>
      </c>
      <c r="B101" s="20">
        <v>0.353323</v>
      </c>
      <c r="C101" s="20">
        <v>0.46572580000000002</v>
      </c>
    </row>
    <row r="102" spans="1:3">
      <c r="A102" s="8">
        <v>98</v>
      </c>
      <c r="B102" s="20">
        <v>0.4361584</v>
      </c>
      <c r="C102" s="20">
        <v>0.483871</v>
      </c>
    </row>
    <row r="103" spans="1:3">
      <c r="A103" s="8">
        <v>99</v>
      </c>
      <c r="B103" s="20">
        <v>0.5414177</v>
      </c>
      <c r="C103" s="20">
        <v>0.56854839999999995</v>
      </c>
    </row>
    <row r="104" spans="1:3">
      <c r="A104" s="8">
        <v>100</v>
      </c>
      <c r="B104" s="20">
        <v>0.66961720000000002</v>
      </c>
      <c r="C104" s="20">
        <v>0.73185489999999997</v>
      </c>
    </row>
    <row r="105" spans="1:3">
      <c r="A105" s="8">
        <v>101</v>
      </c>
      <c r="B105" s="20">
        <v>0.85151580000000004</v>
      </c>
      <c r="C105" s="20">
        <v>0.94959680000000002</v>
      </c>
    </row>
    <row r="106" spans="1:3">
      <c r="A106" s="8">
        <v>102</v>
      </c>
      <c r="B106" s="20">
        <v>0.99712319999999999</v>
      </c>
      <c r="C106" s="20">
        <v>1</v>
      </c>
    </row>
    <row r="107" spans="1:3">
      <c r="A107" s="8">
        <v>103</v>
      </c>
      <c r="B107" s="20">
        <v>1</v>
      </c>
      <c r="C107" s="20">
        <v>0.97177420000000003</v>
      </c>
    </row>
    <row r="108" spans="1:3">
      <c r="A108" s="8">
        <v>104</v>
      </c>
      <c r="B108" s="20">
        <v>0.80209490000000006</v>
      </c>
      <c r="C108" s="20">
        <v>0.65524190000000004</v>
      </c>
    </row>
    <row r="109" spans="1:3">
      <c r="A109" s="8">
        <v>105</v>
      </c>
      <c r="B109" s="20">
        <v>0.47908830000000002</v>
      </c>
      <c r="C109" s="20">
        <v>0.4899194</v>
      </c>
    </row>
    <row r="110" spans="1:3">
      <c r="A110" s="8">
        <v>106</v>
      </c>
      <c r="B110" s="20">
        <v>0.29246879999999997</v>
      </c>
      <c r="C110" s="20">
        <v>0.32459680000000002</v>
      </c>
    </row>
    <row r="111" spans="1:3">
      <c r="A111" s="8">
        <v>107</v>
      </c>
      <c r="B111" s="20">
        <v>0.1979051</v>
      </c>
      <c r="C111" s="20">
        <v>0.1794355</v>
      </c>
    </row>
    <row r="112" spans="1:3">
      <c r="A112" s="8">
        <v>108</v>
      </c>
      <c r="B112" s="20">
        <v>0.14309949999999999</v>
      </c>
      <c r="C112" s="20">
        <v>0.19354840000000001</v>
      </c>
    </row>
    <row r="113" spans="1:3">
      <c r="A113" s="8">
        <v>109</v>
      </c>
      <c r="B113" s="20">
        <v>9.1908240000000002E-2</v>
      </c>
      <c r="C113" s="20">
        <v>0.1592742</v>
      </c>
    </row>
    <row r="114" spans="1:3">
      <c r="A114" s="8">
        <v>110</v>
      </c>
      <c r="B114" s="20">
        <v>6.6681420000000005E-2</v>
      </c>
      <c r="C114" s="20">
        <v>0.1330645</v>
      </c>
    </row>
    <row r="115" spans="1:3">
      <c r="A115" s="8">
        <v>111</v>
      </c>
      <c r="B115" s="20">
        <v>5.3625430000000002E-2</v>
      </c>
      <c r="C115" s="20">
        <v>6.25E-2</v>
      </c>
    </row>
    <row r="116" spans="1:3">
      <c r="A116" s="8">
        <v>112</v>
      </c>
      <c r="B116" s="20">
        <v>3.820904E-2</v>
      </c>
      <c r="C116" s="20">
        <v>8.0645159999999994E-2</v>
      </c>
    </row>
    <row r="117" spans="1:3">
      <c r="A117" s="8">
        <v>113</v>
      </c>
      <c r="B117" s="20">
        <v>2.1096110000000001E-2</v>
      </c>
      <c r="C117" s="20">
        <v>4.435484E-2</v>
      </c>
    </row>
    <row r="118" spans="1:3">
      <c r="A118" s="8">
        <v>114</v>
      </c>
      <c r="B118" s="20">
        <v>1.1433209999999999E-2</v>
      </c>
      <c r="C118" s="20">
        <v>2.6209679999999999E-2</v>
      </c>
    </row>
    <row r="119" spans="1:3">
      <c r="A119" s="8">
        <v>115</v>
      </c>
      <c r="B119" s="20">
        <v>7.8926020000000003E-3</v>
      </c>
      <c r="C119" s="20">
        <v>0</v>
      </c>
    </row>
    <row r="120" spans="1:3">
      <c r="A120" s="8">
        <v>116</v>
      </c>
      <c r="B120" s="20">
        <v>4.7945710000000001E-3</v>
      </c>
      <c r="C120" s="20">
        <v>2.4193550000000001E-2</v>
      </c>
    </row>
    <row r="121" spans="1:3">
      <c r="A121" s="8">
        <v>117</v>
      </c>
      <c r="B121" s="20">
        <v>2.0653540000000001E-3</v>
      </c>
      <c r="C121" s="20">
        <v>5.6451609999999999E-2</v>
      </c>
    </row>
    <row r="122" spans="1:3">
      <c r="A122" s="8">
        <v>118</v>
      </c>
      <c r="B122" s="20">
        <v>0</v>
      </c>
      <c r="C122" s="20">
        <v>6.0483869999999997E-3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A417"/>
  <sheetViews>
    <sheetView workbookViewId="0">
      <selection activeCell="B8" sqref="B8"/>
    </sheetView>
  </sheetViews>
  <sheetFormatPr baseColWidth="10" defaultRowHeight="16"/>
  <sheetData>
    <row r="2" spans="1:1">
      <c r="A2" s="2" t="s">
        <v>79</v>
      </c>
    </row>
    <row r="4" spans="1:1">
      <c r="A4" s="94" t="s">
        <v>327</v>
      </c>
    </row>
    <row r="5" spans="1:1">
      <c r="A5" s="93">
        <v>0.60399999999999998</v>
      </c>
    </row>
    <row r="6" spans="1:1">
      <c r="A6" s="93">
        <v>0.68100000000000005</v>
      </c>
    </row>
    <row r="7" spans="1:1">
      <c r="A7" s="93">
        <v>0.69799999999999995</v>
      </c>
    </row>
    <row r="8" spans="1:1">
      <c r="A8" s="93">
        <v>0.70699999999999996</v>
      </c>
    </row>
    <row r="9" spans="1:1">
      <c r="A9" s="93">
        <v>0.70899999999999996</v>
      </c>
    </row>
    <row r="10" spans="1:1">
      <c r="A10" s="93">
        <v>0.748</v>
      </c>
    </row>
    <row r="11" spans="1:1">
      <c r="A11" s="93">
        <v>0.751</v>
      </c>
    </row>
    <row r="12" spans="1:1">
      <c r="A12" s="93">
        <v>0.75600000000000001</v>
      </c>
    </row>
    <row r="13" spans="1:1">
      <c r="A13" s="93">
        <v>0.75700000000000001</v>
      </c>
    </row>
    <row r="14" spans="1:1">
      <c r="A14" s="93">
        <v>0.76900000000000002</v>
      </c>
    </row>
    <row r="15" spans="1:1">
      <c r="A15" s="93">
        <v>0.77300000000000002</v>
      </c>
    </row>
    <row r="16" spans="1:1">
      <c r="A16" s="93">
        <v>0.77600000000000002</v>
      </c>
    </row>
    <row r="17" spans="1:1">
      <c r="A17" s="93">
        <v>0.77900000000000003</v>
      </c>
    </row>
    <row r="18" spans="1:1">
      <c r="A18" s="93">
        <v>0.78</v>
      </c>
    </row>
    <row r="19" spans="1:1">
      <c r="A19" s="93">
        <v>0.78400000000000003</v>
      </c>
    </row>
    <row r="20" spans="1:1">
      <c r="A20" s="93">
        <v>0.78400000000000003</v>
      </c>
    </row>
    <row r="21" spans="1:1">
      <c r="A21" s="93">
        <v>0.79100000000000004</v>
      </c>
    </row>
    <row r="22" spans="1:1">
      <c r="A22" s="93">
        <v>0.79400000000000004</v>
      </c>
    </row>
    <row r="23" spans="1:1">
      <c r="A23" s="93">
        <v>0.79500000000000004</v>
      </c>
    </row>
    <row r="24" spans="1:1">
      <c r="A24" s="93">
        <v>0.79700000000000004</v>
      </c>
    </row>
    <row r="25" spans="1:1">
      <c r="A25" s="93">
        <v>0.80300000000000005</v>
      </c>
    </row>
    <row r="26" spans="1:1">
      <c r="A26" s="93">
        <v>0.80400000000000005</v>
      </c>
    </row>
    <row r="27" spans="1:1">
      <c r="A27" s="93">
        <v>0.80500000000000005</v>
      </c>
    </row>
    <row r="28" spans="1:1">
      <c r="A28" s="93">
        <v>0.80500000000000005</v>
      </c>
    </row>
    <row r="29" spans="1:1">
      <c r="A29" s="93">
        <v>0.80600000000000005</v>
      </c>
    </row>
    <row r="30" spans="1:1">
      <c r="A30" s="93">
        <v>0.80700000000000005</v>
      </c>
    </row>
    <row r="31" spans="1:1">
      <c r="A31" s="93">
        <v>0.80700000000000005</v>
      </c>
    </row>
    <row r="32" spans="1:1">
      <c r="A32" s="93">
        <v>0.80800000000000005</v>
      </c>
    </row>
    <row r="33" spans="1:1">
      <c r="A33" s="93">
        <v>0.80900000000000005</v>
      </c>
    </row>
    <row r="34" spans="1:1">
      <c r="A34" s="93">
        <v>0.80900000000000005</v>
      </c>
    </row>
    <row r="35" spans="1:1">
      <c r="A35" s="93">
        <v>0.81100000000000005</v>
      </c>
    </row>
    <row r="36" spans="1:1">
      <c r="A36" s="93">
        <v>0.81299999999999994</v>
      </c>
    </row>
    <row r="37" spans="1:1">
      <c r="A37" s="93">
        <v>0.81299999999999994</v>
      </c>
    </row>
    <row r="38" spans="1:1">
      <c r="A38" s="93">
        <v>0.81399999999999995</v>
      </c>
    </row>
    <row r="39" spans="1:1">
      <c r="A39" s="93">
        <v>0.81599999999999995</v>
      </c>
    </row>
    <row r="40" spans="1:1">
      <c r="A40" s="93">
        <v>0.81599999999999995</v>
      </c>
    </row>
    <row r="41" spans="1:1">
      <c r="A41" s="93">
        <v>0.81599999999999995</v>
      </c>
    </row>
    <row r="42" spans="1:1">
      <c r="A42" s="93">
        <v>0.81599999999999995</v>
      </c>
    </row>
    <row r="43" spans="1:1">
      <c r="A43" s="93">
        <v>0.81699999999999995</v>
      </c>
    </row>
    <row r="44" spans="1:1">
      <c r="A44" s="93">
        <v>0.81799999999999995</v>
      </c>
    </row>
    <row r="45" spans="1:1">
      <c r="A45" s="93">
        <v>0.81799999999999995</v>
      </c>
    </row>
    <row r="46" spans="1:1">
      <c r="A46" s="93">
        <v>0.81799999999999995</v>
      </c>
    </row>
    <row r="47" spans="1:1">
      <c r="A47" s="93">
        <v>0.81899999999999995</v>
      </c>
    </row>
    <row r="48" spans="1:1">
      <c r="A48" s="93">
        <v>0.81899999999999995</v>
      </c>
    </row>
    <row r="49" spans="1:1">
      <c r="A49" s="93">
        <v>0.82099999999999995</v>
      </c>
    </row>
    <row r="50" spans="1:1">
      <c r="A50" s="93">
        <v>0.82199999999999995</v>
      </c>
    </row>
    <row r="51" spans="1:1">
      <c r="A51" s="93">
        <v>0.82399999999999995</v>
      </c>
    </row>
    <row r="52" spans="1:1">
      <c r="A52" s="93">
        <v>0.82399999999999995</v>
      </c>
    </row>
    <row r="53" spans="1:1">
      <c r="A53" s="93">
        <v>0.82599999999999996</v>
      </c>
    </row>
    <row r="54" spans="1:1">
      <c r="A54" s="93">
        <v>0.82599999999999996</v>
      </c>
    </row>
    <row r="55" spans="1:1">
      <c r="A55" s="93">
        <v>0.82599999999999996</v>
      </c>
    </row>
    <row r="56" spans="1:1">
      <c r="A56" s="93">
        <v>0.82899999999999996</v>
      </c>
    </row>
    <row r="57" spans="1:1">
      <c r="A57" s="93">
        <v>0.83</v>
      </c>
    </row>
    <row r="58" spans="1:1">
      <c r="A58" s="93">
        <v>0.83</v>
      </c>
    </row>
    <row r="59" spans="1:1">
      <c r="A59" s="93">
        <v>0.83099999999999996</v>
      </c>
    </row>
    <row r="60" spans="1:1">
      <c r="A60" s="93">
        <v>0.83099999999999996</v>
      </c>
    </row>
    <row r="61" spans="1:1">
      <c r="A61" s="93">
        <v>0.83199999999999996</v>
      </c>
    </row>
    <row r="62" spans="1:1">
      <c r="A62" s="93">
        <v>0.83399999999999996</v>
      </c>
    </row>
    <row r="63" spans="1:1">
      <c r="A63" s="93">
        <v>0.83599999999999997</v>
      </c>
    </row>
    <row r="64" spans="1:1">
      <c r="A64" s="93">
        <v>0.83799999999999997</v>
      </c>
    </row>
    <row r="65" spans="1:1">
      <c r="A65" s="93">
        <v>0.84</v>
      </c>
    </row>
    <row r="66" spans="1:1">
      <c r="A66" s="93">
        <v>0.84</v>
      </c>
    </row>
    <row r="67" spans="1:1">
      <c r="A67" s="93">
        <v>0.84099999999999997</v>
      </c>
    </row>
    <row r="68" spans="1:1">
      <c r="A68" s="93">
        <v>0.84299999999999997</v>
      </c>
    </row>
    <row r="69" spans="1:1">
      <c r="A69" s="93">
        <v>0.84399999999999997</v>
      </c>
    </row>
    <row r="70" spans="1:1">
      <c r="A70" s="93">
        <v>0.84499999999999997</v>
      </c>
    </row>
    <row r="71" spans="1:1">
      <c r="A71" s="93">
        <v>0.84499999999999997</v>
      </c>
    </row>
    <row r="72" spans="1:1">
      <c r="A72" s="93">
        <v>0.84599999999999997</v>
      </c>
    </row>
    <row r="73" spans="1:1">
      <c r="A73" s="93">
        <v>0.84899999999999998</v>
      </c>
    </row>
    <row r="74" spans="1:1">
      <c r="A74" s="93">
        <v>0.85</v>
      </c>
    </row>
    <row r="75" spans="1:1">
      <c r="A75" s="93">
        <v>0.85</v>
      </c>
    </row>
    <row r="76" spans="1:1">
      <c r="A76" s="93">
        <v>0.85</v>
      </c>
    </row>
    <row r="77" spans="1:1">
      <c r="A77" s="93">
        <v>0.85199999999999998</v>
      </c>
    </row>
    <row r="78" spans="1:1">
      <c r="A78" s="93">
        <v>0.85399999999999998</v>
      </c>
    </row>
    <row r="79" spans="1:1">
      <c r="A79" s="93">
        <v>0.85499999999999998</v>
      </c>
    </row>
    <row r="80" spans="1:1">
      <c r="A80" s="93">
        <v>0.85499999999999998</v>
      </c>
    </row>
    <row r="81" spans="1:1">
      <c r="A81" s="93">
        <v>0.85499999999999998</v>
      </c>
    </row>
    <row r="82" spans="1:1">
      <c r="A82" s="93">
        <v>0.85499999999999998</v>
      </c>
    </row>
    <row r="83" spans="1:1">
      <c r="A83" s="93">
        <v>0.85499999999999998</v>
      </c>
    </row>
    <row r="84" spans="1:1">
      <c r="A84" s="93">
        <v>0.85499999999999998</v>
      </c>
    </row>
    <row r="85" spans="1:1">
      <c r="A85" s="93">
        <v>0.85499999999999998</v>
      </c>
    </row>
    <row r="86" spans="1:1">
      <c r="A86" s="93">
        <v>0.85799999999999998</v>
      </c>
    </row>
    <row r="87" spans="1:1">
      <c r="A87" s="93">
        <v>0.86099999999999999</v>
      </c>
    </row>
    <row r="88" spans="1:1">
      <c r="A88" s="93">
        <v>0.86199999999999999</v>
      </c>
    </row>
    <row r="89" spans="1:1">
      <c r="A89" s="93">
        <v>0.86299999999999999</v>
      </c>
    </row>
    <row r="90" spans="1:1">
      <c r="A90" s="93">
        <v>0.86399999999999999</v>
      </c>
    </row>
    <row r="91" spans="1:1">
      <c r="A91" s="93">
        <v>0.86599999999999999</v>
      </c>
    </row>
    <row r="92" spans="1:1">
      <c r="A92" s="93">
        <v>0.86599999999999999</v>
      </c>
    </row>
    <row r="93" spans="1:1">
      <c r="A93" s="93">
        <v>0.86599999999999999</v>
      </c>
    </row>
    <row r="94" spans="1:1">
      <c r="A94" s="93">
        <v>0.86599999999999999</v>
      </c>
    </row>
    <row r="95" spans="1:1">
      <c r="A95" s="93">
        <v>0.86599999999999999</v>
      </c>
    </row>
    <row r="96" spans="1:1">
      <c r="A96" s="93">
        <v>0.86899999999999999</v>
      </c>
    </row>
    <row r="97" spans="1:1">
      <c r="A97" s="93">
        <v>0.86899999999999999</v>
      </c>
    </row>
    <row r="98" spans="1:1">
      <c r="A98" s="93">
        <v>0.86899999999999999</v>
      </c>
    </row>
    <row r="99" spans="1:1">
      <c r="A99" s="93">
        <v>0.871</v>
      </c>
    </row>
    <row r="100" spans="1:1">
      <c r="A100" s="93">
        <v>0.871</v>
      </c>
    </row>
    <row r="101" spans="1:1">
      <c r="A101" s="93">
        <v>0.872</v>
      </c>
    </row>
    <row r="102" spans="1:1">
      <c r="A102" s="93">
        <v>0.873</v>
      </c>
    </row>
    <row r="103" spans="1:1">
      <c r="A103" s="93">
        <v>0.873</v>
      </c>
    </row>
    <row r="104" spans="1:1">
      <c r="A104" s="93">
        <v>0.873</v>
      </c>
    </row>
    <row r="105" spans="1:1">
      <c r="A105" s="93">
        <v>0.874</v>
      </c>
    </row>
    <row r="106" spans="1:1">
      <c r="A106" s="93">
        <v>0.875</v>
      </c>
    </row>
    <row r="107" spans="1:1">
      <c r="A107" s="93">
        <v>0.875</v>
      </c>
    </row>
    <row r="108" spans="1:1">
      <c r="A108" s="93">
        <v>0.876</v>
      </c>
    </row>
    <row r="109" spans="1:1">
      <c r="A109" s="93">
        <v>0.878</v>
      </c>
    </row>
    <row r="110" spans="1:1">
      <c r="A110" s="93">
        <v>0.878</v>
      </c>
    </row>
    <row r="111" spans="1:1">
      <c r="A111" s="93">
        <v>0.878</v>
      </c>
    </row>
    <row r="112" spans="1:1">
      <c r="A112" s="93">
        <v>0.878</v>
      </c>
    </row>
    <row r="113" spans="1:1">
      <c r="A113" s="93">
        <v>0.878</v>
      </c>
    </row>
    <row r="114" spans="1:1">
      <c r="A114" s="93">
        <v>0.879</v>
      </c>
    </row>
    <row r="115" spans="1:1">
      <c r="A115" s="93">
        <v>0.879</v>
      </c>
    </row>
    <row r="116" spans="1:1">
      <c r="A116" s="93">
        <v>0.88100000000000001</v>
      </c>
    </row>
    <row r="117" spans="1:1">
      <c r="A117" s="93">
        <v>0.88100000000000001</v>
      </c>
    </row>
    <row r="118" spans="1:1">
      <c r="A118" s="93">
        <v>0.88100000000000001</v>
      </c>
    </row>
    <row r="119" spans="1:1">
      <c r="A119" s="93">
        <v>0.88100000000000001</v>
      </c>
    </row>
    <row r="120" spans="1:1">
      <c r="A120" s="93">
        <v>0.88100000000000001</v>
      </c>
    </row>
    <row r="121" spans="1:1">
      <c r="A121" s="93">
        <v>0.88200000000000001</v>
      </c>
    </row>
    <row r="122" spans="1:1">
      <c r="A122" s="93">
        <v>0.88300000000000001</v>
      </c>
    </row>
    <row r="123" spans="1:1">
      <c r="A123" s="93">
        <v>0.88300000000000001</v>
      </c>
    </row>
    <row r="124" spans="1:1">
      <c r="A124" s="93">
        <v>0.88400000000000001</v>
      </c>
    </row>
    <row r="125" spans="1:1">
      <c r="A125" s="93">
        <v>0.88400000000000001</v>
      </c>
    </row>
    <row r="126" spans="1:1">
      <c r="A126" s="93">
        <v>0.88400000000000001</v>
      </c>
    </row>
    <row r="127" spans="1:1">
      <c r="A127" s="93">
        <v>0.88400000000000001</v>
      </c>
    </row>
    <row r="128" spans="1:1">
      <c r="A128" s="93">
        <v>0.88400000000000001</v>
      </c>
    </row>
    <row r="129" spans="1:1">
      <c r="A129" s="93">
        <v>0.88500000000000001</v>
      </c>
    </row>
    <row r="130" spans="1:1">
      <c r="A130" s="93">
        <v>0.88500000000000001</v>
      </c>
    </row>
    <row r="131" spans="1:1">
      <c r="A131" s="93">
        <v>0.88500000000000001</v>
      </c>
    </row>
    <row r="132" spans="1:1">
      <c r="A132" s="93">
        <v>0.88600000000000001</v>
      </c>
    </row>
    <row r="133" spans="1:1">
      <c r="A133" s="93">
        <v>0.88700000000000001</v>
      </c>
    </row>
    <row r="134" spans="1:1">
      <c r="A134" s="93">
        <v>0.88900000000000001</v>
      </c>
    </row>
    <row r="135" spans="1:1">
      <c r="A135" s="93">
        <v>0.89200000000000002</v>
      </c>
    </row>
    <row r="136" spans="1:1">
      <c r="A136" s="93">
        <v>0.89300000000000002</v>
      </c>
    </row>
    <row r="137" spans="1:1">
      <c r="A137" s="93">
        <v>0.89300000000000002</v>
      </c>
    </row>
    <row r="138" spans="1:1">
      <c r="A138" s="93">
        <v>0.89500000000000002</v>
      </c>
    </row>
    <row r="139" spans="1:1">
      <c r="A139" s="93">
        <v>0.89500000000000002</v>
      </c>
    </row>
    <row r="140" spans="1:1">
      <c r="A140" s="93">
        <v>0.89500000000000002</v>
      </c>
    </row>
    <row r="141" spans="1:1">
      <c r="A141" s="93">
        <v>0.89500000000000002</v>
      </c>
    </row>
    <row r="142" spans="1:1">
      <c r="A142" s="93">
        <v>0.89600000000000002</v>
      </c>
    </row>
    <row r="143" spans="1:1">
      <c r="A143" s="93">
        <v>0.89800000000000002</v>
      </c>
    </row>
    <row r="144" spans="1:1">
      <c r="A144" s="93">
        <v>0.89900000000000002</v>
      </c>
    </row>
    <row r="145" spans="1:1">
      <c r="A145" s="93">
        <v>0.89900000000000002</v>
      </c>
    </row>
    <row r="146" spans="1:1">
      <c r="A146" s="93">
        <v>0.89900000000000002</v>
      </c>
    </row>
    <row r="147" spans="1:1">
      <c r="A147" s="93">
        <v>0.9</v>
      </c>
    </row>
    <row r="148" spans="1:1">
      <c r="A148" s="93">
        <v>0.9</v>
      </c>
    </row>
    <row r="149" spans="1:1">
      <c r="A149" s="93">
        <v>0.9</v>
      </c>
    </row>
    <row r="150" spans="1:1">
      <c r="A150" s="93">
        <v>0.90200000000000002</v>
      </c>
    </row>
    <row r="151" spans="1:1">
      <c r="A151" s="93">
        <v>0.90300000000000002</v>
      </c>
    </row>
    <row r="152" spans="1:1">
      <c r="A152" s="93">
        <v>0.90300000000000002</v>
      </c>
    </row>
    <row r="153" spans="1:1">
      <c r="A153" s="93">
        <v>0.90400000000000003</v>
      </c>
    </row>
    <row r="154" spans="1:1">
      <c r="A154" s="93">
        <v>0.90500000000000003</v>
      </c>
    </row>
    <row r="155" spans="1:1">
      <c r="A155" s="93">
        <v>0.90800000000000003</v>
      </c>
    </row>
    <row r="156" spans="1:1">
      <c r="A156" s="93">
        <v>0.91</v>
      </c>
    </row>
    <row r="157" spans="1:1">
      <c r="A157" s="93">
        <v>0.91100000000000003</v>
      </c>
    </row>
    <row r="158" spans="1:1">
      <c r="A158" s="93">
        <v>0.91200000000000003</v>
      </c>
    </row>
    <row r="159" spans="1:1">
      <c r="A159" s="93">
        <v>0.91300000000000003</v>
      </c>
    </row>
    <row r="160" spans="1:1">
      <c r="A160" s="93">
        <v>0.91300000000000003</v>
      </c>
    </row>
    <row r="161" spans="1:1">
      <c r="A161" s="93">
        <v>0.91400000000000003</v>
      </c>
    </row>
    <row r="162" spans="1:1">
      <c r="A162" s="93">
        <v>0.91500000000000004</v>
      </c>
    </row>
    <row r="163" spans="1:1">
      <c r="A163" s="93">
        <v>0.91600000000000004</v>
      </c>
    </row>
    <row r="164" spans="1:1">
      <c r="A164" s="93">
        <v>0.91600000000000004</v>
      </c>
    </row>
    <row r="165" spans="1:1">
      <c r="A165" s="93">
        <v>0.91600000000000004</v>
      </c>
    </row>
    <row r="166" spans="1:1">
      <c r="A166" s="93">
        <v>0.91600000000000004</v>
      </c>
    </row>
    <row r="167" spans="1:1">
      <c r="A167" s="93">
        <v>0.91700000000000004</v>
      </c>
    </row>
    <row r="168" spans="1:1">
      <c r="A168" s="93">
        <v>0.91700000000000004</v>
      </c>
    </row>
    <row r="169" spans="1:1">
      <c r="A169" s="93">
        <v>0.91700000000000004</v>
      </c>
    </row>
    <row r="170" spans="1:1">
      <c r="A170" s="93">
        <v>0.91800000000000004</v>
      </c>
    </row>
    <row r="171" spans="1:1">
      <c r="A171" s="93">
        <v>0.91800000000000004</v>
      </c>
    </row>
    <row r="172" spans="1:1">
      <c r="A172" s="93">
        <v>0.91800000000000004</v>
      </c>
    </row>
    <row r="173" spans="1:1">
      <c r="A173" s="93">
        <v>0.91900000000000004</v>
      </c>
    </row>
    <row r="174" spans="1:1">
      <c r="A174" s="93">
        <v>0.92</v>
      </c>
    </row>
    <row r="175" spans="1:1">
      <c r="A175" s="93">
        <v>0.92</v>
      </c>
    </row>
    <row r="176" spans="1:1">
      <c r="A176" s="93">
        <v>0.92100000000000004</v>
      </c>
    </row>
    <row r="177" spans="1:1">
      <c r="A177" s="93">
        <v>0.92100000000000004</v>
      </c>
    </row>
    <row r="178" spans="1:1">
      <c r="A178" s="93">
        <v>0.92100000000000004</v>
      </c>
    </row>
    <row r="179" spans="1:1">
      <c r="A179" s="93">
        <v>0.92200000000000004</v>
      </c>
    </row>
    <row r="180" spans="1:1">
      <c r="A180" s="93">
        <v>0.92200000000000004</v>
      </c>
    </row>
    <row r="181" spans="1:1">
      <c r="A181" s="93">
        <v>0.92500000000000004</v>
      </c>
    </row>
    <row r="182" spans="1:1">
      <c r="A182" s="93">
        <v>0.92600000000000005</v>
      </c>
    </row>
    <row r="183" spans="1:1">
      <c r="A183" s="93">
        <v>0.92700000000000005</v>
      </c>
    </row>
    <row r="184" spans="1:1">
      <c r="A184" s="93">
        <v>0.92700000000000005</v>
      </c>
    </row>
    <row r="185" spans="1:1">
      <c r="A185" s="93">
        <v>0.92900000000000005</v>
      </c>
    </row>
    <row r="186" spans="1:1">
      <c r="A186" s="93">
        <v>0.92900000000000005</v>
      </c>
    </row>
    <row r="187" spans="1:1">
      <c r="A187" s="93">
        <v>0.93</v>
      </c>
    </row>
    <row r="188" spans="1:1">
      <c r="A188" s="93">
        <v>0.93</v>
      </c>
    </row>
    <row r="189" spans="1:1">
      <c r="A189" s="93">
        <v>0.93100000000000005</v>
      </c>
    </row>
    <row r="190" spans="1:1">
      <c r="A190" s="93">
        <v>0.93100000000000005</v>
      </c>
    </row>
    <row r="191" spans="1:1">
      <c r="A191" s="93">
        <v>0.93200000000000005</v>
      </c>
    </row>
    <row r="192" spans="1:1">
      <c r="A192" s="93">
        <v>0.93300000000000005</v>
      </c>
    </row>
    <row r="193" spans="1:1">
      <c r="A193" s="93">
        <v>0.93300000000000005</v>
      </c>
    </row>
    <row r="194" spans="1:1">
      <c r="A194" s="93">
        <v>0.93600000000000005</v>
      </c>
    </row>
    <row r="195" spans="1:1">
      <c r="A195" s="93">
        <v>0.93700000000000006</v>
      </c>
    </row>
    <row r="196" spans="1:1">
      <c r="A196" s="93">
        <v>0.94</v>
      </c>
    </row>
    <row r="197" spans="1:1">
      <c r="A197" s="93">
        <v>0.94</v>
      </c>
    </row>
    <row r="198" spans="1:1">
      <c r="A198" s="93">
        <v>0.94099999999999995</v>
      </c>
    </row>
    <row r="199" spans="1:1">
      <c r="A199" s="93">
        <v>0.94099999999999995</v>
      </c>
    </row>
    <row r="200" spans="1:1">
      <c r="A200" s="93">
        <v>0.94199999999999995</v>
      </c>
    </row>
    <row r="201" spans="1:1">
      <c r="A201" s="93">
        <v>0.94299999999999995</v>
      </c>
    </row>
    <row r="202" spans="1:1">
      <c r="A202" s="93">
        <v>0.94499999999999995</v>
      </c>
    </row>
    <row r="203" spans="1:1">
      <c r="A203" s="93">
        <v>0.94499999999999995</v>
      </c>
    </row>
    <row r="204" spans="1:1">
      <c r="A204" s="93">
        <v>0.94499999999999995</v>
      </c>
    </row>
    <row r="205" spans="1:1">
      <c r="A205" s="93">
        <v>0.94599999999999995</v>
      </c>
    </row>
    <row r="206" spans="1:1">
      <c r="A206" s="93">
        <v>0.94699999999999995</v>
      </c>
    </row>
    <row r="207" spans="1:1">
      <c r="A207" s="93">
        <v>0.94699999999999995</v>
      </c>
    </row>
    <row r="208" spans="1:1">
      <c r="A208" s="93">
        <v>0.94799999999999995</v>
      </c>
    </row>
    <row r="209" spans="1:1">
      <c r="A209" s="93">
        <v>0.95399999999999996</v>
      </c>
    </row>
    <row r="210" spans="1:1">
      <c r="A210" s="93">
        <v>0.95499999999999996</v>
      </c>
    </row>
    <row r="211" spans="1:1">
      <c r="A211" s="93">
        <v>0.95699999999999996</v>
      </c>
    </row>
    <row r="212" spans="1:1">
      <c r="A212" s="93">
        <v>0.95799999999999996</v>
      </c>
    </row>
    <row r="213" spans="1:1">
      <c r="A213" s="93">
        <v>0.96099999999999997</v>
      </c>
    </row>
    <row r="214" spans="1:1">
      <c r="A214" s="93">
        <v>0.96799999999999997</v>
      </c>
    </row>
    <row r="215" spans="1:1">
      <c r="A215" s="93">
        <v>0.67800000000000005</v>
      </c>
    </row>
    <row r="216" spans="1:1">
      <c r="A216" s="93">
        <v>0.66600000000000004</v>
      </c>
    </row>
    <row r="217" spans="1:1">
      <c r="A217" s="93">
        <v>0.65200000000000002</v>
      </c>
    </row>
    <row r="218" spans="1:1">
      <c r="A218" s="93">
        <v>0.52100000000000002</v>
      </c>
    </row>
    <row r="219" spans="1:1">
      <c r="A219" s="93">
        <v>0.65400000000000003</v>
      </c>
    </row>
    <row r="220" spans="1:1">
      <c r="A220" s="93">
        <v>0.81699999999999995</v>
      </c>
    </row>
    <row r="221" spans="1:1">
      <c r="A221" s="93">
        <v>0.65400000000000003</v>
      </c>
    </row>
    <row r="222" spans="1:1">
      <c r="A222" s="93">
        <v>0.69599999999999995</v>
      </c>
    </row>
    <row r="223" spans="1:1">
      <c r="A223" s="93">
        <v>0.70299999999999996</v>
      </c>
    </row>
    <row r="224" spans="1:1">
      <c r="A224" s="93">
        <v>0.80300000000000005</v>
      </c>
    </row>
    <row r="225" spans="1:1">
      <c r="A225" s="93">
        <v>0.64700000000000002</v>
      </c>
    </row>
    <row r="226" spans="1:1">
      <c r="A226" s="93">
        <v>0.80200000000000005</v>
      </c>
    </row>
    <row r="227" spans="1:1">
      <c r="A227" s="93">
        <v>0.82399999999999995</v>
      </c>
    </row>
    <row r="228" spans="1:1">
      <c r="A228" s="93">
        <v>0.86</v>
      </c>
    </row>
    <row r="229" spans="1:1">
      <c r="A229" s="93">
        <v>0.72799999999999998</v>
      </c>
    </row>
    <row r="230" spans="1:1">
      <c r="A230" s="93">
        <v>0.72</v>
      </c>
    </row>
    <row r="231" spans="1:1">
      <c r="A231" s="93">
        <v>0.81299999999999994</v>
      </c>
    </row>
    <row r="232" spans="1:1">
      <c r="A232" s="93">
        <v>0.75900000000000001</v>
      </c>
    </row>
    <row r="233" spans="1:1">
      <c r="A233" s="93">
        <v>0.86199999999999999</v>
      </c>
    </row>
    <row r="234" spans="1:1">
      <c r="A234" s="93">
        <v>0.876</v>
      </c>
    </row>
    <row r="235" spans="1:1">
      <c r="A235" s="93">
        <v>0.56100000000000005</v>
      </c>
    </row>
    <row r="236" spans="1:1">
      <c r="A236" s="93">
        <v>0.93400000000000005</v>
      </c>
    </row>
    <row r="237" spans="1:1">
      <c r="A237" s="93">
        <v>0.90300000000000002</v>
      </c>
    </row>
    <row r="238" spans="1:1">
      <c r="A238" s="93">
        <v>0.80500000000000005</v>
      </c>
    </row>
    <row r="239" spans="1:1">
      <c r="A239" s="93">
        <v>0.81100000000000005</v>
      </c>
    </row>
    <row r="240" spans="1:1">
      <c r="A240" s="93">
        <v>0.69</v>
      </c>
    </row>
    <row r="241" spans="1:1">
      <c r="A241" s="93">
        <v>0.71599999999999997</v>
      </c>
    </row>
    <row r="242" spans="1:1">
      <c r="A242" s="93">
        <v>0.78800000000000003</v>
      </c>
    </row>
    <row r="243" spans="1:1">
      <c r="A243" s="93">
        <v>0.89</v>
      </c>
    </row>
    <row r="244" spans="1:1">
      <c r="A244" s="93">
        <v>0.60799999999999998</v>
      </c>
    </row>
    <row r="245" spans="1:1">
      <c r="A245" s="93">
        <v>0.60299999999999998</v>
      </c>
    </row>
    <row r="246" spans="1:1">
      <c r="A246" s="93">
        <v>0.67</v>
      </c>
    </row>
    <row r="247" spans="1:1">
      <c r="A247" s="93">
        <v>0.91400000000000003</v>
      </c>
    </row>
    <row r="248" spans="1:1">
      <c r="A248" s="93">
        <v>0.65500000000000003</v>
      </c>
    </row>
    <row r="249" spans="1:1">
      <c r="A249" s="93">
        <v>0.88200000000000001</v>
      </c>
    </row>
    <row r="250" spans="1:1">
      <c r="A250" s="93">
        <v>0.71</v>
      </c>
    </row>
    <row r="251" spans="1:1">
      <c r="A251" s="93">
        <v>0.83499999999999996</v>
      </c>
    </row>
    <row r="252" spans="1:1">
      <c r="A252" s="93">
        <v>0.77100000000000002</v>
      </c>
    </row>
    <row r="253" spans="1:1">
      <c r="A253" s="93">
        <v>0.56299999999999994</v>
      </c>
    </row>
    <row r="254" spans="1:1">
      <c r="A254" s="93">
        <v>0.71899999999999997</v>
      </c>
    </row>
    <row r="255" spans="1:1">
      <c r="A255" s="93">
        <v>0.64800000000000002</v>
      </c>
    </row>
    <row r="256" spans="1:1">
      <c r="A256" s="93">
        <v>0.74399999999999999</v>
      </c>
    </row>
    <row r="257" spans="1:1">
      <c r="A257" s="93">
        <v>0.61799999999999999</v>
      </c>
    </row>
    <row r="258" spans="1:1">
      <c r="A258" s="93">
        <v>0.74199999999999999</v>
      </c>
    </row>
    <row r="259" spans="1:1">
      <c r="A259" s="93">
        <v>0.755</v>
      </c>
    </row>
    <row r="260" spans="1:1">
      <c r="A260" s="93">
        <v>0.85399999999999998</v>
      </c>
    </row>
    <row r="261" spans="1:1">
      <c r="A261" s="93">
        <v>0.53300000000000003</v>
      </c>
    </row>
    <row r="262" spans="1:1">
      <c r="A262" s="93">
        <v>0.76100000000000001</v>
      </c>
    </row>
    <row r="263" spans="1:1">
      <c r="A263" s="93">
        <v>0.74</v>
      </c>
    </row>
    <row r="264" spans="1:1">
      <c r="A264" s="93">
        <v>0.61399999999999999</v>
      </c>
    </row>
    <row r="265" spans="1:1">
      <c r="A265" s="93">
        <v>0.78500000000000003</v>
      </c>
    </row>
    <row r="266" spans="1:1">
      <c r="A266" s="93">
        <v>0.74099999999999999</v>
      </c>
    </row>
    <row r="267" spans="1:1">
      <c r="A267" s="93">
        <v>0.66200000000000003</v>
      </c>
    </row>
    <row r="268" spans="1:1">
      <c r="A268" s="93">
        <v>0.76</v>
      </c>
    </row>
    <row r="269" spans="1:1">
      <c r="A269" s="93">
        <v>0.68899999999999995</v>
      </c>
    </row>
    <row r="270" spans="1:1">
      <c r="A270" s="93">
        <v>0.66800000000000004</v>
      </c>
    </row>
    <row r="271" spans="1:1">
      <c r="A271" s="93">
        <v>0.82399999999999995</v>
      </c>
    </row>
    <row r="272" spans="1:1">
      <c r="A272" s="93">
        <v>0.59599999999999997</v>
      </c>
    </row>
    <row r="273" spans="1:1">
      <c r="A273" s="93">
        <v>0.74399999999999999</v>
      </c>
    </row>
    <row r="274" spans="1:1">
      <c r="A274" s="93">
        <v>0.76300000000000001</v>
      </c>
    </row>
    <row r="275" spans="1:1">
      <c r="A275" s="93">
        <v>0.83199999999999996</v>
      </c>
    </row>
    <row r="276" spans="1:1">
      <c r="A276" s="93">
        <v>0.81</v>
      </c>
    </row>
    <row r="277" spans="1:1">
      <c r="A277" s="93">
        <v>0.755</v>
      </c>
    </row>
    <row r="278" spans="1:1">
      <c r="A278" s="93">
        <v>0.83</v>
      </c>
    </row>
    <row r="279" spans="1:1">
      <c r="A279" s="93">
        <v>0.86699999999999999</v>
      </c>
    </row>
    <row r="280" spans="1:1">
      <c r="A280" s="93">
        <v>0.64700000000000002</v>
      </c>
    </row>
    <row r="281" spans="1:1">
      <c r="A281" s="93">
        <v>0.89100000000000001</v>
      </c>
    </row>
    <row r="282" spans="1:1">
      <c r="A282" s="93">
        <v>0.69899999999999995</v>
      </c>
    </row>
    <row r="283" spans="1:1">
      <c r="A283" s="93">
        <v>0.92</v>
      </c>
    </row>
    <row r="284" spans="1:1">
      <c r="A284" s="93">
        <v>0.71599999999999997</v>
      </c>
    </row>
    <row r="285" spans="1:1">
      <c r="A285" s="93">
        <v>0.74199999999999999</v>
      </c>
    </row>
    <row r="286" spans="1:1">
      <c r="A286" s="93">
        <v>0.65400000000000003</v>
      </c>
    </row>
    <row r="287" spans="1:1">
      <c r="A287" s="93">
        <v>0.89100000000000001</v>
      </c>
    </row>
    <row r="288" spans="1:1">
      <c r="A288" s="93">
        <v>0.82799999999999996</v>
      </c>
    </row>
    <row r="289" spans="1:1">
      <c r="A289" s="93">
        <v>0.78100000000000003</v>
      </c>
    </row>
    <row r="290" spans="1:1">
      <c r="A290" s="93">
        <v>0.78300000000000003</v>
      </c>
    </row>
    <row r="291" spans="1:1">
      <c r="A291" s="93">
        <v>0.85</v>
      </c>
    </row>
    <row r="292" spans="1:1">
      <c r="A292" s="93">
        <v>0.753</v>
      </c>
    </row>
    <row r="293" spans="1:1">
      <c r="A293" s="93">
        <v>0.82099999999999995</v>
      </c>
    </row>
    <row r="294" spans="1:1">
      <c r="A294" s="93">
        <v>0.58599999999999997</v>
      </c>
    </row>
    <row r="295" spans="1:1">
      <c r="A295" s="93">
        <v>0.92300000000000004</v>
      </c>
    </row>
    <row r="296" spans="1:1">
      <c r="A296" s="93">
        <v>0.71899999999999997</v>
      </c>
    </row>
    <row r="297" spans="1:1">
      <c r="A297" s="93">
        <v>0.628</v>
      </c>
    </row>
    <row r="298" spans="1:1">
      <c r="A298" s="93">
        <v>0.78700000000000003</v>
      </c>
    </row>
    <row r="299" spans="1:1">
      <c r="A299" s="93">
        <v>0.74</v>
      </c>
    </row>
    <row r="300" spans="1:1">
      <c r="A300" s="93">
        <v>0.88800000000000001</v>
      </c>
    </row>
    <row r="301" spans="1:1">
      <c r="A301" s="93">
        <v>0.71099999999999997</v>
      </c>
    </row>
    <row r="302" spans="1:1">
      <c r="A302" s="93">
        <v>0.57899999999999996</v>
      </c>
    </row>
    <row r="303" spans="1:1">
      <c r="A303" s="93">
        <v>0.83</v>
      </c>
    </row>
    <row r="304" spans="1:1">
      <c r="A304" s="93">
        <v>0.60399999999999998</v>
      </c>
    </row>
    <row r="305" spans="1:1">
      <c r="A305" s="93">
        <v>0.83099999999999996</v>
      </c>
    </row>
    <row r="306" spans="1:1">
      <c r="A306" s="93">
        <v>0.69</v>
      </c>
    </row>
    <row r="307" spans="1:1">
      <c r="A307" s="93">
        <v>0.59199999999999997</v>
      </c>
    </row>
    <row r="308" spans="1:1">
      <c r="A308" s="93">
        <v>0.79300000000000004</v>
      </c>
    </row>
    <row r="309" spans="1:1">
      <c r="A309" s="93">
        <v>0.76200000000000001</v>
      </c>
    </row>
    <row r="310" spans="1:1">
      <c r="A310" s="93">
        <v>0.747</v>
      </c>
    </row>
    <row r="311" spans="1:1">
      <c r="A311" s="93">
        <v>0.65200000000000002</v>
      </c>
    </row>
    <row r="312" spans="1:1">
      <c r="A312" s="93">
        <v>0.77700000000000002</v>
      </c>
    </row>
    <row r="313" spans="1:1">
      <c r="A313" s="93">
        <v>0.59599999999999997</v>
      </c>
    </row>
    <row r="314" spans="1:1">
      <c r="A314" s="93">
        <v>0.77400000000000002</v>
      </c>
    </row>
    <row r="315" spans="1:1">
      <c r="A315" s="93">
        <v>0.78300000000000003</v>
      </c>
    </row>
    <row r="316" spans="1:1">
      <c r="A316" s="93">
        <v>0.70799999999999996</v>
      </c>
    </row>
    <row r="317" spans="1:1">
      <c r="A317" s="93">
        <v>0.77400000000000002</v>
      </c>
    </row>
    <row r="318" spans="1:1">
      <c r="A318" s="93">
        <v>0.77200000000000002</v>
      </c>
    </row>
    <row r="319" spans="1:1">
      <c r="A319" s="93">
        <v>0.91</v>
      </c>
    </row>
    <row r="320" spans="1:1">
      <c r="A320" s="93">
        <v>0.78400000000000003</v>
      </c>
    </row>
    <row r="321" spans="1:1">
      <c r="A321" s="93">
        <v>0.69499999999999995</v>
      </c>
    </row>
    <row r="322" spans="1:1">
      <c r="A322" s="93">
        <v>0.80100000000000005</v>
      </c>
    </row>
    <row r="323" spans="1:1">
      <c r="A323" s="93">
        <v>0.73199999999999998</v>
      </c>
    </row>
    <row r="324" spans="1:1">
      <c r="A324" s="93">
        <v>0.63300000000000001</v>
      </c>
    </row>
    <row r="325" spans="1:1">
      <c r="A325" s="93">
        <v>0.875</v>
      </c>
    </row>
    <row r="326" spans="1:1">
      <c r="A326" s="93">
        <v>0.85</v>
      </c>
    </row>
    <row r="327" spans="1:1">
      <c r="A327" s="93">
        <v>0.81200000000000006</v>
      </c>
    </row>
    <row r="328" spans="1:1">
      <c r="A328" s="93">
        <v>0.78</v>
      </c>
    </row>
    <row r="329" spans="1:1">
      <c r="A329" s="93">
        <v>0.67100000000000004</v>
      </c>
    </row>
    <row r="330" spans="1:1">
      <c r="A330" s="93">
        <v>0.79600000000000004</v>
      </c>
    </row>
    <row r="331" spans="1:1">
      <c r="A331" s="93">
        <v>0.52700000000000002</v>
      </c>
    </row>
    <row r="332" spans="1:1">
      <c r="A332" s="93">
        <v>0.70899999999999996</v>
      </c>
    </row>
    <row r="333" spans="1:1">
      <c r="A333" s="93">
        <v>0.875</v>
      </c>
    </row>
    <row r="334" spans="1:1">
      <c r="A334" s="93">
        <v>0.82</v>
      </c>
    </row>
    <row r="335" spans="1:1">
      <c r="A335" s="93">
        <v>0.78400000000000003</v>
      </c>
    </row>
    <row r="336" spans="1:1">
      <c r="A336" s="93">
        <v>0.80100000000000005</v>
      </c>
    </row>
    <row r="337" spans="1:1">
      <c r="A337" s="93">
        <v>0.69399999999999995</v>
      </c>
    </row>
    <row r="338" spans="1:1">
      <c r="A338" s="93">
        <v>0.73799999999999999</v>
      </c>
    </row>
    <row r="339" spans="1:1">
      <c r="A339" s="93">
        <v>0.81</v>
      </c>
    </row>
    <row r="340" spans="1:1">
      <c r="A340" s="93">
        <v>0.61599999999999999</v>
      </c>
    </row>
    <row r="341" spans="1:1">
      <c r="A341" s="93">
        <v>0.81200000000000006</v>
      </c>
    </row>
    <row r="342" spans="1:1">
      <c r="A342" s="93">
        <v>0.77100000000000002</v>
      </c>
    </row>
    <row r="343" spans="1:1">
      <c r="A343" s="93">
        <v>0.873</v>
      </c>
    </row>
    <row r="344" spans="1:1">
      <c r="A344" s="93">
        <v>0.78400000000000003</v>
      </c>
    </row>
    <row r="345" spans="1:1">
      <c r="A345" s="93">
        <v>0.71599999999999997</v>
      </c>
    </row>
    <row r="346" spans="1:1">
      <c r="A346" s="93">
        <v>0.68600000000000005</v>
      </c>
    </row>
    <row r="347" spans="1:1">
      <c r="A347" s="93">
        <v>0.60599999999999998</v>
      </c>
    </row>
    <row r="348" spans="1:1">
      <c r="A348" s="93">
        <v>0.751</v>
      </c>
    </row>
    <row r="349" spans="1:1">
      <c r="A349" s="93">
        <v>0.64800000000000002</v>
      </c>
    </row>
    <row r="350" spans="1:1">
      <c r="A350" s="93">
        <v>0.58199999999999996</v>
      </c>
    </row>
    <row r="351" spans="1:1">
      <c r="A351" s="93">
        <v>0.58699999999999997</v>
      </c>
    </row>
    <row r="352" spans="1:1">
      <c r="A352" s="93">
        <v>0.64600000000000002</v>
      </c>
    </row>
    <row r="353" spans="1:1">
      <c r="A353" s="93">
        <v>0.74099999999999999</v>
      </c>
    </row>
    <row r="354" spans="1:1">
      <c r="A354" s="93">
        <v>0.747</v>
      </c>
    </row>
    <row r="355" spans="1:1">
      <c r="A355" s="93">
        <v>0.89900000000000002</v>
      </c>
    </row>
    <row r="356" spans="1:1">
      <c r="A356" s="93">
        <v>0.78</v>
      </c>
    </row>
    <row r="357" spans="1:1">
      <c r="A357" s="93">
        <v>0.7</v>
      </c>
    </row>
    <row r="358" spans="1:1">
      <c r="A358" s="93">
        <v>0.63600000000000001</v>
      </c>
    </row>
    <row r="359" spans="1:1">
      <c r="A359" s="93">
        <v>0.755</v>
      </c>
    </row>
    <row r="360" spans="1:1">
      <c r="A360" s="93">
        <v>0.78100000000000003</v>
      </c>
    </row>
    <row r="361" spans="1:1">
      <c r="A361" s="93">
        <v>0.79400000000000004</v>
      </c>
    </row>
    <row r="362" spans="1:1">
      <c r="A362" s="93">
        <v>0.69599999999999995</v>
      </c>
    </row>
    <row r="363" spans="1:1">
      <c r="A363" s="93">
        <v>0.79900000000000004</v>
      </c>
    </row>
    <row r="364" spans="1:1">
      <c r="A364" s="93">
        <v>0.63</v>
      </c>
    </row>
    <row r="365" spans="1:1">
      <c r="A365" s="93">
        <v>0.67700000000000005</v>
      </c>
    </row>
    <row r="366" spans="1:1">
      <c r="A366" s="93">
        <v>0.64900000000000002</v>
      </c>
    </row>
    <row r="367" spans="1:1">
      <c r="A367" s="93">
        <v>0.58099999999999996</v>
      </c>
    </row>
    <row r="368" spans="1:1">
      <c r="A368" s="93">
        <v>0.64100000000000001</v>
      </c>
    </row>
    <row r="369" spans="1:1">
      <c r="A369" s="93">
        <v>0.83699999999999997</v>
      </c>
    </row>
    <row r="370" spans="1:1">
      <c r="A370" s="93">
        <v>0.78600000000000003</v>
      </c>
    </row>
    <row r="371" spans="1:1">
      <c r="A371" s="93">
        <v>0.81200000000000006</v>
      </c>
    </row>
    <row r="372" spans="1:1">
      <c r="A372" s="93">
        <v>0.68799999999999994</v>
      </c>
    </row>
    <row r="373" spans="1:1">
      <c r="A373" s="93">
        <v>0.55400000000000005</v>
      </c>
    </row>
    <row r="374" spans="1:1">
      <c r="A374" s="93">
        <v>0.77900000000000003</v>
      </c>
    </row>
    <row r="375" spans="1:1">
      <c r="A375" s="93">
        <v>0.72699999999999998</v>
      </c>
    </row>
    <row r="376" spans="1:1">
      <c r="A376" s="93">
        <v>0.88800000000000001</v>
      </c>
    </row>
    <row r="377" spans="1:1">
      <c r="A377" s="93">
        <v>0.85699999999999998</v>
      </c>
    </row>
    <row r="378" spans="1:1">
      <c r="A378" s="93">
        <v>0.77100000000000002</v>
      </c>
    </row>
    <row r="379" spans="1:1">
      <c r="A379" s="93">
        <v>0.70199999999999996</v>
      </c>
    </row>
    <row r="380" spans="1:1">
      <c r="A380" s="93">
        <v>0.71099999999999997</v>
      </c>
    </row>
    <row r="381" spans="1:1">
      <c r="A381" s="93">
        <v>0.82099999999999995</v>
      </c>
    </row>
    <row r="382" spans="1:1">
      <c r="A382" s="93">
        <v>0.65</v>
      </c>
    </row>
    <row r="383" spans="1:1">
      <c r="A383" s="93">
        <v>0.75900000000000001</v>
      </c>
    </row>
    <row r="384" spans="1:1">
      <c r="A384" s="93">
        <v>0.76600000000000001</v>
      </c>
    </row>
    <row r="385" spans="1:1">
      <c r="A385" s="93">
        <v>0.79</v>
      </c>
    </row>
    <row r="386" spans="1:1">
      <c r="A386" s="93">
        <v>0.80100000000000005</v>
      </c>
    </row>
    <row r="387" spans="1:1">
      <c r="A387" s="93">
        <v>0.69599999999999995</v>
      </c>
    </row>
    <row r="388" spans="1:1">
      <c r="A388" s="93">
        <v>0.83099999999999996</v>
      </c>
    </row>
    <row r="389" spans="1:1">
      <c r="A389" s="93">
        <v>0.69599999999999995</v>
      </c>
    </row>
    <row r="390" spans="1:1">
      <c r="A390" s="93">
        <v>0.85899999999999999</v>
      </c>
    </row>
    <row r="391" spans="1:1">
      <c r="A391" s="93">
        <v>0.8</v>
      </c>
    </row>
    <row r="392" spans="1:1">
      <c r="A392" s="93">
        <v>0.748</v>
      </c>
    </row>
    <row r="393" spans="1:1">
      <c r="A393" s="93">
        <v>0.90400000000000003</v>
      </c>
    </row>
    <row r="394" spans="1:1">
      <c r="A394" s="93">
        <v>0.72199999999999998</v>
      </c>
    </row>
    <row r="395" spans="1:1">
      <c r="A395" s="93">
        <v>0.71299999999999997</v>
      </c>
    </row>
    <row r="396" spans="1:1">
      <c r="A396" s="93">
        <v>0.89700000000000002</v>
      </c>
    </row>
    <row r="397" spans="1:1">
      <c r="A397" s="93">
        <v>0.70599999999999996</v>
      </c>
    </row>
    <row r="398" spans="1:1">
      <c r="A398" s="93">
        <v>0.73699999999999999</v>
      </c>
    </row>
    <row r="399" spans="1:1">
      <c r="A399" s="93">
        <v>0.92200000000000004</v>
      </c>
    </row>
    <row r="400" spans="1:1">
      <c r="A400" s="93">
        <v>0.57299999999999995</v>
      </c>
    </row>
    <row r="401" spans="1:1">
      <c r="A401" s="93">
        <v>0.84599999999999997</v>
      </c>
    </row>
    <row r="402" spans="1:1">
      <c r="A402" s="93">
        <v>0.64900000000000002</v>
      </c>
    </row>
    <row r="403" spans="1:1">
      <c r="A403" s="93">
        <v>0.746</v>
      </c>
    </row>
    <row r="404" spans="1:1">
      <c r="A404" s="93">
        <v>0.63</v>
      </c>
    </row>
    <row r="405" spans="1:1">
      <c r="A405" s="93">
        <v>0.66900000000000004</v>
      </c>
    </row>
    <row r="406" spans="1:1">
      <c r="A406" s="93">
        <v>0.70299999999999996</v>
      </c>
    </row>
    <row r="407" spans="1:1">
      <c r="A407" s="93">
        <v>0.876</v>
      </c>
    </row>
    <row r="408" spans="1:1">
      <c r="A408" s="93">
        <v>0.88</v>
      </c>
    </row>
    <row r="409" spans="1:1">
      <c r="A409" s="93">
        <v>0.83699999999999997</v>
      </c>
    </row>
    <row r="410" spans="1:1">
      <c r="A410" s="93">
        <v>0.82699999999999996</v>
      </c>
    </row>
    <row r="411" spans="1:1">
      <c r="A411" s="93">
        <v>0.69499999999999995</v>
      </c>
    </row>
    <row r="412" spans="1:1">
      <c r="A412" s="93">
        <v>0.91900000000000004</v>
      </c>
    </row>
    <row r="413" spans="1:1">
      <c r="A413" s="93">
        <v>0.61299999999999999</v>
      </c>
    </row>
    <row r="414" spans="1:1">
      <c r="A414" s="93">
        <v>0.82499999999999996</v>
      </c>
    </row>
    <row r="415" spans="1:1">
      <c r="A415" s="93">
        <v>0.73899999999999999</v>
      </c>
    </row>
    <row r="416" spans="1:1">
      <c r="A416" s="93">
        <v>0.76500000000000001</v>
      </c>
    </row>
    <row r="417" spans="1:1">
      <c r="A417" s="93">
        <v>0.66600000000000004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A760"/>
  <sheetViews>
    <sheetView topLeftCell="A2" workbookViewId="0">
      <selection activeCell="C10" sqref="C10"/>
    </sheetView>
  </sheetViews>
  <sheetFormatPr baseColWidth="10" defaultRowHeight="16"/>
  <cols>
    <col min="1" max="1" width="12.83203125" customWidth="1"/>
  </cols>
  <sheetData>
    <row r="2" spans="1:1">
      <c r="A2" s="2" t="s">
        <v>78</v>
      </c>
    </row>
    <row r="4" spans="1:1">
      <c r="A4" s="96" t="s">
        <v>328</v>
      </c>
    </row>
    <row r="5" spans="1:1">
      <c r="A5" s="95">
        <v>0.436</v>
      </c>
    </row>
    <row r="6" spans="1:1">
      <c r="A6" s="95">
        <v>0.52600000000000002</v>
      </c>
    </row>
    <row r="7" spans="1:1">
      <c r="A7" s="95">
        <v>0.38800000000000001</v>
      </c>
    </row>
    <row r="8" spans="1:1">
      <c r="A8" s="95">
        <v>0.50900000000000001</v>
      </c>
    </row>
    <row r="9" spans="1:1">
      <c r="A9" s="95">
        <v>0.314</v>
      </c>
    </row>
    <row r="10" spans="1:1">
      <c r="A10" s="95">
        <v>0.39600000000000002</v>
      </c>
    </row>
    <row r="11" spans="1:1">
      <c r="A11" s="95">
        <v>0.57799999999999996</v>
      </c>
    </row>
    <row r="12" spans="1:1">
      <c r="A12" s="95">
        <v>0.41599999999999998</v>
      </c>
    </row>
    <row r="13" spans="1:1">
      <c r="A13" s="95">
        <v>0.38200000000000001</v>
      </c>
    </row>
    <row r="14" spans="1:1">
      <c r="A14" s="95">
        <v>0.39400000000000002</v>
      </c>
    </row>
    <row r="15" spans="1:1">
      <c r="A15" s="95">
        <v>0.20699999999999999</v>
      </c>
    </row>
    <row r="16" spans="1:1">
      <c r="A16" s="95">
        <v>0.42799999999999999</v>
      </c>
    </row>
    <row r="17" spans="1:1">
      <c r="A17" s="95">
        <v>0.71799999999999997</v>
      </c>
    </row>
    <row r="18" spans="1:1">
      <c r="A18" s="95">
        <v>0.23499999999999999</v>
      </c>
    </row>
    <row r="19" spans="1:1">
      <c r="A19" s="95">
        <v>0.35099999999999998</v>
      </c>
    </row>
    <row r="20" spans="1:1">
      <c r="A20" s="95">
        <v>0.55200000000000005</v>
      </c>
    </row>
    <row r="21" spans="1:1">
      <c r="A21" s="95">
        <v>0.39900000000000002</v>
      </c>
    </row>
    <row r="22" spans="1:1">
      <c r="A22" s="95">
        <v>0.33800000000000002</v>
      </c>
    </row>
    <row r="23" spans="1:1">
      <c r="A23" s="95">
        <v>0.39800000000000002</v>
      </c>
    </row>
    <row r="24" spans="1:1">
      <c r="A24" s="95">
        <v>0.35899999999999999</v>
      </c>
    </row>
    <row r="25" spans="1:1">
      <c r="A25" s="95">
        <v>0.155</v>
      </c>
    </row>
    <row r="26" spans="1:1">
      <c r="A26" s="95">
        <v>0.878</v>
      </c>
    </row>
    <row r="27" spans="1:1">
      <c r="A27" s="95">
        <v>0.65600000000000003</v>
      </c>
    </row>
    <row r="28" spans="1:1">
      <c r="A28" s="95">
        <v>0.26500000000000001</v>
      </c>
    </row>
    <row r="29" spans="1:1">
      <c r="A29" s="95">
        <v>0.217</v>
      </c>
    </row>
    <row r="30" spans="1:1">
      <c r="A30" s="95">
        <v>0.46200000000000002</v>
      </c>
    </row>
    <row r="31" spans="1:1">
      <c r="A31" s="95">
        <v>0.40200000000000002</v>
      </c>
    </row>
    <row r="32" spans="1:1">
      <c r="A32" s="95">
        <v>0.27500000000000002</v>
      </c>
    </row>
    <row r="33" spans="1:1">
      <c r="A33" s="95">
        <v>0.47</v>
      </c>
    </row>
    <row r="34" spans="1:1">
      <c r="A34" s="95">
        <v>0.32600000000000001</v>
      </c>
    </row>
    <row r="35" spans="1:1">
      <c r="A35" s="95">
        <v>0.47299999999999998</v>
      </c>
    </row>
    <row r="36" spans="1:1">
      <c r="A36" s="95">
        <v>0.46600000000000003</v>
      </c>
    </row>
    <row r="37" spans="1:1">
      <c r="A37" s="95">
        <v>0.50800000000000001</v>
      </c>
    </row>
    <row r="38" spans="1:1">
      <c r="A38" s="95">
        <v>0.58899999999999997</v>
      </c>
    </row>
    <row r="39" spans="1:1">
      <c r="A39" s="95">
        <v>0.629</v>
      </c>
    </row>
    <row r="40" spans="1:1">
      <c r="A40" s="95">
        <v>0.51400000000000001</v>
      </c>
    </row>
    <row r="41" spans="1:1">
      <c r="A41" s="95">
        <v>0.379</v>
      </c>
    </row>
    <row r="42" spans="1:1">
      <c r="A42" s="95">
        <v>0.68100000000000005</v>
      </c>
    </row>
    <row r="43" spans="1:1">
      <c r="A43" s="95">
        <v>0.621</v>
      </c>
    </row>
    <row r="44" spans="1:1">
      <c r="A44" s="95">
        <v>0.46500000000000002</v>
      </c>
    </row>
    <row r="45" spans="1:1">
      <c r="A45" s="95">
        <v>0.30499999999999999</v>
      </c>
    </row>
    <row r="46" spans="1:1">
      <c r="A46" s="95">
        <v>0.44</v>
      </c>
    </row>
    <row r="47" spans="1:1">
      <c r="A47" s="95">
        <v>0.26800000000000002</v>
      </c>
    </row>
    <row r="48" spans="1:1">
      <c r="A48" s="95">
        <v>0.70499999999999996</v>
      </c>
    </row>
    <row r="49" spans="1:1">
      <c r="A49" s="95">
        <v>0.68100000000000005</v>
      </c>
    </row>
    <row r="50" spans="1:1">
      <c r="A50" s="95">
        <v>0.63600000000000001</v>
      </c>
    </row>
    <row r="51" spans="1:1">
      <c r="A51" s="95">
        <v>0.30299999999999999</v>
      </c>
    </row>
    <row r="52" spans="1:1">
      <c r="A52" s="95">
        <v>0.36799999999999999</v>
      </c>
    </row>
    <row r="53" spans="1:1">
      <c r="A53" s="95">
        <v>0.50700000000000001</v>
      </c>
    </row>
    <row r="54" spans="1:1">
      <c r="A54" s="95">
        <v>0.41399999999999998</v>
      </c>
    </row>
    <row r="55" spans="1:1">
      <c r="A55" s="95">
        <v>0.54700000000000004</v>
      </c>
    </row>
    <row r="56" spans="1:1">
      <c r="A56" s="95">
        <v>0.254</v>
      </c>
    </row>
    <row r="57" spans="1:1">
      <c r="A57" s="95">
        <v>0.375</v>
      </c>
    </row>
    <row r="58" spans="1:1">
      <c r="A58" s="95">
        <v>0.22500000000000001</v>
      </c>
    </row>
    <row r="59" spans="1:1">
      <c r="A59" s="95">
        <v>0.25</v>
      </c>
    </row>
    <row r="60" spans="1:1">
      <c r="A60" s="95">
        <v>0.315</v>
      </c>
    </row>
    <row r="61" spans="1:1">
      <c r="A61" s="95">
        <v>0.28000000000000003</v>
      </c>
    </row>
    <row r="62" spans="1:1">
      <c r="A62" s="95">
        <v>0.41399999999999998</v>
      </c>
    </row>
    <row r="63" spans="1:1">
      <c r="A63" s="95">
        <v>0.45600000000000002</v>
      </c>
    </row>
    <row r="64" spans="1:1">
      <c r="A64" s="95">
        <v>0.36099999999999999</v>
      </c>
    </row>
    <row r="65" spans="1:1">
      <c r="A65" s="95">
        <v>0.51100000000000001</v>
      </c>
    </row>
    <row r="66" spans="1:1">
      <c r="A66" s="95">
        <v>0.41599999999999998</v>
      </c>
    </row>
    <row r="67" spans="1:1">
      <c r="A67" s="95">
        <v>0.38700000000000001</v>
      </c>
    </row>
    <row r="68" spans="1:1">
      <c r="A68" s="95">
        <v>0.47599999999999998</v>
      </c>
    </row>
    <row r="69" spans="1:1">
      <c r="A69" s="95">
        <v>0.54500000000000004</v>
      </c>
    </row>
    <row r="70" spans="1:1">
      <c r="A70" s="95">
        <v>0.17599999999999999</v>
      </c>
    </row>
    <row r="71" spans="1:1">
      <c r="A71" s="95">
        <v>0.38300000000000001</v>
      </c>
    </row>
    <row r="72" spans="1:1">
      <c r="A72" s="95">
        <v>0.57199999999999995</v>
      </c>
    </row>
    <row r="73" spans="1:1">
      <c r="A73" s="95">
        <v>0.55400000000000005</v>
      </c>
    </row>
    <row r="74" spans="1:1">
      <c r="A74" s="95">
        <v>0.42499999999999999</v>
      </c>
    </row>
    <row r="75" spans="1:1">
      <c r="A75" s="95">
        <v>0.374</v>
      </c>
    </row>
    <row r="76" spans="1:1">
      <c r="A76" s="95">
        <v>0.432</v>
      </c>
    </row>
    <row r="77" spans="1:1">
      <c r="A77" s="95">
        <v>0.45300000000000001</v>
      </c>
    </row>
    <row r="78" spans="1:1">
      <c r="A78" s="95">
        <v>0.61099999999999999</v>
      </c>
    </row>
    <row r="79" spans="1:1">
      <c r="A79" s="95">
        <v>0.501</v>
      </c>
    </row>
    <row r="80" spans="1:1">
      <c r="A80" s="95">
        <v>0.17</v>
      </c>
    </row>
    <row r="81" spans="1:1">
      <c r="A81" s="95">
        <v>0.71799999999999997</v>
      </c>
    </row>
    <row r="82" spans="1:1">
      <c r="A82" s="95">
        <v>0.23499999999999999</v>
      </c>
    </row>
    <row r="83" spans="1:1">
      <c r="A83" s="95">
        <v>0.38300000000000001</v>
      </c>
    </row>
    <row r="84" spans="1:1">
      <c r="A84" s="95">
        <v>0.34399999999999997</v>
      </c>
    </row>
    <row r="85" spans="1:1">
      <c r="A85" s="95">
        <v>0.44500000000000001</v>
      </c>
    </row>
    <row r="86" spans="1:1">
      <c r="A86" s="95">
        <v>0.111</v>
      </c>
    </row>
    <row r="87" spans="1:1">
      <c r="A87" s="95">
        <v>0.60199999999999998</v>
      </c>
    </row>
    <row r="88" spans="1:1">
      <c r="A88" s="95">
        <v>0.20599999999999999</v>
      </c>
    </row>
    <row r="89" spans="1:1">
      <c r="A89" s="95">
        <v>0.629</v>
      </c>
    </row>
    <row r="90" spans="1:1">
      <c r="A90" s="95">
        <v>0.51900000000000002</v>
      </c>
    </row>
    <row r="91" spans="1:1">
      <c r="A91" s="95">
        <v>0.38900000000000001</v>
      </c>
    </row>
    <row r="92" spans="1:1">
      <c r="A92" s="95">
        <v>0.57299999999999995</v>
      </c>
    </row>
    <row r="93" spans="1:1">
      <c r="A93" s="95">
        <v>0.69699999999999995</v>
      </c>
    </row>
    <row r="94" spans="1:1">
      <c r="A94" s="95">
        <v>0.254</v>
      </c>
    </row>
    <row r="95" spans="1:1">
      <c r="A95" s="95">
        <v>0.40899999999999997</v>
      </c>
    </row>
    <row r="96" spans="1:1">
      <c r="A96" s="95">
        <v>0.40200000000000002</v>
      </c>
    </row>
    <row r="97" spans="1:1">
      <c r="A97" s="95">
        <v>0.79400000000000004</v>
      </c>
    </row>
    <row r="98" spans="1:1">
      <c r="A98" s="95">
        <v>0.41199999999999998</v>
      </c>
    </row>
    <row r="99" spans="1:1">
      <c r="A99" s="95">
        <v>0.56000000000000005</v>
      </c>
    </row>
    <row r="100" spans="1:1">
      <c r="A100" s="95">
        <v>0.47299999999999998</v>
      </c>
    </row>
    <row r="101" spans="1:1">
      <c r="A101" s="95">
        <v>0.65600000000000003</v>
      </c>
    </row>
    <row r="102" spans="1:1">
      <c r="A102" s="95">
        <v>0.32400000000000001</v>
      </c>
    </row>
    <row r="103" spans="1:1">
      <c r="A103" s="95">
        <v>0.41499999999999998</v>
      </c>
    </row>
    <row r="104" spans="1:1">
      <c r="A104" s="95">
        <v>0.505</v>
      </c>
    </row>
    <row r="105" spans="1:1">
      <c r="A105" s="95">
        <v>0.42499999999999999</v>
      </c>
    </row>
    <row r="106" spans="1:1">
      <c r="A106" s="95">
        <v>0.22700000000000001</v>
      </c>
    </row>
    <row r="107" spans="1:1">
      <c r="A107" s="95">
        <v>0.47599999999999998</v>
      </c>
    </row>
    <row r="108" spans="1:1">
      <c r="A108" s="95">
        <v>0.222</v>
      </c>
    </row>
    <row r="109" spans="1:1">
      <c r="A109" s="95">
        <v>0.24199999999999999</v>
      </c>
    </row>
    <row r="110" spans="1:1">
      <c r="A110" s="95">
        <v>0.25800000000000001</v>
      </c>
    </row>
    <row r="111" spans="1:1">
      <c r="A111" s="95">
        <v>0.42199999999999999</v>
      </c>
    </row>
    <row r="112" spans="1:1">
      <c r="A112" s="95">
        <v>0.23100000000000001</v>
      </c>
    </row>
    <row r="113" spans="1:1">
      <c r="A113" s="95">
        <v>0.42599999999999999</v>
      </c>
    </row>
    <row r="114" spans="1:1">
      <c r="A114" s="95">
        <v>0.503</v>
      </c>
    </row>
    <row r="115" spans="1:1">
      <c r="A115" s="95">
        <v>0.29799999999999999</v>
      </c>
    </row>
    <row r="116" spans="1:1">
      <c r="A116" s="95">
        <v>0.17699999999999999</v>
      </c>
    </row>
    <row r="117" spans="1:1">
      <c r="A117" s="95">
        <v>0.54100000000000004</v>
      </c>
    </row>
    <row r="118" spans="1:1">
      <c r="A118" s="95">
        <v>0.53500000000000003</v>
      </c>
    </row>
    <row r="119" spans="1:1">
      <c r="A119" s="95">
        <v>0.23100000000000001</v>
      </c>
    </row>
    <row r="120" spans="1:1">
      <c r="A120" s="95">
        <v>0.34300000000000003</v>
      </c>
    </row>
    <row r="121" spans="1:1">
      <c r="A121" s="95">
        <v>0.44700000000000001</v>
      </c>
    </row>
    <row r="122" spans="1:1">
      <c r="A122" s="95">
        <v>0.317</v>
      </c>
    </row>
    <row r="123" spans="1:1">
      <c r="A123" s="95">
        <v>0.33900000000000002</v>
      </c>
    </row>
    <row r="124" spans="1:1">
      <c r="A124" s="95">
        <v>0.39200000000000002</v>
      </c>
    </row>
    <row r="125" spans="1:1">
      <c r="A125" s="95">
        <v>0.65900000000000003</v>
      </c>
    </row>
    <row r="126" spans="1:1">
      <c r="A126" s="95">
        <v>0.34200000000000003</v>
      </c>
    </row>
    <row r="127" spans="1:1">
      <c r="A127" s="95">
        <v>0.67900000000000005</v>
      </c>
    </row>
    <row r="128" spans="1:1">
      <c r="A128" s="95">
        <v>0.48399999999999999</v>
      </c>
    </row>
    <row r="129" spans="1:1">
      <c r="A129" s="95">
        <v>0.49399999999999999</v>
      </c>
    </row>
    <row r="130" spans="1:1">
      <c r="A130" s="95">
        <v>0.39200000000000002</v>
      </c>
    </row>
    <row r="131" spans="1:1">
      <c r="A131" s="95">
        <v>0.21099999999999999</v>
      </c>
    </row>
    <row r="132" spans="1:1">
      <c r="A132" s="95">
        <v>0.25700000000000001</v>
      </c>
    </row>
    <row r="133" spans="1:1">
      <c r="A133" s="95">
        <v>0.35399999999999998</v>
      </c>
    </row>
    <row r="134" spans="1:1">
      <c r="A134" s="95">
        <v>0.20699999999999999</v>
      </c>
    </row>
    <row r="135" spans="1:1">
      <c r="A135" s="95">
        <v>0.186</v>
      </c>
    </row>
    <row r="136" spans="1:1">
      <c r="A136" s="95">
        <v>0.317</v>
      </c>
    </row>
    <row r="137" spans="1:1">
      <c r="A137" s="95">
        <v>0.18</v>
      </c>
    </row>
    <row r="138" spans="1:1">
      <c r="A138" s="95">
        <v>0.79300000000000004</v>
      </c>
    </row>
    <row r="139" spans="1:1">
      <c r="A139" s="95">
        <v>0.53200000000000003</v>
      </c>
    </row>
    <row r="140" spans="1:1">
      <c r="A140" s="95">
        <v>0.47499999999999998</v>
      </c>
    </row>
    <row r="141" spans="1:1">
      <c r="A141" s="95">
        <v>0.42899999999999999</v>
      </c>
    </row>
    <row r="142" spans="1:1">
      <c r="A142" s="95">
        <v>0.55500000000000005</v>
      </c>
    </row>
    <row r="143" spans="1:1">
      <c r="A143" s="95">
        <v>0.33200000000000002</v>
      </c>
    </row>
    <row r="144" spans="1:1">
      <c r="A144" s="95">
        <v>0.73199999999999998</v>
      </c>
    </row>
    <row r="145" spans="1:1">
      <c r="A145" s="95">
        <v>0.45900000000000002</v>
      </c>
    </row>
    <row r="146" spans="1:1">
      <c r="A146" s="95">
        <v>0.49099999999999999</v>
      </c>
    </row>
    <row r="147" spans="1:1">
      <c r="A147" s="95">
        <v>0.252</v>
      </c>
    </row>
    <row r="148" spans="1:1">
      <c r="A148" s="95">
        <v>0.505</v>
      </c>
    </row>
    <row r="149" spans="1:1">
      <c r="A149" s="95">
        <v>0.33200000000000002</v>
      </c>
    </row>
    <row r="150" spans="1:1">
      <c r="A150" s="95">
        <v>0.435</v>
      </c>
    </row>
    <row r="151" spans="1:1">
      <c r="A151" s="95">
        <v>0.53300000000000003</v>
      </c>
    </row>
    <row r="152" spans="1:1">
      <c r="A152" s="95">
        <v>0.45500000000000002</v>
      </c>
    </row>
    <row r="153" spans="1:1">
      <c r="A153" s="95">
        <v>0.438</v>
      </c>
    </row>
    <row r="154" spans="1:1">
      <c r="A154" s="95">
        <v>0.35799999999999998</v>
      </c>
    </row>
    <row r="155" spans="1:1">
      <c r="A155" s="95">
        <v>0.441</v>
      </c>
    </row>
    <row r="156" spans="1:1">
      <c r="A156" s="95">
        <v>0.44800000000000001</v>
      </c>
    </row>
    <row r="157" spans="1:1">
      <c r="A157" s="95">
        <v>0.32900000000000001</v>
      </c>
    </row>
    <row r="158" spans="1:1">
      <c r="A158" s="95">
        <v>0.32800000000000001</v>
      </c>
    </row>
    <row r="159" spans="1:1">
      <c r="A159" s="95">
        <v>0.39400000000000002</v>
      </c>
    </row>
    <row r="160" spans="1:1">
      <c r="A160" s="95">
        <v>0.41799999999999998</v>
      </c>
    </row>
    <row r="161" spans="1:1">
      <c r="A161" s="95">
        <v>0.19</v>
      </c>
    </row>
    <row r="162" spans="1:1">
      <c r="A162" s="95">
        <v>0.193</v>
      </c>
    </row>
    <row r="163" spans="1:1">
      <c r="A163" s="95">
        <v>0.40500000000000003</v>
      </c>
    </row>
    <row r="164" spans="1:1">
      <c r="A164" s="95">
        <v>0.34100000000000003</v>
      </c>
    </row>
    <row r="165" spans="1:1">
      <c r="A165" s="95">
        <v>0.34300000000000003</v>
      </c>
    </row>
    <row r="166" spans="1:1">
      <c r="A166" s="95">
        <v>0.307</v>
      </c>
    </row>
    <row r="167" spans="1:1">
      <c r="A167" s="95">
        <v>0.79100000000000004</v>
      </c>
    </row>
    <row r="168" spans="1:1">
      <c r="A168" s="95">
        <v>0.40200000000000002</v>
      </c>
    </row>
    <row r="169" spans="1:1">
      <c r="A169" s="95">
        <v>0.40300000000000002</v>
      </c>
    </row>
    <row r="170" spans="1:1">
      <c r="A170" s="95">
        <v>0.53900000000000003</v>
      </c>
    </row>
    <row r="171" spans="1:1">
      <c r="A171" s="95">
        <v>0.40600000000000003</v>
      </c>
    </row>
    <row r="172" spans="1:1">
      <c r="A172" s="95">
        <v>0.45</v>
      </c>
    </row>
    <row r="173" spans="1:1">
      <c r="A173" s="95">
        <v>0.74299999999999999</v>
      </c>
    </row>
    <row r="174" spans="1:1">
      <c r="A174" s="95">
        <v>0.36099999999999999</v>
      </c>
    </row>
    <row r="175" spans="1:1">
      <c r="A175" s="95">
        <v>0.32300000000000001</v>
      </c>
    </row>
    <row r="176" spans="1:1">
      <c r="A176" s="95">
        <v>0.40799999999999997</v>
      </c>
    </row>
    <row r="177" spans="1:1">
      <c r="A177" s="95">
        <v>0.38600000000000001</v>
      </c>
    </row>
    <row r="178" spans="1:1">
      <c r="A178" s="95">
        <v>0.33400000000000002</v>
      </c>
    </row>
    <row r="179" spans="1:1">
      <c r="A179" s="95">
        <v>0.376</v>
      </c>
    </row>
    <row r="180" spans="1:1">
      <c r="A180" s="95">
        <v>0.745</v>
      </c>
    </row>
    <row r="181" spans="1:1">
      <c r="A181" s="95">
        <v>0.54400000000000004</v>
      </c>
    </row>
    <row r="182" spans="1:1">
      <c r="A182" s="95">
        <v>0.70799999999999996</v>
      </c>
    </row>
    <row r="183" spans="1:1">
      <c r="A183" s="95">
        <v>0.44600000000000001</v>
      </c>
    </row>
    <row r="184" spans="1:1">
      <c r="A184" s="95">
        <v>0.253</v>
      </c>
    </row>
    <row r="185" spans="1:1">
      <c r="A185" s="95">
        <v>0.41199999999999998</v>
      </c>
    </row>
    <row r="186" spans="1:1">
      <c r="A186" s="95">
        <v>0.42899999999999999</v>
      </c>
    </row>
    <row r="187" spans="1:1">
      <c r="A187" s="95">
        <v>0.41699999999999998</v>
      </c>
    </row>
    <row r="188" spans="1:1">
      <c r="A188" s="95">
        <v>0.308</v>
      </c>
    </row>
    <row r="189" spans="1:1">
      <c r="A189" s="95">
        <v>0.48199999999999998</v>
      </c>
    </row>
    <row r="190" spans="1:1">
      <c r="A190" s="95">
        <v>0.59699999999999998</v>
      </c>
    </row>
    <row r="191" spans="1:1">
      <c r="A191" s="95">
        <v>0.55200000000000005</v>
      </c>
    </row>
    <row r="192" spans="1:1">
      <c r="A192" s="95">
        <v>0.80200000000000005</v>
      </c>
    </row>
    <row r="193" spans="1:1">
      <c r="A193" s="95">
        <v>0.40300000000000002</v>
      </c>
    </row>
    <row r="194" spans="1:1">
      <c r="A194" s="95">
        <v>0.28999999999999998</v>
      </c>
    </row>
    <row r="195" spans="1:1">
      <c r="A195" s="95">
        <v>0.32600000000000001</v>
      </c>
    </row>
    <row r="196" spans="1:1">
      <c r="A196" s="95">
        <v>0.45300000000000001</v>
      </c>
    </row>
    <row r="197" spans="1:1">
      <c r="A197" s="95">
        <v>0.18099999999999999</v>
      </c>
    </row>
    <row r="198" spans="1:1">
      <c r="A198" s="95">
        <v>0.72099999999999997</v>
      </c>
    </row>
    <row r="199" spans="1:1">
      <c r="A199" s="95">
        <v>0.32100000000000001</v>
      </c>
    </row>
    <row r="200" spans="1:1">
      <c r="A200" s="95">
        <v>0.26800000000000002</v>
      </c>
    </row>
    <row r="201" spans="1:1">
      <c r="A201" s="95">
        <v>0.38400000000000001</v>
      </c>
    </row>
    <row r="202" spans="1:1">
      <c r="A202" s="95">
        <v>0.29899999999999999</v>
      </c>
    </row>
    <row r="203" spans="1:1">
      <c r="A203" s="95">
        <v>0.14000000000000001</v>
      </c>
    </row>
    <row r="204" spans="1:1">
      <c r="A204" s="95">
        <v>0.155</v>
      </c>
    </row>
    <row r="205" spans="1:1">
      <c r="A205" s="95">
        <v>0.42799999999999999</v>
      </c>
    </row>
    <row r="206" spans="1:1">
      <c r="A206" s="95">
        <v>0.59</v>
      </c>
    </row>
    <row r="207" spans="1:1">
      <c r="A207" s="95">
        <v>0.35399999999999998</v>
      </c>
    </row>
    <row r="208" spans="1:1">
      <c r="A208" s="95">
        <v>0.30499999999999999</v>
      </c>
    </row>
    <row r="209" spans="1:1">
      <c r="A209" s="95">
        <v>0.312</v>
      </c>
    </row>
    <row r="210" spans="1:1">
      <c r="A210" s="95">
        <v>0.41099999999999998</v>
      </c>
    </row>
    <row r="211" spans="1:1">
      <c r="A211" s="95">
        <v>0.43099999999999999</v>
      </c>
    </row>
    <row r="212" spans="1:1">
      <c r="A212" s="95">
        <v>0.59399999999999997</v>
      </c>
    </row>
    <row r="213" spans="1:1">
      <c r="A213" s="95">
        <v>0.53400000000000003</v>
      </c>
    </row>
    <row r="214" spans="1:1">
      <c r="A214" s="95">
        <v>0.59299999999999997</v>
      </c>
    </row>
    <row r="215" spans="1:1">
      <c r="A215" s="95">
        <v>0.36599999999999999</v>
      </c>
    </row>
    <row r="216" spans="1:1">
      <c r="A216" s="95">
        <v>0.68400000000000005</v>
      </c>
    </row>
    <row r="217" spans="1:1">
      <c r="A217" s="95">
        <v>0.35599999999999998</v>
      </c>
    </row>
    <row r="218" spans="1:1">
      <c r="A218" s="95">
        <v>0.41299999999999998</v>
      </c>
    </row>
    <row r="219" spans="1:1">
      <c r="A219" s="95">
        <v>0.66600000000000004</v>
      </c>
    </row>
    <row r="220" spans="1:1">
      <c r="A220" s="95">
        <v>0.35099999999999998</v>
      </c>
    </row>
    <row r="221" spans="1:1">
      <c r="A221" s="95">
        <v>0.25</v>
      </c>
    </row>
    <row r="222" spans="1:1">
      <c r="A222" s="95">
        <v>0.316</v>
      </c>
    </row>
    <row r="223" spans="1:1">
      <c r="A223" s="95">
        <v>0.621</v>
      </c>
    </row>
    <row r="224" spans="1:1">
      <c r="A224" s="95">
        <v>0.38400000000000001</v>
      </c>
    </row>
    <row r="225" spans="1:1">
      <c r="A225" s="95">
        <v>0.26500000000000001</v>
      </c>
    </row>
    <row r="226" spans="1:1">
      <c r="A226" s="95">
        <v>0.42699999999999999</v>
      </c>
    </row>
    <row r="227" spans="1:1">
      <c r="A227" s="95">
        <v>0.36799999999999999</v>
      </c>
    </row>
    <row r="228" spans="1:1">
      <c r="A228" s="95">
        <v>0.35299999999999998</v>
      </c>
    </row>
    <row r="229" spans="1:1">
      <c r="A229" s="95">
        <v>0.27500000000000002</v>
      </c>
    </row>
    <row r="230" spans="1:1">
      <c r="A230" s="95">
        <v>0.20200000000000001</v>
      </c>
    </row>
    <row r="231" spans="1:1">
      <c r="A231" s="95">
        <v>0.72199999999999998</v>
      </c>
    </row>
    <row r="232" spans="1:1">
      <c r="A232" s="95">
        <v>0.56799999999999995</v>
      </c>
    </row>
    <row r="233" spans="1:1">
      <c r="A233" s="95">
        <v>0.623</v>
      </c>
    </row>
    <row r="234" spans="1:1">
      <c r="A234" s="95">
        <v>0.17199999999999999</v>
      </c>
    </row>
    <row r="235" spans="1:1">
      <c r="A235" s="95">
        <v>0.28499999999999998</v>
      </c>
    </row>
    <row r="236" spans="1:1">
      <c r="A236" s="95">
        <v>0.33</v>
      </c>
    </row>
    <row r="237" spans="1:1">
      <c r="A237" s="95">
        <v>0.54600000000000004</v>
      </c>
    </row>
    <row r="238" spans="1:1">
      <c r="A238" s="95">
        <v>0.38400000000000001</v>
      </c>
    </row>
    <row r="239" spans="1:1">
      <c r="A239" s="95">
        <v>0.26500000000000001</v>
      </c>
    </row>
    <row r="240" spans="1:1">
      <c r="A240" s="95">
        <v>0.247</v>
      </c>
    </row>
    <row r="241" spans="1:1">
      <c r="A241" s="95">
        <v>0.154</v>
      </c>
    </row>
    <row r="242" spans="1:1">
      <c r="A242" s="95">
        <v>0.57499999999999996</v>
      </c>
    </row>
    <row r="243" spans="1:1">
      <c r="A243" s="95">
        <v>0.41699999999999998</v>
      </c>
    </row>
    <row r="244" spans="1:1">
      <c r="A244" s="95">
        <v>0.7</v>
      </c>
    </row>
    <row r="245" spans="1:1">
      <c r="A245" s="95">
        <v>0.245</v>
      </c>
    </row>
    <row r="246" spans="1:1">
      <c r="A246" s="95">
        <v>0.23899999999999999</v>
      </c>
    </row>
    <row r="247" spans="1:1">
      <c r="A247" s="95">
        <v>0.28699999999999998</v>
      </c>
    </row>
    <row r="248" spans="1:1">
      <c r="A248" s="95">
        <v>0.34399999999999997</v>
      </c>
    </row>
    <row r="249" spans="1:1">
      <c r="A249" s="95">
        <v>0.48</v>
      </c>
    </row>
    <row r="250" spans="1:1">
      <c r="A250" s="95">
        <v>0.221</v>
      </c>
    </row>
    <row r="251" spans="1:1">
      <c r="A251" s="95">
        <v>0.36199999999999999</v>
      </c>
    </row>
    <row r="252" spans="1:1">
      <c r="A252" s="95">
        <v>0.34499999999999997</v>
      </c>
    </row>
    <row r="253" spans="1:1">
      <c r="A253" s="95">
        <v>0.53700000000000003</v>
      </c>
    </row>
    <row r="254" spans="1:1">
      <c r="A254" s="95">
        <v>0.51100000000000001</v>
      </c>
    </row>
    <row r="255" spans="1:1">
      <c r="A255" s="95">
        <v>0.24299999999999999</v>
      </c>
    </row>
    <row r="256" spans="1:1">
      <c r="A256" s="95">
        <v>0.34499999999999997</v>
      </c>
    </row>
    <row r="257" spans="1:1">
      <c r="A257" s="95">
        <v>0.53700000000000003</v>
      </c>
    </row>
    <row r="258" spans="1:1">
      <c r="A258" s="95">
        <v>0.45</v>
      </c>
    </row>
    <row r="259" spans="1:1">
      <c r="A259" s="95">
        <v>0.161</v>
      </c>
    </row>
    <row r="260" spans="1:1">
      <c r="A260" s="95">
        <v>0.51400000000000001</v>
      </c>
    </row>
    <row r="261" spans="1:1">
      <c r="A261" s="95">
        <v>0.26800000000000002</v>
      </c>
    </row>
    <row r="262" spans="1:1">
      <c r="A262" s="95">
        <v>0.56399999999999995</v>
      </c>
    </row>
    <row r="263" spans="1:1">
      <c r="A263" s="95">
        <v>0.443</v>
      </c>
    </row>
    <row r="264" spans="1:1">
      <c r="A264" s="95">
        <v>0.313</v>
      </c>
    </row>
    <row r="265" spans="1:1">
      <c r="A265" s="95">
        <v>0.26900000000000002</v>
      </c>
    </row>
    <row r="266" spans="1:1">
      <c r="A266" s="95">
        <v>0.33300000000000002</v>
      </c>
    </row>
    <row r="267" spans="1:1">
      <c r="A267" s="95">
        <v>0.57399999999999995</v>
      </c>
    </row>
    <row r="268" spans="1:1">
      <c r="A268" s="95">
        <v>0.63900000000000001</v>
      </c>
    </row>
    <row r="269" spans="1:1">
      <c r="A269" s="95">
        <v>0.52900000000000003</v>
      </c>
    </row>
    <row r="270" spans="1:1">
      <c r="A270" s="95">
        <v>0.32300000000000001</v>
      </c>
    </row>
    <row r="271" spans="1:1">
      <c r="A271" s="95">
        <v>0.23400000000000001</v>
      </c>
    </row>
    <row r="272" spans="1:1">
      <c r="A272" s="95">
        <v>0.40300000000000002</v>
      </c>
    </row>
    <row r="273" spans="1:1">
      <c r="A273" s="95">
        <v>0.504</v>
      </c>
    </row>
    <row r="274" spans="1:1">
      <c r="A274" s="95">
        <v>0.27600000000000002</v>
      </c>
    </row>
    <row r="275" spans="1:1">
      <c r="A275" s="95">
        <v>0.74399999999999999</v>
      </c>
    </row>
    <row r="276" spans="1:1">
      <c r="A276" s="95">
        <v>0.40699999999999997</v>
      </c>
    </row>
    <row r="277" spans="1:1">
      <c r="A277" s="95">
        <v>0.51100000000000001</v>
      </c>
    </row>
    <row r="278" spans="1:1">
      <c r="A278" s="95">
        <v>0.33</v>
      </c>
    </row>
    <row r="279" spans="1:1">
      <c r="A279" s="95">
        <v>0.436</v>
      </c>
    </row>
    <row r="280" spans="1:1">
      <c r="A280" s="95">
        <v>0.26400000000000001</v>
      </c>
    </row>
    <row r="281" spans="1:1">
      <c r="A281" s="95">
        <v>0.54300000000000004</v>
      </c>
    </row>
    <row r="282" spans="1:1">
      <c r="A282" s="95">
        <v>0.27300000000000002</v>
      </c>
    </row>
    <row r="283" spans="1:1">
      <c r="A283" s="95">
        <v>0.42699999999999999</v>
      </c>
    </row>
    <row r="284" spans="1:1">
      <c r="A284" s="95">
        <v>0.38700000000000001</v>
      </c>
    </row>
    <row r="285" spans="1:1">
      <c r="A285" s="95">
        <v>0.49</v>
      </c>
    </row>
    <row r="286" spans="1:1">
      <c r="A286" s="95">
        <v>0.245</v>
      </c>
    </row>
    <row r="287" spans="1:1">
      <c r="A287" s="95">
        <v>0.36799999999999999</v>
      </c>
    </row>
    <row r="288" spans="1:1">
      <c r="A288" s="95">
        <v>0.44</v>
      </c>
    </row>
    <row r="289" spans="1:1">
      <c r="A289" s="95">
        <v>0.26800000000000002</v>
      </c>
    </row>
    <row r="290" spans="1:1">
      <c r="A290" s="95">
        <v>0.502</v>
      </c>
    </row>
    <row r="291" spans="1:1">
      <c r="A291" s="95">
        <v>0.442</v>
      </c>
    </row>
    <row r="292" spans="1:1">
      <c r="A292" s="95">
        <v>0.14799999999999999</v>
      </c>
    </row>
    <row r="293" spans="1:1">
      <c r="A293" s="95">
        <v>0.80700000000000005</v>
      </c>
    </row>
    <row r="294" spans="1:1">
      <c r="A294" s="95">
        <v>0.223</v>
      </c>
    </row>
    <row r="295" spans="1:1">
      <c r="A295" s="95">
        <v>0.86299999999999999</v>
      </c>
    </row>
    <row r="296" spans="1:1">
      <c r="A296" s="95">
        <v>0.39100000000000001</v>
      </c>
    </row>
    <row r="297" spans="1:1">
      <c r="A297" s="95">
        <v>0.42699999999999999</v>
      </c>
    </row>
    <row r="298" spans="1:1">
      <c r="A298" s="95">
        <v>0.38700000000000001</v>
      </c>
    </row>
    <row r="299" spans="1:1">
      <c r="A299" s="95">
        <v>0.313</v>
      </c>
    </row>
    <row r="300" spans="1:1">
      <c r="A300" s="95">
        <v>0.46899999999999997</v>
      </c>
    </row>
    <row r="301" spans="1:1">
      <c r="A301" s="95">
        <v>0.185</v>
      </c>
    </row>
    <row r="302" spans="1:1">
      <c r="A302" s="95">
        <v>0.33200000000000002</v>
      </c>
    </row>
    <row r="303" spans="1:1">
      <c r="A303" s="95">
        <v>0.41399999999999998</v>
      </c>
    </row>
    <row r="304" spans="1:1">
      <c r="A304" s="95">
        <v>0.69599999999999995</v>
      </c>
    </row>
    <row r="305" spans="1:1">
      <c r="A305" s="95">
        <v>0.32500000000000001</v>
      </c>
    </row>
    <row r="306" spans="1:1">
      <c r="A306" s="95">
        <v>0.374</v>
      </c>
    </row>
    <row r="307" spans="1:1">
      <c r="A307" s="95">
        <v>0.38700000000000001</v>
      </c>
    </row>
    <row r="308" spans="1:1">
      <c r="A308" s="95">
        <v>0.47399999999999998</v>
      </c>
    </row>
    <row r="309" spans="1:1">
      <c r="A309" s="95">
        <v>0.29699999999999999</v>
      </c>
    </row>
    <row r="310" spans="1:1">
      <c r="A310" s="95">
        <v>0.60399999999999998</v>
      </c>
    </row>
    <row r="311" spans="1:1">
      <c r="A311" s="95">
        <v>0.32700000000000001</v>
      </c>
    </row>
    <row r="312" spans="1:1">
      <c r="A312" s="95">
        <v>0.78</v>
      </c>
    </row>
    <row r="313" spans="1:1">
      <c r="A313" s="95">
        <v>7.3999999999999996E-2</v>
      </c>
    </row>
    <row r="314" spans="1:1">
      <c r="A314" s="95">
        <v>0.57399999999999995</v>
      </c>
    </row>
    <row r="315" spans="1:1">
      <c r="A315" s="95">
        <v>0.371</v>
      </c>
    </row>
    <row r="316" spans="1:1">
      <c r="A316" s="95">
        <v>0.307</v>
      </c>
    </row>
    <row r="317" spans="1:1">
      <c r="A317" s="95">
        <v>0.41099999999999998</v>
      </c>
    </row>
    <row r="318" spans="1:1">
      <c r="A318" s="95">
        <v>0.32400000000000001</v>
      </c>
    </row>
    <row r="319" spans="1:1">
      <c r="A319" s="95">
        <v>0.35</v>
      </c>
    </row>
    <row r="320" spans="1:1">
      <c r="A320" s="95">
        <v>0.50800000000000001</v>
      </c>
    </row>
    <row r="321" spans="1:1">
      <c r="A321" s="95">
        <v>0.51200000000000001</v>
      </c>
    </row>
    <row r="322" spans="1:1">
      <c r="A322" s="95">
        <v>0.47899999999999998</v>
      </c>
    </row>
    <row r="323" spans="1:1">
      <c r="A323" s="95">
        <v>0.50800000000000001</v>
      </c>
    </row>
    <row r="324" spans="1:1">
      <c r="A324" s="95">
        <v>0.26700000000000002</v>
      </c>
    </row>
    <row r="325" spans="1:1">
      <c r="A325" s="95">
        <v>0.50900000000000001</v>
      </c>
    </row>
    <row r="326" spans="1:1">
      <c r="A326" s="95">
        <v>0.46899999999999997</v>
      </c>
    </row>
    <row r="327" spans="1:1">
      <c r="A327" s="95">
        <v>0.48099999999999998</v>
      </c>
    </row>
    <row r="328" spans="1:1">
      <c r="A328" s="95">
        <v>0.53600000000000003</v>
      </c>
    </row>
    <row r="329" spans="1:1">
      <c r="A329" s="95">
        <v>0.41299999999999998</v>
      </c>
    </row>
    <row r="330" spans="1:1">
      <c r="A330" s="95">
        <v>0.47199999999999998</v>
      </c>
    </row>
    <row r="331" spans="1:1">
      <c r="A331" s="95">
        <v>0.45400000000000001</v>
      </c>
    </row>
    <row r="332" spans="1:1">
      <c r="A332" s="95">
        <v>0.439</v>
      </c>
    </row>
    <row r="333" spans="1:1">
      <c r="A333" s="95">
        <v>0.46899999999999997</v>
      </c>
    </row>
    <row r="334" spans="1:1">
      <c r="A334" s="95">
        <v>0.42099999999999999</v>
      </c>
    </row>
    <row r="335" spans="1:1">
      <c r="A335" s="95">
        <v>0.66500000000000004</v>
      </c>
    </row>
    <row r="336" spans="1:1">
      <c r="A336" s="95">
        <v>0.58199999999999996</v>
      </c>
    </row>
    <row r="337" spans="1:1">
      <c r="A337" s="95">
        <v>0.25700000000000001</v>
      </c>
    </row>
    <row r="338" spans="1:1">
      <c r="A338" s="95">
        <v>0.17899999999999999</v>
      </c>
    </row>
    <row r="339" spans="1:1">
      <c r="A339" s="95">
        <v>0.40899999999999997</v>
      </c>
    </row>
    <row r="340" spans="1:1">
      <c r="A340" s="95">
        <v>0.80200000000000005</v>
      </c>
    </row>
    <row r="341" spans="1:1">
      <c r="A341" s="95">
        <v>0.45700000000000002</v>
      </c>
    </row>
    <row r="342" spans="1:1">
      <c r="A342" s="95">
        <v>0.46400000000000002</v>
      </c>
    </row>
    <row r="343" spans="1:1">
      <c r="A343" s="95">
        <v>0.28000000000000003</v>
      </c>
    </row>
    <row r="344" spans="1:1">
      <c r="A344" s="95">
        <v>0.23400000000000001</v>
      </c>
    </row>
    <row r="345" spans="1:1">
      <c r="A345" s="95">
        <v>0.193</v>
      </c>
    </row>
    <row r="346" spans="1:1">
      <c r="A346" s="95">
        <v>0.40799999999999997</v>
      </c>
    </row>
    <row r="347" spans="1:1">
      <c r="A347" s="95">
        <v>0.248</v>
      </c>
    </row>
    <row r="348" spans="1:1">
      <c r="A348" s="95">
        <v>0.34100000000000003</v>
      </c>
    </row>
    <row r="349" spans="1:1">
      <c r="A349" s="95">
        <v>0.30099999999999999</v>
      </c>
    </row>
    <row r="350" spans="1:1">
      <c r="A350" s="95">
        <v>0.52400000000000002</v>
      </c>
    </row>
    <row r="351" spans="1:1">
      <c r="A351" s="95">
        <v>0.80900000000000005</v>
      </c>
    </row>
    <row r="352" spans="1:1">
      <c r="A352" s="95">
        <v>0.47699999999999998</v>
      </c>
    </row>
    <row r="353" spans="1:1">
      <c r="A353" s="95">
        <v>0.64400000000000002</v>
      </c>
    </row>
    <row r="354" spans="1:1">
      <c r="A354" s="95">
        <v>0.45100000000000001</v>
      </c>
    </row>
    <row r="355" spans="1:1">
      <c r="A355" s="95">
        <v>0.39900000000000002</v>
      </c>
    </row>
    <row r="356" spans="1:1">
      <c r="A356" s="95">
        <v>0.47399999999999998</v>
      </c>
    </row>
    <row r="357" spans="1:1">
      <c r="A357" s="95">
        <v>0.66400000000000003</v>
      </c>
    </row>
    <row r="358" spans="1:1">
      <c r="A358" s="95">
        <v>0.40500000000000003</v>
      </c>
    </row>
    <row r="359" spans="1:1">
      <c r="A359" s="95">
        <v>0.46500000000000002</v>
      </c>
    </row>
    <row r="360" spans="1:1">
      <c r="A360" s="95">
        <v>0.19600000000000001</v>
      </c>
    </row>
    <row r="361" spans="1:1">
      <c r="A361" s="95">
        <v>0.746</v>
      </c>
    </row>
    <row r="362" spans="1:1">
      <c r="A362" s="95">
        <v>0.55000000000000004</v>
      </c>
    </row>
    <row r="363" spans="1:1">
      <c r="A363" s="95">
        <v>0.34</v>
      </c>
    </row>
    <row r="364" spans="1:1">
      <c r="A364" s="95">
        <v>0.52100000000000002</v>
      </c>
    </row>
    <row r="365" spans="1:1">
      <c r="A365" s="95">
        <v>0.61499999999999999</v>
      </c>
    </row>
    <row r="366" spans="1:1">
      <c r="A366" s="95">
        <v>0.41199999999999998</v>
      </c>
    </row>
    <row r="367" spans="1:1">
      <c r="A367" s="95">
        <v>0.34</v>
      </c>
    </row>
    <row r="368" spans="1:1">
      <c r="A368" s="95">
        <v>0.52100000000000002</v>
      </c>
    </row>
    <row r="369" spans="1:1">
      <c r="A369" s="95">
        <v>0.61699999999999999</v>
      </c>
    </row>
    <row r="370" spans="1:1">
      <c r="A370" s="95">
        <v>0.57899999999999996</v>
      </c>
    </row>
    <row r="371" spans="1:1">
      <c r="A371" s="95">
        <v>0.438</v>
      </c>
    </row>
    <row r="372" spans="1:1">
      <c r="A372" s="95">
        <v>0.23699999999999999</v>
      </c>
    </row>
    <row r="373" spans="1:1">
      <c r="A373" s="95">
        <v>0.161</v>
      </c>
    </row>
    <row r="374" spans="1:1">
      <c r="A374" s="95">
        <v>0.33300000000000002</v>
      </c>
    </row>
    <row r="375" spans="1:1">
      <c r="A375" s="95">
        <v>0.65300000000000002</v>
      </c>
    </row>
    <row r="376" spans="1:1">
      <c r="A376" s="95">
        <v>0.48699999999999999</v>
      </c>
    </row>
    <row r="377" spans="1:1">
      <c r="A377" s="95">
        <v>0.54</v>
      </c>
    </row>
    <row r="378" spans="1:1">
      <c r="A378" s="95">
        <v>0.19500000000000001</v>
      </c>
    </row>
    <row r="379" spans="1:1">
      <c r="A379" s="95">
        <v>0.22600000000000001</v>
      </c>
    </row>
    <row r="380" spans="1:1">
      <c r="A380" s="95">
        <v>0.40200000000000002</v>
      </c>
    </row>
    <row r="381" spans="1:1">
      <c r="A381" s="95">
        <v>0.57099999999999995</v>
      </c>
    </row>
    <row r="382" spans="1:1">
      <c r="A382" s="95">
        <v>0.505</v>
      </c>
    </row>
    <row r="383" spans="1:1">
      <c r="A383" s="95">
        <v>0.56899999999999995</v>
      </c>
    </row>
    <row r="384" spans="1:1">
      <c r="A384" s="95">
        <v>0.26500000000000001</v>
      </c>
    </row>
    <row r="385" spans="1:1">
      <c r="A385" s="95">
        <v>0.65</v>
      </c>
    </row>
    <row r="386" spans="1:1">
      <c r="A386" s="95">
        <v>0.41</v>
      </c>
    </row>
    <row r="387" spans="1:1">
      <c r="A387" s="95">
        <v>0.35899999999999999</v>
      </c>
    </row>
    <row r="388" spans="1:1">
      <c r="A388" s="95">
        <v>0.32100000000000001</v>
      </c>
    </row>
    <row r="389" spans="1:1">
      <c r="A389" s="95">
        <v>0.31900000000000001</v>
      </c>
    </row>
    <row r="390" spans="1:1">
      <c r="A390" s="95">
        <v>0.22500000000000001</v>
      </c>
    </row>
    <row r="391" spans="1:1">
      <c r="A391" s="95">
        <v>0.379</v>
      </c>
    </row>
    <row r="392" spans="1:1">
      <c r="A392" s="95">
        <v>0.435</v>
      </c>
    </row>
    <row r="393" spans="1:1">
      <c r="A393" s="95">
        <v>0.56399999999999995</v>
      </c>
    </row>
    <row r="394" spans="1:1">
      <c r="A394" s="95">
        <v>0.22500000000000001</v>
      </c>
    </row>
    <row r="395" spans="1:1">
      <c r="A395" s="95">
        <v>0.68200000000000005</v>
      </c>
    </row>
    <row r="396" spans="1:1">
      <c r="A396" s="95">
        <v>0.25</v>
      </c>
    </row>
    <row r="397" spans="1:1">
      <c r="A397" s="95">
        <v>0.71699999999999997</v>
      </c>
    </row>
    <row r="398" spans="1:1">
      <c r="A398" s="95">
        <v>0.35699999999999998</v>
      </c>
    </row>
    <row r="399" spans="1:1">
      <c r="A399" s="95">
        <v>0.35399999999999998</v>
      </c>
    </row>
    <row r="400" spans="1:1">
      <c r="A400" s="95">
        <v>0.46700000000000003</v>
      </c>
    </row>
    <row r="401" spans="1:1">
      <c r="A401" s="95">
        <v>0.46899999999999997</v>
      </c>
    </row>
    <row r="402" spans="1:1">
      <c r="A402" s="95">
        <v>0.44500000000000001</v>
      </c>
    </row>
    <row r="403" spans="1:1">
      <c r="A403" s="95">
        <v>0.3</v>
      </c>
    </row>
    <row r="404" spans="1:1">
      <c r="A404" s="95">
        <v>0.51900000000000002</v>
      </c>
    </row>
    <row r="405" spans="1:1">
      <c r="A405" s="95">
        <v>0.35699999999999998</v>
      </c>
    </row>
    <row r="406" spans="1:1">
      <c r="A406" s="95">
        <v>0.52400000000000002</v>
      </c>
    </row>
    <row r="407" spans="1:1">
      <c r="A407" s="95">
        <v>0.33200000000000002</v>
      </c>
    </row>
    <row r="408" spans="1:1">
      <c r="A408" s="95">
        <v>0.255</v>
      </c>
    </row>
    <row r="409" spans="1:1">
      <c r="A409" s="95">
        <v>0.56899999999999995</v>
      </c>
    </row>
    <row r="410" spans="1:1">
      <c r="A410" s="95">
        <v>0.45400000000000001</v>
      </c>
    </row>
    <row r="411" spans="1:1">
      <c r="A411" s="95">
        <v>0.38400000000000001</v>
      </c>
    </row>
    <row r="412" spans="1:1">
      <c r="A412" s="95">
        <v>0.16600000000000001</v>
      </c>
    </row>
    <row r="413" spans="1:1">
      <c r="A413" s="95">
        <v>0.29899999999999999</v>
      </c>
    </row>
    <row r="414" spans="1:1">
      <c r="A414" s="95">
        <v>0.55600000000000005</v>
      </c>
    </row>
    <row r="415" spans="1:1">
      <c r="A415" s="95">
        <v>0.41799999999999998</v>
      </c>
    </row>
    <row r="416" spans="1:1">
      <c r="A416" s="95">
        <v>0.216</v>
      </c>
    </row>
    <row r="417" spans="1:1">
      <c r="A417" s="95">
        <v>0.41</v>
      </c>
    </row>
    <row r="418" spans="1:1">
      <c r="A418" s="95">
        <v>0.47799999999999998</v>
      </c>
    </row>
    <row r="419" spans="1:1">
      <c r="A419" s="95">
        <v>0.438</v>
      </c>
    </row>
    <row r="420" spans="1:1">
      <c r="A420" s="95">
        <v>0.41399999999999998</v>
      </c>
    </row>
    <row r="421" spans="1:1">
      <c r="A421" s="95">
        <v>0.29599999999999999</v>
      </c>
    </row>
    <row r="422" spans="1:1">
      <c r="A422" s="95">
        <v>0.47499999999999998</v>
      </c>
    </row>
    <row r="423" spans="1:1">
      <c r="A423" s="95">
        <v>0.44500000000000001</v>
      </c>
    </row>
    <row r="424" spans="1:1">
      <c r="A424" s="95">
        <v>0.31900000000000001</v>
      </c>
    </row>
    <row r="425" spans="1:1">
      <c r="A425" s="95">
        <v>0.22500000000000001</v>
      </c>
    </row>
    <row r="426" spans="1:1">
      <c r="A426" s="95">
        <v>0.223</v>
      </c>
    </row>
    <row r="427" spans="1:1">
      <c r="A427" s="95">
        <v>0.376</v>
      </c>
    </row>
    <row r="428" spans="1:1">
      <c r="A428" s="95">
        <v>0.46800000000000003</v>
      </c>
    </row>
    <row r="429" spans="1:1">
      <c r="A429" s="95">
        <v>0.254</v>
      </c>
    </row>
    <row r="430" spans="1:1">
      <c r="A430" s="95">
        <v>0.20499999999999999</v>
      </c>
    </row>
    <row r="431" spans="1:1">
      <c r="A431" s="95">
        <v>0.29299999999999998</v>
      </c>
    </row>
    <row r="432" spans="1:1">
      <c r="A432" s="95">
        <v>0.53800000000000003</v>
      </c>
    </row>
    <row r="433" spans="1:1">
      <c r="A433" s="95">
        <v>0.23799999999999999</v>
      </c>
    </row>
    <row r="434" spans="1:1">
      <c r="A434" s="95">
        <v>0.39300000000000002</v>
      </c>
    </row>
    <row r="435" spans="1:1">
      <c r="A435" s="95">
        <v>0.312</v>
      </c>
    </row>
    <row r="436" spans="1:1">
      <c r="A436" s="95">
        <v>0.71699999999999997</v>
      </c>
    </row>
    <row r="437" spans="1:1">
      <c r="A437" s="95">
        <v>0.498</v>
      </c>
    </row>
    <row r="438" spans="1:1">
      <c r="A438" s="95">
        <v>0.35799999999999998</v>
      </c>
    </row>
    <row r="439" spans="1:1">
      <c r="A439" s="95">
        <v>0.64400000000000002</v>
      </c>
    </row>
    <row r="440" spans="1:1">
      <c r="A440" s="95">
        <v>0.28699999999999998</v>
      </c>
    </row>
    <row r="441" spans="1:1">
      <c r="A441" s="95">
        <v>0.53300000000000003</v>
      </c>
    </row>
    <row r="442" spans="1:1">
      <c r="A442" s="95">
        <v>0.64400000000000002</v>
      </c>
    </row>
    <row r="443" spans="1:1">
      <c r="A443" s="95">
        <v>0.28699999999999998</v>
      </c>
    </row>
    <row r="444" spans="1:1">
      <c r="A444" s="95">
        <v>0.58899999999999997</v>
      </c>
    </row>
    <row r="445" spans="1:1">
      <c r="A445" s="95">
        <v>0.498</v>
      </c>
    </row>
    <row r="446" spans="1:1">
      <c r="A446" s="95">
        <v>0.35799999999999998</v>
      </c>
    </row>
    <row r="447" spans="1:1">
      <c r="A447" s="95">
        <v>0.436</v>
      </c>
    </row>
    <row r="448" spans="1:1">
      <c r="A448" s="95">
        <v>0.20899999999999999</v>
      </c>
    </row>
    <row r="449" spans="1:1">
      <c r="A449" s="95">
        <v>0.57599999999999996</v>
      </c>
    </row>
    <row r="450" spans="1:1">
      <c r="A450" s="95">
        <v>0.439</v>
      </c>
    </row>
    <row r="451" spans="1:1">
      <c r="A451" s="95">
        <v>0.499</v>
      </c>
    </row>
    <row r="452" spans="1:1">
      <c r="A452" s="95">
        <v>0.33500000000000002</v>
      </c>
    </row>
    <row r="453" spans="1:1">
      <c r="A453" s="95">
        <v>0.30199999999999999</v>
      </c>
    </row>
    <row r="454" spans="1:1">
      <c r="A454" s="95">
        <v>0.252</v>
      </c>
    </row>
    <row r="455" spans="1:1">
      <c r="A455" s="95">
        <v>0.47699999999999998</v>
      </c>
    </row>
    <row r="456" spans="1:1">
      <c r="A456" s="95">
        <v>0.29599999999999999</v>
      </c>
    </row>
    <row r="457" spans="1:1">
      <c r="A457" s="95">
        <v>0.65100000000000002</v>
      </c>
    </row>
    <row r="458" spans="1:1">
      <c r="A458" s="95">
        <v>0.375</v>
      </c>
    </row>
    <row r="459" spans="1:1">
      <c r="A459" s="95">
        <v>0.51500000000000001</v>
      </c>
    </row>
    <row r="460" spans="1:1">
      <c r="A460" s="95">
        <v>0.47599999999999998</v>
      </c>
    </row>
    <row r="461" spans="1:1">
      <c r="A461" s="95">
        <v>0.64800000000000002</v>
      </c>
    </row>
    <row r="462" spans="1:1">
      <c r="A462" s="95">
        <v>0.33200000000000002</v>
      </c>
    </row>
    <row r="463" spans="1:1">
      <c r="A463" s="95">
        <v>0.44900000000000001</v>
      </c>
    </row>
    <row r="464" spans="1:1">
      <c r="A464" s="95">
        <v>0.32200000000000001</v>
      </c>
    </row>
    <row r="465" spans="1:1">
      <c r="A465" s="95">
        <v>0.86399999999999999</v>
      </c>
    </row>
    <row r="466" spans="1:1">
      <c r="A466" s="95">
        <v>0.48099999999999998</v>
      </c>
    </row>
    <row r="467" spans="1:1">
      <c r="A467" s="95">
        <v>0.35699999999999998</v>
      </c>
    </row>
    <row r="468" spans="1:1">
      <c r="A468" s="95">
        <v>0.35399999999999998</v>
      </c>
    </row>
    <row r="469" spans="1:1">
      <c r="A469" s="95">
        <v>0.65500000000000003</v>
      </c>
    </row>
    <row r="470" spans="1:1">
      <c r="A470" s="95">
        <v>0.379</v>
      </c>
    </row>
    <row r="471" spans="1:1">
      <c r="A471" s="95">
        <v>0.435</v>
      </c>
    </row>
    <row r="472" spans="1:1">
      <c r="A472" s="95">
        <v>0.373</v>
      </c>
    </row>
    <row r="473" spans="1:1">
      <c r="A473" s="95">
        <v>0.41499999999999998</v>
      </c>
    </row>
    <row r="474" spans="1:1">
      <c r="A474" s="95">
        <v>0.40600000000000003</v>
      </c>
    </row>
    <row r="475" spans="1:1">
      <c r="A475" s="95">
        <v>0.50600000000000001</v>
      </c>
    </row>
    <row r="476" spans="1:1">
      <c r="A476" s="95">
        <v>0.436</v>
      </c>
    </row>
    <row r="477" spans="1:1">
      <c r="A477" s="95">
        <v>0.64300000000000002</v>
      </c>
    </row>
    <row r="478" spans="1:1">
      <c r="A478" s="95">
        <v>0.32200000000000001</v>
      </c>
    </row>
    <row r="479" spans="1:1">
      <c r="A479" s="95">
        <v>0.33200000000000002</v>
      </c>
    </row>
    <row r="480" spans="1:1">
      <c r="A480" s="95">
        <v>0.63900000000000001</v>
      </c>
    </row>
    <row r="481" spans="1:1">
      <c r="A481" s="95">
        <v>0.47799999999999998</v>
      </c>
    </row>
    <row r="482" spans="1:1">
      <c r="A482" s="95">
        <v>0.43</v>
      </c>
    </row>
    <row r="483" spans="1:1">
      <c r="A483" s="95">
        <v>0.307</v>
      </c>
    </row>
    <row r="484" spans="1:1">
      <c r="A484" s="95">
        <v>0.34399999999999997</v>
      </c>
    </row>
    <row r="485" spans="1:1">
      <c r="A485" s="95">
        <v>0.34699999999999998</v>
      </c>
    </row>
    <row r="486" spans="1:1">
      <c r="A486" s="95">
        <v>0.317</v>
      </c>
    </row>
    <row r="487" spans="1:1">
      <c r="A487" s="95">
        <v>0.64800000000000002</v>
      </c>
    </row>
    <row r="488" spans="1:1">
      <c r="A488" s="95">
        <v>0.54500000000000004</v>
      </c>
    </row>
    <row r="489" spans="1:1">
      <c r="A489" s="95">
        <v>0.30199999999999999</v>
      </c>
    </row>
    <row r="490" spans="1:1">
      <c r="A490" s="95">
        <v>0.252</v>
      </c>
    </row>
    <row r="491" spans="1:1">
      <c r="A491" s="95">
        <v>0.72499999999999998</v>
      </c>
    </row>
    <row r="492" spans="1:1">
      <c r="A492" s="95">
        <v>0.68799999999999994</v>
      </c>
    </row>
    <row r="493" spans="1:1">
      <c r="A493" s="95">
        <v>0.34100000000000003</v>
      </c>
    </row>
    <row r="494" spans="1:1">
      <c r="A494" s="95">
        <v>0.30299999999999999</v>
      </c>
    </row>
    <row r="495" spans="1:1">
      <c r="A495" s="95">
        <v>0.30299999999999999</v>
      </c>
    </row>
    <row r="496" spans="1:1">
      <c r="A496" s="95">
        <v>0.28000000000000003</v>
      </c>
    </row>
    <row r="497" spans="1:1">
      <c r="A497" s="95">
        <v>0.53900000000000003</v>
      </c>
    </row>
    <row r="498" spans="1:1">
      <c r="A498" s="95">
        <v>0.32900000000000001</v>
      </c>
    </row>
    <row r="499" spans="1:1">
      <c r="A499" s="95">
        <v>0.38200000000000001</v>
      </c>
    </row>
    <row r="500" spans="1:1">
      <c r="A500" s="95">
        <v>0.27200000000000002</v>
      </c>
    </row>
    <row r="501" spans="1:1">
      <c r="A501" s="95">
        <v>0.79300000000000004</v>
      </c>
    </row>
    <row r="502" spans="1:1">
      <c r="A502" s="95">
        <v>0.35699999999999998</v>
      </c>
    </row>
    <row r="503" spans="1:1">
      <c r="A503" s="95">
        <v>0.35399999999999998</v>
      </c>
    </row>
    <row r="504" spans="1:1">
      <c r="A504" s="95">
        <v>0.29599999999999999</v>
      </c>
    </row>
    <row r="505" spans="1:1">
      <c r="A505" s="95">
        <v>0.376</v>
      </c>
    </row>
    <row r="506" spans="1:1">
      <c r="A506" s="95">
        <v>0.311</v>
      </c>
    </row>
    <row r="507" spans="1:1">
      <c r="A507" s="95">
        <v>0.28799999999999998</v>
      </c>
    </row>
    <row r="508" spans="1:1">
      <c r="A508" s="95">
        <v>0.315</v>
      </c>
    </row>
    <row r="509" spans="1:1">
      <c r="A509" s="95">
        <v>0.42699999999999999</v>
      </c>
    </row>
    <row r="510" spans="1:1">
      <c r="A510" s="95">
        <v>0.34300000000000003</v>
      </c>
    </row>
    <row r="511" spans="1:1">
      <c r="A511" s="95">
        <v>0.29499999999999998</v>
      </c>
    </row>
    <row r="512" spans="1:1">
      <c r="A512" s="95">
        <v>0.59799999999999998</v>
      </c>
    </row>
    <row r="513" spans="1:1">
      <c r="A513" s="95">
        <v>0.33800000000000002</v>
      </c>
    </row>
    <row r="514" spans="1:1">
      <c r="A514" s="95">
        <v>0.59799999999999998</v>
      </c>
    </row>
    <row r="515" spans="1:1">
      <c r="A515" s="95">
        <v>0.40600000000000003</v>
      </c>
    </row>
    <row r="516" spans="1:1">
      <c r="A516" s="95">
        <v>0.66600000000000004</v>
      </c>
    </row>
    <row r="517" spans="1:1">
      <c r="A517" s="95">
        <v>0.57799999999999996</v>
      </c>
    </row>
    <row r="518" spans="1:1">
      <c r="A518" s="95">
        <v>0.36099999999999999</v>
      </c>
    </row>
    <row r="519" spans="1:1">
      <c r="A519" s="95">
        <v>0.442</v>
      </c>
    </row>
    <row r="520" spans="1:1">
      <c r="A520" s="95">
        <v>0.19400000000000001</v>
      </c>
    </row>
    <row r="521" spans="1:1">
      <c r="A521" s="95">
        <v>0.45900000000000002</v>
      </c>
    </row>
    <row r="522" spans="1:1">
      <c r="A522" s="95">
        <v>0.48499999999999999</v>
      </c>
    </row>
    <row r="523" spans="1:1">
      <c r="A523" s="95">
        <v>0.30299999999999999</v>
      </c>
    </row>
    <row r="524" spans="1:1">
      <c r="A524" s="95">
        <v>0.46200000000000002</v>
      </c>
    </row>
    <row r="525" spans="1:1">
      <c r="A525" s="95">
        <v>0.46899999999999997</v>
      </c>
    </row>
    <row r="526" spans="1:1">
      <c r="A526" s="95">
        <v>0.47499999999999998</v>
      </c>
    </row>
    <row r="527" spans="1:1">
      <c r="A527" s="95">
        <v>0.52700000000000002</v>
      </c>
    </row>
    <row r="528" spans="1:1">
      <c r="A528" s="95">
        <v>0.35</v>
      </c>
    </row>
    <row r="529" spans="1:1">
      <c r="A529" s="95">
        <v>0.56699999999999995</v>
      </c>
    </row>
    <row r="530" spans="1:1">
      <c r="A530" s="95">
        <v>0.3</v>
      </c>
    </row>
    <row r="531" spans="1:1">
      <c r="A531" s="95">
        <v>0.36499999999999999</v>
      </c>
    </row>
    <row r="532" spans="1:1">
      <c r="A532" s="95">
        <v>0.52400000000000002</v>
      </c>
    </row>
    <row r="533" spans="1:1">
      <c r="A533" s="95">
        <v>0.47699999999999998</v>
      </c>
    </row>
    <row r="534" spans="1:1">
      <c r="A534" s="95">
        <v>0.377</v>
      </c>
    </row>
    <row r="535" spans="1:1">
      <c r="A535" s="95">
        <v>0.27200000000000002</v>
      </c>
    </row>
    <row r="536" spans="1:1">
      <c r="A536" s="95">
        <v>0.64700000000000002</v>
      </c>
    </row>
    <row r="537" spans="1:1">
      <c r="A537" s="95">
        <v>0.34599999999999997</v>
      </c>
    </row>
    <row r="538" spans="1:1">
      <c r="A538" s="95">
        <v>0.28899999999999998</v>
      </c>
    </row>
    <row r="539" spans="1:1">
      <c r="A539" s="95">
        <v>0.80700000000000005</v>
      </c>
    </row>
    <row r="540" spans="1:1">
      <c r="A540" s="95">
        <v>0.66200000000000003</v>
      </c>
    </row>
    <row r="541" spans="1:1">
      <c r="A541" s="95">
        <v>0.34499999999999997</v>
      </c>
    </row>
    <row r="542" spans="1:1">
      <c r="A542" s="95">
        <v>0.22600000000000001</v>
      </c>
    </row>
    <row r="543" spans="1:1">
      <c r="A543" s="95">
        <v>0.46500000000000002</v>
      </c>
    </row>
    <row r="544" spans="1:1">
      <c r="A544" s="95">
        <v>0.32300000000000001</v>
      </c>
    </row>
    <row r="545" spans="1:1">
      <c r="A545" s="95">
        <v>0.34499999999999997</v>
      </c>
    </row>
    <row r="546" spans="1:1">
      <c r="A546" s="95">
        <v>0.88500000000000001</v>
      </c>
    </row>
    <row r="547" spans="1:1">
      <c r="A547" s="95">
        <v>0.51700000000000002</v>
      </c>
    </row>
    <row r="548" spans="1:1">
      <c r="A548" s="95">
        <v>0.502</v>
      </c>
    </row>
    <row r="549" spans="1:1">
      <c r="A549" s="95">
        <v>0.26400000000000001</v>
      </c>
    </row>
    <row r="550" spans="1:1">
      <c r="A550" s="95">
        <v>0.34499999999999997</v>
      </c>
    </row>
    <row r="551" spans="1:1">
      <c r="A551" s="95">
        <v>0.46800000000000003</v>
      </c>
    </row>
    <row r="552" spans="1:1">
      <c r="A552" s="95">
        <v>0.55000000000000004</v>
      </c>
    </row>
    <row r="553" spans="1:1">
      <c r="A553" s="95">
        <v>0.45100000000000001</v>
      </c>
    </row>
    <row r="554" spans="1:1">
      <c r="A554" s="95">
        <v>0.629</v>
      </c>
    </row>
    <row r="555" spans="1:1">
      <c r="A555" s="95">
        <v>0.49099999999999999</v>
      </c>
    </row>
    <row r="556" spans="1:1">
      <c r="A556" s="95">
        <v>0.68799999999999994</v>
      </c>
    </row>
    <row r="557" spans="1:1">
      <c r="A557" s="95">
        <v>0.41499999999999998</v>
      </c>
    </row>
    <row r="558" spans="1:1">
      <c r="A558" s="95">
        <v>0.53200000000000003</v>
      </c>
    </row>
    <row r="559" spans="1:1">
      <c r="A559" s="95">
        <v>0.35799999999999998</v>
      </c>
    </row>
    <row r="560" spans="1:1">
      <c r="A560" s="95">
        <v>0.64900000000000002</v>
      </c>
    </row>
    <row r="561" spans="1:1">
      <c r="A561" s="95">
        <v>0.32200000000000001</v>
      </c>
    </row>
    <row r="562" spans="1:1">
      <c r="A562" s="95">
        <v>0.36899999999999999</v>
      </c>
    </row>
    <row r="563" spans="1:1">
      <c r="A563" s="95">
        <v>0.27600000000000002</v>
      </c>
    </row>
    <row r="564" spans="1:1">
      <c r="A564" s="95">
        <v>0.28199999999999997</v>
      </c>
    </row>
    <row r="565" spans="1:1">
      <c r="A565" s="95">
        <v>0.33800000000000002</v>
      </c>
    </row>
    <row r="566" spans="1:1">
      <c r="A566" s="95">
        <v>0.27400000000000002</v>
      </c>
    </row>
    <row r="567" spans="1:1">
      <c r="A567" s="95">
        <v>0.39300000000000002</v>
      </c>
    </row>
    <row r="568" spans="1:1">
      <c r="A568" s="95">
        <v>0.26900000000000002</v>
      </c>
    </row>
    <row r="569" spans="1:1">
      <c r="A569" s="95">
        <v>0.59</v>
      </c>
    </row>
    <row r="570" spans="1:1">
      <c r="A570" s="95">
        <v>0.41299999999999998</v>
      </c>
    </row>
    <row r="571" spans="1:1">
      <c r="A571" s="95">
        <v>0.61</v>
      </c>
    </row>
    <row r="572" spans="1:1">
      <c r="A572" s="95">
        <v>0.33</v>
      </c>
    </row>
    <row r="573" spans="1:1">
      <c r="A573" s="95">
        <v>0.34399999999999997</v>
      </c>
    </row>
    <row r="574" spans="1:1">
      <c r="A574" s="95">
        <v>0.46500000000000002</v>
      </c>
    </row>
    <row r="575" spans="1:1">
      <c r="A575" s="95">
        <v>0.20599999999999999</v>
      </c>
    </row>
    <row r="576" spans="1:1">
      <c r="A576" s="95">
        <v>0.36199999999999999</v>
      </c>
    </row>
    <row r="577" spans="1:1">
      <c r="A577" s="95">
        <v>0.58299999999999996</v>
      </c>
    </row>
    <row r="578" spans="1:1">
      <c r="A578" s="95">
        <v>0.62</v>
      </c>
    </row>
    <row r="579" spans="1:1">
      <c r="A579" s="95">
        <v>0.32700000000000001</v>
      </c>
    </row>
    <row r="580" spans="1:1">
      <c r="A580" s="95">
        <v>0.72599999999999998</v>
      </c>
    </row>
    <row r="581" spans="1:1">
      <c r="A581" s="95">
        <v>0.44700000000000001</v>
      </c>
    </row>
    <row r="582" spans="1:1">
      <c r="A582" s="95">
        <v>0.40699999999999997</v>
      </c>
    </row>
    <row r="583" spans="1:1">
      <c r="A583" s="95">
        <v>0.41599999999999998</v>
      </c>
    </row>
    <row r="584" spans="1:1">
      <c r="A584" s="95">
        <v>0.53</v>
      </c>
    </row>
    <row r="585" spans="1:1">
      <c r="A585" s="95">
        <v>0.224</v>
      </c>
    </row>
    <row r="586" spans="1:1">
      <c r="A586" s="95">
        <v>0.373</v>
      </c>
    </row>
    <row r="587" spans="1:1">
      <c r="A587" s="95">
        <v>0.61</v>
      </c>
    </row>
    <row r="588" spans="1:1">
      <c r="A588" s="95">
        <v>0.41</v>
      </c>
    </row>
    <row r="589" spans="1:1">
      <c r="A589" s="95">
        <v>0.53200000000000003</v>
      </c>
    </row>
    <row r="590" spans="1:1">
      <c r="A590" s="95">
        <v>0.60499999999999998</v>
      </c>
    </row>
    <row r="591" spans="1:1">
      <c r="A591" s="95">
        <v>0.107</v>
      </c>
    </row>
    <row r="592" spans="1:1">
      <c r="A592" s="95">
        <v>0.42</v>
      </c>
    </row>
    <row r="593" spans="1:1">
      <c r="A593" s="95">
        <v>0.58199999999999996</v>
      </c>
    </row>
    <row r="594" spans="1:1">
      <c r="A594" s="95">
        <v>0.247</v>
      </c>
    </row>
    <row r="595" spans="1:1">
      <c r="A595" s="95">
        <v>0.496</v>
      </c>
    </row>
    <row r="596" spans="1:1">
      <c r="A596" s="95">
        <v>0.38800000000000001</v>
      </c>
    </row>
    <row r="597" spans="1:1">
      <c r="A597" s="95">
        <v>0.52200000000000002</v>
      </c>
    </row>
    <row r="598" spans="1:1">
      <c r="A598" s="95">
        <v>0.22600000000000001</v>
      </c>
    </row>
    <row r="599" spans="1:1">
      <c r="A599" s="95">
        <v>0.50900000000000001</v>
      </c>
    </row>
    <row r="600" spans="1:1">
      <c r="A600" s="95">
        <v>0.23799999999999999</v>
      </c>
    </row>
    <row r="601" spans="1:1">
      <c r="A601" s="95">
        <v>0.314</v>
      </c>
    </row>
    <row r="602" spans="1:1">
      <c r="A602" s="95">
        <v>0.70299999999999996</v>
      </c>
    </row>
    <row r="603" spans="1:1">
      <c r="A603" s="95">
        <v>0.60099999999999998</v>
      </c>
    </row>
    <row r="604" spans="1:1">
      <c r="A604" s="95">
        <v>0.46700000000000003</v>
      </c>
    </row>
    <row r="605" spans="1:1">
      <c r="A605" s="95">
        <v>0.73699999999999999</v>
      </c>
    </row>
    <row r="606" spans="1:1">
      <c r="A606" s="95">
        <v>0.27100000000000002</v>
      </c>
    </row>
    <row r="607" spans="1:1">
      <c r="A607" s="95">
        <v>0.29699999999999999</v>
      </c>
    </row>
    <row r="608" spans="1:1">
      <c r="A608" s="95">
        <v>0.55000000000000004</v>
      </c>
    </row>
    <row r="609" spans="1:1">
      <c r="A609" s="95">
        <v>0.68799999999999994</v>
      </c>
    </row>
    <row r="610" spans="1:1">
      <c r="A610" s="95">
        <v>0.60599999999999998</v>
      </c>
    </row>
    <row r="611" spans="1:1">
      <c r="A611" s="95">
        <v>0.61499999999999999</v>
      </c>
    </row>
    <row r="612" spans="1:1">
      <c r="A612" s="95">
        <v>0.35099999999999998</v>
      </c>
    </row>
    <row r="613" spans="1:1">
      <c r="A613" s="95">
        <v>0.64</v>
      </c>
    </row>
    <row r="614" spans="1:1">
      <c r="A614" s="95">
        <v>0.42199999999999999</v>
      </c>
    </row>
    <row r="615" spans="1:1">
      <c r="A615" s="95">
        <v>0.72499999999999998</v>
      </c>
    </row>
    <row r="616" spans="1:1">
      <c r="A616" s="95">
        <v>0.33100000000000002</v>
      </c>
    </row>
    <row r="617" spans="1:1">
      <c r="A617" s="95">
        <v>0.81299999999999994</v>
      </c>
    </row>
    <row r="618" spans="1:1">
      <c r="A618" s="95">
        <v>0.88200000000000001</v>
      </c>
    </row>
    <row r="619" spans="1:1">
      <c r="A619" s="95">
        <v>0.30099999999999999</v>
      </c>
    </row>
    <row r="620" spans="1:1">
      <c r="A620" s="95">
        <v>0.41399999999999998</v>
      </c>
    </row>
    <row r="621" spans="1:1">
      <c r="A621" s="95">
        <v>0.26300000000000001</v>
      </c>
    </row>
    <row r="622" spans="1:1">
      <c r="A622" s="95">
        <v>0.217</v>
      </c>
    </row>
    <row r="623" spans="1:1">
      <c r="A623" s="95">
        <v>0.36099999999999999</v>
      </c>
    </row>
    <row r="624" spans="1:1">
      <c r="A624" s="95">
        <v>0.16900000000000001</v>
      </c>
    </row>
    <row r="625" spans="1:1">
      <c r="A625" s="95">
        <v>0.54500000000000004</v>
      </c>
    </row>
    <row r="626" spans="1:1">
      <c r="A626" s="95">
        <v>0.43099999999999999</v>
      </c>
    </row>
    <row r="627" spans="1:1">
      <c r="A627" s="95">
        <v>0.60699999999999998</v>
      </c>
    </row>
    <row r="628" spans="1:1">
      <c r="A628" s="95">
        <v>0.40600000000000003</v>
      </c>
    </row>
    <row r="629" spans="1:1">
      <c r="A629" s="95">
        <v>0.46500000000000002</v>
      </c>
    </row>
    <row r="630" spans="1:1">
      <c r="A630" s="95">
        <v>0.433</v>
      </c>
    </row>
    <row r="631" spans="1:1">
      <c r="A631" s="95">
        <v>0.77700000000000002</v>
      </c>
    </row>
    <row r="632" spans="1:1">
      <c r="A632" s="95">
        <v>0.49299999999999999</v>
      </c>
    </row>
    <row r="633" spans="1:1">
      <c r="A633" s="95">
        <v>0.34</v>
      </c>
    </row>
    <row r="634" spans="1:1">
      <c r="A634" s="95">
        <v>0.48</v>
      </c>
    </row>
    <row r="635" spans="1:1">
      <c r="A635" s="95">
        <v>0.502</v>
      </c>
    </row>
    <row r="636" spans="1:1">
      <c r="A636" s="95">
        <v>0.35699999999999998</v>
      </c>
    </row>
    <row r="637" spans="1:1">
      <c r="A637" s="95">
        <v>0.224</v>
      </c>
    </row>
    <row r="638" spans="1:1">
      <c r="A638" s="95">
        <v>0.39600000000000002</v>
      </c>
    </row>
    <row r="639" spans="1:1">
      <c r="A639" s="95">
        <v>0.44400000000000001</v>
      </c>
    </row>
    <row r="640" spans="1:1">
      <c r="A640" s="95">
        <v>0.53900000000000003</v>
      </c>
    </row>
    <row r="641" spans="1:1">
      <c r="A641" s="95">
        <v>0.495</v>
      </c>
    </row>
    <row r="642" spans="1:1">
      <c r="A642" s="95">
        <v>0.25600000000000001</v>
      </c>
    </row>
    <row r="643" spans="1:1">
      <c r="A643" s="95">
        <v>0.20599999999999999</v>
      </c>
    </row>
    <row r="644" spans="1:1">
      <c r="A644" s="95">
        <v>0.48399999999999999</v>
      </c>
    </row>
    <row r="645" spans="1:1">
      <c r="A645" s="95">
        <v>0.314</v>
      </c>
    </row>
    <row r="646" spans="1:1">
      <c r="A646" s="95">
        <v>0.51400000000000001</v>
      </c>
    </row>
    <row r="647" spans="1:1">
      <c r="A647" s="95">
        <v>0.26500000000000001</v>
      </c>
    </row>
    <row r="648" spans="1:1">
      <c r="A648" s="95">
        <v>0.28599999999999998</v>
      </c>
    </row>
    <row r="649" spans="1:1">
      <c r="A649" s="95">
        <v>0.32400000000000001</v>
      </c>
    </row>
    <row r="650" spans="1:1">
      <c r="A650" s="95">
        <v>0.376</v>
      </c>
    </row>
    <row r="651" spans="1:1">
      <c r="A651" s="95">
        <v>0.44500000000000001</v>
      </c>
    </row>
    <row r="652" spans="1:1">
      <c r="A652" s="95">
        <v>0.46500000000000002</v>
      </c>
    </row>
    <row r="653" spans="1:1">
      <c r="A653" s="95">
        <v>0.30299999999999999</v>
      </c>
    </row>
    <row r="654" spans="1:1">
      <c r="A654" s="95">
        <v>0.36299999999999999</v>
      </c>
    </row>
    <row r="655" spans="1:1">
      <c r="A655" s="95">
        <v>0.40100000000000002</v>
      </c>
    </row>
    <row r="656" spans="1:1">
      <c r="A656" s="95">
        <v>0.44800000000000001</v>
      </c>
    </row>
    <row r="657" spans="1:1">
      <c r="A657" s="95">
        <v>0.35699999999999998</v>
      </c>
    </row>
    <row r="658" spans="1:1">
      <c r="A658" s="95">
        <v>0.50700000000000001</v>
      </c>
    </row>
    <row r="659" spans="1:1">
      <c r="A659" s="95">
        <v>0.376</v>
      </c>
    </row>
    <row r="660" spans="1:1">
      <c r="A660" s="95">
        <v>0.55000000000000004</v>
      </c>
    </row>
    <row r="661" spans="1:1">
      <c r="A661" s="95">
        <v>0.25900000000000001</v>
      </c>
    </row>
    <row r="662" spans="1:1">
      <c r="A662" s="95">
        <v>0.22900000000000001</v>
      </c>
    </row>
    <row r="663" spans="1:1">
      <c r="A663" s="95">
        <v>0.436</v>
      </c>
    </row>
    <row r="664" spans="1:1">
      <c r="A664" s="95">
        <v>0.33200000000000002</v>
      </c>
    </row>
    <row r="665" spans="1:1">
      <c r="A665" s="95">
        <v>0.23699999999999999</v>
      </c>
    </row>
    <row r="666" spans="1:1">
      <c r="A666" s="95">
        <v>0.61</v>
      </c>
    </row>
    <row r="667" spans="1:1">
      <c r="A667" s="95">
        <v>0.42199999999999999</v>
      </c>
    </row>
    <row r="668" spans="1:1">
      <c r="A668" s="95">
        <v>0.39300000000000002</v>
      </c>
    </row>
    <row r="669" spans="1:1">
      <c r="A669" s="95">
        <v>0.23200000000000001</v>
      </c>
    </row>
    <row r="670" spans="1:1">
      <c r="A670" s="95">
        <v>0.72699999999999998</v>
      </c>
    </row>
    <row r="671" spans="1:1">
      <c r="A671" s="95">
        <v>0.25700000000000001</v>
      </c>
    </row>
    <row r="672" spans="1:1">
      <c r="A672" s="95">
        <v>0.36899999999999999</v>
      </c>
    </row>
    <row r="673" spans="1:1">
      <c r="A673" s="95">
        <v>0.36699999999999999</v>
      </c>
    </row>
    <row r="674" spans="1:1">
      <c r="A674" s="95">
        <v>0.61</v>
      </c>
    </row>
    <row r="675" spans="1:1">
      <c r="A675" s="95">
        <v>0.57299999999999995</v>
      </c>
    </row>
    <row r="676" spans="1:1">
      <c r="A676" s="95">
        <v>0.45900000000000002</v>
      </c>
    </row>
    <row r="677" spans="1:1">
      <c r="A677" s="95">
        <v>0.318</v>
      </c>
    </row>
    <row r="678" spans="1:1">
      <c r="A678" s="95">
        <v>0.46300000000000002</v>
      </c>
    </row>
    <row r="679" spans="1:1">
      <c r="A679" s="95">
        <v>0.53600000000000003</v>
      </c>
    </row>
    <row r="680" spans="1:1">
      <c r="A680" s="95">
        <v>0.50900000000000001</v>
      </c>
    </row>
    <row r="681" spans="1:1">
      <c r="A681" s="95">
        <v>0.68100000000000005</v>
      </c>
    </row>
    <row r="682" spans="1:1">
      <c r="A682" s="95">
        <v>0.39500000000000002</v>
      </c>
    </row>
    <row r="683" spans="1:1">
      <c r="A683" s="95">
        <v>0.34</v>
      </c>
    </row>
    <row r="684" spans="1:1">
      <c r="A684" s="95">
        <v>0.41899999999999998</v>
      </c>
    </row>
    <row r="685" spans="1:1">
      <c r="A685" s="95">
        <v>0.56399999999999995</v>
      </c>
    </row>
    <row r="686" spans="1:1">
      <c r="A686" s="95">
        <v>0.33300000000000002</v>
      </c>
    </row>
    <row r="687" spans="1:1">
      <c r="A687" s="95">
        <v>0.51900000000000002</v>
      </c>
    </row>
    <row r="688" spans="1:1">
      <c r="A688" s="95">
        <v>0.56100000000000005</v>
      </c>
    </row>
    <row r="689" spans="1:1">
      <c r="A689" s="95">
        <v>0.57699999999999996</v>
      </c>
    </row>
    <row r="690" spans="1:1">
      <c r="A690" s="95">
        <v>0.46100000000000002</v>
      </c>
    </row>
    <row r="691" spans="1:1">
      <c r="A691" s="95">
        <v>0.246</v>
      </c>
    </row>
    <row r="692" spans="1:1">
      <c r="A692" s="95">
        <v>0.20300000000000001</v>
      </c>
    </row>
    <row r="693" spans="1:1">
      <c r="A693" s="95">
        <v>0.60299999999999998</v>
      </c>
    </row>
    <row r="694" spans="1:1">
      <c r="A694" s="95">
        <v>0.64900000000000002</v>
      </c>
    </row>
    <row r="695" spans="1:1">
      <c r="A695" s="95">
        <v>0.12</v>
      </c>
    </row>
    <row r="696" spans="1:1">
      <c r="A696" s="95">
        <v>0.20499999999999999</v>
      </c>
    </row>
    <row r="697" spans="1:1">
      <c r="A697" s="95">
        <v>0.40200000000000002</v>
      </c>
    </row>
    <row r="698" spans="1:1">
      <c r="A698" s="95">
        <v>0.35599999999999998</v>
      </c>
    </row>
    <row r="699" spans="1:1">
      <c r="A699" s="95">
        <v>0.308</v>
      </c>
    </row>
    <row r="700" spans="1:1">
      <c r="A700" s="95">
        <v>0.55300000000000005</v>
      </c>
    </row>
    <row r="701" spans="1:1">
      <c r="A701" s="95">
        <v>0.57899999999999996</v>
      </c>
    </row>
    <row r="702" spans="1:1">
      <c r="A702" s="95">
        <v>0.26100000000000001</v>
      </c>
    </row>
    <row r="703" spans="1:1">
      <c r="A703" s="95">
        <v>0.28100000000000003</v>
      </c>
    </row>
    <row r="704" spans="1:1">
      <c r="A704" s="95">
        <v>0.755</v>
      </c>
    </row>
    <row r="705" spans="1:1">
      <c r="A705" s="95">
        <v>0.27200000000000002</v>
      </c>
    </row>
    <row r="706" spans="1:1">
      <c r="A706" s="95">
        <v>0.53300000000000003</v>
      </c>
    </row>
    <row r="707" spans="1:1">
      <c r="A707" s="95">
        <v>0.46400000000000002</v>
      </c>
    </row>
    <row r="708" spans="1:1">
      <c r="A708" s="95">
        <v>0.64500000000000002</v>
      </c>
    </row>
    <row r="709" spans="1:1">
      <c r="A709" s="95">
        <v>0.19700000000000001</v>
      </c>
    </row>
    <row r="710" spans="1:1">
      <c r="A710" s="95">
        <v>0.379</v>
      </c>
    </row>
    <row r="711" spans="1:1">
      <c r="A711" s="95">
        <v>0.57899999999999996</v>
      </c>
    </row>
    <row r="712" spans="1:1">
      <c r="A712" s="95">
        <v>0.26100000000000001</v>
      </c>
    </row>
    <row r="713" spans="1:1">
      <c r="A713" s="95">
        <v>0.63900000000000001</v>
      </c>
    </row>
    <row r="714" spans="1:1">
      <c r="A714" s="95">
        <v>0.503</v>
      </c>
    </row>
    <row r="715" spans="1:1">
      <c r="A715" s="95">
        <v>0.29599999999999999</v>
      </c>
    </row>
    <row r="716" spans="1:1">
      <c r="A716" s="95">
        <v>0.27800000000000002</v>
      </c>
    </row>
    <row r="717" spans="1:1">
      <c r="A717" s="95">
        <v>0.505</v>
      </c>
    </row>
    <row r="718" spans="1:1">
      <c r="A718" s="95">
        <v>0.58299999999999996</v>
      </c>
    </row>
    <row r="719" spans="1:1">
      <c r="A719" s="95">
        <v>0.58499999999999996</v>
      </c>
    </row>
    <row r="720" spans="1:1">
      <c r="A720" s="95">
        <v>0.38400000000000001</v>
      </c>
    </row>
    <row r="721" spans="1:1">
      <c r="A721" s="95">
        <v>0.61099999999999999</v>
      </c>
    </row>
    <row r="722" spans="1:1">
      <c r="A722" s="95">
        <v>0.23899999999999999</v>
      </c>
    </row>
    <row r="723" spans="1:1">
      <c r="A723" s="95">
        <v>0.36799999999999999</v>
      </c>
    </row>
    <row r="724" spans="1:1">
      <c r="A724" s="95">
        <v>0.42099999999999999</v>
      </c>
    </row>
    <row r="725" spans="1:1">
      <c r="A725" s="95">
        <v>0.42799999999999999</v>
      </c>
    </row>
    <row r="726" spans="1:1">
      <c r="A726" s="95">
        <v>0.66600000000000004</v>
      </c>
    </row>
    <row r="727" spans="1:1">
      <c r="A727" s="95">
        <v>0.67</v>
      </c>
    </row>
    <row r="728" spans="1:1">
      <c r="A728" s="95">
        <v>0.65800000000000003</v>
      </c>
    </row>
    <row r="729" spans="1:1">
      <c r="A729" s="95">
        <v>2.8000000000000001E-2</v>
      </c>
    </row>
    <row r="730" spans="1:1">
      <c r="A730" s="95">
        <v>0.31</v>
      </c>
    </row>
    <row r="731" spans="1:1">
      <c r="A731" s="95">
        <v>0.30099999999999999</v>
      </c>
    </row>
    <row r="732" spans="1:1">
      <c r="A732" s="95">
        <v>0.36699999999999999</v>
      </c>
    </row>
    <row r="733" spans="1:1">
      <c r="A733" s="95">
        <v>0.59599999999999997</v>
      </c>
    </row>
    <row r="734" spans="1:1">
      <c r="A734" s="95">
        <v>0.54</v>
      </c>
    </row>
    <row r="735" spans="1:1">
      <c r="A735" s="95">
        <v>0.42099999999999999</v>
      </c>
    </row>
    <row r="736" spans="1:1">
      <c r="A736" s="95">
        <v>0.80600000000000005</v>
      </c>
    </row>
    <row r="737" spans="1:1">
      <c r="A737" s="95">
        <v>0.436</v>
      </c>
    </row>
    <row r="738" spans="1:1">
      <c r="A738" s="95">
        <v>0.49199999999999999</v>
      </c>
    </row>
    <row r="739" spans="1:1">
      <c r="A739" s="95">
        <v>0.68</v>
      </c>
    </row>
    <row r="740" spans="1:1">
      <c r="A740" s="95">
        <v>0.59099999999999997</v>
      </c>
    </row>
    <row r="741" spans="1:1">
      <c r="A741" s="95">
        <v>0.69199999999999995</v>
      </c>
    </row>
    <row r="742" spans="1:1">
      <c r="A742" s="95">
        <v>0.61299999999999999</v>
      </c>
    </row>
    <row r="743" spans="1:1">
      <c r="A743" s="95">
        <v>0.63800000000000001</v>
      </c>
    </row>
    <row r="744" spans="1:1">
      <c r="A744" s="95">
        <v>0.68400000000000005</v>
      </c>
    </row>
    <row r="745" spans="1:1">
      <c r="A745" s="95">
        <v>0.61199999999999999</v>
      </c>
    </row>
    <row r="746" spans="1:1">
      <c r="A746" s="95">
        <v>0.53500000000000003</v>
      </c>
    </row>
    <row r="747" spans="1:1">
      <c r="A747" s="95">
        <v>0.53100000000000003</v>
      </c>
    </row>
    <row r="748" spans="1:1">
      <c r="A748" s="95">
        <v>0.33900000000000002</v>
      </c>
    </row>
    <row r="749" spans="1:1">
      <c r="A749" s="95">
        <v>0.86299999999999999</v>
      </c>
    </row>
    <row r="750" spans="1:1">
      <c r="A750" s="95">
        <v>0.69599999999999995</v>
      </c>
    </row>
    <row r="751" spans="1:1">
      <c r="A751" s="95">
        <v>0.30599999999999999</v>
      </c>
    </row>
    <row r="752" spans="1:1">
      <c r="A752" s="95">
        <v>0.58099999999999996</v>
      </c>
    </row>
    <row r="753" spans="1:1">
      <c r="A753" s="95">
        <v>0.40600000000000003</v>
      </c>
    </row>
    <row r="754" spans="1:1">
      <c r="A754" s="95">
        <v>0.438</v>
      </c>
    </row>
    <row r="755" spans="1:1">
      <c r="A755" s="95">
        <v>0.38700000000000001</v>
      </c>
    </row>
    <row r="756" spans="1:1">
      <c r="A756" s="95">
        <v>0.33500000000000002</v>
      </c>
    </row>
    <row r="757" spans="1:1">
      <c r="A757" s="95">
        <v>0.35799999999999998</v>
      </c>
    </row>
    <row r="758" spans="1:1">
      <c r="A758" s="95">
        <v>0.38900000000000001</v>
      </c>
    </row>
    <row r="759" spans="1:1">
      <c r="A759" s="95">
        <v>0.432</v>
      </c>
    </row>
    <row r="760" spans="1:1">
      <c r="A760" s="95">
        <v>0.6630000000000000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J23"/>
  <sheetViews>
    <sheetView workbookViewId="0">
      <selection activeCell="C9" sqref="C9"/>
    </sheetView>
  </sheetViews>
  <sheetFormatPr baseColWidth="10" defaultRowHeight="16"/>
  <sheetData>
    <row r="2" spans="1:10">
      <c r="A2" s="2" t="s">
        <v>84</v>
      </c>
    </row>
    <row r="4" spans="1:10">
      <c r="A4" s="48" t="s">
        <v>1</v>
      </c>
    </row>
    <row r="5" spans="1:10">
      <c r="A5" s="17" t="s">
        <v>0</v>
      </c>
      <c r="B5" s="101" t="s">
        <v>40</v>
      </c>
      <c r="C5" s="101"/>
      <c r="D5" s="102"/>
      <c r="E5" s="101" t="s">
        <v>85</v>
      </c>
      <c r="F5" s="101"/>
      <c r="G5" s="102"/>
      <c r="H5" s="101" t="s">
        <v>86</v>
      </c>
      <c r="I5" s="101"/>
      <c r="J5" s="101"/>
    </row>
    <row r="6" spans="1:10">
      <c r="A6" s="16">
        <v>0</v>
      </c>
      <c r="B6" s="18">
        <v>0</v>
      </c>
      <c r="C6" s="18">
        <v>0</v>
      </c>
      <c r="D6" s="16">
        <v>0</v>
      </c>
      <c r="E6" s="18">
        <v>0</v>
      </c>
      <c r="F6" s="18">
        <v>0</v>
      </c>
      <c r="G6" s="16">
        <v>0</v>
      </c>
      <c r="H6" s="11">
        <v>0</v>
      </c>
      <c r="I6" s="11">
        <v>0</v>
      </c>
      <c r="J6" s="11">
        <v>0</v>
      </c>
    </row>
    <row r="7" spans="1:10">
      <c r="A7" s="16">
        <v>2</v>
      </c>
      <c r="B7" s="18">
        <v>0.3</v>
      </c>
      <c r="C7" s="18">
        <v>0.1</v>
      </c>
      <c r="D7" s="16">
        <v>0.2</v>
      </c>
      <c r="E7" s="18">
        <v>0.5</v>
      </c>
      <c r="F7" s="18">
        <v>0.2</v>
      </c>
      <c r="G7" s="16">
        <v>0.2</v>
      </c>
      <c r="H7" s="11">
        <v>0.5</v>
      </c>
      <c r="I7" s="11">
        <v>0.2</v>
      </c>
      <c r="J7" s="11">
        <v>0.1</v>
      </c>
    </row>
    <row r="8" spans="1:10">
      <c r="A8" s="16">
        <v>3</v>
      </c>
      <c r="B8" s="18">
        <v>0.9</v>
      </c>
      <c r="C8" s="18">
        <v>0.6</v>
      </c>
      <c r="D8" s="16">
        <v>0.6</v>
      </c>
      <c r="E8" s="18">
        <v>1.2</v>
      </c>
      <c r="F8" s="18">
        <v>0.7</v>
      </c>
      <c r="G8" s="16">
        <v>0.7</v>
      </c>
      <c r="H8" s="11">
        <v>1</v>
      </c>
      <c r="I8" s="11">
        <v>0.6</v>
      </c>
      <c r="J8" s="11">
        <v>0.5</v>
      </c>
    </row>
    <row r="9" spans="1:10">
      <c r="A9" s="16">
        <v>6</v>
      </c>
      <c r="B9" s="18">
        <v>3</v>
      </c>
      <c r="C9" s="18">
        <v>2.7</v>
      </c>
      <c r="D9" s="16">
        <v>2.5</v>
      </c>
      <c r="E9" s="18">
        <v>3.1</v>
      </c>
      <c r="F9" s="18">
        <v>2.6</v>
      </c>
      <c r="G9" s="16">
        <v>2.7</v>
      </c>
      <c r="H9" s="11">
        <v>2.4</v>
      </c>
      <c r="I9" s="11">
        <v>2</v>
      </c>
      <c r="J9" s="11">
        <v>1.8</v>
      </c>
    </row>
    <row r="10" spans="1:10">
      <c r="A10" s="16">
        <v>9</v>
      </c>
      <c r="B10" s="18">
        <v>4.8</v>
      </c>
      <c r="C10" s="18">
        <v>4.5999999999999996</v>
      </c>
      <c r="D10" s="16">
        <v>3.8</v>
      </c>
      <c r="E10" s="18">
        <v>4.5</v>
      </c>
      <c r="F10" s="18">
        <v>3.9</v>
      </c>
      <c r="G10" s="16">
        <v>4</v>
      </c>
      <c r="H10" s="11">
        <v>3.1</v>
      </c>
      <c r="I10" s="11">
        <v>2.7</v>
      </c>
      <c r="J10" s="11">
        <v>2.7</v>
      </c>
    </row>
    <row r="11" spans="1:10">
      <c r="A11" s="16">
        <v>13</v>
      </c>
      <c r="B11" s="18">
        <v>6.4</v>
      </c>
      <c r="C11" s="18">
        <v>5.8</v>
      </c>
      <c r="D11" s="16">
        <v>4.7</v>
      </c>
      <c r="E11" s="18">
        <v>6</v>
      </c>
      <c r="F11" s="18">
        <v>5.4</v>
      </c>
      <c r="G11" s="16">
        <v>5.5</v>
      </c>
      <c r="H11" s="11">
        <v>3.8</v>
      </c>
      <c r="I11" s="11">
        <v>3.6</v>
      </c>
      <c r="J11" s="11">
        <v>3.7</v>
      </c>
    </row>
    <row r="12" spans="1:10">
      <c r="A12" s="16">
        <v>15</v>
      </c>
      <c r="B12" s="18">
        <v>6.8</v>
      </c>
      <c r="C12" s="18">
        <v>6.7</v>
      </c>
      <c r="D12" s="16">
        <v>5.4</v>
      </c>
      <c r="E12" s="18">
        <v>6.6</v>
      </c>
      <c r="F12" s="18">
        <v>6</v>
      </c>
      <c r="G12" s="16">
        <v>6</v>
      </c>
      <c r="H12" s="11">
        <v>4.4000000000000004</v>
      </c>
      <c r="I12" s="11">
        <v>4</v>
      </c>
      <c r="J12" s="11">
        <v>4.8</v>
      </c>
    </row>
    <row r="15" spans="1:10">
      <c r="A15" s="48" t="s">
        <v>93</v>
      </c>
    </row>
    <row r="16" spans="1:10">
      <c r="A16" s="17" t="s">
        <v>0</v>
      </c>
      <c r="B16" s="101" t="s">
        <v>40</v>
      </c>
      <c r="C16" s="101"/>
      <c r="D16" s="102"/>
      <c r="E16" s="101" t="s">
        <v>85</v>
      </c>
      <c r="F16" s="101"/>
      <c r="G16" s="102"/>
      <c r="H16" s="101" t="s">
        <v>86</v>
      </c>
      <c r="I16" s="101"/>
      <c r="J16" s="101"/>
    </row>
    <row r="17" spans="1:10">
      <c r="A17" s="16">
        <v>0</v>
      </c>
      <c r="B17" s="18">
        <v>0</v>
      </c>
      <c r="C17" s="18">
        <v>0</v>
      </c>
      <c r="D17" s="16">
        <v>0</v>
      </c>
      <c r="E17" s="18">
        <v>0</v>
      </c>
      <c r="F17" s="18">
        <v>0</v>
      </c>
      <c r="G17" s="16">
        <v>0</v>
      </c>
      <c r="H17" s="11">
        <v>0</v>
      </c>
      <c r="I17" s="11">
        <v>0</v>
      </c>
      <c r="J17" s="11">
        <v>0</v>
      </c>
    </row>
    <row r="18" spans="1:10">
      <c r="A18" s="16">
        <v>2</v>
      </c>
      <c r="B18" s="18">
        <v>0.5</v>
      </c>
      <c r="C18" s="18">
        <v>0.5</v>
      </c>
      <c r="D18" s="16">
        <v>0.5</v>
      </c>
      <c r="E18" s="18">
        <v>0.5</v>
      </c>
      <c r="F18" s="18">
        <v>0.3</v>
      </c>
      <c r="G18" s="16">
        <v>0.5</v>
      </c>
      <c r="H18" s="11">
        <v>0.4</v>
      </c>
      <c r="I18" s="11">
        <v>0.3</v>
      </c>
      <c r="J18" s="11">
        <v>0.2</v>
      </c>
    </row>
    <row r="19" spans="1:10">
      <c r="A19" s="16">
        <v>3</v>
      </c>
      <c r="B19" s="18">
        <v>1.1000000000000001</v>
      </c>
      <c r="C19" s="18">
        <v>1.1000000000000001</v>
      </c>
      <c r="D19" s="16">
        <v>1.2</v>
      </c>
      <c r="E19" s="18">
        <v>1.1000000000000001</v>
      </c>
      <c r="F19" s="18">
        <v>0.9</v>
      </c>
      <c r="G19" s="16">
        <v>1.3</v>
      </c>
      <c r="H19" s="11">
        <v>0.9</v>
      </c>
      <c r="I19" s="11">
        <v>0.8</v>
      </c>
      <c r="J19" s="11">
        <v>0.7</v>
      </c>
    </row>
    <row r="20" spans="1:10">
      <c r="A20" s="16">
        <v>6</v>
      </c>
      <c r="B20" s="18">
        <v>2.9</v>
      </c>
      <c r="C20" s="18">
        <v>2.8</v>
      </c>
      <c r="D20" s="16">
        <v>3.2</v>
      </c>
      <c r="E20" s="18">
        <v>2.9</v>
      </c>
      <c r="F20" s="18">
        <v>2.7</v>
      </c>
      <c r="G20" s="16">
        <v>3.2</v>
      </c>
      <c r="H20" s="11">
        <v>2</v>
      </c>
      <c r="I20" s="11">
        <v>2.1</v>
      </c>
      <c r="J20" s="11">
        <v>2</v>
      </c>
    </row>
    <row r="21" spans="1:10">
      <c r="A21" s="16">
        <v>9</v>
      </c>
      <c r="B21" s="18">
        <v>4.0999999999999996</v>
      </c>
      <c r="C21" s="18">
        <v>3.9</v>
      </c>
      <c r="D21" s="16">
        <v>4.7</v>
      </c>
      <c r="E21" s="18">
        <v>3.9</v>
      </c>
      <c r="F21" s="18">
        <v>3.8</v>
      </c>
      <c r="G21" s="16">
        <v>4.5999999999999996</v>
      </c>
      <c r="H21" s="11">
        <v>2.6</v>
      </c>
      <c r="I21" s="11">
        <v>2.7</v>
      </c>
      <c r="J21" s="11">
        <v>2.9</v>
      </c>
    </row>
    <row r="22" spans="1:10">
      <c r="A22" s="16">
        <v>13</v>
      </c>
      <c r="B22" s="18">
        <v>5.8</v>
      </c>
      <c r="C22" s="18">
        <v>5.5</v>
      </c>
      <c r="D22" s="16">
        <v>6.2</v>
      </c>
      <c r="E22" s="18">
        <v>5.2</v>
      </c>
      <c r="F22" s="18">
        <v>5.3</v>
      </c>
      <c r="G22" s="16">
        <v>6.2</v>
      </c>
      <c r="H22" s="11">
        <v>3.2</v>
      </c>
      <c r="I22" s="11">
        <v>3.5</v>
      </c>
      <c r="J22" s="11">
        <v>3.6</v>
      </c>
    </row>
    <row r="23" spans="1:10">
      <c r="A23" s="16">
        <v>15</v>
      </c>
      <c r="B23" s="18">
        <v>6.6</v>
      </c>
      <c r="C23" s="18">
        <v>6.2</v>
      </c>
      <c r="D23" s="16">
        <v>6.8</v>
      </c>
      <c r="E23" s="18">
        <v>6.4</v>
      </c>
      <c r="F23" s="18">
        <v>6.4</v>
      </c>
      <c r="G23" s="16">
        <v>6.9</v>
      </c>
      <c r="H23" s="11">
        <v>4</v>
      </c>
      <c r="I23" s="11">
        <v>4.2</v>
      </c>
      <c r="J23" s="11">
        <v>4.5</v>
      </c>
    </row>
  </sheetData>
  <mergeCells count="6">
    <mergeCell ref="B5:D5"/>
    <mergeCell ref="E5:G5"/>
    <mergeCell ref="H5:J5"/>
    <mergeCell ref="B16:D16"/>
    <mergeCell ref="E16:G16"/>
    <mergeCell ref="H16:J1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AK6"/>
  <sheetViews>
    <sheetView workbookViewId="0">
      <selection activeCell="K4" sqref="K4:S4"/>
    </sheetView>
  </sheetViews>
  <sheetFormatPr baseColWidth="10" defaultRowHeight="16"/>
  <cols>
    <col min="1" max="1" width="18.5" customWidth="1"/>
    <col min="2" max="37" width="5.6640625" customWidth="1"/>
  </cols>
  <sheetData>
    <row r="2" spans="1:37">
      <c r="A2" s="2" t="s">
        <v>94</v>
      </c>
    </row>
    <row r="4" spans="1:37" s="49" customFormat="1">
      <c r="A4" s="17"/>
      <c r="B4" s="101" t="s">
        <v>40</v>
      </c>
      <c r="C4" s="101"/>
      <c r="D4" s="101"/>
      <c r="E4" s="101"/>
      <c r="F4" s="101"/>
      <c r="G4" s="101"/>
      <c r="H4" s="101"/>
      <c r="I4" s="101"/>
      <c r="J4" s="102"/>
      <c r="K4" s="101" t="s">
        <v>57</v>
      </c>
      <c r="L4" s="101"/>
      <c r="M4" s="101"/>
      <c r="N4" s="101"/>
      <c r="O4" s="101"/>
      <c r="P4" s="101"/>
      <c r="Q4" s="101"/>
      <c r="R4" s="101"/>
      <c r="S4" s="102"/>
      <c r="T4" s="101" t="s">
        <v>97</v>
      </c>
      <c r="U4" s="101"/>
      <c r="V4" s="101"/>
      <c r="W4" s="101"/>
      <c r="X4" s="101"/>
      <c r="Y4" s="101"/>
      <c r="Z4" s="101"/>
      <c r="AA4" s="101"/>
      <c r="AB4" s="102"/>
      <c r="AC4" s="101" t="s">
        <v>98</v>
      </c>
      <c r="AD4" s="101"/>
      <c r="AE4" s="101"/>
      <c r="AF4" s="101"/>
      <c r="AG4" s="101"/>
      <c r="AH4" s="101"/>
      <c r="AI4" s="101"/>
      <c r="AJ4" s="101"/>
      <c r="AK4" s="101"/>
    </row>
    <row r="5" spans="1:37" s="49" customFormat="1" ht="15">
      <c r="A5" s="24" t="s">
        <v>95</v>
      </c>
      <c r="B5" s="18">
        <v>100</v>
      </c>
      <c r="C5" s="18">
        <v>100</v>
      </c>
      <c r="D5" s="18">
        <v>100</v>
      </c>
      <c r="E5" s="18">
        <v>100</v>
      </c>
      <c r="F5" s="18">
        <v>100</v>
      </c>
      <c r="G5" s="18">
        <v>100</v>
      </c>
      <c r="H5" s="18">
        <v>100</v>
      </c>
      <c r="I5" s="18">
        <v>100</v>
      </c>
      <c r="J5" s="16">
        <v>100</v>
      </c>
      <c r="K5" s="18">
        <v>1.27</v>
      </c>
      <c r="L5" s="18">
        <v>1.27</v>
      </c>
      <c r="M5" s="18">
        <v>1.27</v>
      </c>
      <c r="N5" s="18">
        <v>1.03</v>
      </c>
      <c r="O5" s="18">
        <v>1.03</v>
      </c>
      <c r="P5" s="18">
        <v>1.03</v>
      </c>
      <c r="Q5" s="18">
        <v>1.29</v>
      </c>
      <c r="R5" s="18">
        <v>1.29</v>
      </c>
      <c r="S5" s="16">
        <v>1.29</v>
      </c>
      <c r="T5" s="18">
        <v>102.97</v>
      </c>
      <c r="U5" s="18">
        <v>94.07</v>
      </c>
      <c r="V5" s="18">
        <v>108.05</v>
      </c>
      <c r="W5" s="18">
        <v>94.14</v>
      </c>
      <c r="X5" s="18">
        <v>107.59</v>
      </c>
      <c r="Y5" s="18">
        <v>105.52</v>
      </c>
      <c r="Z5" s="18">
        <v>93.99</v>
      </c>
      <c r="AA5" s="18">
        <v>105.58</v>
      </c>
      <c r="AB5" s="16">
        <v>103</v>
      </c>
      <c r="AC5" s="11">
        <v>1.27</v>
      </c>
      <c r="AD5" s="11">
        <v>1.27</v>
      </c>
      <c r="AE5" s="11">
        <v>1.27</v>
      </c>
      <c r="AF5" s="11">
        <v>1.03</v>
      </c>
      <c r="AG5" s="11">
        <v>1.03</v>
      </c>
      <c r="AH5" s="11">
        <v>1.03</v>
      </c>
      <c r="AI5" s="11">
        <v>1.29</v>
      </c>
      <c r="AJ5" s="11">
        <v>1.29</v>
      </c>
      <c r="AK5" s="11">
        <v>2.58</v>
      </c>
    </row>
    <row r="6" spans="1:37" s="49" customFormat="1">
      <c r="A6" s="24" t="s">
        <v>96</v>
      </c>
      <c r="B6" s="18">
        <v>100</v>
      </c>
      <c r="C6" s="18">
        <v>100</v>
      </c>
      <c r="D6" s="18">
        <v>100</v>
      </c>
      <c r="E6" s="18">
        <v>100</v>
      </c>
      <c r="F6" s="18">
        <v>100</v>
      </c>
      <c r="G6" s="18">
        <v>100</v>
      </c>
      <c r="H6" s="18">
        <v>100</v>
      </c>
      <c r="I6" s="18">
        <v>100</v>
      </c>
      <c r="J6" s="16">
        <v>100</v>
      </c>
      <c r="K6" s="18">
        <v>1.46</v>
      </c>
      <c r="L6" s="18">
        <v>1.46</v>
      </c>
      <c r="M6" s="18">
        <v>1.46</v>
      </c>
      <c r="N6" s="18">
        <v>0</v>
      </c>
      <c r="O6" s="18">
        <v>1.36</v>
      </c>
      <c r="P6" s="18">
        <v>1.36</v>
      </c>
      <c r="Q6" s="18">
        <v>1.26</v>
      </c>
      <c r="R6" s="18">
        <v>1.26</v>
      </c>
      <c r="S6" s="16">
        <v>1.26</v>
      </c>
      <c r="T6" s="18">
        <v>104.85</v>
      </c>
      <c r="U6" s="18">
        <v>101.94</v>
      </c>
      <c r="V6" s="18">
        <v>100.49</v>
      </c>
      <c r="W6" s="18">
        <v>111.82</v>
      </c>
      <c r="X6" s="18">
        <v>96.82</v>
      </c>
      <c r="Y6" s="18">
        <v>85.91</v>
      </c>
      <c r="Z6" s="18">
        <v>80.33</v>
      </c>
      <c r="AA6" s="18">
        <v>91.63</v>
      </c>
      <c r="AB6" s="16">
        <v>76.569999999999993</v>
      </c>
      <c r="AC6" s="11">
        <v>116.5</v>
      </c>
      <c r="AD6" s="11">
        <v>99.03</v>
      </c>
      <c r="AE6" s="11">
        <v>100.49</v>
      </c>
      <c r="AF6" s="11">
        <v>91.36</v>
      </c>
      <c r="AG6" s="11">
        <v>95.45</v>
      </c>
      <c r="AH6" s="11">
        <v>100.91</v>
      </c>
      <c r="AI6" s="11">
        <v>95.4</v>
      </c>
      <c r="AJ6" s="11">
        <v>76.569999999999993</v>
      </c>
      <c r="AK6" s="11">
        <v>84.1</v>
      </c>
    </row>
  </sheetData>
  <mergeCells count="4">
    <mergeCell ref="B4:J4"/>
    <mergeCell ref="K4:S4"/>
    <mergeCell ref="T4:AB4"/>
    <mergeCell ref="AC4:A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Q13"/>
  <sheetViews>
    <sheetView workbookViewId="0">
      <selection activeCell="A2" sqref="A2"/>
    </sheetView>
  </sheetViews>
  <sheetFormatPr baseColWidth="10" defaultRowHeight="16"/>
  <sheetData>
    <row r="2" spans="1:17">
      <c r="A2" s="2" t="s">
        <v>5</v>
      </c>
    </row>
    <row r="4" spans="1:17">
      <c r="A4" s="15" t="s">
        <v>6</v>
      </c>
      <c r="B4" s="101" t="s">
        <v>1</v>
      </c>
      <c r="C4" s="101"/>
      <c r="D4" s="101"/>
      <c r="E4" s="102"/>
      <c r="F4" s="101" t="s">
        <v>11</v>
      </c>
      <c r="G4" s="101"/>
      <c r="H4" s="101"/>
      <c r="I4" s="102"/>
      <c r="J4" s="101" t="s">
        <v>12</v>
      </c>
      <c r="K4" s="101"/>
      <c r="L4" s="101"/>
      <c r="M4" s="101"/>
    </row>
    <row r="5" spans="1:17">
      <c r="A5" s="30">
        <v>0</v>
      </c>
      <c r="B5" s="18">
        <v>600000</v>
      </c>
      <c r="C5" s="18">
        <v>650000</v>
      </c>
      <c r="D5" s="18">
        <v>950000</v>
      </c>
      <c r="E5" s="16">
        <v>700000</v>
      </c>
      <c r="F5" s="18">
        <v>250000</v>
      </c>
      <c r="G5" s="18">
        <v>300000</v>
      </c>
      <c r="H5" s="18">
        <v>1000000</v>
      </c>
      <c r="I5" s="16">
        <v>950000</v>
      </c>
      <c r="J5" s="11">
        <v>400000</v>
      </c>
      <c r="K5" s="11">
        <v>650000</v>
      </c>
      <c r="L5" s="11">
        <v>1000000</v>
      </c>
      <c r="M5" s="11">
        <v>1450000</v>
      </c>
    </row>
    <row r="6" spans="1:17">
      <c r="A6" s="30">
        <v>7</v>
      </c>
      <c r="B6" s="18">
        <v>2000000</v>
      </c>
      <c r="C6" s="18">
        <v>1550000</v>
      </c>
      <c r="D6" s="18">
        <v>2750000</v>
      </c>
      <c r="E6" s="16">
        <v>2950000</v>
      </c>
      <c r="F6" s="18">
        <v>5</v>
      </c>
      <c r="G6" s="18">
        <v>5</v>
      </c>
      <c r="H6" s="18">
        <v>105000</v>
      </c>
      <c r="I6" s="16">
        <v>115000</v>
      </c>
      <c r="J6" s="11">
        <v>85000</v>
      </c>
      <c r="K6" s="11">
        <v>60000</v>
      </c>
      <c r="L6" s="11">
        <v>2100000</v>
      </c>
      <c r="M6" s="11">
        <v>1900000</v>
      </c>
    </row>
    <row r="7" spans="1:17">
      <c r="A7" s="30">
        <v>14</v>
      </c>
      <c r="B7" s="18">
        <v>225000</v>
      </c>
      <c r="C7" s="18">
        <v>405000</v>
      </c>
      <c r="D7" s="18">
        <v>70000000</v>
      </c>
      <c r="E7" s="16">
        <v>80000000</v>
      </c>
      <c r="F7" s="18">
        <v>1</v>
      </c>
      <c r="G7" s="18">
        <v>1</v>
      </c>
      <c r="H7" s="18">
        <v>1</v>
      </c>
      <c r="I7" s="16">
        <v>1</v>
      </c>
      <c r="J7" s="11">
        <v>5500</v>
      </c>
      <c r="K7" s="11">
        <v>5000</v>
      </c>
      <c r="L7" s="11">
        <v>1850000</v>
      </c>
      <c r="M7" s="11">
        <v>4700000</v>
      </c>
    </row>
    <row r="8" spans="1:17">
      <c r="A8" s="19"/>
    </row>
    <row r="9" spans="1:17">
      <c r="A9" s="19"/>
    </row>
    <row r="10" spans="1:17">
      <c r="A10" s="15" t="s">
        <v>6</v>
      </c>
      <c r="B10" s="101" t="s">
        <v>1</v>
      </c>
      <c r="C10" s="101"/>
      <c r="D10" s="101"/>
      <c r="E10" s="102"/>
      <c r="F10" s="101" t="s">
        <v>13</v>
      </c>
      <c r="G10" s="101"/>
      <c r="H10" s="101"/>
      <c r="I10" s="102"/>
      <c r="J10" s="101" t="s">
        <v>14</v>
      </c>
      <c r="K10" s="101"/>
      <c r="L10" s="101"/>
      <c r="M10" s="102"/>
      <c r="N10" s="101" t="s">
        <v>15</v>
      </c>
      <c r="O10" s="101"/>
      <c r="P10" s="101"/>
      <c r="Q10" s="102"/>
    </row>
    <row r="11" spans="1:17">
      <c r="A11" s="30">
        <v>0</v>
      </c>
      <c r="B11" s="18">
        <v>600000</v>
      </c>
      <c r="C11" s="18">
        <v>650000</v>
      </c>
      <c r="D11" s="18">
        <v>950000</v>
      </c>
      <c r="E11" s="16">
        <v>700000</v>
      </c>
      <c r="F11" s="18">
        <v>200000</v>
      </c>
      <c r="G11" s="18">
        <v>350000</v>
      </c>
      <c r="H11" s="18">
        <v>2850000</v>
      </c>
      <c r="I11" s="16">
        <v>1700000</v>
      </c>
      <c r="J11" s="18">
        <v>550000</v>
      </c>
      <c r="K11" s="18">
        <v>550000</v>
      </c>
      <c r="L11" s="18">
        <v>1500000</v>
      </c>
      <c r="M11" s="16">
        <v>1300000</v>
      </c>
      <c r="N11" s="18">
        <v>650000</v>
      </c>
      <c r="O11" s="18">
        <v>800000</v>
      </c>
      <c r="P11" s="18">
        <v>1150000</v>
      </c>
      <c r="Q11" s="16">
        <v>1350000</v>
      </c>
    </row>
    <row r="12" spans="1:17">
      <c r="A12" s="30">
        <v>7</v>
      </c>
      <c r="B12" s="18">
        <v>2000000</v>
      </c>
      <c r="C12" s="18">
        <v>1550000</v>
      </c>
      <c r="D12" s="18">
        <v>2750000</v>
      </c>
      <c r="E12" s="16">
        <v>2950000</v>
      </c>
      <c r="F12" s="18">
        <v>1</v>
      </c>
      <c r="G12" s="18">
        <v>1</v>
      </c>
      <c r="H12" s="18">
        <v>650</v>
      </c>
      <c r="I12" s="16">
        <v>850</v>
      </c>
      <c r="J12" s="18">
        <v>1</v>
      </c>
      <c r="K12" s="18">
        <v>5</v>
      </c>
      <c r="L12" s="18">
        <v>5000</v>
      </c>
      <c r="M12" s="16">
        <v>8000</v>
      </c>
      <c r="N12" s="18">
        <v>70000</v>
      </c>
      <c r="O12" s="18">
        <v>40000</v>
      </c>
      <c r="P12" s="18">
        <v>150000</v>
      </c>
      <c r="Q12" s="16">
        <v>550000</v>
      </c>
    </row>
    <row r="13" spans="1:17">
      <c r="A13" s="30">
        <v>14</v>
      </c>
      <c r="B13" s="18">
        <v>225000</v>
      </c>
      <c r="C13" s="18">
        <v>405000</v>
      </c>
      <c r="D13" s="18">
        <v>70000000</v>
      </c>
      <c r="E13" s="16">
        <v>80000000</v>
      </c>
      <c r="F13" s="18">
        <v>1</v>
      </c>
      <c r="G13" s="18">
        <v>1</v>
      </c>
      <c r="H13" s="18">
        <v>1</v>
      </c>
      <c r="I13" s="16">
        <v>1</v>
      </c>
      <c r="J13" s="18">
        <v>1</v>
      </c>
      <c r="K13" s="18">
        <v>1</v>
      </c>
      <c r="L13" s="18">
        <v>50</v>
      </c>
      <c r="M13" s="16">
        <v>0</v>
      </c>
      <c r="N13" s="18">
        <v>430000</v>
      </c>
      <c r="O13" s="18">
        <v>460000</v>
      </c>
      <c r="P13" s="18">
        <v>65000</v>
      </c>
      <c r="Q13" s="16">
        <v>130000</v>
      </c>
    </row>
  </sheetData>
  <mergeCells count="7">
    <mergeCell ref="B10:E10"/>
    <mergeCell ref="F10:I10"/>
    <mergeCell ref="J10:M10"/>
    <mergeCell ref="N10:Q10"/>
    <mergeCell ref="B4:E4"/>
    <mergeCell ref="F4:I4"/>
    <mergeCell ref="J4:M4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E15"/>
  <sheetViews>
    <sheetView workbookViewId="0">
      <selection activeCell="B27" sqref="B27"/>
    </sheetView>
  </sheetViews>
  <sheetFormatPr baseColWidth="10" defaultRowHeight="16"/>
  <cols>
    <col min="1" max="3" width="17" customWidth="1"/>
  </cols>
  <sheetData>
    <row r="2" spans="1:5">
      <c r="A2" s="2" t="s">
        <v>99</v>
      </c>
    </row>
    <row r="4" spans="1:5">
      <c r="A4" s="14" t="s">
        <v>102</v>
      </c>
      <c r="B4" s="14" t="s">
        <v>104</v>
      </c>
      <c r="C4" s="14" t="s">
        <v>103</v>
      </c>
    </row>
    <row r="5" spans="1:5">
      <c r="A5" s="50">
        <v>0.78</v>
      </c>
      <c r="B5" s="50">
        <v>0.05</v>
      </c>
      <c r="C5" s="50">
        <v>0</v>
      </c>
    </row>
    <row r="6" spans="1:5">
      <c r="A6" s="50">
        <v>1.01</v>
      </c>
      <c r="B6" s="50">
        <v>0</v>
      </c>
      <c r="C6" s="50">
        <v>0.02</v>
      </c>
    </row>
    <row r="7" spans="1:5">
      <c r="A7" s="50">
        <v>0.83</v>
      </c>
      <c r="B7" s="50">
        <v>0.09</v>
      </c>
      <c r="C7" s="50">
        <v>0.06</v>
      </c>
    </row>
    <row r="8" spans="1:5">
      <c r="A8" s="50">
        <v>0.84</v>
      </c>
      <c r="B8" s="50"/>
      <c r="C8" s="50"/>
    </row>
    <row r="13" spans="1:5">
      <c r="B13" s="19"/>
      <c r="C13" s="19"/>
      <c r="D13" s="19"/>
      <c r="E13" s="19"/>
    </row>
    <row r="14" spans="1:5">
      <c r="B14" s="19"/>
      <c r="C14" s="19"/>
      <c r="D14" s="19"/>
    </row>
    <row r="15" spans="1:5">
      <c r="B15" s="19"/>
      <c r="C15" s="19"/>
      <c r="D15" s="19"/>
      <c r="E15" s="1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G508"/>
  <sheetViews>
    <sheetView workbookViewId="0">
      <selection activeCell="H31" sqref="H31"/>
    </sheetView>
  </sheetViews>
  <sheetFormatPr baseColWidth="10" defaultRowHeight="16"/>
  <cols>
    <col min="1" max="2" width="11" style="3"/>
    <col min="4" max="4" width="14.6640625" bestFit="1" customWidth="1"/>
    <col min="5" max="5" width="12.5" customWidth="1"/>
    <col min="6" max="6" width="17.83203125" bestFit="1" customWidth="1"/>
    <col min="7" max="7" width="16.6640625" customWidth="1"/>
  </cols>
  <sheetData>
    <row r="2" spans="1:7">
      <c r="A2" s="2" t="s">
        <v>100</v>
      </c>
    </row>
    <row r="4" spans="1:7" ht="17">
      <c r="A4" s="52" t="s">
        <v>105</v>
      </c>
      <c r="B4" s="53" t="s">
        <v>106</v>
      </c>
      <c r="E4" s="55" t="s">
        <v>107</v>
      </c>
      <c r="F4" s="55" t="s">
        <v>109</v>
      </c>
      <c r="G4" s="55" t="s">
        <v>108</v>
      </c>
    </row>
    <row r="5" spans="1:7">
      <c r="A5" s="40">
        <v>8.3333000000000004E-2</v>
      </c>
      <c r="B5" s="51">
        <v>1.6218000000002099E-2</v>
      </c>
      <c r="E5" s="3">
        <v>4.9140000000000003E-2</v>
      </c>
      <c r="G5" s="3">
        <v>-6.2090582222222226</v>
      </c>
    </row>
    <row r="6" spans="1:7">
      <c r="A6" s="40">
        <v>0.16666700000000001</v>
      </c>
      <c r="B6" s="51">
        <v>-2.5054114768181535E-3</v>
      </c>
      <c r="E6" s="3">
        <v>0.14813999999999999</v>
      </c>
      <c r="F6" s="3">
        <v>-6.2986502222222223</v>
      </c>
      <c r="G6" s="3">
        <v>-6.1456922222222223</v>
      </c>
    </row>
    <row r="7" spans="1:7">
      <c r="A7" s="40">
        <v>0.25</v>
      </c>
      <c r="B7" s="51">
        <v>-2.6856187048522884E-3</v>
      </c>
      <c r="E7" s="3">
        <v>0.24810199999999999</v>
      </c>
      <c r="F7" s="3">
        <v>-6.0322972222222226</v>
      </c>
      <c r="G7" s="3">
        <v>-6.0216202222222224</v>
      </c>
    </row>
    <row r="8" spans="1:7">
      <c r="A8" s="40">
        <v>0.33333299999999999</v>
      </c>
      <c r="B8" s="51">
        <v>-5.5136744956385542E-3</v>
      </c>
      <c r="E8" s="3">
        <v>0.349024</v>
      </c>
      <c r="F8" s="3">
        <v>-5.717422222222222</v>
      </c>
      <c r="G8" s="3">
        <v>-5.8167752222222227</v>
      </c>
    </row>
    <row r="9" spans="1:7">
      <c r="A9" s="40">
        <v>0.41666700000000001</v>
      </c>
      <c r="B9" s="51">
        <v>-5.6699397260473461E-4</v>
      </c>
      <c r="E9" s="3">
        <v>0.45090799999999998</v>
      </c>
      <c r="F9" s="3">
        <v>-5.4874622222222227</v>
      </c>
      <c r="G9" s="3">
        <v>-5.4607982222222224</v>
      </c>
    </row>
    <row r="10" spans="1:7">
      <c r="A10" s="40">
        <v>0.5</v>
      </c>
      <c r="B10" s="51">
        <v>1.5582305355010817E-3</v>
      </c>
      <c r="E10" s="3">
        <v>0.55375300000000005</v>
      </c>
      <c r="F10" s="3">
        <v>-4.6684292222222217</v>
      </c>
      <c r="G10" s="3">
        <v>-4.8307972222222224</v>
      </c>
    </row>
    <row r="11" spans="1:7">
      <c r="A11" s="40">
        <v>0.58333299999999999</v>
      </c>
      <c r="B11" s="51">
        <v>4.1270197384832841E-3</v>
      </c>
      <c r="E11" s="3">
        <v>0.65756000000000003</v>
      </c>
      <c r="F11" s="3">
        <v>-3.7786342222222222</v>
      </c>
      <c r="G11" s="3">
        <v>-3.8108492222222221</v>
      </c>
    </row>
    <row r="12" spans="1:7">
      <c r="A12" s="40">
        <v>0.66666700000000001</v>
      </c>
      <c r="B12" s="51">
        <v>1.1087513698626594E-3</v>
      </c>
      <c r="E12" s="3">
        <v>0.76232699999999998</v>
      </c>
      <c r="F12" s="3">
        <v>-2.7276092222222221</v>
      </c>
      <c r="G12" s="3">
        <v>-2.5505572222222224</v>
      </c>
    </row>
    <row r="13" spans="1:7">
      <c r="A13" s="40">
        <v>0.75</v>
      </c>
      <c r="B13" s="51">
        <v>2.0447432876693483E-3</v>
      </c>
      <c r="E13" s="3">
        <v>0.86805600000000005</v>
      </c>
      <c r="F13" s="3">
        <v>-1.5968982222222221</v>
      </c>
      <c r="G13" s="3">
        <v>-1.4875042222222221</v>
      </c>
    </row>
    <row r="14" spans="1:7">
      <c r="A14" s="40">
        <v>0.83333299999999999</v>
      </c>
      <c r="B14" s="51">
        <v>-5.0424441787768615E-3</v>
      </c>
      <c r="E14" s="3">
        <v>0.97474499999999997</v>
      </c>
      <c r="F14" s="3">
        <v>-0.67702822222222203</v>
      </c>
      <c r="G14" s="3">
        <v>-0.82035222222222204</v>
      </c>
    </row>
    <row r="15" spans="1:7">
      <c r="A15" s="40">
        <v>0.91666700000000001</v>
      </c>
      <c r="B15" s="51">
        <v>-2.2848921544493805E-4</v>
      </c>
      <c r="E15" s="3">
        <v>1.0823959999999999</v>
      </c>
      <c r="F15" s="3">
        <v>-0.25340022222222203</v>
      </c>
      <c r="G15" s="3">
        <v>-0.44625622222222217</v>
      </c>
    </row>
    <row r="16" spans="1:7">
      <c r="A16" s="40">
        <v>1</v>
      </c>
      <c r="B16" s="51">
        <v>1.9694645080647888E-4</v>
      </c>
      <c r="E16" s="3">
        <v>1.1910080000000001</v>
      </c>
      <c r="F16" s="3">
        <v>-0.12436622222222216</v>
      </c>
      <c r="G16" s="3">
        <v>-0.23463722222222216</v>
      </c>
    </row>
    <row r="17" spans="1:7">
      <c r="A17" s="40">
        <v>1.0833330000000001</v>
      </c>
      <c r="B17" s="51">
        <v>-4.1801731008206389E-4</v>
      </c>
      <c r="E17" s="3">
        <v>1.3005819999999999</v>
      </c>
      <c r="F17" s="3">
        <v>-9.6256222222222076E-2</v>
      </c>
      <c r="G17" s="3">
        <v>-0.10866322222222213</v>
      </c>
    </row>
    <row r="18" spans="1:7">
      <c r="A18" s="40">
        <v>1.1666669999999999</v>
      </c>
      <c r="B18" s="51">
        <v>-3.7525717061015484E-3</v>
      </c>
      <c r="E18" s="3">
        <v>1.411116</v>
      </c>
      <c r="F18" s="3">
        <v>7.0377777777785866E-4</v>
      </c>
      <c r="G18" s="3">
        <v>-2.9307222222222151E-2</v>
      </c>
    </row>
    <row r="19" spans="1:7">
      <c r="A19" s="40">
        <v>1.25</v>
      </c>
      <c r="B19" s="51">
        <v>-1.0436619053542984E-2</v>
      </c>
      <c r="E19" s="3">
        <v>1.5226109999999999</v>
      </c>
      <c r="F19" s="3">
        <v>0.10070677777777792</v>
      </c>
      <c r="G19" s="3">
        <v>2.3301777777777977E-2</v>
      </c>
    </row>
    <row r="20" spans="1:7">
      <c r="A20" s="40">
        <v>1.3333330000000001</v>
      </c>
      <c r="B20" s="51">
        <v>-3.8086880697392189E-3</v>
      </c>
      <c r="E20" s="3">
        <v>1.635068</v>
      </c>
      <c r="F20" s="3">
        <v>8.2380777777777858E-2</v>
      </c>
      <c r="G20" s="3">
        <v>5.9734777777777914E-2</v>
      </c>
    </row>
    <row r="21" spans="1:7">
      <c r="A21" s="40">
        <v>1.4166669999999999</v>
      </c>
      <c r="B21" s="51">
        <v>7.6770407093320614E-3</v>
      </c>
      <c r="E21" s="3">
        <v>1.748486</v>
      </c>
      <c r="F21" s="3">
        <v>-1.1505222222222056E-2</v>
      </c>
      <c r="G21" s="3">
        <v>8.5913777777777867E-2</v>
      </c>
    </row>
    <row r="22" spans="1:7">
      <c r="A22" s="40">
        <v>1.5</v>
      </c>
      <c r="B22" s="51">
        <v>-5.3263961145688654E-3</v>
      </c>
      <c r="E22" s="3">
        <v>1.862865</v>
      </c>
      <c r="F22" s="3">
        <v>0.23115877777777794</v>
      </c>
      <c r="G22" s="3">
        <v>0.1053197777777779</v>
      </c>
    </row>
    <row r="23" spans="1:7">
      <c r="A23" s="40">
        <v>1.5833330000000001</v>
      </c>
      <c r="B23" s="51">
        <v>-1.4548661768358784E-3</v>
      </c>
      <c r="E23" s="3">
        <v>1.978205</v>
      </c>
      <c r="F23" s="3">
        <v>-2.7768222222221972E-2</v>
      </c>
      <c r="G23" s="3">
        <v>0.12009577777777802</v>
      </c>
    </row>
    <row r="24" spans="1:7">
      <c r="A24" s="40">
        <v>1.6666669999999999</v>
      </c>
      <c r="B24" s="51">
        <v>-4.7348123785866392E-3</v>
      </c>
      <c r="E24" s="3">
        <v>2.0945070000000001</v>
      </c>
      <c r="F24" s="3">
        <v>-0.15505422222222198</v>
      </c>
      <c r="G24" s="3">
        <v>0.13160977777777783</v>
      </c>
    </row>
    <row r="25" spans="1:7">
      <c r="A25" s="40">
        <v>1.75</v>
      </c>
      <c r="B25" s="51">
        <v>3.9680753175588279E-3</v>
      </c>
    </row>
    <row r="26" spans="1:7">
      <c r="A26" s="40">
        <v>1.8333330000000001</v>
      </c>
      <c r="B26" s="51">
        <v>1.9653587795787075E-3</v>
      </c>
    </row>
    <row r="27" spans="1:7">
      <c r="A27" s="40">
        <v>1.9166669999999999</v>
      </c>
      <c r="B27" s="51">
        <v>4.7107714570415737E-3</v>
      </c>
    </row>
    <row r="28" spans="1:7">
      <c r="A28" s="40">
        <v>2</v>
      </c>
      <c r="B28" s="51">
        <v>7.0143769364889863E-3</v>
      </c>
    </row>
    <row r="29" spans="1:7">
      <c r="A29" s="40">
        <v>2.0833330000000001</v>
      </c>
      <c r="B29" s="51">
        <v>1.0072905567781731E-3</v>
      </c>
    </row>
    <row r="30" spans="1:7">
      <c r="A30" s="40">
        <v>2.1666669999999999</v>
      </c>
      <c r="B30" s="51">
        <v>-0.35985328256537485</v>
      </c>
    </row>
    <row r="31" spans="1:7">
      <c r="A31" s="40">
        <v>2.25</v>
      </c>
      <c r="B31" s="51">
        <v>-0.55330341435865193</v>
      </c>
    </row>
    <row r="32" spans="1:7">
      <c r="A32" s="40">
        <v>2.3333330000000001</v>
      </c>
      <c r="B32" s="51">
        <v>-0.17033422391033071</v>
      </c>
    </row>
    <row r="33" spans="1:2">
      <c r="A33" s="40">
        <v>2.4166669999999999</v>
      </c>
      <c r="B33" s="51">
        <v>-6.6767609713579645E-2</v>
      </c>
    </row>
    <row r="34" spans="1:2">
      <c r="A34" s="40">
        <v>2.5</v>
      </c>
      <c r="B34" s="51">
        <v>-6.2237005828144731E-2</v>
      </c>
    </row>
    <row r="35" spans="1:2">
      <c r="A35" s="40">
        <v>2.5833330000000001</v>
      </c>
      <c r="B35" s="51">
        <v>-3.2810592727273047E-2</v>
      </c>
    </row>
    <row r="36" spans="1:2">
      <c r="A36" s="40">
        <v>2.6666669999999999</v>
      </c>
      <c r="B36" s="51">
        <v>-1.2944961146182266E-2</v>
      </c>
    </row>
    <row r="37" spans="1:2">
      <c r="A37" s="40">
        <v>2.75</v>
      </c>
      <c r="B37" s="51">
        <v>5.6916690660031577E-3</v>
      </c>
    </row>
    <row r="38" spans="1:2">
      <c r="A38" s="40">
        <v>2.8333330000000001</v>
      </c>
      <c r="B38" s="51">
        <v>1.5061573412204154E-2</v>
      </c>
    </row>
    <row r="39" spans="1:2">
      <c r="A39" s="40">
        <v>2.9166669999999999</v>
      </c>
      <c r="B39" s="51">
        <v>5.9981510460715981E-3</v>
      </c>
    </row>
    <row r="40" spans="1:2">
      <c r="A40" s="40">
        <v>3</v>
      </c>
      <c r="B40" s="51">
        <v>1.6475639850554558E-2</v>
      </c>
    </row>
    <row r="41" spans="1:2">
      <c r="A41" s="40">
        <v>3.0833330000000001</v>
      </c>
      <c r="B41" s="51">
        <v>1.0613017372349987E-2</v>
      </c>
    </row>
    <row r="42" spans="1:2">
      <c r="A42" s="40">
        <v>3.1666669999999999</v>
      </c>
      <c r="B42" s="51">
        <v>1.0644328256539382E-2</v>
      </c>
    </row>
    <row r="43" spans="1:2">
      <c r="A43" s="40">
        <v>3.25</v>
      </c>
      <c r="B43" s="51">
        <v>5.7636957907902797E-3</v>
      </c>
    </row>
    <row r="44" spans="1:2">
      <c r="A44" s="40">
        <v>3.3333330000000001</v>
      </c>
      <c r="B44" s="51">
        <v>1.0702613143052986E-2</v>
      </c>
    </row>
    <row r="45" spans="1:2">
      <c r="A45" s="40">
        <v>3.4166669999999999</v>
      </c>
      <c r="B45" s="51">
        <v>7.534301867991644E-3</v>
      </c>
    </row>
    <row r="46" spans="1:2">
      <c r="A46" s="40">
        <v>3.5</v>
      </c>
      <c r="B46" s="51">
        <v>6.4321051058158218E-4</v>
      </c>
    </row>
    <row r="47" spans="1:2">
      <c r="A47" s="40">
        <v>3.5833330000000001</v>
      </c>
      <c r="B47" s="51">
        <v>-3.8286022415903176E-3</v>
      </c>
    </row>
    <row r="48" spans="1:2">
      <c r="A48" s="40">
        <v>3.6666669999999999</v>
      </c>
      <c r="B48" s="51">
        <v>-5.1436014445798151E-3</v>
      </c>
    </row>
    <row r="49" spans="1:2">
      <c r="A49" s="40">
        <v>3.75</v>
      </c>
      <c r="B49" s="51">
        <v>-1.7589629053546219E-2</v>
      </c>
    </row>
    <row r="50" spans="1:2">
      <c r="A50" s="40">
        <v>3.8333330000000001</v>
      </c>
      <c r="B50" s="51">
        <v>-1.8818696039851091E-2</v>
      </c>
    </row>
    <row r="51" spans="1:2">
      <c r="A51" s="40">
        <v>3.9166669999999999</v>
      </c>
      <c r="B51" s="51">
        <v>-1.985012946450837E-2</v>
      </c>
    </row>
    <row r="52" spans="1:2">
      <c r="A52" s="40">
        <v>4</v>
      </c>
      <c r="B52" s="51">
        <v>-3.7971969004118478E-2</v>
      </c>
    </row>
    <row r="53" spans="1:2">
      <c r="A53" s="40">
        <v>4.0833329999999997</v>
      </c>
      <c r="B53" s="51">
        <v>1.0220576724783825E-2</v>
      </c>
    </row>
    <row r="54" spans="1:2">
      <c r="A54" s="40">
        <v>4.1666670000000003</v>
      </c>
      <c r="B54" s="51">
        <v>-0.36034796191781027</v>
      </c>
    </row>
    <row r="55" spans="1:2">
      <c r="A55" s="40">
        <v>4.25</v>
      </c>
      <c r="B55" s="51">
        <v>-1.0933976859277763</v>
      </c>
    </row>
    <row r="56" spans="1:2">
      <c r="A56" s="40">
        <v>4.3333329999999997</v>
      </c>
      <c r="B56" s="51">
        <v>-0.70248398616438124</v>
      </c>
    </row>
    <row r="57" spans="1:2">
      <c r="A57" s="40">
        <v>4.4166670000000003</v>
      </c>
      <c r="B57" s="51">
        <v>-0.29852303398505597</v>
      </c>
    </row>
    <row r="58" spans="1:2">
      <c r="A58" s="40">
        <v>4.5</v>
      </c>
      <c r="B58" s="51">
        <v>-0.21184822914072754</v>
      </c>
    </row>
    <row r="59" spans="1:2">
      <c r="A59" s="40">
        <v>4.5833329999999997</v>
      </c>
      <c r="B59" s="51">
        <v>-0.11433296443382091</v>
      </c>
    </row>
    <row r="60" spans="1:2">
      <c r="A60" s="40">
        <v>4.6666670000000003</v>
      </c>
      <c r="B60" s="51">
        <v>-4.783672356164459E-2</v>
      </c>
    </row>
    <row r="61" spans="1:2">
      <c r="A61" s="40">
        <v>4.75</v>
      </c>
      <c r="B61" s="51">
        <v>-2.3403830410956061E-2</v>
      </c>
    </row>
    <row r="62" spans="1:2">
      <c r="A62" s="40">
        <v>4.8333329999999997</v>
      </c>
      <c r="B62" s="51">
        <v>-1.3395605180569703E-2</v>
      </c>
    </row>
    <row r="63" spans="1:2">
      <c r="A63" s="40">
        <v>4.9166670000000003</v>
      </c>
      <c r="B63" s="51">
        <v>-6.4169890410923358E-3</v>
      </c>
    </row>
    <row r="64" spans="1:2">
      <c r="A64" s="40">
        <v>5</v>
      </c>
      <c r="B64" s="51">
        <v>3.7790154794521413E-3</v>
      </c>
    </row>
    <row r="65" spans="1:2">
      <c r="A65" s="40">
        <v>5.0833329999999997</v>
      </c>
      <c r="B65" s="51">
        <v>5.266190983810759E-3</v>
      </c>
    </row>
    <row r="66" spans="1:2">
      <c r="A66" s="40">
        <v>5.1666670000000003</v>
      </c>
      <c r="B66" s="51">
        <v>3.3693388127176149E-3</v>
      </c>
    </row>
    <row r="67" spans="1:2">
      <c r="A67" s="40">
        <v>5.25</v>
      </c>
      <c r="B67" s="51">
        <v>7.1387147696100328E-3</v>
      </c>
    </row>
    <row r="68" spans="1:2">
      <c r="A68" s="40">
        <v>5.3333329999999997</v>
      </c>
      <c r="B68" s="51">
        <v>7.9153472602726538E-3</v>
      </c>
    </row>
    <row r="69" spans="1:2">
      <c r="A69" s="40">
        <v>5.4166670000000003</v>
      </c>
      <c r="B69" s="51">
        <v>-3.0890320672511962E-3</v>
      </c>
    </row>
    <row r="70" spans="1:2">
      <c r="A70" s="40">
        <v>5.5</v>
      </c>
      <c r="B70" s="51">
        <v>4.229205479475695E-4</v>
      </c>
    </row>
    <row r="71" spans="1:2">
      <c r="A71" s="40">
        <v>5.5833329999999997</v>
      </c>
      <c r="B71" s="51">
        <v>4.8465429887869504E-3</v>
      </c>
    </row>
    <row r="72" spans="1:2">
      <c r="A72" s="40">
        <v>5.6666670000000003</v>
      </c>
      <c r="B72" s="51">
        <v>-9.5288698629758528E-4</v>
      </c>
    </row>
    <row r="73" spans="1:2">
      <c r="A73" s="40">
        <v>5.75</v>
      </c>
      <c r="B73" s="51">
        <v>2.7468826650007827E-3</v>
      </c>
    </row>
    <row r="74" spans="1:2">
      <c r="A74" s="40">
        <v>5.8333329999999997</v>
      </c>
      <c r="B74" s="51">
        <v>3.9319779703888003E-3</v>
      </c>
    </row>
    <row r="75" spans="1:2">
      <c r="A75" s="40">
        <v>5.9166670000000003</v>
      </c>
      <c r="B75" s="51">
        <v>8.8838687422096996E-3</v>
      </c>
    </row>
    <row r="76" spans="1:2">
      <c r="A76" s="40">
        <v>6</v>
      </c>
      <c r="B76" s="51">
        <v>-1.1148094645108131E-3</v>
      </c>
    </row>
    <row r="77" spans="1:2">
      <c r="A77" s="40">
        <v>6.0833329999999997</v>
      </c>
      <c r="B77" s="51">
        <v>-5.7595633872935537E-3</v>
      </c>
    </row>
    <row r="78" spans="1:2">
      <c r="A78" s="40">
        <v>6.1666670000000003</v>
      </c>
      <c r="B78" s="51">
        <v>-0.26379701917807807</v>
      </c>
    </row>
    <row r="79" spans="1:2">
      <c r="A79" s="40">
        <v>6.25</v>
      </c>
      <c r="B79" s="51">
        <v>-0.93588011099626556</v>
      </c>
    </row>
    <row r="80" spans="1:2">
      <c r="A80" s="40">
        <v>6.3333329999999997</v>
      </c>
      <c r="B80" s="51">
        <v>-0.72899923872976302</v>
      </c>
    </row>
    <row r="81" spans="1:2">
      <c r="A81" s="40">
        <v>6.4166670000000003</v>
      </c>
      <c r="B81" s="51">
        <v>-0.31137375327521966</v>
      </c>
    </row>
    <row r="82" spans="1:2">
      <c r="A82" s="40">
        <v>6.5</v>
      </c>
      <c r="B82" s="51">
        <v>-0.22523850416557423</v>
      </c>
    </row>
    <row r="83" spans="1:2">
      <c r="A83" s="40">
        <v>6.5833329999999997</v>
      </c>
      <c r="B83" s="51">
        <v>-0.14804465632627739</v>
      </c>
    </row>
    <row r="84" spans="1:2">
      <c r="A84" s="40">
        <v>6.6666670000000003</v>
      </c>
      <c r="B84" s="51">
        <v>-4.9359548219179317E-2</v>
      </c>
    </row>
    <row r="85" spans="1:2">
      <c r="A85" s="40">
        <v>6.75</v>
      </c>
      <c r="B85" s="51">
        <v>-3.7662352129515853E-2</v>
      </c>
    </row>
    <row r="86" spans="1:2">
      <c r="A86" s="40">
        <v>6.8333329999999997</v>
      </c>
      <c r="B86" s="51">
        <v>-2.0264631232876695E-2</v>
      </c>
    </row>
    <row r="87" spans="1:2">
      <c r="A87" s="40">
        <v>6.9166670000000003</v>
      </c>
      <c r="B87" s="51">
        <v>-1.5925799128261531E-2</v>
      </c>
    </row>
    <row r="88" spans="1:2">
      <c r="A88" s="40">
        <v>7</v>
      </c>
      <c r="B88" s="51">
        <v>-2.6672253549122615E-3</v>
      </c>
    </row>
    <row r="89" spans="1:2">
      <c r="A89" s="40">
        <v>7.0833329999999997</v>
      </c>
      <c r="B89" s="51">
        <v>4.5775332810649161E-4</v>
      </c>
    </row>
    <row r="90" spans="1:2">
      <c r="A90" s="40">
        <v>7.1666670000000003</v>
      </c>
      <c r="B90" s="51">
        <v>1.7357989539164009E-3</v>
      </c>
    </row>
    <row r="91" spans="1:2">
      <c r="A91" s="40">
        <v>7.25</v>
      </c>
      <c r="B91" s="51">
        <v>6.6156961394625569E-4</v>
      </c>
    </row>
    <row r="92" spans="1:2">
      <c r="A92" s="40">
        <v>7.3333329999999997</v>
      </c>
      <c r="B92" s="51">
        <v>6.6401230385793042E-4</v>
      </c>
    </row>
    <row r="93" spans="1:2">
      <c r="A93" s="40">
        <v>7.4166670000000003</v>
      </c>
      <c r="B93" s="51">
        <v>-6.8850685180592563E-3</v>
      </c>
    </row>
    <row r="94" spans="1:2">
      <c r="A94" s="40">
        <v>7.5</v>
      </c>
      <c r="B94" s="51">
        <v>-3.6070751556636083E-3</v>
      </c>
    </row>
    <row r="95" spans="1:2">
      <c r="A95" s="40">
        <v>7.5833329999999997</v>
      </c>
      <c r="B95" s="51">
        <v>2.9599103362372148E-3</v>
      </c>
    </row>
    <row r="96" spans="1:2">
      <c r="A96" s="40">
        <v>7.6666670000000003</v>
      </c>
      <c r="B96" s="51">
        <v>2.5995386550476951E-3</v>
      </c>
    </row>
    <row r="97" spans="1:2">
      <c r="A97" s="40">
        <v>7.75</v>
      </c>
      <c r="B97" s="51">
        <v>-1.6751469969236155E-3</v>
      </c>
    </row>
    <row r="98" spans="1:2">
      <c r="A98" s="40">
        <v>7.8333329999999997</v>
      </c>
      <c r="B98" s="51">
        <v>-2.7058562640078776E-3</v>
      </c>
    </row>
    <row r="99" spans="1:2">
      <c r="A99" s="40">
        <v>7.9166670000000003</v>
      </c>
      <c r="B99" s="51">
        <v>-6.6481488792007326E-3</v>
      </c>
    </row>
    <row r="100" spans="1:2">
      <c r="A100" s="40">
        <v>8</v>
      </c>
      <c r="B100" s="51">
        <v>3.03497006225939E-3</v>
      </c>
    </row>
    <row r="101" spans="1:2">
      <c r="A101" s="40">
        <v>8.0833329999999997</v>
      </c>
      <c r="B101" s="51">
        <v>3.3617551058569006E-3</v>
      </c>
    </row>
    <row r="102" spans="1:2">
      <c r="A102" s="40">
        <v>8.1666670000000003</v>
      </c>
      <c r="B102" s="51">
        <v>-0.17288923004981172</v>
      </c>
    </row>
    <row r="103" spans="1:2">
      <c r="A103" s="40">
        <v>8.25</v>
      </c>
      <c r="B103" s="51">
        <v>-0.77763517267746352</v>
      </c>
    </row>
    <row r="104" spans="1:2">
      <c r="A104" s="40">
        <v>8.3333329999999997</v>
      </c>
      <c r="B104" s="51">
        <v>-0.74587784484432973</v>
      </c>
    </row>
    <row r="105" spans="1:2">
      <c r="A105" s="40">
        <v>8.4166670000000003</v>
      </c>
      <c r="B105" s="51">
        <v>-0.32760979713826544</v>
      </c>
    </row>
    <row r="106" spans="1:2">
      <c r="A106" s="40">
        <v>8.5</v>
      </c>
      <c r="B106" s="51">
        <v>-0.22445210150684858</v>
      </c>
    </row>
    <row r="107" spans="1:2">
      <c r="A107" s="40">
        <v>8.5833329999999997</v>
      </c>
      <c r="B107" s="51">
        <v>-0.13625238383562532</v>
      </c>
    </row>
    <row r="108" spans="1:2">
      <c r="A108" s="40">
        <v>8.6666670000000003</v>
      </c>
      <c r="B108" s="51">
        <v>-6.6189749439608647E-2</v>
      </c>
    </row>
    <row r="109" spans="1:2">
      <c r="A109" s="40">
        <v>8.75</v>
      </c>
      <c r="B109" s="51">
        <v>-3.8420644122041381E-2</v>
      </c>
    </row>
    <row r="110" spans="1:2">
      <c r="A110" s="40">
        <v>8.8333329999999997</v>
      </c>
      <c r="B110" s="51">
        <v>-1.8193168991288644E-2</v>
      </c>
    </row>
    <row r="111" spans="1:2">
      <c r="A111" s="40">
        <v>8.9166670000000003</v>
      </c>
      <c r="B111" s="51">
        <v>-1.630699601498975E-2</v>
      </c>
    </row>
    <row r="112" spans="1:2">
      <c r="A112" s="40">
        <v>9</v>
      </c>
      <c r="B112" s="51">
        <v>-1.1490958256537454E-2</v>
      </c>
    </row>
    <row r="113" spans="1:2">
      <c r="A113" s="40">
        <v>9.0833329999999997</v>
      </c>
      <c r="B113" s="51">
        <v>-3.1125681942711481E-2</v>
      </c>
    </row>
    <row r="114" spans="1:2">
      <c r="A114" s="40">
        <v>9.1666670000000003</v>
      </c>
      <c r="B114" s="51">
        <v>6.894821083442082E-3</v>
      </c>
    </row>
    <row r="115" spans="1:2">
      <c r="A115" s="40">
        <v>9.25</v>
      </c>
      <c r="B115" s="51">
        <v>5.8560158904086279E-3</v>
      </c>
    </row>
    <row r="116" spans="1:2">
      <c r="A116" s="40">
        <v>9.3333329999999997</v>
      </c>
      <c r="B116" s="51">
        <v>8.4666394769072895E-4</v>
      </c>
    </row>
    <row r="117" spans="1:2">
      <c r="A117" s="40">
        <v>9.4166670000000003</v>
      </c>
      <c r="B117" s="51">
        <v>4.9168805728783127E-4</v>
      </c>
    </row>
    <row r="118" spans="1:2">
      <c r="A118" s="40">
        <v>9.5</v>
      </c>
      <c r="B118" s="51">
        <v>-1.9878010460772089E-3</v>
      </c>
    </row>
    <row r="119" spans="1:2">
      <c r="A119" s="40">
        <v>9.5833329999999997</v>
      </c>
      <c r="B119" s="51">
        <v>6.1786141891104762E-3</v>
      </c>
    </row>
    <row r="120" spans="1:2">
      <c r="A120" s="40">
        <v>9.6666670000000003</v>
      </c>
      <c r="B120" s="51">
        <v>5.6486679203047174E-3</v>
      </c>
    </row>
    <row r="121" spans="1:2">
      <c r="A121" s="40">
        <v>9.75</v>
      </c>
      <c r="B121" s="51">
        <v>3.5420096637608367E-3</v>
      </c>
    </row>
    <row r="122" spans="1:2">
      <c r="A122" s="40">
        <v>9.8333329999999997</v>
      </c>
      <c r="B122" s="51">
        <v>-4.6649249813199845E-3</v>
      </c>
    </row>
    <row r="123" spans="1:2">
      <c r="A123" s="40">
        <v>9.9166670000000003</v>
      </c>
      <c r="B123" s="51">
        <v>-3.3160175342459297E-3</v>
      </c>
    </row>
    <row r="124" spans="1:2">
      <c r="A124" s="40">
        <v>10</v>
      </c>
      <c r="B124" s="51">
        <v>-4.5115068244072631E-3</v>
      </c>
    </row>
    <row r="125" spans="1:2">
      <c r="A125" s="40">
        <v>10.083333</v>
      </c>
      <c r="B125" s="51">
        <v>-8.0023917808276224E-3</v>
      </c>
    </row>
    <row r="126" spans="1:2">
      <c r="A126" s="40">
        <v>10.166667</v>
      </c>
      <c r="B126" s="51">
        <v>-7.7635670933993595E-2</v>
      </c>
    </row>
    <row r="127" spans="1:2">
      <c r="A127" s="40">
        <v>10.25</v>
      </c>
      <c r="B127" s="51">
        <v>-0.61496895642644489</v>
      </c>
    </row>
    <row r="128" spans="1:2">
      <c r="A128" s="40">
        <v>10.333333</v>
      </c>
      <c r="B128" s="51">
        <v>-0.751910066762143</v>
      </c>
    </row>
    <row r="129" spans="1:2">
      <c r="A129" s="40">
        <v>10.416667</v>
      </c>
      <c r="B129" s="51">
        <v>-0.34501925429638902</v>
      </c>
    </row>
    <row r="130" spans="1:2">
      <c r="A130" s="40">
        <v>10.5</v>
      </c>
      <c r="B130" s="51">
        <v>-0.2415801930261523</v>
      </c>
    </row>
    <row r="131" spans="1:2">
      <c r="A131" s="40">
        <v>10.583333</v>
      </c>
      <c r="B131" s="51">
        <v>-0.1550892868617737</v>
      </c>
    </row>
    <row r="132" spans="1:2">
      <c r="A132" s="40">
        <v>10.666667</v>
      </c>
      <c r="B132" s="51">
        <v>-8.588184988792591E-2</v>
      </c>
    </row>
    <row r="133" spans="1:2">
      <c r="A133" s="40">
        <v>10.75</v>
      </c>
      <c r="B133" s="51">
        <v>-4.4091051058529729E-2</v>
      </c>
    </row>
    <row r="134" spans="1:2">
      <c r="A134" s="40">
        <v>10.833333</v>
      </c>
      <c r="B134" s="51">
        <v>-3.775439342465603E-2</v>
      </c>
    </row>
    <row r="135" spans="1:2">
      <c r="A135" s="40">
        <v>10.916667</v>
      </c>
      <c r="B135" s="51">
        <v>-2.5591371801091611E-2</v>
      </c>
    </row>
    <row r="136" spans="1:2">
      <c r="A136" s="40">
        <v>11</v>
      </c>
      <c r="B136" s="51">
        <v>-6.721821793277627E-3</v>
      </c>
    </row>
    <row r="137" spans="1:2">
      <c r="A137" s="40">
        <v>11.083333</v>
      </c>
      <c r="B137" s="51">
        <v>-4.3817427895405103E-3</v>
      </c>
    </row>
    <row r="138" spans="1:2">
      <c r="A138" s="40">
        <v>11.166667</v>
      </c>
      <c r="B138" s="51">
        <v>-4.9249892901599424E-3</v>
      </c>
    </row>
    <row r="139" spans="1:2">
      <c r="A139" s="40">
        <v>11.25</v>
      </c>
      <c r="B139" s="51">
        <v>-4.9996876214208896E-3</v>
      </c>
    </row>
    <row r="140" spans="1:2">
      <c r="A140" s="40">
        <v>11.333333</v>
      </c>
      <c r="B140" s="51">
        <v>8.7716669987969453E-4</v>
      </c>
    </row>
    <row r="141" spans="1:2">
      <c r="A141" s="40">
        <v>11.416667</v>
      </c>
      <c r="B141" s="51">
        <v>-1.1515845081007114E-3</v>
      </c>
    </row>
    <row r="142" spans="1:2">
      <c r="A142" s="40">
        <v>11.5</v>
      </c>
      <c r="B142" s="51">
        <v>2.5201142451507508E-3</v>
      </c>
    </row>
    <row r="143" spans="1:2">
      <c r="A143" s="40">
        <v>11.583333</v>
      </c>
      <c r="B143" s="51">
        <v>5.0678388418461395E-3</v>
      </c>
    </row>
    <row r="144" spans="1:2">
      <c r="A144" s="40">
        <v>11.666667</v>
      </c>
      <c r="B144" s="51">
        <v>-2.0518784557950198E-3</v>
      </c>
    </row>
    <row r="145" spans="1:2">
      <c r="A145" s="40">
        <v>11.75</v>
      </c>
      <c r="B145" s="51">
        <v>-3.6403740971309162E-3</v>
      </c>
    </row>
    <row r="146" spans="1:2">
      <c r="A146" s="40">
        <v>11.833333</v>
      </c>
      <c r="B146" s="51">
        <v>5.502058032362811E-4</v>
      </c>
    </row>
    <row r="147" spans="1:2">
      <c r="A147" s="40">
        <v>11.916667</v>
      </c>
      <c r="B147" s="51">
        <v>-1.2884995018680456E-3</v>
      </c>
    </row>
    <row r="148" spans="1:2">
      <c r="A148" s="40">
        <v>12</v>
      </c>
      <c r="B148" s="51">
        <v>-7.4060946450771326E-4</v>
      </c>
    </row>
    <row r="149" spans="1:2">
      <c r="A149" s="40">
        <v>12.083333</v>
      </c>
      <c r="B149" s="51">
        <v>9.5206443960194065E-3</v>
      </c>
    </row>
    <row r="150" spans="1:2">
      <c r="A150" s="40">
        <v>12.166667</v>
      </c>
      <c r="B150" s="51">
        <v>1.3541945567304481E-2</v>
      </c>
    </row>
    <row r="151" spans="1:2">
      <c r="A151" s="40">
        <v>12.25</v>
      </c>
      <c r="B151" s="51">
        <v>-0.39667987769614399</v>
      </c>
    </row>
    <row r="152" spans="1:2">
      <c r="A152" s="40">
        <v>12.333333</v>
      </c>
      <c r="B152" s="51">
        <v>-0.69130535740971766</v>
      </c>
    </row>
    <row r="153" spans="1:2">
      <c r="A153" s="40">
        <v>12.416667</v>
      </c>
      <c r="B153" s="51">
        <v>-0.31859947033623826</v>
      </c>
    </row>
    <row r="154" spans="1:2">
      <c r="A154" s="40">
        <v>12.5</v>
      </c>
      <c r="B154" s="51">
        <v>-0.2197127373349943</v>
      </c>
    </row>
    <row r="155" spans="1:2">
      <c r="A155" s="40">
        <v>12.583333</v>
      </c>
      <c r="B155" s="51">
        <v>-0.14193148742216266</v>
      </c>
    </row>
    <row r="156" spans="1:2">
      <c r="A156" s="40">
        <v>12.666667</v>
      </c>
      <c r="B156" s="51">
        <v>-8.47931292652504E-2</v>
      </c>
    </row>
    <row r="157" spans="1:2">
      <c r="A157" s="40">
        <v>12.75</v>
      </c>
      <c r="B157" s="51">
        <v>-4.7253410281314245E-2</v>
      </c>
    </row>
    <row r="158" spans="1:2">
      <c r="A158" s="40">
        <v>12.833333</v>
      </c>
      <c r="B158" s="51">
        <v>-3.3623992054799601E-2</v>
      </c>
    </row>
    <row r="159" spans="1:2">
      <c r="A159" s="40">
        <v>12.916667</v>
      </c>
      <c r="B159" s="51">
        <v>-1.1375689651309528E-2</v>
      </c>
    </row>
    <row r="160" spans="1:2">
      <c r="A160" s="40">
        <v>13</v>
      </c>
      <c r="B160" s="51">
        <v>4.3380871481915051E-3</v>
      </c>
    </row>
    <row r="161" spans="1:2">
      <c r="A161" s="40">
        <v>13.083333</v>
      </c>
      <c r="B161" s="51">
        <v>3.2566914072162945E-4</v>
      </c>
    </row>
    <row r="162" spans="1:2">
      <c r="A162" s="40">
        <v>13.166667</v>
      </c>
      <c r="B162" s="51">
        <v>-3.734124047326759E-3</v>
      </c>
    </row>
    <row r="163" spans="1:2">
      <c r="A163" s="40">
        <v>13.25</v>
      </c>
      <c r="B163" s="51">
        <v>6.9973427148539713E-4</v>
      </c>
    </row>
    <row r="164" spans="1:2">
      <c r="A164" s="40">
        <v>13.333333</v>
      </c>
      <c r="B164" s="51">
        <v>-2.2902429613225195E-5</v>
      </c>
    </row>
    <row r="165" spans="1:2">
      <c r="A165" s="40">
        <v>13.416667</v>
      </c>
      <c r="B165" s="51">
        <v>4.7727412702442962E-3</v>
      </c>
    </row>
    <row r="166" spans="1:2">
      <c r="A166" s="40">
        <v>13.5</v>
      </c>
      <c r="B166" s="51">
        <v>1.6486931506847213E-3</v>
      </c>
    </row>
    <row r="167" spans="1:2">
      <c r="A167" s="40">
        <v>13.583333</v>
      </c>
      <c r="B167" s="51">
        <v>4.5006073225337673E-3</v>
      </c>
    </row>
    <row r="168" spans="1:2">
      <c r="A168" s="40">
        <v>13.666667</v>
      </c>
      <c r="B168" s="51">
        <v>6.0001456039913137E-3</v>
      </c>
    </row>
    <row r="169" spans="1:2">
      <c r="A169" s="40">
        <v>13.75</v>
      </c>
      <c r="B169" s="51">
        <v>-9.7254253424665649E-3</v>
      </c>
    </row>
    <row r="170" spans="1:2">
      <c r="A170" s="40">
        <v>13.833333</v>
      </c>
      <c r="B170" s="51">
        <v>-1.2326437534248669E-2</v>
      </c>
    </row>
    <row r="171" spans="1:2">
      <c r="A171" s="40">
        <v>13.916667</v>
      </c>
      <c r="B171" s="51">
        <v>-4.1099914321307551E-3</v>
      </c>
    </row>
    <row r="172" spans="1:2">
      <c r="A172" s="40">
        <v>14</v>
      </c>
      <c r="B172" s="51">
        <v>1.445332112922415E-3</v>
      </c>
    </row>
    <row r="173" spans="1:2">
      <c r="A173" s="40">
        <v>14.083333</v>
      </c>
      <c r="B173" s="51">
        <v>-5.5584794523610981E-5</v>
      </c>
    </row>
    <row r="174" spans="1:2">
      <c r="A174" s="40">
        <v>14.166667</v>
      </c>
      <c r="B174" s="51">
        <v>0.11711775547944825</v>
      </c>
    </row>
    <row r="175" spans="1:2">
      <c r="A175" s="40">
        <v>14.25</v>
      </c>
      <c r="B175" s="51">
        <v>-0.19085357853050766</v>
      </c>
    </row>
    <row r="176" spans="1:2">
      <c r="A176" s="40">
        <v>14.333333</v>
      </c>
      <c r="B176" s="51">
        <v>-0.55460751088418192</v>
      </c>
    </row>
    <row r="177" spans="1:2">
      <c r="A177" s="40">
        <v>14.416667</v>
      </c>
      <c r="B177" s="51">
        <v>-0.25610692856787409</v>
      </c>
    </row>
    <row r="178" spans="1:2">
      <c r="A178" s="40">
        <v>14.5</v>
      </c>
      <c r="B178" s="51">
        <v>-0.20003257863013602</v>
      </c>
    </row>
    <row r="179" spans="1:2">
      <c r="A179" s="40">
        <v>14.583333</v>
      </c>
      <c r="B179" s="51">
        <v>-0.1306937574844298</v>
      </c>
    </row>
    <row r="180" spans="1:2">
      <c r="A180" s="40">
        <v>14.666667</v>
      </c>
      <c r="B180" s="51">
        <v>-8.9956244666943519E-2</v>
      </c>
    </row>
    <row r="181" spans="1:2">
      <c r="A181" s="40">
        <v>14.75</v>
      </c>
      <c r="B181" s="51">
        <v>-3.5615516712333317E-2</v>
      </c>
    </row>
    <row r="182" spans="1:2">
      <c r="A182" s="40">
        <v>14.833333</v>
      </c>
      <c r="B182" s="51">
        <v>-4.6462864508100665E-2</v>
      </c>
    </row>
    <row r="183" spans="1:2">
      <c r="A183" s="40">
        <v>14.916667</v>
      </c>
      <c r="B183" s="51">
        <v>-2.0139377335226527E-4</v>
      </c>
    </row>
    <row r="184" spans="1:2">
      <c r="A184" s="40">
        <v>15</v>
      </c>
      <c r="B184" s="51">
        <v>2.2700655790757196E-3</v>
      </c>
    </row>
    <row r="185" spans="1:2">
      <c r="A185" s="40">
        <v>15.083333</v>
      </c>
      <c r="B185" s="51">
        <v>1.7224707349328128E-5</v>
      </c>
    </row>
    <row r="186" spans="1:2">
      <c r="A186" s="40">
        <v>15.166667</v>
      </c>
      <c r="B186" s="51">
        <v>-2.2684136986299563E-3</v>
      </c>
    </row>
    <row r="187" spans="1:2">
      <c r="A187" s="40">
        <v>15.25</v>
      </c>
      <c r="B187" s="51">
        <v>-4.3962232876992857E-4</v>
      </c>
    </row>
    <row r="188" spans="1:2">
      <c r="A188" s="40">
        <v>15.333333</v>
      </c>
      <c r="B188" s="51">
        <v>3.9148250333127521E-3</v>
      </c>
    </row>
    <row r="189" spans="1:2">
      <c r="A189" s="40">
        <v>15.416667</v>
      </c>
      <c r="B189" s="51">
        <v>2.6751550809507307E-3</v>
      </c>
    </row>
    <row r="190" spans="1:2">
      <c r="A190" s="40">
        <v>15.5</v>
      </c>
      <c r="B190" s="51">
        <v>4.29960630137316E-3</v>
      </c>
    </row>
    <row r="191" spans="1:2">
      <c r="A191" s="40">
        <v>15.583333</v>
      </c>
      <c r="B191" s="51">
        <v>-9.652945205473884E-4</v>
      </c>
    </row>
    <row r="192" spans="1:2">
      <c r="A192" s="40">
        <v>15.666667</v>
      </c>
      <c r="B192" s="51">
        <v>1.4072171606471784E-3</v>
      </c>
    </row>
    <row r="193" spans="1:2">
      <c r="A193" s="40">
        <v>15.75</v>
      </c>
      <c r="B193" s="51">
        <v>3.2516325031153315E-3</v>
      </c>
    </row>
    <row r="194" spans="1:2">
      <c r="A194" s="40">
        <v>15.833333</v>
      </c>
      <c r="B194" s="51">
        <v>2.0540298879225816E-3</v>
      </c>
    </row>
    <row r="195" spans="1:2">
      <c r="A195" s="40">
        <v>15.916667</v>
      </c>
      <c r="B195" s="51">
        <v>-7.3362972316672881E-3</v>
      </c>
    </row>
    <row r="196" spans="1:2">
      <c r="A196" s="40">
        <v>16</v>
      </c>
      <c r="B196" s="51">
        <v>-2.2073216687346076E-4</v>
      </c>
    </row>
    <row r="197" spans="1:2">
      <c r="A197" s="40">
        <v>16.083333</v>
      </c>
      <c r="B197" s="51">
        <v>3.6390845579106212E-3</v>
      </c>
    </row>
    <row r="198" spans="1:2">
      <c r="A198" s="40">
        <v>16.166667</v>
      </c>
      <c r="B198" s="51">
        <v>0.15647479765878103</v>
      </c>
    </row>
    <row r="199" spans="1:2">
      <c r="A199" s="40">
        <v>16.25</v>
      </c>
      <c r="B199" s="51">
        <v>4.1866532889166308E-2</v>
      </c>
    </row>
    <row r="200" spans="1:2">
      <c r="A200" s="40">
        <v>16.333333</v>
      </c>
      <c r="B200" s="51">
        <v>-0.40370120308841706</v>
      </c>
    </row>
    <row r="201" spans="1:2">
      <c r="A201" s="40">
        <v>16.416667</v>
      </c>
      <c r="B201" s="51">
        <v>-0.1752284082191764</v>
      </c>
    </row>
    <row r="202" spans="1:2">
      <c r="A202" s="40">
        <v>16.5</v>
      </c>
      <c r="B202" s="51">
        <v>-0.15910208747089172</v>
      </c>
    </row>
    <row r="203" spans="1:2">
      <c r="A203" s="40">
        <v>16.583333</v>
      </c>
      <c r="B203" s="51">
        <v>-0.10620919650062177</v>
      </c>
    </row>
    <row r="204" spans="1:2">
      <c r="A204" s="40">
        <v>16.666667</v>
      </c>
      <c r="B204" s="51">
        <v>-5.8963407459522443E-2</v>
      </c>
    </row>
    <row r="205" spans="1:2">
      <c r="A205" s="40">
        <v>16.75</v>
      </c>
      <c r="B205" s="51">
        <v>-3.0551722042339691E-2</v>
      </c>
    </row>
    <row r="206" spans="1:2">
      <c r="A206" s="40">
        <v>16.833333</v>
      </c>
      <c r="B206" s="51">
        <v>-1.7081251357410565E-2</v>
      </c>
    </row>
    <row r="207" spans="1:2">
      <c r="A207" s="40">
        <v>16.916667</v>
      </c>
      <c r="B207" s="51">
        <v>-1.0389845840592216E-2</v>
      </c>
    </row>
    <row r="208" spans="1:2">
      <c r="A208" s="40">
        <v>17</v>
      </c>
      <c r="B208" s="51">
        <v>-5.3264009962603609E-3</v>
      </c>
    </row>
    <row r="209" spans="1:2">
      <c r="A209" s="40">
        <v>17.083333</v>
      </c>
      <c r="B209" s="51">
        <v>1.7919762391045424E-3</v>
      </c>
    </row>
    <row r="210" spans="1:2">
      <c r="A210" s="40">
        <v>17.166667</v>
      </c>
      <c r="B210" s="51">
        <v>2.2141692257875434E-3</v>
      </c>
    </row>
    <row r="211" spans="1:2">
      <c r="A211" s="40">
        <v>17.25</v>
      </c>
      <c r="B211" s="51">
        <v>2.5329328767753623E-4</v>
      </c>
    </row>
    <row r="212" spans="1:2">
      <c r="A212" s="40">
        <v>17.333333</v>
      </c>
      <c r="B212" s="51">
        <v>-5.2641744458199469E-3</v>
      </c>
    </row>
    <row r="213" spans="1:2">
      <c r="A213" s="40">
        <v>17.416667</v>
      </c>
      <c r="B213" s="51">
        <v>-7.5983453051051697E-3</v>
      </c>
    </row>
    <row r="214" spans="1:2">
      <c r="A214" s="40">
        <v>17.5</v>
      </c>
      <c r="B214" s="51">
        <v>1.5859556749695969E-2</v>
      </c>
    </row>
    <row r="215" spans="1:2">
      <c r="A215" s="40">
        <v>17.583333</v>
      </c>
      <c r="B215" s="51">
        <v>6.3265343462077794E-3</v>
      </c>
    </row>
    <row r="216" spans="1:2">
      <c r="A216" s="40">
        <v>17.666667</v>
      </c>
      <c r="B216" s="51">
        <v>-2.8303800249034339E-3</v>
      </c>
    </row>
    <row r="217" spans="1:2">
      <c r="A217" s="40">
        <v>17.75</v>
      </c>
      <c r="B217" s="51">
        <v>2.7926949602132822E-3</v>
      </c>
    </row>
    <row r="218" spans="1:2">
      <c r="A218" s="40">
        <v>17.833333</v>
      </c>
      <c r="B218" s="51">
        <v>8.3669180573053836E-4</v>
      </c>
    </row>
    <row r="219" spans="1:2">
      <c r="A219" s="40">
        <v>17.916667</v>
      </c>
      <c r="B219" s="51">
        <v>-3.7584651307582817E-3</v>
      </c>
    </row>
    <row r="220" spans="1:2">
      <c r="A220" s="40">
        <v>18</v>
      </c>
      <c r="B220" s="51">
        <v>-3.1216545205552393E-3</v>
      </c>
    </row>
    <row r="221" spans="1:2">
      <c r="A221" s="40">
        <v>18.083333</v>
      </c>
      <c r="B221" s="51">
        <v>-1.7329194520527835E-3</v>
      </c>
    </row>
    <row r="222" spans="1:2">
      <c r="A222" s="40">
        <v>18.166667</v>
      </c>
      <c r="B222" s="51">
        <v>0.21762074265254938</v>
      </c>
    </row>
    <row r="223" spans="1:2">
      <c r="A223" s="40">
        <v>18.25</v>
      </c>
      <c r="B223" s="51">
        <v>0.21745856122042539</v>
      </c>
    </row>
    <row r="224" spans="1:2">
      <c r="A224" s="40">
        <v>18.333333</v>
      </c>
      <c r="B224" s="51">
        <v>-0.22135489257782837</v>
      </c>
    </row>
    <row r="225" spans="1:2">
      <c r="A225" s="40">
        <v>18.416667</v>
      </c>
      <c r="B225" s="51">
        <v>-6.1246489719927411E-2</v>
      </c>
    </row>
    <row r="226" spans="1:2">
      <c r="A226" s="40">
        <v>18.5</v>
      </c>
      <c r="B226" s="51">
        <v>-9.6911287260276424E-2</v>
      </c>
    </row>
    <row r="227" spans="1:2">
      <c r="A227" s="40">
        <v>18.583333</v>
      </c>
      <c r="B227" s="51">
        <v>-7.2955007471982469E-2</v>
      </c>
    </row>
    <row r="228" spans="1:2">
      <c r="A228" s="40">
        <v>18.666667</v>
      </c>
      <c r="B228" s="51">
        <v>-3.7441226052301602E-2</v>
      </c>
    </row>
    <row r="229" spans="1:2">
      <c r="A229" s="40">
        <v>18.75</v>
      </c>
      <c r="B229" s="51">
        <v>-1.8087296164381428E-2</v>
      </c>
    </row>
    <row r="230" spans="1:2">
      <c r="A230" s="40">
        <v>18.833333</v>
      </c>
      <c r="B230" s="51">
        <v>-1.8697161892902159E-3</v>
      </c>
    </row>
    <row r="231" spans="1:2">
      <c r="A231" s="40">
        <v>18.916667</v>
      </c>
      <c r="B231" s="51">
        <v>-5.2849068493188156E-3</v>
      </c>
    </row>
    <row r="232" spans="1:2">
      <c r="A232" s="40">
        <v>19</v>
      </c>
      <c r="B232" s="51">
        <v>5.9981264134520984E-3</v>
      </c>
    </row>
    <row r="233" spans="1:2">
      <c r="A233" s="40">
        <v>19.083333</v>
      </c>
      <c r="B233" s="51">
        <v>5.8556092203048138E-3</v>
      </c>
    </row>
    <row r="234" spans="1:2">
      <c r="A234" s="40">
        <v>19.166667</v>
      </c>
      <c r="B234" s="51">
        <v>1.4982311332545351E-4</v>
      </c>
    </row>
    <row r="235" spans="1:2">
      <c r="A235" s="40">
        <v>19.25</v>
      </c>
      <c r="B235" s="51">
        <v>3.1143374346243036E-3</v>
      </c>
    </row>
    <row r="236" spans="1:2">
      <c r="A236" s="40">
        <v>19.333333</v>
      </c>
      <c r="B236" s="51">
        <v>4.7036052054778565E-3</v>
      </c>
    </row>
    <row r="237" spans="1:2">
      <c r="A237" s="40">
        <v>19.416667</v>
      </c>
      <c r="B237" s="51">
        <v>-1.9501975342421929E-3</v>
      </c>
    </row>
    <row r="238" spans="1:2">
      <c r="A238" s="40">
        <v>19.5</v>
      </c>
      <c r="B238" s="51">
        <v>-6.4810470735210401E-4</v>
      </c>
    </row>
    <row r="239" spans="1:2">
      <c r="A239" s="40">
        <v>19.583333</v>
      </c>
      <c r="B239" s="51">
        <v>-2.1900973723560924E-3</v>
      </c>
    </row>
    <row r="240" spans="1:2">
      <c r="A240" s="40">
        <v>19.666667</v>
      </c>
      <c r="B240" s="51">
        <v>-3.8585660772127994E-3</v>
      </c>
    </row>
    <row r="241" spans="1:2">
      <c r="A241" s="40">
        <v>19.75</v>
      </c>
      <c r="B241" s="51">
        <v>-1.1312017284907938E-3</v>
      </c>
    </row>
    <row r="242" spans="1:2">
      <c r="A242" s="40">
        <v>19.833333</v>
      </c>
      <c r="B242" s="51">
        <v>-1.9618348194256896E-3</v>
      </c>
    </row>
    <row r="243" spans="1:2">
      <c r="A243" s="40">
        <v>19.916667</v>
      </c>
      <c r="B243" s="51">
        <v>4.2835255043556231E-3</v>
      </c>
    </row>
    <row r="244" spans="1:2">
      <c r="A244" s="40">
        <v>20</v>
      </c>
      <c r="B244" s="51">
        <v>-4.3309303860468162E-3</v>
      </c>
    </row>
    <row r="245" spans="1:2">
      <c r="A245" s="40">
        <v>20.083333</v>
      </c>
      <c r="B245" s="51">
        <v>-1.3040741718555182E-3</v>
      </c>
    </row>
    <row r="246" spans="1:2">
      <c r="A246" s="40">
        <v>20.166667</v>
      </c>
      <c r="B246" s="51">
        <v>0.24648798408468764</v>
      </c>
    </row>
    <row r="247" spans="1:2">
      <c r="A247" s="40">
        <v>20.25</v>
      </c>
      <c r="B247" s="51">
        <v>0.32840140644574234</v>
      </c>
    </row>
    <row r="248" spans="1:2">
      <c r="A248" s="40">
        <v>20.333333</v>
      </c>
      <c r="B248" s="51">
        <v>-6.1365050361139595E-2</v>
      </c>
    </row>
    <row r="249" spans="1:2">
      <c r="A249" s="40">
        <v>20.416667</v>
      </c>
      <c r="B249" s="51">
        <v>2.2650159066003539E-2</v>
      </c>
    </row>
    <row r="250" spans="1:2">
      <c r="A250" s="40">
        <v>20.5</v>
      </c>
      <c r="B250" s="51">
        <v>-5.8038511606476106E-2</v>
      </c>
    </row>
    <row r="251" spans="1:2">
      <c r="A251" s="40">
        <v>20.583333</v>
      </c>
      <c r="B251" s="51">
        <v>-2.2873587870485323E-2</v>
      </c>
    </row>
    <row r="252" spans="1:2">
      <c r="A252" s="40">
        <v>20.666667</v>
      </c>
      <c r="B252" s="51">
        <v>-1.1274282851807982E-2</v>
      </c>
    </row>
    <row r="253" spans="1:2">
      <c r="A253" s="40">
        <v>20.75</v>
      </c>
      <c r="B253" s="51">
        <v>-4.5696036363622738E-3</v>
      </c>
    </row>
    <row r="254" spans="1:2">
      <c r="A254" s="40">
        <v>20.833333</v>
      </c>
      <c r="B254" s="51">
        <v>6.035858854296805E-3</v>
      </c>
    </row>
    <row r="255" spans="1:2">
      <c r="A255" s="40">
        <v>20.916667</v>
      </c>
      <c r="B255" s="51">
        <v>6.7247767026614724E-3</v>
      </c>
    </row>
    <row r="256" spans="1:2">
      <c r="A256" s="40">
        <v>21</v>
      </c>
      <c r="B256" s="51">
        <v>1.018266247820776E-2</v>
      </c>
    </row>
    <row r="257" spans="1:2">
      <c r="A257" s="40">
        <v>21.083333</v>
      </c>
      <c r="B257" s="51">
        <v>7.7024847073516867E-3</v>
      </c>
    </row>
    <row r="258" spans="1:2">
      <c r="A258" s="40">
        <v>21.166667</v>
      </c>
      <c r="B258" s="51">
        <v>1.2221245330010788E-2</v>
      </c>
    </row>
    <row r="259" spans="1:2">
      <c r="A259" s="40">
        <v>21.25</v>
      </c>
      <c r="B259" s="51">
        <v>-9.5048369863022231E-3</v>
      </c>
    </row>
    <row r="260" spans="1:2">
      <c r="A260" s="40">
        <v>21.333333</v>
      </c>
      <c r="B260" s="51">
        <v>6.2080528268992907E-3</v>
      </c>
    </row>
    <row r="261" spans="1:2">
      <c r="A261" s="40">
        <v>21.416667</v>
      </c>
      <c r="B261" s="51">
        <v>1.3636805728516777E-2</v>
      </c>
    </row>
    <row r="262" spans="1:2">
      <c r="A262" s="40">
        <v>21.5</v>
      </c>
      <c r="B262" s="51">
        <v>-1.2854078331301366E-3</v>
      </c>
    </row>
    <row r="263" spans="1:2">
      <c r="A263" s="40">
        <v>21.583333</v>
      </c>
      <c r="B263" s="51">
        <v>-7.1230500865482327E-3</v>
      </c>
    </row>
    <row r="264" spans="1:2">
      <c r="A264" s="40">
        <v>21.666667</v>
      </c>
      <c r="B264" s="51">
        <v>-2.7906779576554186E-3</v>
      </c>
    </row>
    <row r="265" spans="1:2">
      <c r="A265" s="40">
        <v>21.75</v>
      </c>
      <c r="B265" s="51">
        <v>2.1169534246539001E-3</v>
      </c>
    </row>
    <row r="266" spans="1:2">
      <c r="A266" s="40">
        <v>21.833333</v>
      </c>
      <c r="B266" s="51">
        <v>-6.4802945205144624E-4</v>
      </c>
    </row>
    <row r="267" spans="1:2">
      <c r="A267" s="40">
        <v>21.916667</v>
      </c>
      <c r="B267" s="51">
        <v>-1.3225425952676062E-2</v>
      </c>
    </row>
    <row r="268" spans="1:2">
      <c r="A268" s="40">
        <v>22</v>
      </c>
      <c r="B268" s="51">
        <v>-1.9138939476945893E-3</v>
      </c>
    </row>
    <row r="269" spans="1:2">
      <c r="A269" s="40">
        <v>22.083333</v>
      </c>
      <c r="B269" s="51">
        <v>5.5704293897917978E-3</v>
      </c>
    </row>
    <row r="270" spans="1:2">
      <c r="A270" s="40">
        <v>22.166667</v>
      </c>
      <c r="B270" s="51">
        <v>0.24833843776541187</v>
      </c>
    </row>
    <row r="271" spans="1:2">
      <c r="A271" s="40">
        <v>22.25</v>
      </c>
      <c r="B271" s="51">
        <v>0.42087811610211645</v>
      </c>
    </row>
    <row r="272" spans="1:2">
      <c r="A272" s="40">
        <v>22.333333</v>
      </c>
      <c r="B272" s="51">
        <v>1.2403890958907482E-2</v>
      </c>
    </row>
    <row r="273" spans="1:2">
      <c r="A273" s="40">
        <v>22.416667</v>
      </c>
      <c r="B273" s="51">
        <v>7.183325496886539E-2</v>
      </c>
    </row>
    <row r="274" spans="1:2">
      <c r="A274" s="40">
        <v>22.5</v>
      </c>
      <c r="B274" s="51">
        <v>-8.2083101743535281E-3</v>
      </c>
    </row>
    <row r="275" spans="1:2">
      <c r="A275" s="40">
        <v>22.583333</v>
      </c>
      <c r="B275" s="51">
        <v>-1.6539835516809376E-2</v>
      </c>
    </row>
    <row r="276" spans="1:2">
      <c r="A276" s="40">
        <v>22.666667</v>
      </c>
      <c r="B276" s="51">
        <v>-8.2980483188066501E-3</v>
      </c>
    </row>
    <row r="277" spans="1:2">
      <c r="A277" s="40">
        <v>22.75</v>
      </c>
      <c r="B277" s="51">
        <v>-6.2179692901551675E-3</v>
      </c>
    </row>
    <row r="278" spans="1:2">
      <c r="A278" s="40">
        <v>22.833333</v>
      </c>
      <c r="B278" s="51">
        <v>1.0595806864174051E-2</v>
      </c>
    </row>
    <row r="279" spans="1:2">
      <c r="A279" s="40">
        <v>22.916667</v>
      </c>
      <c r="B279" s="51">
        <v>2.9956321668791475E-3</v>
      </c>
    </row>
    <row r="280" spans="1:2">
      <c r="A280" s="40">
        <v>23</v>
      </c>
      <c r="B280" s="51">
        <v>6.7820054794509588E-3</v>
      </c>
    </row>
    <row r="281" spans="1:2">
      <c r="A281" s="40">
        <v>23.083333</v>
      </c>
      <c r="B281" s="51">
        <v>1.0106728692406364E-2</v>
      </c>
    </row>
    <row r="282" spans="1:2">
      <c r="A282" s="40">
        <v>23.166667</v>
      </c>
      <c r="B282" s="51">
        <v>3.1729908966440235E-3</v>
      </c>
    </row>
    <row r="283" spans="1:2">
      <c r="A283" s="40">
        <v>23.25</v>
      </c>
      <c r="B283" s="51">
        <v>4.3181733499366715E-3</v>
      </c>
    </row>
    <row r="284" spans="1:2">
      <c r="A284" s="40">
        <v>23.333333</v>
      </c>
      <c r="B284" s="51">
        <v>-1.5750258904105863E-3</v>
      </c>
    </row>
    <row r="285" spans="1:2">
      <c r="A285" s="40">
        <v>23.416667</v>
      </c>
      <c r="B285" s="51">
        <v>5.180949688678993E-4</v>
      </c>
    </row>
    <row r="286" spans="1:2">
      <c r="A286" s="40">
        <v>23.5</v>
      </c>
      <c r="B286" s="51">
        <v>2.2234611648670466E-3</v>
      </c>
    </row>
    <row r="287" spans="1:2">
      <c r="A287" s="40">
        <v>23.583333</v>
      </c>
      <c r="B287" s="51">
        <v>-2.7048379576584125E-3</v>
      </c>
    </row>
    <row r="288" spans="1:2">
      <c r="A288" s="40">
        <v>23.666667</v>
      </c>
      <c r="B288" s="51">
        <v>-4.7252542465727743E-3</v>
      </c>
    </row>
    <row r="289" spans="1:2">
      <c r="A289" s="40">
        <v>23.75</v>
      </c>
      <c r="B289" s="51">
        <v>-8.1517892901601385E-3</v>
      </c>
    </row>
    <row r="290" spans="1:2">
      <c r="A290" s="40">
        <v>23.833333</v>
      </c>
      <c r="B290" s="51">
        <v>-8.3824335491868851E-3</v>
      </c>
    </row>
    <row r="291" spans="1:2">
      <c r="A291" s="40">
        <v>23.916667</v>
      </c>
      <c r="B291" s="51">
        <v>-7.0075107347449261E-3</v>
      </c>
    </row>
    <row r="292" spans="1:2">
      <c r="A292" s="40">
        <v>24</v>
      </c>
      <c r="B292" s="51">
        <v>-9.969954246571433E-3</v>
      </c>
    </row>
    <row r="293" spans="1:2">
      <c r="A293" s="40">
        <v>24.083333</v>
      </c>
      <c r="B293" s="51">
        <v>-1.157054462584739E-2</v>
      </c>
    </row>
    <row r="294" spans="1:2">
      <c r="A294" s="40">
        <v>24.166667</v>
      </c>
      <c r="B294" s="51">
        <v>0.22563008748443281</v>
      </c>
    </row>
    <row r="295" spans="1:2">
      <c r="A295" s="40">
        <v>24.25</v>
      </c>
      <c r="B295" s="51">
        <v>0.45000946331258262</v>
      </c>
    </row>
    <row r="296" spans="1:2">
      <c r="A296" s="40">
        <v>24.333333</v>
      </c>
      <c r="B296" s="51">
        <v>5.729228647572171E-2</v>
      </c>
    </row>
    <row r="297" spans="1:2">
      <c r="A297" s="40">
        <v>24.416667</v>
      </c>
      <c r="B297" s="51">
        <v>9.4686164881693458E-2</v>
      </c>
    </row>
    <row r="298" spans="1:2">
      <c r="A298" s="40">
        <v>24.5</v>
      </c>
      <c r="B298" s="51">
        <v>1.5438508592708899E-3</v>
      </c>
    </row>
    <row r="299" spans="1:2">
      <c r="A299" s="40">
        <v>24.583333</v>
      </c>
      <c r="B299" s="51">
        <v>-3.1622107347502038E-3</v>
      </c>
    </row>
    <row r="300" spans="1:2">
      <c r="A300" s="40">
        <v>24.666667</v>
      </c>
      <c r="B300" s="51">
        <v>-2.0301370219542036E-3</v>
      </c>
    </row>
    <row r="301" spans="1:2">
      <c r="A301" s="40">
        <v>24.75</v>
      </c>
      <c r="B301" s="51">
        <v>3.8561409090860366E-3</v>
      </c>
    </row>
    <row r="302" spans="1:2">
      <c r="A302" s="40">
        <v>24.833333</v>
      </c>
      <c r="B302" s="51">
        <v>5.7104009962642976E-3</v>
      </c>
    </row>
    <row r="303" spans="1:2">
      <c r="A303" s="40">
        <v>24.916667</v>
      </c>
      <c r="B303" s="51">
        <v>6.1732109588987782E-3</v>
      </c>
    </row>
    <row r="304" spans="1:2">
      <c r="A304" s="40">
        <v>25</v>
      </c>
      <c r="B304" s="51">
        <v>5.1268408841877999E-3</v>
      </c>
    </row>
    <row r="305" spans="1:2">
      <c r="A305" s="40">
        <v>25.083333</v>
      </c>
      <c r="B305" s="51">
        <v>6.3417489414732131E-3</v>
      </c>
    </row>
    <row r="306" spans="1:2">
      <c r="A306" s="40">
        <v>25.166667</v>
      </c>
      <c r="B306" s="51">
        <v>1.4381681519303413E-2</v>
      </c>
    </row>
    <row r="307" spans="1:2">
      <c r="A307" s="40">
        <v>25.25</v>
      </c>
      <c r="B307" s="51">
        <v>4.167410734744692E-3</v>
      </c>
    </row>
    <row r="308" spans="1:2">
      <c r="A308" s="40">
        <v>25.333333</v>
      </c>
      <c r="B308" s="51">
        <v>2.7831520155459089E-3</v>
      </c>
    </row>
    <row r="309" spans="1:2">
      <c r="A309" s="40">
        <v>25.416667</v>
      </c>
      <c r="B309" s="51">
        <v>1.2150007783311878E-2</v>
      </c>
    </row>
    <row r="310" spans="1:2">
      <c r="A310" s="40">
        <v>25.5</v>
      </c>
      <c r="B310" s="51">
        <v>7.2616172602693041E-3</v>
      </c>
    </row>
    <row r="311" spans="1:2">
      <c r="A311" s="40">
        <v>25.583333</v>
      </c>
      <c r="B311" s="51">
        <v>-1.5501510211706204E-3</v>
      </c>
    </row>
    <row r="312" spans="1:2">
      <c r="A312" s="40">
        <v>25.666667</v>
      </c>
      <c r="B312" s="51">
        <v>-8.9386187671181005E-3</v>
      </c>
    </row>
    <row r="313" spans="1:2">
      <c r="A313" s="40">
        <v>25.75</v>
      </c>
      <c r="B313" s="51">
        <v>-1.7053520249071141E-2</v>
      </c>
    </row>
    <row r="314" spans="1:2">
      <c r="A314" s="40">
        <v>25.833333</v>
      </c>
      <c r="B314" s="51">
        <v>-8.988081681195581E-3</v>
      </c>
    </row>
    <row r="315" spans="1:2">
      <c r="A315" s="40">
        <v>25.916667</v>
      </c>
      <c r="B315" s="51">
        <v>-1.5815657496879965E-2</v>
      </c>
    </row>
    <row r="316" spans="1:2">
      <c r="A316" s="40">
        <v>26</v>
      </c>
      <c r="B316" s="51">
        <v>-9.8193544663160992E-3</v>
      </c>
    </row>
    <row r="317" spans="1:2">
      <c r="A317" s="40">
        <v>26.083333</v>
      </c>
      <c r="B317" s="51">
        <v>-1.6913808916569906E-2</v>
      </c>
    </row>
    <row r="318" spans="1:2">
      <c r="A318" s="40">
        <v>26.166667</v>
      </c>
      <c r="B318" s="51">
        <v>0.20619867432129269</v>
      </c>
    </row>
    <row r="319" spans="1:2">
      <c r="A319" s="40">
        <v>26.25</v>
      </c>
      <c r="B319" s="51">
        <v>0.4643316460149407</v>
      </c>
    </row>
    <row r="320" spans="1:2">
      <c r="A320" s="40">
        <v>26.333333</v>
      </c>
      <c r="B320" s="51">
        <v>7.6968878231632232E-2</v>
      </c>
    </row>
    <row r="321" spans="1:2">
      <c r="A321" s="40">
        <v>26.416667</v>
      </c>
      <c r="B321" s="51">
        <v>0.10747577633873107</v>
      </c>
    </row>
    <row r="322" spans="1:2">
      <c r="A322" s="40">
        <v>26.5</v>
      </c>
      <c r="B322" s="51">
        <v>7.2165115192959206E-3</v>
      </c>
    </row>
    <row r="323" spans="1:2">
      <c r="A323" s="40">
        <v>26.583333</v>
      </c>
      <c r="B323" s="51">
        <v>-2.448532596105224E-3</v>
      </c>
    </row>
    <row r="324" spans="1:2">
      <c r="A324" s="40">
        <v>26.666667</v>
      </c>
      <c r="B324" s="51">
        <v>-1.8599861643835425E-3</v>
      </c>
    </row>
    <row r="325" spans="1:2">
      <c r="A325" s="40">
        <v>26.75</v>
      </c>
      <c r="B325" s="51">
        <v>-1.483240946448916E-3</v>
      </c>
    </row>
    <row r="326" spans="1:2">
      <c r="A326" s="40">
        <v>26.833333</v>
      </c>
      <c r="B326" s="51">
        <v>2.0359058406000941E-3</v>
      </c>
    </row>
    <row r="327" spans="1:2">
      <c r="A327" s="40">
        <v>26.916667</v>
      </c>
      <c r="B327" s="51">
        <v>6.1468455043538484E-3</v>
      </c>
    </row>
    <row r="328" spans="1:2">
      <c r="A328" s="40">
        <v>27</v>
      </c>
      <c r="B328" s="51">
        <v>-7.8848682440479934E-4</v>
      </c>
    </row>
    <row r="329" spans="1:2">
      <c r="A329" s="40">
        <v>27.083333</v>
      </c>
      <c r="B329" s="51">
        <v>4.5110237484422555E-3</v>
      </c>
    </row>
    <row r="330" spans="1:2">
      <c r="A330" s="40">
        <v>27.166667</v>
      </c>
      <c r="B330" s="51">
        <v>5.7999392909167113E-3</v>
      </c>
    </row>
    <row r="331" spans="1:2">
      <c r="A331" s="40">
        <v>27.25</v>
      </c>
      <c r="B331" s="51">
        <v>-8.158578082202439E-4</v>
      </c>
    </row>
    <row r="332" spans="1:2">
      <c r="A332" s="40">
        <v>27.333333</v>
      </c>
      <c r="B332" s="51">
        <v>4.0061715566608314E-3</v>
      </c>
    </row>
    <row r="333" spans="1:2">
      <c r="A333" s="40">
        <v>27.416667</v>
      </c>
      <c r="B333" s="51">
        <v>8.340221668703407E-4</v>
      </c>
    </row>
    <row r="334" spans="1:2">
      <c r="A334" s="40">
        <v>27.5</v>
      </c>
      <c r="B334" s="51">
        <v>-4.0114812453353466E-3</v>
      </c>
    </row>
    <row r="335" spans="1:2">
      <c r="A335" s="40">
        <v>27.583333</v>
      </c>
      <c r="B335" s="51">
        <v>-6.6403106849293181E-3</v>
      </c>
    </row>
    <row r="336" spans="1:2">
      <c r="A336" s="40">
        <v>27.666667</v>
      </c>
      <c r="B336" s="51">
        <v>-6.1765158156887878E-3</v>
      </c>
    </row>
    <row r="337" spans="1:2">
      <c r="A337" s="40">
        <v>27.75</v>
      </c>
      <c r="B337" s="51">
        <v>-1.8655599750942997E-3</v>
      </c>
    </row>
    <row r="338" spans="1:2">
      <c r="A338" s="40">
        <v>27.833333</v>
      </c>
      <c r="B338" s="51">
        <v>-1.6199074108698142E-3</v>
      </c>
    </row>
    <row r="339" spans="1:2">
      <c r="A339" s="40">
        <v>27.916667</v>
      </c>
      <c r="B339" s="51">
        <v>-1.6147328766891178E-4</v>
      </c>
    </row>
    <row r="340" spans="1:2">
      <c r="A340" s="40">
        <v>28</v>
      </c>
      <c r="B340" s="51">
        <v>-1.0927964732246664E-2</v>
      </c>
    </row>
    <row r="341" spans="1:2">
      <c r="A341" s="40">
        <v>28.083333</v>
      </c>
      <c r="B341" s="51">
        <v>-5.2769214196715097E-3</v>
      </c>
    </row>
    <row r="342" spans="1:2">
      <c r="A342" s="40">
        <v>28.166667</v>
      </c>
      <c r="B342" s="51">
        <v>0.21889030686176625</v>
      </c>
    </row>
    <row r="343" spans="1:2">
      <c r="A343" s="40">
        <v>28.25</v>
      </c>
      <c r="B343" s="51">
        <v>0.45780359671233128</v>
      </c>
    </row>
    <row r="344" spans="1:2">
      <c r="A344" s="40">
        <v>28.333333</v>
      </c>
      <c r="B344" s="51">
        <v>8.2987592278954025E-2</v>
      </c>
    </row>
    <row r="345" spans="1:2">
      <c r="A345" s="40">
        <v>28.416667</v>
      </c>
      <c r="B345" s="51">
        <v>0.11388949094644829</v>
      </c>
    </row>
    <row r="346" spans="1:2">
      <c r="A346" s="40">
        <v>28.5</v>
      </c>
      <c r="B346" s="51">
        <v>1.8326160047820395E-2</v>
      </c>
    </row>
    <row r="347" spans="1:2">
      <c r="A347" s="40">
        <v>28.583333</v>
      </c>
      <c r="B347" s="51">
        <v>-4.1140537484380957E-3</v>
      </c>
    </row>
    <row r="348" spans="1:2">
      <c r="A348" s="40">
        <v>28.666667</v>
      </c>
      <c r="B348" s="51">
        <v>9.92350186734825E-5</v>
      </c>
    </row>
    <row r="349" spans="1:2">
      <c r="A349" s="40">
        <v>28.75</v>
      </c>
      <c r="B349" s="51">
        <v>8.1482462515580778E-3</v>
      </c>
    </row>
    <row r="350" spans="1:2">
      <c r="A350" s="40">
        <v>28.833333</v>
      </c>
      <c r="B350" s="51">
        <v>1.8702592278998509E-3</v>
      </c>
    </row>
    <row r="351" spans="1:2">
      <c r="A351" s="40">
        <v>28.916667</v>
      </c>
      <c r="B351" s="51">
        <v>7.4320701369927633E-3</v>
      </c>
    </row>
    <row r="352" spans="1:2">
      <c r="A352" s="40">
        <v>29</v>
      </c>
      <c r="B352" s="51">
        <v>9.8903058779598041E-3</v>
      </c>
    </row>
    <row r="353" spans="1:2">
      <c r="A353" s="40">
        <v>29.083333</v>
      </c>
      <c r="B353" s="51">
        <v>7.5698885443529207E-3</v>
      </c>
    </row>
    <row r="354" spans="1:2">
      <c r="A354" s="40">
        <v>29.166667</v>
      </c>
      <c r="B354" s="51">
        <v>5.5341585803247995E-3</v>
      </c>
    </row>
    <row r="355" spans="1:2">
      <c r="A355" s="40">
        <v>29.25</v>
      </c>
      <c r="B355" s="51">
        <v>-9.527810709855089E-4</v>
      </c>
    </row>
    <row r="356" spans="1:2">
      <c r="A356" s="40">
        <v>29.333333</v>
      </c>
      <c r="B356" s="51">
        <v>-1.765609464513318E-3</v>
      </c>
    </row>
    <row r="357" spans="1:2">
      <c r="A357" s="40">
        <v>29.416667</v>
      </c>
      <c r="B357" s="51">
        <v>7.4500012453171394E-4</v>
      </c>
    </row>
    <row r="358" spans="1:2">
      <c r="A358" s="40">
        <v>29.5</v>
      </c>
      <c r="B358" s="51">
        <v>-2.5556453300126236E-3</v>
      </c>
    </row>
    <row r="359" spans="1:2">
      <c r="A359" s="40">
        <v>29.583333</v>
      </c>
      <c r="B359" s="51">
        <v>-3.2998474595231642E-3</v>
      </c>
    </row>
    <row r="360" spans="1:2">
      <c r="A360" s="40">
        <v>29.666667</v>
      </c>
      <c r="B360" s="51">
        <v>9.362432876685034E-4</v>
      </c>
    </row>
    <row r="361" spans="1:2">
      <c r="A361" s="40">
        <v>29.75</v>
      </c>
      <c r="B361" s="51">
        <v>-7.0618424926180978E-3</v>
      </c>
    </row>
    <row r="362" spans="1:2">
      <c r="A362" s="40">
        <v>29.833333</v>
      </c>
      <c r="B362" s="51">
        <v>-1.0297549041098364E-2</v>
      </c>
    </row>
    <row r="363" spans="1:2">
      <c r="A363" s="40">
        <v>29.916667</v>
      </c>
      <c r="B363" s="51">
        <v>2.5307720797016486E-3</v>
      </c>
    </row>
    <row r="364" spans="1:2">
      <c r="A364" s="40">
        <v>30</v>
      </c>
      <c r="B364" s="51">
        <v>-4.417895143213002E-3</v>
      </c>
    </row>
    <row r="365" spans="1:2">
      <c r="A365" s="40">
        <v>30.083333</v>
      </c>
      <c r="B365" s="51">
        <v>-4.1365444084675573E-3</v>
      </c>
    </row>
    <row r="366" spans="1:2">
      <c r="A366" s="40">
        <v>30.166667</v>
      </c>
      <c r="B366" s="51">
        <v>0.17699982993772778</v>
      </c>
    </row>
    <row r="367" spans="1:2">
      <c r="A367" s="40">
        <v>30.25</v>
      </c>
      <c r="B367" s="51">
        <v>0.47635889038605228</v>
      </c>
    </row>
    <row r="368" spans="1:2">
      <c r="A368" s="40">
        <v>30.333333</v>
      </c>
      <c r="B368" s="51">
        <v>0.10049833260273999</v>
      </c>
    </row>
    <row r="369" spans="1:2">
      <c r="A369" s="40">
        <v>30.416667</v>
      </c>
      <c r="B369" s="51">
        <v>0.13426154357978248</v>
      </c>
    </row>
    <row r="370" spans="1:2">
      <c r="A370" s="40">
        <v>30.5</v>
      </c>
      <c r="B370" s="51">
        <v>3.8806845454544714E-2</v>
      </c>
    </row>
    <row r="371" spans="1:2">
      <c r="A371" s="40">
        <v>30.583333</v>
      </c>
      <c r="B371" s="51">
        <v>-8.3035829140740702E-3</v>
      </c>
    </row>
    <row r="372" spans="1:2">
      <c r="A372" s="40">
        <v>30.666667</v>
      </c>
      <c r="B372" s="51">
        <v>5.9510113947709442E-3</v>
      </c>
    </row>
    <row r="373" spans="1:2">
      <c r="A373" s="40">
        <v>30.75</v>
      </c>
      <c r="B373" s="51">
        <v>6.2924199750966636E-3</v>
      </c>
    </row>
    <row r="374" spans="1:2">
      <c r="A374" s="40">
        <v>30.833333</v>
      </c>
      <c r="B374" s="51">
        <v>2.5612085927662065E-4</v>
      </c>
    </row>
    <row r="375" spans="1:2">
      <c r="A375" s="40">
        <v>30.916667</v>
      </c>
      <c r="B375" s="51">
        <v>1.9117962640109454E-3</v>
      </c>
    </row>
    <row r="376" spans="1:2">
      <c r="A376" s="40">
        <v>31</v>
      </c>
      <c r="B376" s="51">
        <v>1.1633437397257751E-2</v>
      </c>
    </row>
    <row r="377" spans="1:2">
      <c r="A377" s="40">
        <v>31.083333</v>
      </c>
      <c r="B377" s="51">
        <v>6.604917808218147E-3</v>
      </c>
    </row>
    <row r="378" spans="1:2">
      <c r="A378" s="40">
        <v>31.166667</v>
      </c>
      <c r="B378" s="51">
        <v>2.4434814943958827E-3</v>
      </c>
    </row>
    <row r="379" spans="1:2">
      <c r="A379" s="40">
        <v>31.25</v>
      </c>
      <c r="B379" s="51">
        <v>4.6750076089736581E-3</v>
      </c>
    </row>
    <row r="380" spans="1:2">
      <c r="A380" s="40">
        <v>31.333333</v>
      </c>
      <c r="B380" s="51">
        <v>-1.5613325032859393E-5</v>
      </c>
    </row>
    <row r="381" spans="1:2">
      <c r="A381" s="40">
        <v>31.416667</v>
      </c>
      <c r="B381" s="51">
        <v>-5.2666942465720012E-3</v>
      </c>
    </row>
    <row r="382" spans="1:2">
      <c r="A382" s="40">
        <v>31.5</v>
      </c>
      <c r="B382" s="51">
        <v>-1.6354227745949856E-2</v>
      </c>
    </row>
    <row r="383" spans="1:2">
      <c r="A383" s="40">
        <v>31.583333</v>
      </c>
      <c r="B383" s="51">
        <v>1.5622788769753981E-2</v>
      </c>
    </row>
    <row r="384" spans="1:2">
      <c r="A384" s="40">
        <v>31.666667</v>
      </c>
      <c r="B384" s="51">
        <v>-4.4569346575400459E-3</v>
      </c>
    </row>
    <row r="385" spans="1:2">
      <c r="A385" s="40">
        <v>31.75</v>
      </c>
      <c r="B385" s="51">
        <v>-7.2582870236601593E-3</v>
      </c>
    </row>
    <row r="386" spans="1:2">
      <c r="A386" s="40">
        <v>31.833333</v>
      </c>
      <c r="B386" s="51">
        <v>-1.1547626027379465E-3</v>
      </c>
    </row>
    <row r="387" spans="1:2">
      <c r="A387" s="40">
        <v>31.916667</v>
      </c>
      <c r="B387" s="51">
        <v>2.4281557409722154E-3</v>
      </c>
    </row>
    <row r="388" spans="1:2">
      <c r="A388" s="40">
        <v>32</v>
      </c>
      <c r="B388" s="51">
        <v>-8.0613059526797315E-3</v>
      </c>
    </row>
    <row r="389" spans="1:2">
      <c r="A389" s="40">
        <v>32.083333000000003</v>
      </c>
      <c r="B389" s="51">
        <v>-6.8721155417179602E-3</v>
      </c>
    </row>
    <row r="390" spans="1:2">
      <c r="A390" s="40">
        <v>32.166666999999997</v>
      </c>
      <c r="B390" s="51">
        <v>0.18435669539227462</v>
      </c>
    </row>
    <row r="391" spans="1:2">
      <c r="A391" s="40">
        <v>32.25</v>
      </c>
      <c r="B391" s="51">
        <v>0.45631239542471036</v>
      </c>
    </row>
    <row r="392" spans="1:2">
      <c r="A392" s="40">
        <v>32.333333000000003</v>
      </c>
      <c r="B392" s="51">
        <v>0.1100513283188036</v>
      </c>
    </row>
    <row r="393" spans="1:2">
      <c r="A393" s="40">
        <v>32.416666999999997</v>
      </c>
      <c r="B393" s="51">
        <v>0.12637849327521877</v>
      </c>
    </row>
    <row r="394" spans="1:2">
      <c r="A394" s="40">
        <v>32.5</v>
      </c>
      <c r="B394" s="51">
        <v>3.7044256164385558E-2</v>
      </c>
    </row>
    <row r="395" spans="1:2">
      <c r="A395" s="40">
        <v>32.583333000000003</v>
      </c>
      <c r="B395" s="51">
        <v>3.5519591531851802E-4</v>
      </c>
    </row>
    <row r="396" spans="1:2">
      <c r="A396" s="40">
        <v>32.666666999999997</v>
      </c>
      <c r="B396" s="51">
        <v>1.0326425006226714E-2</v>
      </c>
    </row>
    <row r="397" spans="1:2">
      <c r="A397" s="40">
        <v>32.75</v>
      </c>
      <c r="B397" s="51">
        <v>1.341358349937849E-2</v>
      </c>
    </row>
    <row r="398" spans="1:2">
      <c r="A398" s="40">
        <v>32.833333000000003</v>
      </c>
      <c r="B398" s="51">
        <v>1.0330324383559741E-2</v>
      </c>
    </row>
    <row r="399" spans="1:2">
      <c r="A399" s="40">
        <v>32.916666999999997</v>
      </c>
      <c r="B399" s="51">
        <v>1.3556409559029703E-2</v>
      </c>
    </row>
    <row r="400" spans="1:2">
      <c r="A400" s="40">
        <v>33</v>
      </c>
      <c r="B400" s="51">
        <v>6.4724498879229486E-3</v>
      </c>
    </row>
    <row r="401" spans="1:2">
      <c r="A401" s="40">
        <v>33.083333000000003</v>
      </c>
      <c r="B401" s="51">
        <v>6.9147987048552295E-3</v>
      </c>
    </row>
    <row r="402" spans="1:2">
      <c r="A402" s="40">
        <v>33.166666999999997</v>
      </c>
      <c r="B402" s="51">
        <v>3.2393593150672473E-3</v>
      </c>
    </row>
    <row r="403" spans="1:2">
      <c r="A403" s="40">
        <v>33.25</v>
      </c>
      <c r="B403" s="51">
        <v>6.6621416189320826E-3</v>
      </c>
    </row>
    <row r="404" spans="1:2">
      <c r="A404" s="40">
        <v>33.333333000000003</v>
      </c>
      <c r="B404" s="51">
        <v>1.8934923785778324E-3</v>
      </c>
    </row>
    <row r="405" spans="1:2">
      <c r="A405" s="40">
        <v>33.416666999999997</v>
      </c>
      <c r="B405" s="51">
        <v>-2.3057270236392924E-4</v>
      </c>
    </row>
    <row r="406" spans="1:2">
      <c r="A406" s="40">
        <v>33.5</v>
      </c>
      <c r="B406" s="51">
        <v>-5.9599723166599006E-3</v>
      </c>
    </row>
    <row r="407" spans="1:2">
      <c r="A407" s="40">
        <v>33.583333000000003</v>
      </c>
      <c r="B407" s="51">
        <v>-1.0654610161893174E-2</v>
      </c>
    </row>
    <row r="408" spans="1:2">
      <c r="A408" s="40">
        <v>33.666666999999997</v>
      </c>
      <c r="B408" s="51">
        <v>-6.6602660024912552E-3</v>
      </c>
    </row>
    <row r="409" spans="1:2">
      <c r="A409" s="40">
        <v>33.75</v>
      </c>
      <c r="B409" s="51">
        <v>-7.0015552428372985E-3</v>
      </c>
    </row>
    <row r="410" spans="1:2">
      <c r="A410" s="40">
        <v>33.833333000000003</v>
      </c>
      <c r="B410" s="51">
        <v>-2.3881366127014303E-3</v>
      </c>
    </row>
    <row r="411" spans="1:2">
      <c r="A411" s="40">
        <v>33.916666999999997</v>
      </c>
      <c r="B411" s="51">
        <v>-3.157787297631387E-3</v>
      </c>
    </row>
    <row r="412" spans="1:2">
      <c r="A412" s="40">
        <v>34</v>
      </c>
      <c r="B412" s="51">
        <v>-4.3301341220427503E-3</v>
      </c>
    </row>
    <row r="413" spans="1:2">
      <c r="A413" s="40">
        <v>34.083333000000003</v>
      </c>
      <c r="B413" s="51">
        <v>-7.0865579078116525E-4</v>
      </c>
    </row>
    <row r="414" spans="1:2">
      <c r="A414" s="40">
        <v>34.166666999999997</v>
      </c>
      <c r="B414" s="51">
        <v>0.15332366148616217</v>
      </c>
    </row>
    <row r="415" spans="1:2">
      <c r="A415" s="40">
        <v>34.25</v>
      </c>
      <c r="B415" s="51">
        <v>0.45906866495641907</v>
      </c>
    </row>
    <row r="416" spans="1:2">
      <c r="A416" s="40">
        <v>34.333333000000003</v>
      </c>
      <c r="B416" s="51">
        <v>0.10047906201743473</v>
      </c>
    </row>
    <row r="417" spans="1:2">
      <c r="A417" s="40">
        <v>34.416666999999997</v>
      </c>
      <c r="B417" s="51">
        <v>0.12387852961394685</v>
      </c>
    </row>
    <row r="418" spans="1:2">
      <c r="A418" s="40">
        <v>34.5</v>
      </c>
      <c r="B418" s="51">
        <v>4.062948926525678E-2</v>
      </c>
    </row>
    <row r="419" spans="1:2">
      <c r="A419" s="40">
        <v>34.583333000000003</v>
      </c>
      <c r="B419" s="51">
        <v>-2.7287935865487611E-3</v>
      </c>
    </row>
    <row r="420" spans="1:2">
      <c r="A420" s="40">
        <v>34.666666999999997</v>
      </c>
      <c r="B420" s="51">
        <v>-7.4937398505880992E-4</v>
      </c>
    </row>
    <row r="421" spans="1:2">
      <c r="A421" s="40">
        <v>34.75</v>
      </c>
      <c r="B421" s="51">
        <v>4.0297389322674348E-3</v>
      </c>
    </row>
    <row r="422" spans="1:2">
      <c r="A422" s="40">
        <v>34.833333000000003</v>
      </c>
      <c r="B422" s="51">
        <v>4.0768052801993804E-3</v>
      </c>
    </row>
    <row r="423" spans="1:2">
      <c r="A423" s="40">
        <v>34.916666999999997</v>
      </c>
      <c r="B423" s="51">
        <v>-2.1622092155837436E-5</v>
      </c>
    </row>
    <row r="424" spans="1:2">
      <c r="A424" s="40">
        <v>35</v>
      </c>
      <c r="B424" s="51">
        <v>-1.7713224159408014E-3</v>
      </c>
    </row>
    <row r="425" spans="1:2">
      <c r="A425" s="40">
        <v>35.083333000000003</v>
      </c>
      <c r="B425" s="51">
        <v>4.5629334993790849E-3</v>
      </c>
    </row>
    <row r="426" spans="1:2">
      <c r="A426" s="40">
        <v>35.166666999999997</v>
      </c>
      <c r="B426" s="51">
        <v>-1.1106249564107884E-3</v>
      </c>
    </row>
    <row r="427" spans="1:2">
      <c r="A427" s="40">
        <v>35.25</v>
      </c>
      <c r="B427" s="51">
        <v>-4.9757169364852416E-3</v>
      </c>
    </row>
    <row r="428" spans="1:2">
      <c r="A428" s="40">
        <v>35.333333000000003</v>
      </c>
      <c r="B428" s="51">
        <v>2.4327298132007513E-3</v>
      </c>
    </row>
    <row r="429" spans="1:2">
      <c r="A429" s="40">
        <v>35.416666999999997</v>
      </c>
      <c r="B429" s="51">
        <v>4.7062778704898278E-3</v>
      </c>
    </row>
    <row r="430" spans="1:2">
      <c r="A430" s="40">
        <v>35.5</v>
      </c>
      <c r="B430" s="51">
        <v>6.323506849312821E-4</v>
      </c>
    </row>
    <row r="431" spans="1:2">
      <c r="A431" s="40">
        <v>35.583333000000003</v>
      </c>
      <c r="B431" s="51">
        <v>1.8096162640119928E-3</v>
      </c>
    </row>
    <row r="432" spans="1:2">
      <c r="A432" s="40">
        <v>35.666666999999997</v>
      </c>
      <c r="B432" s="51">
        <v>6.3543529265217558E-3</v>
      </c>
    </row>
    <row r="433" spans="1:2">
      <c r="A433" s="40">
        <v>35.75</v>
      </c>
      <c r="B433" s="51">
        <v>1.7481115815698445E-3</v>
      </c>
    </row>
    <row r="434" spans="1:2">
      <c r="A434" s="40">
        <v>35.833333000000003</v>
      </c>
      <c r="B434" s="51">
        <v>-2.1705354047298897E-3</v>
      </c>
    </row>
    <row r="435" spans="1:2">
      <c r="A435" s="40">
        <v>35.916666999999997</v>
      </c>
      <c r="B435" s="51">
        <v>7.0656160647786237E-4</v>
      </c>
    </row>
    <row r="436" spans="1:2">
      <c r="A436" s="40">
        <v>36</v>
      </c>
      <c r="B436" s="51">
        <v>-1.2187208503036118E-3</v>
      </c>
    </row>
    <row r="437" spans="1:2">
      <c r="A437" s="40">
        <v>36.083333000000003</v>
      </c>
      <c r="B437" s="51">
        <v>-4.0118106849362789E-3</v>
      </c>
    </row>
    <row r="438" spans="1:2">
      <c r="A438" s="40">
        <v>36.166666999999997</v>
      </c>
      <c r="B438" s="51">
        <v>0.15485571995019143</v>
      </c>
    </row>
    <row r="439" spans="1:2">
      <c r="A439" s="40">
        <v>36.25</v>
      </c>
      <c r="B439" s="51">
        <v>0.45222930545454432</v>
      </c>
    </row>
    <row r="440" spans="1:2">
      <c r="A440" s="40">
        <v>36.333333000000003</v>
      </c>
      <c r="B440" s="51">
        <v>0.11057640585305251</v>
      </c>
    </row>
    <row r="441" spans="1:2">
      <c r="A441" s="40">
        <v>36.416666999999997</v>
      </c>
      <c r="B441" s="51">
        <v>0.12932526864258875</v>
      </c>
    </row>
    <row r="442" spans="1:2">
      <c r="A442" s="40">
        <v>36.5</v>
      </c>
      <c r="B442" s="51">
        <v>4.1981263673726232E-2</v>
      </c>
    </row>
    <row r="443" spans="1:2">
      <c r="A443" s="40">
        <v>36.583333000000003</v>
      </c>
      <c r="B443" s="51">
        <v>-6.0637549190545315E-4</v>
      </c>
    </row>
    <row r="444" spans="1:2">
      <c r="A444" s="40">
        <v>36.666666999999997</v>
      </c>
      <c r="B444" s="51">
        <v>3.2337607501773391E-3</v>
      </c>
    </row>
    <row r="445" spans="1:2">
      <c r="A445" s="40">
        <v>36.75</v>
      </c>
      <c r="B445" s="51">
        <v>5.3948054794545897E-3</v>
      </c>
    </row>
    <row r="446" spans="1:2">
      <c r="A446" s="40">
        <v>36.833333000000003</v>
      </c>
      <c r="B446" s="51">
        <v>1.0520082901621208E-2</v>
      </c>
    </row>
    <row r="447" spans="1:2">
      <c r="A447" s="40">
        <v>36.916666999999997</v>
      </c>
      <c r="B447" s="51">
        <v>3.9249064757164831E-2</v>
      </c>
    </row>
    <row r="448" spans="1:2">
      <c r="A448" s="40">
        <v>37</v>
      </c>
      <c r="B448" s="51">
        <v>5.2643894844329964E-2</v>
      </c>
    </row>
    <row r="449" spans="1:2">
      <c r="A449" s="40">
        <v>37.083333000000003</v>
      </c>
      <c r="B449" s="51">
        <v>2.6042122602738971E-2</v>
      </c>
    </row>
    <row r="450" spans="1:2">
      <c r="A450" s="40">
        <v>37.166666999999997</v>
      </c>
      <c r="B450" s="51">
        <v>1.3870020547948059E-2</v>
      </c>
    </row>
    <row r="451" spans="1:2">
      <c r="A451" s="40">
        <v>37.25</v>
      </c>
      <c r="B451" s="51">
        <v>6.7870872229107704E-3</v>
      </c>
    </row>
    <row r="452" spans="1:2">
      <c r="A452" s="40">
        <v>37.333333000000003</v>
      </c>
      <c r="B452" s="51">
        <v>9.1899817436882358E-3</v>
      </c>
    </row>
    <row r="453" spans="1:2">
      <c r="A453" s="40">
        <v>37.416666999999997</v>
      </c>
      <c r="B453" s="51">
        <v>6.8560054794630787E-4</v>
      </c>
    </row>
    <row r="454" spans="1:2">
      <c r="A454" s="40">
        <v>37.5</v>
      </c>
      <c r="B454" s="51">
        <v>3.7559000996267855E-3</v>
      </c>
    </row>
    <row r="455" spans="1:2">
      <c r="A455" s="40">
        <v>37.583333000000003</v>
      </c>
      <c r="B455" s="51">
        <v>-8.9414582814413279E-3</v>
      </c>
    </row>
    <row r="456" spans="1:2">
      <c r="A456" s="40">
        <v>37.666666999999997</v>
      </c>
      <c r="B456" s="51">
        <v>-1.4674629240353454E-2</v>
      </c>
    </row>
    <row r="457" spans="1:2">
      <c r="A457" s="40">
        <v>37.75</v>
      </c>
      <c r="B457" s="51">
        <v>-2.4582039315070858E-2</v>
      </c>
    </row>
    <row r="458" spans="1:2">
      <c r="A458" s="40">
        <v>37.833333000000003</v>
      </c>
      <c r="B458" s="51">
        <v>-1.3545751432133102E-2</v>
      </c>
    </row>
    <row r="459" spans="1:2">
      <c r="A459" s="40">
        <v>37.916666999999997</v>
      </c>
      <c r="B459" s="51">
        <v>-2.9594306297582307E-3</v>
      </c>
    </row>
    <row r="460" spans="1:2">
      <c r="A460" s="40">
        <v>38</v>
      </c>
      <c r="B460" s="51">
        <v>-1.9900400498116255E-3</v>
      </c>
    </row>
    <row r="461" spans="1:2">
      <c r="A461" s="40">
        <v>38.083333000000003</v>
      </c>
      <c r="B461" s="51">
        <v>1.0014350934000049E-3</v>
      </c>
    </row>
    <row r="462" spans="1:2">
      <c r="A462" s="40">
        <v>38.166666999999997</v>
      </c>
      <c r="B462" s="51">
        <v>0.15276977342465869</v>
      </c>
    </row>
    <row r="463" spans="1:2">
      <c r="A463" s="40">
        <v>38.25</v>
      </c>
      <c r="B463" s="51">
        <v>0.42886580119551354</v>
      </c>
    </row>
    <row r="464" spans="1:2">
      <c r="A464" s="40">
        <v>38.333333000000003</v>
      </c>
      <c r="B464" s="51">
        <v>0.10162629623910391</v>
      </c>
    </row>
    <row r="465" spans="1:2">
      <c r="A465" s="40">
        <v>38.416666999999997</v>
      </c>
      <c r="B465" s="51">
        <v>0.11605923643836036</v>
      </c>
    </row>
    <row r="466" spans="1:2">
      <c r="A466" s="40">
        <v>38.5</v>
      </c>
      <c r="B466" s="51">
        <v>3.2803248502510485E-2</v>
      </c>
    </row>
    <row r="467" spans="1:2">
      <c r="A467" s="40">
        <v>38.583333000000003</v>
      </c>
      <c r="B467" s="51">
        <v>1.5943912801994031E-2</v>
      </c>
    </row>
    <row r="468" spans="1:2">
      <c r="A468" s="40">
        <v>38.666666999999997</v>
      </c>
      <c r="B468" s="51">
        <v>6.7018389539228451E-3</v>
      </c>
    </row>
    <row r="469" spans="1:2">
      <c r="A469" s="40">
        <v>38.75</v>
      </c>
      <c r="B469" s="51">
        <v>8.3877217310046603E-3</v>
      </c>
    </row>
    <row r="470" spans="1:2">
      <c r="A470" s="40">
        <v>38.833333000000003</v>
      </c>
      <c r="B470" s="51">
        <v>5.8070140224160127E-3</v>
      </c>
    </row>
    <row r="471" spans="1:2">
      <c r="A471" s="40">
        <v>38.916666999999997</v>
      </c>
      <c r="B471" s="51">
        <v>2.8143617434608359E-3</v>
      </c>
    </row>
    <row r="472" spans="1:2">
      <c r="A472" s="40">
        <v>39</v>
      </c>
      <c r="B472" s="51">
        <v>6.0294393524245038E-3</v>
      </c>
    </row>
    <row r="473" spans="1:2">
      <c r="A473" s="40">
        <v>39.083333000000003</v>
      </c>
      <c r="B473" s="51">
        <v>2.8094234620184011E-3</v>
      </c>
    </row>
    <row r="474" spans="1:2">
      <c r="A474" s="40">
        <v>39.166666999999997</v>
      </c>
      <c r="B474" s="51">
        <v>1.6130298501906282E-3</v>
      </c>
    </row>
    <row r="475" spans="1:2">
      <c r="A475" s="40">
        <v>39.25</v>
      </c>
      <c r="B475" s="51">
        <v>-2.0401353424688295E-3</v>
      </c>
    </row>
    <row r="476" spans="1:2">
      <c r="A476" s="40">
        <v>39.333333000000003</v>
      </c>
      <c r="B476" s="51">
        <v>-1.5363939601513721E-3</v>
      </c>
    </row>
    <row r="477" spans="1:2">
      <c r="A477" s="40">
        <v>39.416666999999997</v>
      </c>
      <c r="B477" s="51">
        <v>3.0414256039819065E-3</v>
      </c>
    </row>
    <row r="478" spans="1:2">
      <c r="A478" s="40">
        <v>39.5</v>
      </c>
      <c r="B478" s="51">
        <v>3.4029423661223746E-3</v>
      </c>
    </row>
    <row r="479" spans="1:2">
      <c r="A479" s="40">
        <v>39.583333000000003</v>
      </c>
      <c r="B479" s="51">
        <v>-8.030443511835017E-3</v>
      </c>
    </row>
    <row r="480" spans="1:2">
      <c r="A480" s="40">
        <v>39.666666999999997</v>
      </c>
      <c r="B480" s="51">
        <v>-4.0313052303986296E-4</v>
      </c>
    </row>
    <row r="481" spans="1:2">
      <c r="A481" s="40">
        <v>39.75</v>
      </c>
      <c r="B481" s="51">
        <v>7.0305220422994807E-4</v>
      </c>
    </row>
    <row r="482" spans="1:2">
      <c r="A482" s="40">
        <v>39.833333000000003</v>
      </c>
      <c r="B482" s="51">
        <v>-1.9058361643828903E-3</v>
      </c>
    </row>
    <row r="483" spans="1:2">
      <c r="A483" s="40">
        <v>39.916666999999997</v>
      </c>
      <c r="B483" s="51">
        <v>4.3940361145189399E-4</v>
      </c>
    </row>
    <row r="484" spans="1:2">
      <c r="A484" s="40">
        <v>40</v>
      </c>
      <c r="B484" s="51">
        <v>-4.2361713075962371E-3</v>
      </c>
    </row>
    <row r="485" spans="1:2">
      <c r="A485" s="40">
        <v>40.083333000000003</v>
      </c>
      <c r="B485" s="51">
        <v>-7.6807443088426908E-3</v>
      </c>
    </row>
    <row r="486" spans="1:2">
      <c r="A486" s="40">
        <v>40.166666999999997</v>
      </c>
      <c r="B486" s="51">
        <v>0.12123391145703266</v>
      </c>
    </row>
    <row r="487" spans="1:2">
      <c r="A487" s="40">
        <v>40.25</v>
      </c>
      <c r="B487" s="51">
        <v>0.42111231861768061</v>
      </c>
    </row>
    <row r="488" spans="1:2">
      <c r="A488" s="40">
        <v>40.333333000000003</v>
      </c>
      <c r="B488" s="51">
        <v>9.5083085529267919E-2</v>
      </c>
    </row>
    <row r="489" spans="1:2">
      <c r="A489" s="40">
        <v>40.416666999999997</v>
      </c>
      <c r="B489" s="51">
        <v>0.10992121425636014</v>
      </c>
    </row>
    <row r="490" spans="1:2">
      <c r="A490" s="40">
        <v>40.5</v>
      </c>
      <c r="B490" s="51">
        <v>4.7910658829387387E-2</v>
      </c>
    </row>
    <row r="491" spans="1:2">
      <c r="A491" s="40">
        <v>40.583333000000003</v>
      </c>
      <c r="B491" s="51">
        <v>-2.6903081569145115E-3</v>
      </c>
    </row>
    <row r="492" spans="1:2">
      <c r="A492" s="40">
        <v>40.666666999999997</v>
      </c>
      <c r="B492" s="51">
        <v>1.9133148941463674E-3</v>
      </c>
    </row>
    <row r="493" spans="1:2">
      <c r="A493" s="40">
        <v>40.75</v>
      </c>
      <c r="B493" s="51">
        <v>3.0248211207890563E-3</v>
      </c>
    </row>
    <row r="494" spans="1:2">
      <c r="A494" s="40">
        <v>40.833333000000003</v>
      </c>
      <c r="B494" s="51">
        <v>2.8226115192993007E-3</v>
      </c>
    </row>
    <row r="495" spans="1:2">
      <c r="A495" s="40">
        <v>40.916666999999997</v>
      </c>
      <c r="B495" s="51">
        <v>3.0647860896593215E-3</v>
      </c>
    </row>
    <row r="496" spans="1:2">
      <c r="A496" s="40">
        <v>41</v>
      </c>
      <c r="B496" s="51">
        <v>6.5584095641355589E-3</v>
      </c>
    </row>
    <row r="497" spans="1:2">
      <c r="A497" s="40">
        <v>41.083333000000003</v>
      </c>
      <c r="B497" s="51">
        <v>2.1253161355403449E-3</v>
      </c>
    </row>
    <row r="498" spans="1:2">
      <c r="A498" s="40">
        <v>41.166666999999997</v>
      </c>
      <c r="B498" s="51">
        <v>2.4894195267748387E-3</v>
      </c>
    </row>
    <row r="499" spans="1:2">
      <c r="A499" s="40">
        <v>41.25</v>
      </c>
      <c r="B499" s="51">
        <v>9.2829372602736271E-3</v>
      </c>
    </row>
    <row r="500" spans="1:2">
      <c r="A500" s="40">
        <v>41.333333000000003</v>
      </c>
      <c r="B500" s="51">
        <v>-1.6352447671231118E-2</v>
      </c>
    </row>
    <row r="501" spans="1:2">
      <c r="A501" s="40">
        <v>41.416666999999997</v>
      </c>
      <c r="B501" s="51">
        <v>6.0494398505639424E-3</v>
      </c>
    </row>
    <row r="502" spans="1:2">
      <c r="A502" s="40">
        <v>41.5</v>
      </c>
      <c r="B502" s="51">
        <v>3.7614545579103265E-3</v>
      </c>
    </row>
    <row r="503" spans="1:2">
      <c r="A503" s="40">
        <v>41.583333000000003</v>
      </c>
      <c r="B503" s="51">
        <v>6.0224455791058062E-4</v>
      </c>
    </row>
    <row r="504" spans="1:2">
      <c r="A504" s="40">
        <v>41.666666999999997</v>
      </c>
      <c r="B504" s="51">
        <v>-7.0742036363640182E-3</v>
      </c>
    </row>
    <row r="505" spans="1:2">
      <c r="A505" s="40">
        <v>41.75</v>
      </c>
      <c r="B505" s="51">
        <v>-9.5169083697612677E-3</v>
      </c>
    </row>
    <row r="506" spans="1:2">
      <c r="A506" s="40">
        <v>41.833333000000003</v>
      </c>
      <c r="B506" s="51">
        <v>1.7706184806982606E-3</v>
      </c>
    </row>
    <row r="507" spans="1:2">
      <c r="A507" s="40">
        <v>41.916666999999997</v>
      </c>
      <c r="B507" s="51">
        <v>-3.6481498256506484E-3</v>
      </c>
    </row>
    <row r="508" spans="1:2">
      <c r="A508" s="40">
        <v>42</v>
      </c>
      <c r="B508" s="51">
        <v>4.4539999999955171E-3</v>
      </c>
    </row>
  </sheetData>
  <conditionalFormatting sqref="E4:E24">
    <cfRule type="duplicateValues" dxfId="1" priority="1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7:K37"/>
  <sheetViews>
    <sheetView topLeftCell="A16" workbookViewId="0">
      <selection activeCell="D46" sqref="D46"/>
    </sheetView>
  </sheetViews>
  <sheetFormatPr baseColWidth="10" defaultRowHeight="16"/>
  <sheetData>
    <row r="17" spans="1:11">
      <c r="A17" s="2" t="s">
        <v>101</v>
      </c>
    </row>
    <row r="19" spans="1:11">
      <c r="A19" s="56" t="s">
        <v>114</v>
      </c>
    </row>
    <row r="20" spans="1:11">
      <c r="A20" s="9" t="s">
        <v>0</v>
      </c>
      <c r="B20" s="99" t="s">
        <v>1</v>
      </c>
      <c r="C20" s="100"/>
      <c r="D20" s="109" t="s">
        <v>110</v>
      </c>
      <c r="E20" s="110"/>
      <c r="F20" s="109" t="s">
        <v>111</v>
      </c>
      <c r="G20" s="110"/>
      <c r="H20" s="109" t="s">
        <v>112</v>
      </c>
      <c r="I20" s="110"/>
      <c r="J20" s="109" t="s">
        <v>113</v>
      </c>
      <c r="K20" s="110"/>
    </row>
    <row r="21" spans="1:11">
      <c r="A21" s="6">
        <v>0</v>
      </c>
      <c r="B21" s="10">
        <v>0</v>
      </c>
      <c r="C21" s="6">
        <v>0</v>
      </c>
      <c r="D21" s="10">
        <v>0</v>
      </c>
      <c r="E21" s="6">
        <v>0</v>
      </c>
      <c r="F21" s="10">
        <v>0</v>
      </c>
      <c r="G21" s="6">
        <v>0</v>
      </c>
      <c r="H21" s="10">
        <v>0</v>
      </c>
      <c r="I21" s="6">
        <v>0</v>
      </c>
      <c r="J21" s="1">
        <v>0</v>
      </c>
      <c r="K21" s="1">
        <v>0</v>
      </c>
    </row>
    <row r="22" spans="1:11">
      <c r="A22" s="6">
        <v>3</v>
      </c>
      <c r="B22" s="10">
        <v>0.4</v>
      </c>
      <c r="C22" s="6">
        <v>0.4</v>
      </c>
      <c r="D22" s="10">
        <v>0</v>
      </c>
      <c r="E22" s="6">
        <v>0</v>
      </c>
      <c r="F22" s="10">
        <v>0.4</v>
      </c>
      <c r="G22" s="6">
        <v>0.4</v>
      </c>
      <c r="H22" s="10">
        <v>0.2</v>
      </c>
      <c r="I22" s="6">
        <v>0.2</v>
      </c>
      <c r="J22" s="1">
        <v>0.3</v>
      </c>
      <c r="K22" s="1">
        <v>0.2</v>
      </c>
    </row>
    <row r="23" spans="1:11">
      <c r="A23" s="6">
        <v>5</v>
      </c>
      <c r="B23" s="10">
        <v>1.1000000000000001</v>
      </c>
      <c r="C23" s="6">
        <v>1.1000000000000001</v>
      </c>
      <c r="D23" s="10">
        <v>0</v>
      </c>
      <c r="E23" s="6">
        <v>0</v>
      </c>
      <c r="F23" s="10">
        <v>1.1000000000000001</v>
      </c>
      <c r="G23" s="6">
        <v>1.2</v>
      </c>
      <c r="H23" s="10">
        <v>0.7</v>
      </c>
      <c r="I23" s="6">
        <v>0.8</v>
      </c>
      <c r="J23" s="1">
        <v>0.7</v>
      </c>
      <c r="K23" s="1">
        <v>0.7</v>
      </c>
    </row>
    <row r="24" spans="1:11">
      <c r="A24" s="6">
        <v>7</v>
      </c>
      <c r="B24" s="10">
        <v>1.7</v>
      </c>
      <c r="C24" s="6">
        <v>1.8</v>
      </c>
      <c r="D24" s="10">
        <v>0</v>
      </c>
      <c r="E24" s="6">
        <v>0</v>
      </c>
      <c r="F24" s="10">
        <v>1.7</v>
      </c>
      <c r="G24" s="6">
        <v>1.6</v>
      </c>
      <c r="H24" s="10">
        <v>1.3</v>
      </c>
      <c r="I24" s="6">
        <v>1.4</v>
      </c>
      <c r="J24" s="1">
        <v>1.2</v>
      </c>
      <c r="K24" s="1">
        <v>1.2</v>
      </c>
    </row>
    <row r="25" spans="1:11">
      <c r="A25" s="6">
        <v>10</v>
      </c>
      <c r="B25" s="10">
        <v>2.6</v>
      </c>
      <c r="C25" s="6">
        <v>2.7</v>
      </c>
      <c r="D25" s="10">
        <v>0</v>
      </c>
      <c r="E25" s="6">
        <v>0</v>
      </c>
      <c r="F25" s="10">
        <v>2.8</v>
      </c>
      <c r="G25" s="6">
        <v>2.7</v>
      </c>
      <c r="H25" s="10">
        <v>2.2999999999999998</v>
      </c>
      <c r="I25" s="6">
        <v>2.4</v>
      </c>
      <c r="J25" s="1">
        <v>2.2999999999999998</v>
      </c>
      <c r="K25" s="1">
        <v>2.2000000000000002</v>
      </c>
    </row>
    <row r="26" spans="1:11">
      <c r="A26" s="6">
        <v>14</v>
      </c>
      <c r="B26" s="10">
        <v>2.8</v>
      </c>
      <c r="C26" s="6">
        <v>3</v>
      </c>
      <c r="D26" s="10">
        <v>0</v>
      </c>
      <c r="E26" s="6">
        <v>0</v>
      </c>
      <c r="F26" s="10">
        <v>3</v>
      </c>
      <c r="G26" s="6">
        <v>3</v>
      </c>
      <c r="H26" s="10">
        <v>2.7</v>
      </c>
      <c r="I26" s="6">
        <v>2.7</v>
      </c>
      <c r="J26" s="1">
        <v>2.7</v>
      </c>
      <c r="K26" s="1">
        <v>2.5</v>
      </c>
    </row>
    <row r="29" spans="1:11">
      <c r="A29" s="56" t="s">
        <v>115</v>
      </c>
    </row>
    <row r="30" spans="1:11">
      <c r="A30" s="9" t="s">
        <v>0</v>
      </c>
      <c r="B30" s="99" t="s">
        <v>1</v>
      </c>
      <c r="C30" s="100"/>
      <c r="D30" s="109" t="s">
        <v>110</v>
      </c>
      <c r="E30" s="110"/>
      <c r="F30" s="109" t="s">
        <v>111</v>
      </c>
      <c r="G30" s="110"/>
      <c r="H30" s="109" t="s">
        <v>112</v>
      </c>
      <c r="I30" s="110"/>
      <c r="J30" s="109" t="s">
        <v>113</v>
      </c>
      <c r="K30" s="110"/>
    </row>
    <row r="31" spans="1:11">
      <c r="A31" s="6">
        <v>0</v>
      </c>
      <c r="B31" s="10">
        <v>0</v>
      </c>
      <c r="C31" s="6">
        <v>0</v>
      </c>
      <c r="D31" s="10">
        <v>0</v>
      </c>
      <c r="E31" s="6">
        <v>0</v>
      </c>
      <c r="F31" s="10">
        <v>0</v>
      </c>
      <c r="G31" s="6">
        <v>0</v>
      </c>
      <c r="H31" s="10">
        <v>0</v>
      </c>
      <c r="I31" s="6">
        <v>0</v>
      </c>
      <c r="J31" s="1">
        <v>0</v>
      </c>
      <c r="K31" s="1">
        <v>0</v>
      </c>
    </row>
    <row r="32" spans="1:11">
      <c r="A32" s="6">
        <v>3</v>
      </c>
      <c r="B32" s="10">
        <v>0.4</v>
      </c>
      <c r="C32" s="6">
        <v>0.3</v>
      </c>
      <c r="D32" s="10">
        <v>0</v>
      </c>
      <c r="E32" s="6">
        <v>0</v>
      </c>
      <c r="F32" s="10">
        <v>0.1</v>
      </c>
      <c r="G32" s="6">
        <v>0.2</v>
      </c>
      <c r="H32" s="10">
        <v>0.1</v>
      </c>
      <c r="I32" s="6">
        <v>0.1</v>
      </c>
      <c r="J32" s="1">
        <v>0</v>
      </c>
      <c r="K32" s="1">
        <v>0</v>
      </c>
    </row>
    <row r="33" spans="1:11">
      <c r="A33" s="6">
        <v>5</v>
      </c>
      <c r="B33" s="10">
        <v>1</v>
      </c>
      <c r="C33" s="6">
        <v>0.9</v>
      </c>
      <c r="D33" s="10">
        <v>0</v>
      </c>
      <c r="E33" s="6">
        <v>0</v>
      </c>
      <c r="F33" s="10">
        <v>0.6</v>
      </c>
      <c r="G33" s="6">
        <v>0.7</v>
      </c>
      <c r="H33" s="10">
        <v>0.1</v>
      </c>
      <c r="I33" s="6">
        <v>0.1</v>
      </c>
      <c r="J33" s="1">
        <v>0.1</v>
      </c>
      <c r="K33" s="1">
        <v>0.1</v>
      </c>
    </row>
    <row r="34" spans="1:11">
      <c r="A34" s="6">
        <v>7</v>
      </c>
      <c r="B34" s="10">
        <v>1.6</v>
      </c>
      <c r="C34" s="6">
        <v>1.5</v>
      </c>
      <c r="D34" s="10">
        <v>0.1</v>
      </c>
      <c r="E34" s="6">
        <v>0</v>
      </c>
      <c r="F34" s="10">
        <v>1.2</v>
      </c>
      <c r="G34" s="6">
        <v>1.3</v>
      </c>
      <c r="H34" s="10">
        <v>0.1</v>
      </c>
      <c r="I34" s="6">
        <v>0.1</v>
      </c>
      <c r="J34" s="1">
        <v>0</v>
      </c>
      <c r="K34" s="1">
        <v>0</v>
      </c>
    </row>
    <row r="35" spans="1:11">
      <c r="A35" s="6">
        <v>10</v>
      </c>
      <c r="B35" s="10">
        <v>2.2999999999999998</v>
      </c>
      <c r="C35" s="6">
        <v>2.2000000000000002</v>
      </c>
      <c r="D35" s="10">
        <v>0</v>
      </c>
      <c r="E35" s="6">
        <v>0</v>
      </c>
      <c r="F35" s="10">
        <v>2</v>
      </c>
      <c r="G35" s="6">
        <v>2</v>
      </c>
      <c r="H35" s="10">
        <v>0.1</v>
      </c>
      <c r="I35" s="6">
        <v>0.1</v>
      </c>
      <c r="J35" s="1">
        <v>0</v>
      </c>
      <c r="K35" s="1">
        <v>0</v>
      </c>
    </row>
    <row r="36" spans="1:11">
      <c r="A36" s="6">
        <v>14</v>
      </c>
      <c r="B36" s="10">
        <v>2.5</v>
      </c>
      <c r="C36" s="6">
        <v>2.4</v>
      </c>
      <c r="D36" s="10">
        <v>0</v>
      </c>
      <c r="E36" s="6">
        <v>0</v>
      </c>
      <c r="F36" s="10">
        <v>2.2000000000000002</v>
      </c>
      <c r="G36" s="6">
        <v>2.2999999999999998</v>
      </c>
      <c r="H36" s="10">
        <v>0.1</v>
      </c>
      <c r="I36" s="6">
        <v>0.3</v>
      </c>
      <c r="J36" s="1">
        <v>0.1</v>
      </c>
      <c r="K36" s="1">
        <v>0.1</v>
      </c>
    </row>
    <row r="37" spans="1:11">
      <c r="A37" s="29"/>
      <c r="B37" s="29"/>
      <c r="C37" s="29"/>
      <c r="D37" s="29"/>
      <c r="E37" s="29"/>
      <c r="F37" s="29"/>
      <c r="G37" s="29"/>
      <c r="H37" s="29"/>
      <c r="I37" s="29"/>
    </row>
  </sheetData>
  <mergeCells count="10">
    <mergeCell ref="J30:K30"/>
    <mergeCell ref="B20:C20"/>
    <mergeCell ref="D20:E20"/>
    <mergeCell ref="F20:G20"/>
    <mergeCell ref="H20:I20"/>
    <mergeCell ref="J20:K20"/>
    <mergeCell ref="B30:C30"/>
    <mergeCell ref="D30:E30"/>
    <mergeCell ref="F30:G30"/>
    <mergeCell ref="H30:I30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M71"/>
  <sheetViews>
    <sheetView workbookViewId="0">
      <selection activeCell="F35" sqref="F35"/>
    </sheetView>
  </sheetViews>
  <sheetFormatPr baseColWidth="10" defaultRowHeight="16"/>
  <cols>
    <col min="2" max="2" width="11.6640625" customWidth="1"/>
    <col min="3" max="3" width="16.33203125" customWidth="1"/>
    <col min="4" max="4" width="12.1640625" customWidth="1"/>
    <col min="8" max="8" width="0" hidden="1" customWidth="1"/>
    <col min="10" max="10" width="11" style="3"/>
    <col min="11" max="11" width="12.1640625" style="74" customWidth="1"/>
    <col min="12" max="12" width="15.5" style="74" bestFit="1" customWidth="1"/>
    <col min="13" max="13" width="12.1640625" style="46" customWidth="1"/>
  </cols>
  <sheetData>
    <row r="2" spans="1:9">
      <c r="A2" s="2" t="s">
        <v>116</v>
      </c>
      <c r="F2" s="72"/>
      <c r="G2" s="72"/>
      <c r="H2" s="72" t="s">
        <v>202</v>
      </c>
      <c r="I2" s="72"/>
    </row>
    <row r="3" spans="1:9">
      <c r="H3" s="72" t="s">
        <v>206</v>
      </c>
      <c r="I3" s="72"/>
    </row>
    <row r="4" spans="1:9">
      <c r="A4" s="73" t="s">
        <v>201</v>
      </c>
      <c r="B4" s="73" t="s">
        <v>203</v>
      </c>
      <c r="C4" s="73" t="s">
        <v>204</v>
      </c>
      <c r="D4" s="73" t="s">
        <v>205</v>
      </c>
      <c r="H4" s="72" t="s">
        <v>208</v>
      </c>
      <c r="I4" s="72"/>
    </row>
    <row r="5" spans="1:9">
      <c r="A5" s="74" t="s">
        <v>130</v>
      </c>
      <c r="B5" s="74" t="s">
        <v>207</v>
      </c>
      <c r="C5" s="74" t="s">
        <v>207</v>
      </c>
      <c r="D5" s="74" t="s">
        <v>207</v>
      </c>
      <c r="H5" s="72" t="s">
        <v>209</v>
      </c>
      <c r="I5" s="72"/>
    </row>
    <row r="6" spans="1:9">
      <c r="A6" s="74" t="s">
        <v>131</v>
      </c>
      <c r="B6" s="75" t="s">
        <v>207</v>
      </c>
      <c r="C6" s="75" t="s">
        <v>207</v>
      </c>
      <c r="D6" s="75" t="s">
        <v>207</v>
      </c>
      <c r="H6" s="72" t="s">
        <v>210</v>
      </c>
      <c r="I6" s="72"/>
    </row>
    <row r="7" spans="1:9">
      <c r="A7" s="74" t="s">
        <v>132</v>
      </c>
      <c r="B7" s="75" t="s">
        <v>207</v>
      </c>
      <c r="C7" s="75" t="s">
        <v>207</v>
      </c>
      <c r="D7" s="75" t="s">
        <v>207</v>
      </c>
      <c r="H7" s="72" t="s">
        <v>211</v>
      </c>
      <c r="I7" s="72"/>
    </row>
    <row r="8" spans="1:9">
      <c r="A8" s="74" t="s">
        <v>133</v>
      </c>
      <c r="B8" s="75" t="s">
        <v>207</v>
      </c>
      <c r="C8" s="75" t="s">
        <v>207</v>
      </c>
      <c r="D8" s="75" t="s">
        <v>207</v>
      </c>
      <c r="H8" s="72" t="s">
        <v>212</v>
      </c>
      <c r="I8" s="72"/>
    </row>
    <row r="9" spans="1:9">
      <c r="A9" s="74" t="s">
        <v>134</v>
      </c>
      <c r="B9" s="75" t="s">
        <v>207</v>
      </c>
      <c r="C9" s="75" t="s">
        <v>207</v>
      </c>
      <c r="D9" s="75" t="s">
        <v>207</v>
      </c>
      <c r="H9" s="72" t="s">
        <v>213</v>
      </c>
      <c r="I9" s="72"/>
    </row>
    <row r="10" spans="1:9">
      <c r="A10" s="74" t="s">
        <v>135</v>
      </c>
      <c r="B10" s="75" t="s">
        <v>207</v>
      </c>
      <c r="C10" s="75" t="s">
        <v>207</v>
      </c>
      <c r="D10" s="75" t="s">
        <v>207</v>
      </c>
      <c r="H10" s="72" t="s">
        <v>214</v>
      </c>
      <c r="I10" s="72"/>
    </row>
    <row r="11" spans="1:9">
      <c r="A11" s="74" t="s">
        <v>136</v>
      </c>
      <c r="B11" s="75" t="s">
        <v>207</v>
      </c>
      <c r="C11" s="75" t="s">
        <v>207</v>
      </c>
      <c r="D11" s="75" t="s">
        <v>207</v>
      </c>
      <c r="H11" s="72" t="s">
        <v>215</v>
      </c>
      <c r="I11" s="72"/>
    </row>
    <row r="12" spans="1:9">
      <c r="A12" s="74" t="s">
        <v>137</v>
      </c>
      <c r="B12" s="75" t="s">
        <v>207</v>
      </c>
      <c r="C12" s="75" t="s">
        <v>207</v>
      </c>
      <c r="D12" s="75" t="s">
        <v>207</v>
      </c>
      <c r="H12" s="72" t="s">
        <v>216</v>
      </c>
      <c r="I12" s="72"/>
    </row>
    <row r="13" spans="1:9">
      <c r="A13" s="74" t="s">
        <v>138</v>
      </c>
      <c r="B13" s="75" t="s">
        <v>207</v>
      </c>
      <c r="C13" s="75" t="s">
        <v>207</v>
      </c>
      <c r="D13" s="75" t="s">
        <v>207</v>
      </c>
      <c r="H13" s="72" t="s">
        <v>217</v>
      </c>
      <c r="I13" s="72"/>
    </row>
    <row r="14" spans="1:9">
      <c r="A14" s="74" t="s">
        <v>139</v>
      </c>
      <c r="B14" s="75">
        <v>8.4469999999999992</v>
      </c>
      <c r="C14" s="75">
        <v>8.4469999999999992</v>
      </c>
      <c r="D14" s="77">
        <f>ABS(B14-C14)</f>
        <v>0</v>
      </c>
      <c r="H14" s="72" t="s">
        <v>218</v>
      </c>
      <c r="I14" s="72"/>
    </row>
    <row r="15" spans="1:9">
      <c r="A15" s="74" t="s">
        <v>140</v>
      </c>
      <c r="B15" s="75">
        <v>8.48</v>
      </c>
      <c r="C15" s="75">
        <v>8.48</v>
      </c>
      <c r="D15" s="77">
        <f t="shared" ref="D15:D65" si="0">ABS(B15-C15)</f>
        <v>0</v>
      </c>
      <c r="H15" s="72" t="s">
        <v>219</v>
      </c>
      <c r="I15" s="72"/>
    </row>
    <row r="16" spans="1:9">
      <c r="A16" s="74" t="s">
        <v>141</v>
      </c>
      <c r="B16" s="75">
        <v>8.6039999999999992</v>
      </c>
      <c r="C16" s="75">
        <v>8.6039999999999992</v>
      </c>
      <c r="D16" s="77">
        <f>ABS(B16-C16)</f>
        <v>0</v>
      </c>
      <c r="H16" s="72" t="s">
        <v>220</v>
      </c>
      <c r="I16" s="72"/>
    </row>
    <row r="17" spans="1:9">
      <c r="A17" s="74" t="s">
        <v>142</v>
      </c>
      <c r="B17" s="75">
        <v>8.3529999999999998</v>
      </c>
      <c r="C17" s="75">
        <v>8.3529999999999998</v>
      </c>
      <c r="D17" s="77">
        <f t="shared" si="0"/>
        <v>0</v>
      </c>
      <c r="H17" s="72" t="s">
        <v>221</v>
      </c>
      <c r="I17" s="72"/>
    </row>
    <row r="18" spans="1:9">
      <c r="A18" s="74" t="s">
        <v>143</v>
      </c>
      <c r="B18" s="75">
        <v>8.5050000000000008</v>
      </c>
      <c r="C18" s="75">
        <v>8.5050000000000008</v>
      </c>
      <c r="D18" s="77">
        <f t="shared" si="0"/>
        <v>0</v>
      </c>
      <c r="H18" s="72" t="s">
        <v>222</v>
      </c>
      <c r="I18" s="72"/>
    </row>
    <row r="19" spans="1:9">
      <c r="A19" s="74" t="s">
        <v>144</v>
      </c>
      <c r="B19" s="75">
        <v>8.2620000000000005</v>
      </c>
      <c r="C19" s="75">
        <v>8.2620000000000005</v>
      </c>
      <c r="D19" s="77">
        <f t="shared" si="0"/>
        <v>0</v>
      </c>
      <c r="H19" s="72" t="s">
        <v>223</v>
      </c>
      <c r="I19" s="72"/>
    </row>
    <row r="20" spans="1:9">
      <c r="A20" s="74" t="s">
        <v>145</v>
      </c>
      <c r="B20" s="75">
        <v>8.43</v>
      </c>
      <c r="C20" s="75">
        <v>8.43</v>
      </c>
      <c r="D20" s="77">
        <f t="shared" si="0"/>
        <v>0</v>
      </c>
      <c r="H20" s="72" t="s">
        <v>224</v>
      </c>
      <c r="I20" s="72"/>
    </row>
    <row r="21" spans="1:9">
      <c r="A21" s="74" t="s">
        <v>146</v>
      </c>
      <c r="B21" s="75">
        <v>8.5470000000000006</v>
      </c>
      <c r="C21" s="75">
        <v>8.5470000000000006</v>
      </c>
      <c r="D21" s="77">
        <f t="shared" si="0"/>
        <v>0</v>
      </c>
      <c r="H21" s="72" t="s">
        <v>225</v>
      </c>
      <c r="I21" s="72"/>
    </row>
    <row r="22" spans="1:9">
      <c r="A22" s="74" t="s">
        <v>147</v>
      </c>
      <c r="B22" s="75">
        <v>8.2650000000000006</v>
      </c>
      <c r="C22" s="75">
        <v>8.2650000000000006</v>
      </c>
      <c r="D22" s="77">
        <f t="shared" si="0"/>
        <v>0</v>
      </c>
      <c r="H22" s="72" t="s">
        <v>226</v>
      </c>
      <c r="I22" s="72"/>
    </row>
    <row r="23" spans="1:9">
      <c r="A23" s="74" t="s">
        <v>148</v>
      </c>
      <c r="B23" s="75">
        <v>8.1460000000000008</v>
      </c>
      <c r="C23" s="75">
        <v>8.1460000000000008</v>
      </c>
      <c r="D23" s="77">
        <f t="shared" si="0"/>
        <v>0</v>
      </c>
      <c r="H23" s="72" t="s">
        <v>227</v>
      </c>
      <c r="I23" s="72"/>
    </row>
    <row r="24" spans="1:9">
      <c r="A24" s="74" t="s">
        <v>149</v>
      </c>
      <c r="B24" s="75">
        <v>8.1590000000000007</v>
      </c>
      <c r="C24" s="75">
        <v>8.1579999999999995</v>
      </c>
      <c r="D24" s="77">
        <f t="shared" si="0"/>
        <v>1.0000000000012221E-3</v>
      </c>
      <c r="H24" s="72" t="s">
        <v>228</v>
      </c>
      <c r="I24" s="72"/>
    </row>
    <row r="25" spans="1:9">
      <c r="A25" s="74" t="s">
        <v>150</v>
      </c>
      <c r="B25" s="75">
        <v>8.3010000000000002</v>
      </c>
      <c r="C25" s="75">
        <v>8.3010000000000002</v>
      </c>
      <c r="D25" s="77">
        <f t="shared" si="0"/>
        <v>0</v>
      </c>
      <c r="H25" s="72" t="s">
        <v>229</v>
      </c>
      <c r="I25" s="72"/>
    </row>
    <row r="26" spans="1:9">
      <c r="A26" s="74" t="s">
        <v>151</v>
      </c>
      <c r="B26" s="75">
        <v>8.1140000000000008</v>
      </c>
      <c r="C26" s="76">
        <v>8.1150000000000002</v>
      </c>
      <c r="D26" s="77">
        <f t="shared" si="0"/>
        <v>9.9999999999944578E-4</v>
      </c>
      <c r="H26" s="72" t="s">
        <v>230</v>
      </c>
      <c r="I26" s="72"/>
    </row>
    <row r="27" spans="1:9">
      <c r="A27" s="74" t="s">
        <v>152</v>
      </c>
      <c r="B27" s="75">
        <v>8.42</v>
      </c>
      <c r="C27" s="75">
        <v>8.42</v>
      </c>
      <c r="D27" s="77">
        <f t="shared" si="0"/>
        <v>0</v>
      </c>
      <c r="H27" s="72" t="s">
        <v>231</v>
      </c>
      <c r="I27" s="72"/>
    </row>
    <row r="28" spans="1:9">
      <c r="A28" s="74" t="s">
        <v>153</v>
      </c>
      <c r="B28" s="75">
        <v>8.4890000000000008</v>
      </c>
      <c r="C28" s="76">
        <v>8.4909999999999997</v>
      </c>
      <c r="D28" s="77">
        <f t="shared" si="0"/>
        <v>1.9999999999988916E-3</v>
      </c>
      <c r="H28" s="72" t="s">
        <v>232</v>
      </c>
      <c r="I28" s="72"/>
    </row>
    <row r="29" spans="1:9">
      <c r="A29" s="74" t="s">
        <v>154</v>
      </c>
      <c r="B29" s="75">
        <v>8.1460000000000008</v>
      </c>
      <c r="C29" s="75">
        <v>8.1460000000000008</v>
      </c>
      <c r="D29" s="77">
        <f t="shared" si="0"/>
        <v>0</v>
      </c>
      <c r="H29" s="72" t="s">
        <v>233</v>
      </c>
      <c r="I29" s="72"/>
    </row>
    <row r="30" spans="1:9">
      <c r="A30" s="74" t="s">
        <v>155</v>
      </c>
      <c r="B30" s="75" t="s">
        <v>207</v>
      </c>
      <c r="C30" s="75" t="s">
        <v>207</v>
      </c>
      <c r="D30" s="75" t="s">
        <v>207</v>
      </c>
      <c r="H30" s="72" t="s">
        <v>131</v>
      </c>
      <c r="I30" s="72"/>
    </row>
    <row r="31" spans="1:9">
      <c r="A31" s="74" t="s">
        <v>156</v>
      </c>
      <c r="B31" s="75" t="s">
        <v>207</v>
      </c>
      <c r="C31" s="75" t="s">
        <v>207</v>
      </c>
      <c r="D31" s="75" t="s">
        <v>207</v>
      </c>
      <c r="H31" s="72" t="s">
        <v>234</v>
      </c>
      <c r="I31" s="72"/>
    </row>
    <row r="32" spans="1:9">
      <c r="A32" s="74" t="s">
        <v>157</v>
      </c>
      <c r="B32" s="75" t="s">
        <v>207</v>
      </c>
      <c r="C32" s="75" t="s">
        <v>207</v>
      </c>
      <c r="D32" s="75" t="s">
        <v>207</v>
      </c>
      <c r="H32" s="72" t="s">
        <v>235</v>
      </c>
      <c r="I32" s="72"/>
    </row>
    <row r="33" spans="1:9">
      <c r="A33" s="74" t="s">
        <v>158</v>
      </c>
      <c r="B33" s="75" t="s">
        <v>207</v>
      </c>
      <c r="C33" s="75" t="s">
        <v>207</v>
      </c>
      <c r="D33" s="75" t="s">
        <v>207</v>
      </c>
      <c r="H33" s="72" t="s">
        <v>134</v>
      </c>
      <c r="I33" s="72"/>
    </row>
    <row r="34" spans="1:9">
      <c r="A34" s="74" t="s">
        <v>159</v>
      </c>
      <c r="B34" s="75" t="s">
        <v>207</v>
      </c>
      <c r="C34" s="75" t="s">
        <v>207</v>
      </c>
      <c r="D34" s="75" t="s">
        <v>207</v>
      </c>
      <c r="H34" s="72" t="s">
        <v>135</v>
      </c>
      <c r="I34" s="72"/>
    </row>
    <row r="35" spans="1:9">
      <c r="A35" s="74" t="s">
        <v>160</v>
      </c>
      <c r="B35" s="75" t="s">
        <v>207</v>
      </c>
      <c r="C35" s="75" t="s">
        <v>207</v>
      </c>
      <c r="D35" s="75" t="s">
        <v>207</v>
      </c>
      <c r="H35" s="72" t="s">
        <v>236</v>
      </c>
      <c r="I35" s="72"/>
    </row>
    <row r="36" spans="1:9">
      <c r="A36" s="74" t="s">
        <v>161</v>
      </c>
      <c r="B36" s="75" t="s">
        <v>207</v>
      </c>
      <c r="C36" s="75" t="s">
        <v>207</v>
      </c>
      <c r="D36" s="75" t="s">
        <v>207</v>
      </c>
      <c r="H36" s="72" t="s">
        <v>237</v>
      </c>
      <c r="I36" s="72"/>
    </row>
    <row r="37" spans="1:9">
      <c r="A37" s="74" t="s">
        <v>162</v>
      </c>
      <c r="B37" s="75" t="s">
        <v>207</v>
      </c>
      <c r="C37" s="75" t="s">
        <v>207</v>
      </c>
      <c r="D37" s="75" t="s">
        <v>207</v>
      </c>
      <c r="H37" s="72" t="s">
        <v>238</v>
      </c>
      <c r="I37" s="72"/>
    </row>
    <row r="38" spans="1:9">
      <c r="A38" s="74" t="s">
        <v>163</v>
      </c>
      <c r="B38" s="75" t="s">
        <v>207</v>
      </c>
      <c r="C38" s="75" t="s">
        <v>207</v>
      </c>
      <c r="D38" s="75" t="s">
        <v>207</v>
      </c>
      <c r="H38" s="72" t="s">
        <v>239</v>
      </c>
      <c r="I38" s="72"/>
    </row>
    <row r="39" spans="1:9">
      <c r="A39" s="74" t="s">
        <v>164</v>
      </c>
      <c r="B39" s="75" t="s">
        <v>207</v>
      </c>
      <c r="C39" s="75" t="s">
        <v>207</v>
      </c>
      <c r="D39" s="75" t="s">
        <v>207</v>
      </c>
      <c r="H39" s="72" t="s">
        <v>240</v>
      </c>
      <c r="I39" s="72"/>
    </row>
    <row r="40" spans="1:9">
      <c r="A40" s="74" t="s">
        <v>165</v>
      </c>
      <c r="B40" s="75" t="s">
        <v>207</v>
      </c>
      <c r="C40" s="75" t="s">
        <v>207</v>
      </c>
      <c r="D40" s="75" t="s">
        <v>207</v>
      </c>
      <c r="H40" s="72" t="s">
        <v>241</v>
      </c>
      <c r="I40" s="72"/>
    </row>
    <row r="41" spans="1:9">
      <c r="A41" s="74" t="s">
        <v>166</v>
      </c>
      <c r="B41" s="75" t="s">
        <v>207</v>
      </c>
      <c r="C41" s="75" t="s">
        <v>207</v>
      </c>
      <c r="D41" s="75" t="s">
        <v>207</v>
      </c>
      <c r="H41" s="72" t="s">
        <v>242</v>
      </c>
      <c r="I41" s="72"/>
    </row>
    <row r="42" spans="1:9">
      <c r="A42" s="74" t="s">
        <v>167</v>
      </c>
      <c r="B42" s="75">
        <v>8.14</v>
      </c>
      <c r="C42" s="75">
        <v>8.1389999999999993</v>
      </c>
      <c r="D42" s="77">
        <f t="shared" si="0"/>
        <v>1.0000000000012221E-3</v>
      </c>
      <c r="H42" s="72" t="s">
        <v>143</v>
      </c>
      <c r="I42" s="72"/>
    </row>
    <row r="43" spans="1:9">
      <c r="A43" s="74" t="s">
        <v>168</v>
      </c>
      <c r="B43" s="75">
        <v>8.0890000000000004</v>
      </c>
      <c r="C43" s="75">
        <v>8.0790000000000006</v>
      </c>
      <c r="D43" s="77">
        <f t="shared" si="0"/>
        <v>9.9999999999997868E-3</v>
      </c>
      <c r="H43" s="72" t="s">
        <v>243</v>
      </c>
      <c r="I43" s="72"/>
    </row>
    <row r="44" spans="1:9">
      <c r="A44" s="74" t="s">
        <v>169</v>
      </c>
      <c r="B44" s="78">
        <v>8.3640000000000008</v>
      </c>
      <c r="C44" s="75">
        <v>8.3640000000000008</v>
      </c>
      <c r="D44" s="77">
        <f t="shared" si="0"/>
        <v>0</v>
      </c>
      <c r="H44" s="72" t="s">
        <v>244</v>
      </c>
      <c r="I44" s="72"/>
    </row>
    <row r="45" spans="1:9">
      <c r="A45" s="74" t="s">
        <v>170</v>
      </c>
      <c r="B45" s="75">
        <v>8.3350000000000009</v>
      </c>
      <c r="C45" s="76">
        <v>8.3290000000000006</v>
      </c>
      <c r="D45" s="77">
        <f t="shared" si="0"/>
        <v>6.0000000000002274E-3</v>
      </c>
      <c r="H45" s="72" t="s">
        <v>245</v>
      </c>
      <c r="I45" s="72"/>
    </row>
    <row r="46" spans="1:9">
      <c r="A46" s="74" t="s">
        <v>171</v>
      </c>
      <c r="B46" s="75">
        <v>8.19</v>
      </c>
      <c r="C46" s="76">
        <v>8.1829999999999998</v>
      </c>
      <c r="D46" s="77">
        <f t="shared" si="0"/>
        <v>6.9999999999996732E-3</v>
      </c>
      <c r="H46" s="72" t="s">
        <v>147</v>
      </c>
      <c r="I46" s="72"/>
    </row>
    <row r="47" spans="1:9">
      <c r="A47" s="74" t="s">
        <v>172</v>
      </c>
      <c r="B47" s="75">
        <v>8.4809999999999999</v>
      </c>
      <c r="C47" s="75">
        <v>8.4710000000000001</v>
      </c>
      <c r="D47" s="77">
        <f t="shared" si="0"/>
        <v>9.9999999999997868E-3</v>
      </c>
      <c r="H47" s="72" t="s">
        <v>246</v>
      </c>
      <c r="I47" s="72"/>
    </row>
    <row r="48" spans="1:9">
      <c r="A48" s="74" t="s">
        <v>173</v>
      </c>
      <c r="B48" s="75">
        <v>8.2319999999999993</v>
      </c>
      <c r="C48" s="75">
        <v>8.2210000000000001</v>
      </c>
      <c r="D48" s="77">
        <f t="shared" si="0"/>
        <v>1.0999999999999233E-2</v>
      </c>
      <c r="H48" s="72" t="s">
        <v>247</v>
      </c>
      <c r="I48" s="72"/>
    </row>
    <row r="49" spans="1:9">
      <c r="A49" s="74" t="s">
        <v>174</v>
      </c>
      <c r="B49" s="75">
        <v>8.3710000000000004</v>
      </c>
      <c r="C49" s="75">
        <v>8.36</v>
      </c>
      <c r="D49" s="77">
        <f t="shared" si="0"/>
        <v>1.1000000000001009E-2</v>
      </c>
      <c r="H49" s="72" t="s">
        <v>248</v>
      </c>
      <c r="I49" s="72"/>
    </row>
    <row r="50" spans="1:9">
      <c r="A50" s="74" t="s">
        <v>175</v>
      </c>
      <c r="B50" s="75">
        <v>8.2620000000000005</v>
      </c>
      <c r="C50" s="75">
        <v>8.2430000000000003</v>
      </c>
      <c r="D50" s="77">
        <f t="shared" si="0"/>
        <v>1.9000000000000128E-2</v>
      </c>
      <c r="H50" s="72" t="s">
        <v>249</v>
      </c>
      <c r="I50" s="72"/>
    </row>
    <row r="51" spans="1:9">
      <c r="A51" s="74" t="s">
        <v>176</v>
      </c>
      <c r="B51" s="75">
        <v>8.2379999999999995</v>
      </c>
      <c r="C51" s="75">
        <v>8.2240000000000002</v>
      </c>
      <c r="D51" s="77">
        <f t="shared" si="0"/>
        <v>1.3999999999999346E-2</v>
      </c>
      <c r="H51" s="72" t="s">
        <v>152</v>
      </c>
      <c r="I51" s="72"/>
    </row>
    <row r="52" spans="1:9">
      <c r="A52" s="74" t="s">
        <v>177</v>
      </c>
      <c r="B52" s="75">
        <v>8.4019999999999992</v>
      </c>
      <c r="C52" s="75">
        <v>8.3829999999999991</v>
      </c>
      <c r="D52" s="77">
        <f t="shared" si="0"/>
        <v>1.9000000000000128E-2</v>
      </c>
      <c r="H52" s="72" t="s">
        <v>250</v>
      </c>
      <c r="I52" s="72"/>
    </row>
    <row r="53" spans="1:9">
      <c r="A53" s="74" t="s">
        <v>178</v>
      </c>
      <c r="B53" s="75">
        <v>8.359</v>
      </c>
      <c r="C53" s="75">
        <v>8.3420000000000005</v>
      </c>
      <c r="D53" s="77">
        <f t="shared" si="0"/>
        <v>1.699999999999946E-2</v>
      </c>
      <c r="H53" s="72" t="s">
        <v>251</v>
      </c>
      <c r="I53" s="72"/>
    </row>
    <row r="54" spans="1:9">
      <c r="A54" s="74" t="s">
        <v>179</v>
      </c>
      <c r="B54" s="75">
        <v>8.2810000000000006</v>
      </c>
      <c r="C54" s="75">
        <v>8.2680000000000007</v>
      </c>
      <c r="D54" s="77">
        <f t="shared" si="0"/>
        <v>1.2999999999999901E-2</v>
      </c>
      <c r="H54" s="72" t="s">
        <v>252</v>
      </c>
      <c r="I54" s="72"/>
    </row>
    <row r="55" spans="1:9">
      <c r="A55" s="74" t="s">
        <v>180</v>
      </c>
      <c r="B55" s="75">
        <v>8.6150000000000002</v>
      </c>
      <c r="C55" s="75">
        <v>8.6039999999999992</v>
      </c>
      <c r="D55" s="77">
        <f t="shared" si="0"/>
        <v>1.1000000000001009E-2</v>
      </c>
      <c r="H55" s="72" t="s">
        <v>253</v>
      </c>
      <c r="I55" s="72"/>
    </row>
    <row r="56" spans="1:9">
      <c r="A56" s="74" t="s">
        <v>181</v>
      </c>
      <c r="B56" s="75">
        <v>8.2989999999999995</v>
      </c>
      <c r="C56" s="75">
        <v>8.282</v>
      </c>
      <c r="D56" s="77">
        <f t="shared" si="0"/>
        <v>1.699999999999946E-2</v>
      </c>
      <c r="H56" s="72" t="s">
        <v>254</v>
      </c>
      <c r="I56" s="72"/>
    </row>
    <row r="57" spans="1:9">
      <c r="A57" s="74" t="s">
        <v>182</v>
      </c>
      <c r="B57" s="75">
        <v>8.6419999999999995</v>
      </c>
      <c r="C57" s="75">
        <v>8.6289999999999996</v>
      </c>
      <c r="D57" s="77">
        <f t="shared" si="0"/>
        <v>1.2999999999999901E-2</v>
      </c>
      <c r="H57" s="72" t="s">
        <v>255</v>
      </c>
      <c r="I57" s="72"/>
    </row>
    <row r="58" spans="1:9">
      <c r="A58" s="74" t="s">
        <v>183</v>
      </c>
      <c r="B58" s="75">
        <v>8.577</v>
      </c>
      <c r="C58" s="75">
        <v>8.5510000000000002</v>
      </c>
      <c r="D58" s="77">
        <f t="shared" si="0"/>
        <v>2.5999999999999801E-2</v>
      </c>
      <c r="H58" s="72" t="s">
        <v>256</v>
      </c>
      <c r="I58" s="72"/>
    </row>
    <row r="59" spans="1:9">
      <c r="A59" s="74" t="s">
        <v>184</v>
      </c>
      <c r="B59" s="75" t="s">
        <v>199</v>
      </c>
      <c r="C59" s="75" t="s">
        <v>199</v>
      </c>
      <c r="D59" s="75" t="s">
        <v>199</v>
      </c>
      <c r="H59" s="72" t="s">
        <v>257</v>
      </c>
      <c r="I59" s="72"/>
    </row>
    <row r="60" spans="1:9">
      <c r="A60" s="74" t="s">
        <v>185</v>
      </c>
      <c r="B60" s="75">
        <v>8.4629999999999992</v>
      </c>
      <c r="C60" s="75">
        <v>8.4039999999999999</v>
      </c>
      <c r="D60" s="77">
        <f t="shared" si="0"/>
        <v>5.8999999999999275E-2</v>
      </c>
      <c r="H60" s="72" t="s">
        <v>161</v>
      </c>
      <c r="I60" s="72"/>
    </row>
    <row r="61" spans="1:9">
      <c r="A61" s="74" t="s">
        <v>186</v>
      </c>
      <c r="B61" s="75" t="s">
        <v>199</v>
      </c>
      <c r="C61" s="75" t="s">
        <v>199</v>
      </c>
      <c r="D61" s="75" t="s">
        <v>199</v>
      </c>
      <c r="H61" s="72" t="s">
        <v>258</v>
      </c>
      <c r="I61" s="72"/>
    </row>
    <row r="62" spans="1:9">
      <c r="A62" s="74" t="s">
        <v>187</v>
      </c>
      <c r="B62" s="75">
        <v>8.5500000000000007</v>
      </c>
      <c r="C62" s="75">
        <v>8.5289999999999999</v>
      </c>
      <c r="D62" s="77">
        <f t="shared" si="0"/>
        <v>2.1000000000000796E-2</v>
      </c>
      <c r="H62" s="72" t="s">
        <v>163</v>
      </c>
      <c r="I62" s="72"/>
    </row>
    <row r="63" spans="1:9">
      <c r="A63" s="74" t="s">
        <v>188</v>
      </c>
      <c r="B63" s="75">
        <v>8.3140000000000001</v>
      </c>
      <c r="C63" s="75">
        <v>8.2680000000000007</v>
      </c>
      <c r="D63" s="77">
        <f t="shared" si="0"/>
        <v>4.5999999999999375E-2</v>
      </c>
      <c r="H63" s="72" t="s">
        <v>259</v>
      </c>
      <c r="I63" s="72"/>
    </row>
    <row r="64" spans="1:9">
      <c r="A64" s="74" t="s">
        <v>189</v>
      </c>
      <c r="B64" s="75">
        <v>8.4420000000000002</v>
      </c>
      <c r="C64" s="75">
        <v>8.391</v>
      </c>
      <c r="D64" s="77">
        <f t="shared" si="0"/>
        <v>5.1000000000000156E-2</v>
      </c>
      <c r="H64" s="72" t="s">
        <v>260</v>
      </c>
      <c r="I64" s="72"/>
    </row>
    <row r="65" spans="1:9">
      <c r="A65" s="74" t="s">
        <v>190</v>
      </c>
      <c r="B65" s="75">
        <v>8.4339999999999993</v>
      </c>
      <c r="C65" s="75">
        <v>8.4320000000000004</v>
      </c>
      <c r="D65" s="77">
        <f t="shared" si="0"/>
        <v>1.9999999999988916E-3</v>
      </c>
      <c r="H65" s="72" t="s">
        <v>262</v>
      </c>
      <c r="I65" s="72"/>
    </row>
    <row r="66" spans="1:9">
      <c r="A66" s="74" t="s">
        <v>191</v>
      </c>
      <c r="B66" s="75">
        <v>8.2129999999999992</v>
      </c>
      <c r="C66" s="75" t="s">
        <v>261</v>
      </c>
      <c r="D66" s="75" t="s">
        <v>261</v>
      </c>
      <c r="H66" s="72" t="s">
        <v>263</v>
      </c>
      <c r="I66" s="72"/>
    </row>
    <row r="67" spans="1:9">
      <c r="A67" s="74" t="s">
        <v>192</v>
      </c>
      <c r="B67" s="75">
        <v>8.5640000000000001</v>
      </c>
      <c r="C67" s="75" t="s">
        <v>261</v>
      </c>
      <c r="D67" s="75" t="s">
        <v>261</v>
      </c>
      <c r="H67" s="72" t="s">
        <v>264</v>
      </c>
      <c r="I67" s="72"/>
    </row>
    <row r="68" spans="1:9">
      <c r="A68" s="74" t="s">
        <v>193</v>
      </c>
      <c r="B68" s="75">
        <v>8.3450000000000006</v>
      </c>
      <c r="C68" s="75" t="s">
        <v>261</v>
      </c>
      <c r="D68" s="75" t="s">
        <v>261</v>
      </c>
      <c r="H68" s="72" t="s">
        <v>265</v>
      </c>
      <c r="I68" s="72"/>
    </row>
    <row r="69" spans="1:9">
      <c r="A69" s="74" t="s">
        <v>194</v>
      </c>
      <c r="B69" s="75">
        <v>8.5239999999999991</v>
      </c>
      <c r="C69" s="75" t="s">
        <v>261</v>
      </c>
      <c r="D69" s="75" t="s">
        <v>261</v>
      </c>
      <c r="H69" s="72" t="s">
        <v>266</v>
      </c>
      <c r="I69" s="72"/>
    </row>
    <row r="70" spans="1:9">
      <c r="A70" s="74" t="s">
        <v>195</v>
      </c>
      <c r="B70" s="75">
        <v>8.4109999999999996</v>
      </c>
      <c r="C70" s="75" t="s">
        <v>261</v>
      </c>
      <c r="D70" s="75" t="s">
        <v>261</v>
      </c>
    </row>
    <row r="71" spans="1:9">
      <c r="A71" s="74" t="s">
        <v>196</v>
      </c>
      <c r="B71" s="75">
        <v>8.0280000000000005</v>
      </c>
      <c r="C71" s="75" t="s">
        <v>261</v>
      </c>
      <c r="D71" s="75" t="s">
        <v>261</v>
      </c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2:I55"/>
  <sheetViews>
    <sheetView zoomScale="80" zoomScaleNormal="80" workbookViewId="0">
      <selection activeCell="A4" sqref="A4"/>
    </sheetView>
  </sheetViews>
  <sheetFormatPr baseColWidth="10" defaultRowHeight="16"/>
  <cols>
    <col min="1" max="1" width="18.6640625" style="3" customWidth="1"/>
    <col min="2" max="2" width="11" style="3" customWidth="1"/>
    <col min="3" max="3" width="19.6640625" customWidth="1"/>
    <col min="4" max="4" width="22.1640625" customWidth="1"/>
    <col min="5" max="5" width="34.1640625" style="54" customWidth="1"/>
    <col min="6" max="8" width="21.1640625" style="54" customWidth="1"/>
    <col min="9" max="9" width="34.6640625" style="54" customWidth="1"/>
  </cols>
  <sheetData>
    <row r="2" spans="1:5">
      <c r="A2" s="2" t="s">
        <v>117</v>
      </c>
    </row>
    <row r="4" spans="1:5">
      <c r="A4" s="4" t="s">
        <v>71</v>
      </c>
      <c r="B4" s="4" t="s">
        <v>267</v>
      </c>
      <c r="C4" s="4" t="s">
        <v>268</v>
      </c>
      <c r="D4" s="4" t="s">
        <v>269</v>
      </c>
      <c r="E4" s="4" t="s">
        <v>270</v>
      </c>
    </row>
    <row r="5" spans="1:5">
      <c r="A5" s="1">
        <v>250</v>
      </c>
      <c r="B5" s="1">
        <v>3.58</v>
      </c>
      <c r="C5" s="1">
        <v>3.58</v>
      </c>
      <c r="D5" s="1">
        <v>3.58</v>
      </c>
      <c r="E5" s="1">
        <v>3.58</v>
      </c>
    </row>
    <row r="6" spans="1:5">
      <c r="A6" s="1">
        <v>249</v>
      </c>
      <c r="B6" s="1">
        <v>3.5</v>
      </c>
      <c r="C6" s="1">
        <v>3.59</v>
      </c>
      <c r="D6" s="1">
        <v>3.55</v>
      </c>
      <c r="E6" s="1">
        <v>3.6</v>
      </c>
    </row>
    <row r="7" spans="1:5">
      <c r="A7" s="1">
        <v>248</v>
      </c>
      <c r="B7" s="1">
        <v>3.47</v>
      </c>
      <c r="C7" s="1">
        <v>3.55</v>
      </c>
      <c r="D7" s="1">
        <v>3.51</v>
      </c>
      <c r="E7" s="1">
        <v>3.55</v>
      </c>
    </row>
    <row r="8" spans="1:5">
      <c r="A8" s="1">
        <v>247</v>
      </c>
      <c r="B8" s="1">
        <v>3.49</v>
      </c>
      <c r="C8" s="1">
        <v>3.52</v>
      </c>
      <c r="D8" s="1">
        <v>3.48</v>
      </c>
      <c r="E8" s="1">
        <v>3.57</v>
      </c>
    </row>
    <row r="9" spans="1:5">
      <c r="A9" s="1">
        <v>246</v>
      </c>
      <c r="B9" s="1">
        <v>3.53</v>
      </c>
      <c r="C9" s="1">
        <v>3.44</v>
      </c>
      <c r="D9" s="1">
        <v>3.43</v>
      </c>
      <c r="E9" s="1">
        <v>3.55</v>
      </c>
    </row>
    <row r="10" spans="1:5">
      <c r="A10" s="1">
        <v>245</v>
      </c>
      <c r="B10" s="1">
        <v>3.59</v>
      </c>
      <c r="C10" s="1">
        <v>3.38</v>
      </c>
      <c r="D10" s="1">
        <v>3.36</v>
      </c>
      <c r="E10" s="1">
        <v>3.53</v>
      </c>
    </row>
    <row r="11" spans="1:5">
      <c r="A11" s="1">
        <v>244</v>
      </c>
      <c r="B11" s="1">
        <v>3.57</v>
      </c>
      <c r="C11" s="1">
        <v>3.31</v>
      </c>
      <c r="D11" s="1">
        <v>3.28</v>
      </c>
      <c r="E11" s="1">
        <v>3.47</v>
      </c>
    </row>
    <row r="12" spans="1:5">
      <c r="A12" s="1">
        <v>243</v>
      </c>
      <c r="B12" s="1">
        <v>3.52</v>
      </c>
      <c r="C12" s="1">
        <v>3.17</v>
      </c>
      <c r="D12" s="1">
        <v>3.2</v>
      </c>
      <c r="E12" s="1">
        <v>3.42</v>
      </c>
    </row>
    <row r="13" spans="1:5">
      <c r="A13" s="1">
        <v>242</v>
      </c>
      <c r="B13" s="1">
        <v>3.47</v>
      </c>
      <c r="C13" s="1">
        <v>2.99</v>
      </c>
      <c r="D13" s="1">
        <v>3.07</v>
      </c>
      <c r="E13" s="1">
        <v>3.36</v>
      </c>
    </row>
    <row r="14" spans="1:5">
      <c r="A14" s="1">
        <v>241</v>
      </c>
      <c r="B14" s="1">
        <v>3.37</v>
      </c>
      <c r="C14" s="1">
        <v>2.88</v>
      </c>
      <c r="D14" s="1">
        <v>2.93</v>
      </c>
      <c r="E14" s="1">
        <v>3.3</v>
      </c>
    </row>
    <row r="15" spans="1:5">
      <c r="A15" s="1">
        <v>240</v>
      </c>
      <c r="B15" s="1">
        <v>3.28</v>
      </c>
      <c r="C15" s="1">
        <v>2.74</v>
      </c>
      <c r="D15" s="1">
        <v>2.73</v>
      </c>
      <c r="E15" s="1">
        <v>3.26</v>
      </c>
    </row>
    <row r="16" spans="1:5">
      <c r="A16" s="1">
        <v>239</v>
      </c>
      <c r="B16" s="1">
        <v>3.19</v>
      </c>
      <c r="C16" s="1">
        <v>2.56</v>
      </c>
      <c r="D16" s="1">
        <v>2.5299999999999998</v>
      </c>
      <c r="E16" s="1">
        <v>3.2</v>
      </c>
    </row>
    <row r="17" spans="1:5">
      <c r="A17" s="1">
        <v>238</v>
      </c>
      <c r="B17" s="1">
        <v>3.13</v>
      </c>
      <c r="C17" s="1">
        <v>2.38</v>
      </c>
      <c r="D17" s="1">
        <v>2.34</v>
      </c>
      <c r="E17" s="1">
        <v>3.13</v>
      </c>
    </row>
    <row r="18" spans="1:5">
      <c r="A18" s="1">
        <v>237</v>
      </c>
      <c r="B18" s="1">
        <v>3.1</v>
      </c>
      <c r="C18" s="1">
        <v>2.21</v>
      </c>
      <c r="D18" s="1">
        <v>2.15</v>
      </c>
      <c r="E18" s="1">
        <v>3.09</v>
      </c>
    </row>
    <row r="19" spans="1:5">
      <c r="A19" s="1">
        <v>236</v>
      </c>
      <c r="B19" s="1">
        <v>3.11</v>
      </c>
      <c r="C19" s="1">
        <v>2.0299999999999998</v>
      </c>
      <c r="D19" s="1">
        <v>1.94</v>
      </c>
      <c r="E19" s="1">
        <v>3.06</v>
      </c>
    </row>
    <row r="20" spans="1:5">
      <c r="A20" s="1">
        <v>235</v>
      </c>
      <c r="B20" s="1">
        <v>3.19</v>
      </c>
      <c r="C20" s="1">
        <v>1.93</v>
      </c>
      <c r="D20" s="1">
        <v>1.75</v>
      </c>
      <c r="E20" s="1">
        <v>3.09</v>
      </c>
    </row>
    <row r="21" spans="1:5">
      <c r="A21" s="1">
        <v>234</v>
      </c>
      <c r="B21" s="1">
        <v>3.22</v>
      </c>
      <c r="C21" s="1">
        <v>1.83</v>
      </c>
      <c r="D21" s="1">
        <v>1.59</v>
      </c>
      <c r="E21" s="1">
        <v>3.13</v>
      </c>
    </row>
    <row r="22" spans="1:5">
      <c r="A22" s="1">
        <v>233</v>
      </c>
      <c r="B22" s="1">
        <v>3.34</v>
      </c>
      <c r="C22" s="1">
        <v>1.77</v>
      </c>
      <c r="D22" s="1">
        <v>1.52</v>
      </c>
      <c r="E22" s="1">
        <v>3.23</v>
      </c>
    </row>
    <row r="23" spans="1:5">
      <c r="A23" s="1">
        <v>232</v>
      </c>
      <c r="B23" s="1">
        <v>3.55</v>
      </c>
      <c r="C23" s="1">
        <v>1.81</v>
      </c>
      <c r="D23" s="1">
        <v>1.5</v>
      </c>
      <c r="E23" s="1">
        <v>3.39</v>
      </c>
    </row>
    <row r="24" spans="1:5">
      <c r="A24" s="1">
        <v>231</v>
      </c>
      <c r="B24" s="1">
        <v>3.78</v>
      </c>
      <c r="C24" s="1">
        <v>1.99</v>
      </c>
      <c r="D24" s="1">
        <v>1.56</v>
      </c>
      <c r="E24" s="1">
        <v>3.63</v>
      </c>
    </row>
    <row r="25" spans="1:5">
      <c r="A25" s="1">
        <v>230</v>
      </c>
      <c r="B25" s="1">
        <v>4.0599999999999996</v>
      </c>
      <c r="C25" s="1">
        <v>2.2200000000000002</v>
      </c>
      <c r="D25" s="1">
        <v>1.7</v>
      </c>
      <c r="E25" s="1">
        <v>4</v>
      </c>
    </row>
    <row r="26" spans="1:5">
      <c r="A26" s="1">
        <v>229</v>
      </c>
      <c r="B26" s="1">
        <v>4.46</v>
      </c>
      <c r="C26" s="1">
        <v>2.48</v>
      </c>
      <c r="D26" s="1">
        <v>1.88</v>
      </c>
      <c r="E26" s="1">
        <v>4.33</v>
      </c>
    </row>
    <row r="27" spans="1:5">
      <c r="A27" s="1">
        <v>228</v>
      </c>
      <c r="B27" s="1">
        <v>4.83</v>
      </c>
      <c r="C27" s="1">
        <v>2.79</v>
      </c>
      <c r="D27" s="1">
        <v>2.19</v>
      </c>
      <c r="E27" s="1">
        <v>4.68</v>
      </c>
    </row>
    <row r="28" spans="1:5">
      <c r="A28" s="1">
        <v>227</v>
      </c>
      <c r="B28" s="1">
        <v>5.23</v>
      </c>
      <c r="C28" s="1">
        <v>3.08</v>
      </c>
      <c r="D28" s="1">
        <v>2.46</v>
      </c>
      <c r="E28" s="1">
        <v>5.04</v>
      </c>
    </row>
    <row r="29" spans="1:5">
      <c r="A29" s="1">
        <v>226</v>
      </c>
      <c r="B29" s="1">
        <v>5.58</v>
      </c>
      <c r="C29" s="1">
        <v>3.28</v>
      </c>
      <c r="D29" s="1">
        <v>2.69</v>
      </c>
      <c r="E29" s="1">
        <v>5.4</v>
      </c>
    </row>
    <row r="30" spans="1:5">
      <c r="A30" s="1">
        <v>225</v>
      </c>
      <c r="B30" s="1">
        <v>5.89</v>
      </c>
      <c r="C30" s="1">
        <v>3.44</v>
      </c>
      <c r="D30" s="1">
        <v>2.89</v>
      </c>
      <c r="E30" s="1">
        <v>5.71</v>
      </c>
    </row>
    <row r="31" spans="1:5">
      <c r="A31" s="1">
        <v>224</v>
      </c>
      <c r="B31" s="1">
        <v>6.03</v>
      </c>
      <c r="C31" s="1">
        <v>3.48</v>
      </c>
      <c r="D31" s="1">
        <v>2.94</v>
      </c>
      <c r="E31" s="1">
        <v>5.85</v>
      </c>
    </row>
    <row r="32" spans="1:5">
      <c r="A32" s="1">
        <v>223</v>
      </c>
      <c r="B32" s="1">
        <v>6.1</v>
      </c>
      <c r="C32" s="1">
        <v>3.42</v>
      </c>
      <c r="D32" s="1">
        <v>2.93</v>
      </c>
      <c r="E32" s="1">
        <v>5.86</v>
      </c>
    </row>
    <row r="33" spans="1:5">
      <c r="A33" s="1">
        <v>222</v>
      </c>
      <c r="B33" s="1">
        <v>6.05</v>
      </c>
      <c r="C33" s="1">
        <v>3.3</v>
      </c>
      <c r="D33" s="1">
        <v>2.85</v>
      </c>
      <c r="E33" s="1">
        <v>5.78</v>
      </c>
    </row>
    <row r="34" spans="1:5">
      <c r="A34" s="1">
        <v>221</v>
      </c>
      <c r="B34" s="1">
        <v>5.86</v>
      </c>
      <c r="C34" s="1">
        <v>3.18</v>
      </c>
      <c r="D34" s="1">
        <v>2.69</v>
      </c>
      <c r="E34" s="1">
        <v>5.66</v>
      </c>
    </row>
    <row r="35" spans="1:5">
      <c r="A35" s="1">
        <v>220</v>
      </c>
      <c r="B35" s="1">
        <v>5.57</v>
      </c>
      <c r="C35" s="1">
        <v>2.94</v>
      </c>
      <c r="D35" s="1">
        <v>2.4500000000000002</v>
      </c>
      <c r="E35" s="1">
        <v>5.43</v>
      </c>
    </row>
    <row r="36" spans="1:5">
      <c r="A36" s="1">
        <v>219</v>
      </c>
      <c r="B36" s="1">
        <v>5.32</v>
      </c>
      <c r="C36" s="1">
        <v>2.61</v>
      </c>
      <c r="D36" s="1">
        <v>2.14</v>
      </c>
      <c r="E36" s="1">
        <v>5.0599999999999996</v>
      </c>
    </row>
    <row r="37" spans="1:5">
      <c r="A37" s="1">
        <v>218</v>
      </c>
      <c r="B37" s="1">
        <v>4.9400000000000004</v>
      </c>
      <c r="C37" s="1">
        <v>2.2999999999999998</v>
      </c>
      <c r="D37" s="1">
        <v>1.87</v>
      </c>
      <c r="E37" s="1">
        <v>4.68</v>
      </c>
    </row>
    <row r="38" spans="1:5">
      <c r="A38" s="1">
        <v>217</v>
      </c>
      <c r="B38" s="1">
        <v>4.58</v>
      </c>
      <c r="C38" s="1">
        <v>1.89</v>
      </c>
      <c r="D38" s="1">
        <v>1.45</v>
      </c>
      <c r="E38" s="1">
        <v>4.3499999999999996</v>
      </c>
    </row>
    <row r="39" spans="1:5">
      <c r="A39" s="1">
        <v>216</v>
      </c>
      <c r="B39" s="1">
        <v>4.2</v>
      </c>
      <c r="C39" s="1">
        <v>1.48</v>
      </c>
      <c r="D39" s="1">
        <v>1.04</v>
      </c>
      <c r="E39" s="1">
        <v>3.94</v>
      </c>
    </row>
    <row r="40" spans="1:5">
      <c r="A40" s="1">
        <v>215</v>
      </c>
      <c r="B40" s="1">
        <v>3.78</v>
      </c>
      <c r="C40" s="1">
        <v>1.06</v>
      </c>
      <c r="D40" s="1">
        <v>0.59</v>
      </c>
      <c r="E40" s="1">
        <v>3.44</v>
      </c>
    </row>
    <row r="41" spans="1:5">
      <c r="A41" s="1">
        <v>214</v>
      </c>
      <c r="B41" s="1">
        <v>3.32</v>
      </c>
      <c r="C41" s="1">
        <v>0.61</v>
      </c>
      <c r="D41" s="1">
        <v>0.15</v>
      </c>
      <c r="E41" s="1">
        <v>2.94</v>
      </c>
    </row>
    <row r="42" spans="1:5">
      <c r="A42" s="1">
        <v>213</v>
      </c>
      <c r="B42" s="1">
        <v>2.8</v>
      </c>
      <c r="C42" s="1">
        <v>0.14000000000000001</v>
      </c>
      <c r="D42" s="1">
        <v>-0.24</v>
      </c>
      <c r="E42" s="1">
        <v>2.41</v>
      </c>
    </row>
    <row r="43" spans="1:5">
      <c r="A43" s="1">
        <v>212</v>
      </c>
      <c r="B43" s="1">
        <v>2.19</v>
      </c>
      <c r="C43" s="1">
        <v>-0.42</v>
      </c>
      <c r="D43" s="1">
        <v>-0.65</v>
      </c>
      <c r="E43" s="1">
        <v>1.71</v>
      </c>
    </row>
    <row r="44" spans="1:5">
      <c r="A44" s="1">
        <v>211</v>
      </c>
      <c r="B44" s="1">
        <v>1.39</v>
      </c>
      <c r="C44" s="1">
        <v>-0.97</v>
      </c>
      <c r="D44" s="1">
        <v>-1.1100000000000001</v>
      </c>
      <c r="E44" s="1">
        <v>0.9</v>
      </c>
    </row>
    <row r="45" spans="1:5">
      <c r="A45" s="1">
        <v>210</v>
      </c>
      <c r="B45" s="1">
        <v>0.49</v>
      </c>
      <c r="C45" s="1">
        <v>-1.71</v>
      </c>
      <c r="D45" s="1">
        <v>-1.68</v>
      </c>
      <c r="E45" s="1">
        <v>-7.0000000000000007E-2</v>
      </c>
    </row>
    <row r="46" spans="1:5">
      <c r="A46" s="1">
        <v>209</v>
      </c>
      <c r="B46" s="1">
        <v>-0.52</v>
      </c>
      <c r="C46" s="1">
        <v>-2.48</v>
      </c>
      <c r="D46" s="1">
        <v>-2.2999999999999998</v>
      </c>
      <c r="E46" s="1">
        <v>-1.1000000000000001</v>
      </c>
    </row>
    <row r="47" spans="1:5">
      <c r="A47" s="1">
        <v>208</v>
      </c>
      <c r="B47" s="1">
        <v>-1.59</v>
      </c>
      <c r="C47" s="1">
        <v>-3.4</v>
      </c>
      <c r="D47" s="1">
        <v>-3.05</v>
      </c>
      <c r="E47" s="1">
        <v>-2.2400000000000002</v>
      </c>
    </row>
    <row r="48" spans="1:5">
      <c r="A48" s="1">
        <v>207</v>
      </c>
      <c r="B48" s="1">
        <v>-2.8</v>
      </c>
      <c r="C48" s="1">
        <v>-4.3899999999999997</v>
      </c>
      <c r="D48" s="1">
        <v>-3.95</v>
      </c>
      <c r="E48" s="1">
        <v>-3.47</v>
      </c>
    </row>
    <row r="49" spans="1:5">
      <c r="A49" s="1">
        <v>206</v>
      </c>
      <c r="B49" s="1">
        <v>-4</v>
      </c>
      <c r="C49" s="1">
        <v>-5.46</v>
      </c>
      <c r="D49" s="1">
        <v>-4.95</v>
      </c>
      <c r="E49" s="1">
        <v>-4.83</v>
      </c>
    </row>
    <row r="50" spans="1:5">
      <c r="A50" s="1">
        <v>205</v>
      </c>
      <c r="B50" s="1">
        <v>-5.23</v>
      </c>
      <c r="C50" s="1">
        <v>-6.49</v>
      </c>
      <c r="D50" s="1">
        <v>-5.95</v>
      </c>
      <c r="E50" s="1">
        <v>-6.08</v>
      </c>
    </row>
    <row r="51" spans="1:5">
      <c r="A51" s="1">
        <v>204</v>
      </c>
      <c r="B51" s="1">
        <v>-6.38</v>
      </c>
      <c r="C51" s="1">
        <v>-7.45</v>
      </c>
      <c r="D51" s="1">
        <v>-6.89</v>
      </c>
      <c r="E51" s="1">
        <v>-7.14</v>
      </c>
    </row>
    <row r="52" spans="1:5">
      <c r="A52" s="1">
        <v>203</v>
      </c>
      <c r="B52" s="1">
        <v>-7.54</v>
      </c>
      <c r="C52" s="1">
        <v>-8.31</v>
      </c>
      <c r="D52" s="1">
        <v>-7.75</v>
      </c>
      <c r="E52" s="1">
        <v>-8.32</v>
      </c>
    </row>
    <row r="53" spans="1:5">
      <c r="A53" s="1">
        <v>202</v>
      </c>
      <c r="B53" s="1">
        <v>-8.65</v>
      </c>
      <c r="C53" s="1">
        <v>-8.85</v>
      </c>
      <c r="D53" s="1">
        <v>-8.43</v>
      </c>
      <c r="E53" s="1">
        <v>-9.2200000000000006</v>
      </c>
    </row>
    <row r="54" spans="1:5">
      <c r="A54" s="1">
        <v>201</v>
      </c>
      <c r="B54" s="1">
        <v>-9.57</v>
      </c>
      <c r="C54" s="1">
        <v>-9.1</v>
      </c>
      <c r="D54" s="1">
        <v>-8.8800000000000008</v>
      </c>
      <c r="E54" s="1">
        <v>-9.75</v>
      </c>
    </row>
    <row r="55" spans="1:5">
      <c r="A55" s="1">
        <v>200</v>
      </c>
      <c r="B55" s="1">
        <v>-10.51</v>
      </c>
      <c r="C55" s="1">
        <v>-9.48</v>
      </c>
      <c r="D55" s="1">
        <v>-9.24</v>
      </c>
      <c r="E55" s="1">
        <v>-10.7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X305"/>
  <sheetViews>
    <sheetView workbookViewId="0">
      <selection activeCell="E24" sqref="E24"/>
    </sheetView>
  </sheetViews>
  <sheetFormatPr baseColWidth="10" defaultRowHeight="16"/>
  <cols>
    <col min="1" max="1" width="11.33203125" customWidth="1"/>
    <col min="2" max="4" width="9" customWidth="1"/>
    <col min="5" max="20" width="9" style="58" customWidth="1"/>
    <col min="21" max="24" width="9.6640625" style="58" bestFit="1" customWidth="1"/>
  </cols>
  <sheetData>
    <row r="1" spans="1:24"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64"/>
    </row>
    <row r="2" spans="1:24">
      <c r="A2" s="2" t="s">
        <v>118</v>
      </c>
      <c r="E2" s="60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</row>
    <row r="3" spans="1:24">
      <c r="E3" s="60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</row>
    <row r="4" spans="1:24">
      <c r="A4" s="67" t="s">
        <v>123</v>
      </c>
      <c r="B4" s="62">
        <v>0</v>
      </c>
      <c r="C4" s="62">
        <v>0.10086956521739131</v>
      </c>
      <c r="D4" s="62">
        <v>0.20173913043478259</v>
      </c>
      <c r="E4" s="62">
        <v>0.30260869565217385</v>
      </c>
      <c r="F4" s="62">
        <v>0.40347826086956523</v>
      </c>
      <c r="G4" s="62">
        <v>0.5043478260869565</v>
      </c>
      <c r="H4" s="62">
        <v>0.60521739130434771</v>
      </c>
      <c r="I4" s="62">
        <v>0.70608695652173903</v>
      </c>
      <c r="J4" s="62">
        <v>0.80695652173913046</v>
      </c>
      <c r="K4" s="62">
        <v>0.90782608695652167</v>
      </c>
      <c r="L4" s="62">
        <v>1.0086956521739128</v>
      </c>
      <c r="M4" s="62">
        <v>1.1095652173913042</v>
      </c>
      <c r="N4" s="62">
        <v>1.2104347826086954</v>
      </c>
      <c r="O4" s="62">
        <v>1.3113043478260873</v>
      </c>
      <c r="P4" s="62">
        <v>1.4121739130434781</v>
      </c>
      <c r="Q4" s="62">
        <v>1.6139130434782605</v>
      </c>
      <c r="R4" s="62">
        <v>1.8156521739130431</v>
      </c>
      <c r="S4" s="62">
        <v>2.0173913043478255</v>
      </c>
      <c r="T4" s="63" t="s">
        <v>122</v>
      </c>
      <c r="U4" s="59"/>
      <c r="V4" s="59"/>
      <c r="W4" s="59"/>
      <c r="X4" s="59"/>
    </row>
    <row r="5" spans="1:24">
      <c r="A5" s="61">
        <v>295</v>
      </c>
      <c r="B5" s="59">
        <v>0.79584473369999997</v>
      </c>
      <c r="C5" s="59">
        <v>0.77728399323955844</v>
      </c>
      <c r="D5" s="59">
        <v>0.73156617864914164</v>
      </c>
      <c r="E5" s="59">
        <v>0.80122772399486253</v>
      </c>
      <c r="F5" s="59">
        <v>0.81985049211918337</v>
      </c>
      <c r="G5" s="59">
        <v>0.91172627983868759</v>
      </c>
      <c r="H5" s="59">
        <v>0.87053544883875011</v>
      </c>
      <c r="I5" s="59">
        <v>0.9407434851936709</v>
      </c>
      <c r="J5" s="59">
        <v>0.88613776411680001</v>
      </c>
      <c r="K5" s="59">
        <v>1.0343916856613751</v>
      </c>
      <c r="L5" s="59">
        <v>0.9262876779342083</v>
      </c>
      <c r="M5" s="59">
        <v>1.0171031936695833</v>
      </c>
      <c r="N5" s="59">
        <v>0.91152180549020012</v>
      </c>
      <c r="O5" s="59">
        <v>0.92843004011721242</v>
      </c>
      <c r="P5" s="59">
        <v>0.97588060395564991</v>
      </c>
      <c r="Q5" s="59">
        <v>0.98242849792633336</v>
      </c>
      <c r="R5" s="59">
        <v>0.98995867972414986</v>
      </c>
      <c r="S5" s="59">
        <v>1.0451962116391667</v>
      </c>
      <c r="T5" s="59">
        <v>0.93415092174975001</v>
      </c>
      <c r="U5" s="59"/>
      <c r="V5" s="59"/>
      <c r="W5" s="59"/>
      <c r="X5" s="59"/>
    </row>
    <row r="6" spans="1:24">
      <c r="A6" s="61">
        <v>295.92999270000001</v>
      </c>
      <c r="B6" s="59">
        <v>0.85196578499999998</v>
      </c>
      <c r="C6" s="59">
        <v>0.90474732675350833</v>
      </c>
      <c r="D6" s="59">
        <v>0.83926599933534174</v>
      </c>
      <c r="E6" s="59">
        <v>0.89414789339006262</v>
      </c>
      <c r="F6" s="59">
        <v>0.90466447274048323</v>
      </c>
      <c r="G6" s="59">
        <v>1.0018786733928959</v>
      </c>
      <c r="H6" s="59">
        <v>0.98832760820872512</v>
      </c>
      <c r="I6" s="59">
        <v>1.0162269154613335</v>
      </c>
      <c r="J6" s="59">
        <v>1.0916225963153332</v>
      </c>
      <c r="K6" s="59">
        <v>1.072496307436875</v>
      </c>
      <c r="L6" s="59">
        <v>1.0116986416728333</v>
      </c>
      <c r="M6" s="59">
        <v>0.9703921181462335</v>
      </c>
      <c r="N6" s="59">
        <v>1.0868924140415004</v>
      </c>
      <c r="O6" s="59">
        <v>1.1069706442679585</v>
      </c>
      <c r="P6" s="59">
        <v>1.0830794666245833</v>
      </c>
      <c r="Q6" s="59">
        <v>1.0608221020760003</v>
      </c>
      <c r="R6" s="59">
        <v>1.0937475820757498</v>
      </c>
      <c r="S6" s="59">
        <v>1.1738522802508331</v>
      </c>
      <c r="T6" s="59">
        <v>1.04121273628875</v>
      </c>
      <c r="U6" s="59"/>
      <c r="V6" s="59"/>
      <c r="W6" s="59"/>
      <c r="X6" s="59"/>
    </row>
    <row r="7" spans="1:24">
      <c r="A7" s="61">
        <v>297.02999879999999</v>
      </c>
      <c r="B7" s="59">
        <v>1.033110499</v>
      </c>
      <c r="C7" s="59">
        <v>1.0378973093422086</v>
      </c>
      <c r="D7" s="59">
        <v>1.0770279615959166</v>
      </c>
      <c r="E7" s="59">
        <v>1.092130939207</v>
      </c>
      <c r="F7" s="59">
        <v>1.1390125818691665</v>
      </c>
      <c r="G7" s="59">
        <v>1.2190109359381252</v>
      </c>
      <c r="H7" s="59">
        <v>1.15238891216025</v>
      </c>
      <c r="I7" s="59">
        <v>1.2497390266055834</v>
      </c>
      <c r="J7" s="59">
        <v>1.3115643675376665</v>
      </c>
      <c r="K7" s="59">
        <v>1.2686896942017498</v>
      </c>
      <c r="L7" s="59">
        <v>1.3050500877983335</v>
      </c>
      <c r="M7" s="59">
        <v>1.347720358388125</v>
      </c>
      <c r="N7" s="59">
        <v>1.2961987806705002</v>
      </c>
      <c r="O7" s="59">
        <v>1.3097395480077083</v>
      </c>
      <c r="P7" s="59">
        <v>1.3219259138519166</v>
      </c>
      <c r="Q7" s="59">
        <v>1.377540207912</v>
      </c>
      <c r="R7" s="59">
        <v>1.19947386833325</v>
      </c>
      <c r="S7" s="59">
        <v>1.3993745760283332</v>
      </c>
      <c r="T7" s="59">
        <v>1.21841117158125</v>
      </c>
      <c r="U7" s="59"/>
      <c r="V7" s="59"/>
      <c r="W7" s="59"/>
      <c r="X7" s="59"/>
    </row>
    <row r="8" spans="1:24">
      <c r="A8" s="61">
        <v>297.9599915</v>
      </c>
      <c r="B8" s="59">
        <v>1.270437241</v>
      </c>
      <c r="C8" s="59">
        <v>1.2889015480893751</v>
      </c>
      <c r="D8" s="59">
        <v>1.3483276408418332</v>
      </c>
      <c r="E8" s="59">
        <v>1.3249505168313751</v>
      </c>
      <c r="F8" s="59">
        <v>1.3300735181346666</v>
      </c>
      <c r="G8" s="59">
        <v>1.4011137060250003</v>
      </c>
      <c r="H8" s="59">
        <v>1.4777893314510002</v>
      </c>
      <c r="I8" s="59">
        <v>1.5090840978609583</v>
      </c>
      <c r="J8" s="59">
        <v>1.4670158865483331</v>
      </c>
      <c r="K8" s="59">
        <v>1.5903333619268749</v>
      </c>
      <c r="L8" s="59">
        <v>1.4843526050266667</v>
      </c>
      <c r="M8" s="59">
        <v>1.5396899399907915</v>
      </c>
      <c r="N8" s="59">
        <v>1.5090622916930003</v>
      </c>
      <c r="O8" s="59">
        <v>1.5331548474685834</v>
      </c>
      <c r="P8" s="59">
        <v>1.628985333170583</v>
      </c>
      <c r="Q8" s="59">
        <v>1.6313879417293333</v>
      </c>
      <c r="R8" s="59">
        <v>1.5764489058154996</v>
      </c>
      <c r="S8" s="59">
        <v>1.6571935098366668</v>
      </c>
      <c r="T8" s="59">
        <v>1.4525126837962501</v>
      </c>
      <c r="U8" s="59"/>
      <c r="V8" s="59"/>
      <c r="W8" s="59"/>
      <c r="X8" s="59"/>
    </row>
    <row r="9" spans="1:24">
      <c r="A9" s="61">
        <v>299.05999759999997</v>
      </c>
      <c r="B9" s="59">
        <v>1.605961204</v>
      </c>
      <c r="C9" s="59">
        <v>1.7040021796749167</v>
      </c>
      <c r="D9" s="59">
        <v>1.7241353051675001</v>
      </c>
      <c r="E9" s="59">
        <v>1.6991807525787503</v>
      </c>
      <c r="F9" s="59">
        <v>1.6995204089313334</v>
      </c>
      <c r="G9" s="59">
        <v>1.8290898461481251</v>
      </c>
      <c r="H9" s="59">
        <v>1.8674975464117498</v>
      </c>
      <c r="I9" s="59">
        <v>1.9207947597464583</v>
      </c>
      <c r="J9" s="59">
        <v>1.9650026883889997</v>
      </c>
      <c r="K9" s="59">
        <v>1.9242915048584999</v>
      </c>
      <c r="L9" s="59">
        <v>2.0108658776208332</v>
      </c>
      <c r="M9" s="59">
        <v>1.9557414054013336</v>
      </c>
      <c r="N9" s="59">
        <v>2.0550480727230007</v>
      </c>
      <c r="O9" s="59">
        <v>2.1242121161994585</v>
      </c>
      <c r="P9" s="59">
        <v>2.0104452181046666</v>
      </c>
      <c r="Q9" s="59">
        <v>2.048764237710667</v>
      </c>
      <c r="R9" s="59">
        <v>2.0519523338957497</v>
      </c>
      <c r="S9" s="59">
        <v>2.0663081824191663</v>
      </c>
      <c r="T9" s="59">
        <v>1.8539849318774999</v>
      </c>
      <c r="U9" s="59"/>
      <c r="V9" s="59"/>
      <c r="W9" s="59"/>
      <c r="X9" s="59"/>
    </row>
    <row r="10" spans="1:24">
      <c r="A10" s="61">
        <v>300</v>
      </c>
      <c r="B10" s="59">
        <v>1.9899805779999999</v>
      </c>
      <c r="C10" s="59">
        <v>2.1120942648207919</v>
      </c>
      <c r="D10" s="59">
        <v>2.1247843240360003</v>
      </c>
      <c r="E10" s="59">
        <v>2.1826409768686248</v>
      </c>
      <c r="F10" s="59">
        <v>2.1694894688648336</v>
      </c>
      <c r="G10" s="59">
        <v>2.3542911628041669</v>
      </c>
      <c r="H10" s="59">
        <v>2.3575571159414999</v>
      </c>
      <c r="I10" s="59">
        <v>2.3991790654852081</v>
      </c>
      <c r="J10" s="59">
        <v>2.3850820442366669</v>
      </c>
      <c r="K10" s="59">
        <v>2.6155777013766253</v>
      </c>
      <c r="L10" s="59">
        <v>2.5459676013304167</v>
      </c>
      <c r="M10" s="59">
        <v>2.4857958650760001</v>
      </c>
      <c r="N10" s="59">
        <v>2.5876195504010004</v>
      </c>
      <c r="O10" s="59">
        <v>2.4464373648219166</v>
      </c>
      <c r="P10" s="59">
        <v>2.5036632715161664</v>
      </c>
      <c r="Q10" s="59">
        <v>2.5298527547626666</v>
      </c>
      <c r="R10" s="59">
        <v>2.6267982799087495</v>
      </c>
      <c r="S10" s="59">
        <v>2.5803212731174998</v>
      </c>
      <c r="T10" s="59">
        <v>2.3122090471537495</v>
      </c>
      <c r="U10" s="59"/>
      <c r="V10" s="59"/>
      <c r="W10" s="59"/>
      <c r="X10" s="59"/>
    </row>
    <row r="11" spans="1:24">
      <c r="A11" s="61">
        <v>301.07000729999999</v>
      </c>
      <c r="B11" s="59">
        <v>2.642762184</v>
      </c>
      <c r="C11" s="59">
        <v>2.5916461740437087</v>
      </c>
      <c r="D11" s="59">
        <v>2.7546138996654168</v>
      </c>
      <c r="E11" s="59">
        <v>2.6786738383527502</v>
      </c>
      <c r="F11" s="59">
        <v>2.8389508035150004</v>
      </c>
      <c r="G11" s="59">
        <v>2.926527155759167</v>
      </c>
      <c r="H11" s="59">
        <v>2.9696303916577498</v>
      </c>
      <c r="I11" s="59">
        <v>2.9144098258084168</v>
      </c>
      <c r="J11" s="59">
        <v>3.2269855195023331</v>
      </c>
      <c r="K11" s="59">
        <v>2.9782860916612499</v>
      </c>
      <c r="L11" s="59">
        <v>3.06560335676875</v>
      </c>
      <c r="M11" s="59">
        <v>3.110599033473167</v>
      </c>
      <c r="N11" s="59">
        <v>3.0919476919945001</v>
      </c>
      <c r="O11" s="59">
        <v>3.1638997448720416</v>
      </c>
      <c r="P11" s="59">
        <v>3.2257388783734999</v>
      </c>
      <c r="Q11" s="59">
        <v>3.1103025427540003</v>
      </c>
      <c r="R11" s="59">
        <v>3.2243247493969998</v>
      </c>
      <c r="S11" s="59">
        <v>3.2566569220516661</v>
      </c>
      <c r="T11" s="59">
        <v>2.6874528923874998</v>
      </c>
      <c r="U11" s="59"/>
      <c r="V11" s="59"/>
      <c r="W11" s="59"/>
      <c r="X11" s="59"/>
    </row>
    <row r="12" spans="1:24">
      <c r="A12" s="61">
        <v>302</v>
      </c>
      <c r="B12" s="59">
        <v>3.1228804589999997</v>
      </c>
      <c r="C12" s="59">
        <v>3.3407136668936253</v>
      </c>
      <c r="D12" s="59">
        <v>3.3789910493657498</v>
      </c>
      <c r="E12" s="59">
        <v>3.4975504674486246</v>
      </c>
      <c r="F12" s="59">
        <v>3.5083553600576667</v>
      </c>
      <c r="G12" s="59">
        <v>3.5294454356333334</v>
      </c>
      <c r="H12" s="59">
        <v>3.666195826374</v>
      </c>
      <c r="I12" s="59">
        <v>3.7902515549629587</v>
      </c>
      <c r="J12" s="59">
        <v>3.8049700873036665</v>
      </c>
      <c r="K12" s="59">
        <v>3.8659035330223745</v>
      </c>
      <c r="L12" s="59">
        <v>4.0476914771679171</v>
      </c>
      <c r="M12" s="59">
        <v>3.8009584346707088</v>
      </c>
      <c r="N12" s="59">
        <v>3.7171981790520001</v>
      </c>
      <c r="O12" s="59">
        <v>3.7762567657408752</v>
      </c>
      <c r="P12" s="59">
        <v>3.831954516261916</v>
      </c>
      <c r="Q12" s="59">
        <v>3.8525895406313335</v>
      </c>
      <c r="R12" s="59">
        <v>3.8829451999229998</v>
      </c>
      <c r="S12" s="59">
        <v>3.9014632693466664</v>
      </c>
      <c r="T12" s="59">
        <v>3.4279418547612499</v>
      </c>
      <c r="U12" s="59"/>
      <c r="V12" s="59"/>
      <c r="W12" s="59"/>
      <c r="X12" s="59"/>
    </row>
    <row r="13" spans="1:24">
      <c r="A13" s="61">
        <v>303.07000729999999</v>
      </c>
      <c r="B13" s="59">
        <v>4.2680635450000004</v>
      </c>
      <c r="C13" s="59">
        <v>4.2870948977662504</v>
      </c>
      <c r="D13" s="59">
        <v>4.4267364172998329</v>
      </c>
      <c r="E13" s="59">
        <v>4.5103443074445</v>
      </c>
      <c r="F13" s="59">
        <v>4.6285473693808337</v>
      </c>
      <c r="G13" s="59">
        <v>4.8266040001002084</v>
      </c>
      <c r="H13" s="59">
        <v>4.8263321247937503</v>
      </c>
      <c r="I13" s="59">
        <v>5.0240108977282087</v>
      </c>
      <c r="J13" s="59">
        <v>5.0411857778013331</v>
      </c>
      <c r="K13" s="59">
        <v>5.0068412890198744</v>
      </c>
      <c r="L13" s="59">
        <v>5.1507871795070832</v>
      </c>
      <c r="M13" s="59">
        <v>4.9562813601961251</v>
      </c>
      <c r="N13" s="59">
        <v>5.1533353255070011</v>
      </c>
      <c r="O13" s="59">
        <v>5.1520025209950413</v>
      </c>
      <c r="P13" s="59">
        <v>5.0826747526089164</v>
      </c>
      <c r="Q13" s="59">
        <v>5.1856999758226667</v>
      </c>
      <c r="R13" s="59">
        <v>5.105241125563249</v>
      </c>
      <c r="S13" s="59">
        <v>5.0661530483716666</v>
      </c>
      <c r="T13" s="59">
        <v>4.4241734039337501</v>
      </c>
      <c r="U13" s="59"/>
      <c r="V13" s="59"/>
      <c r="W13" s="59"/>
      <c r="X13" s="59"/>
    </row>
    <row r="14" spans="1:24">
      <c r="A14" s="61">
        <v>304</v>
      </c>
      <c r="B14" s="59">
        <v>5.3427309989999996</v>
      </c>
      <c r="C14" s="59">
        <v>5.3887428812049176</v>
      </c>
      <c r="D14" s="59">
        <v>5.6274288712585001</v>
      </c>
      <c r="E14" s="59">
        <v>5.7724507734188757</v>
      </c>
      <c r="F14" s="59">
        <v>5.8842574691828329</v>
      </c>
      <c r="G14" s="59">
        <v>5.9975640972935418</v>
      </c>
      <c r="H14" s="59">
        <v>6.0089726081925008</v>
      </c>
      <c r="I14" s="59">
        <v>6.3260733130002924</v>
      </c>
      <c r="J14" s="59">
        <v>6.3246453386350003</v>
      </c>
      <c r="K14" s="59">
        <v>6.3843162912922509</v>
      </c>
      <c r="L14" s="59">
        <v>6.4877691492658327</v>
      </c>
      <c r="M14" s="59">
        <v>6.3056184234118335</v>
      </c>
      <c r="N14" s="59">
        <v>6.4396290567320005</v>
      </c>
      <c r="O14" s="59">
        <v>6.4576883689187508</v>
      </c>
      <c r="P14" s="59">
        <v>6.3860370998215839</v>
      </c>
      <c r="Q14" s="59">
        <v>6.4655277374673341</v>
      </c>
      <c r="R14" s="59">
        <v>6.4933927670855001</v>
      </c>
      <c r="S14" s="59">
        <v>6.3837273251958333</v>
      </c>
      <c r="T14" s="59">
        <v>5.4577490350487503</v>
      </c>
      <c r="U14" s="59"/>
      <c r="V14" s="59"/>
      <c r="W14" s="59"/>
      <c r="X14" s="59"/>
    </row>
    <row r="15" spans="1:24">
      <c r="A15" s="61">
        <v>305.07000729999999</v>
      </c>
      <c r="B15" s="59">
        <v>6.9490513800000002</v>
      </c>
      <c r="C15" s="59">
        <v>7.2349599294530416</v>
      </c>
      <c r="D15" s="59">
        <v>7.4040293806635837</v>
      </c>
      <c r="E15" s="59">
        <v>7.4908126785336249</v>
      </c>
      <c r="F15" s="59">
        <v>7.6755537910186664</v>
      </c>
      <c r="G15" s="59">
        <v>7.9494960645672927</v>
      </c>
      <c r="H15" s="59">
        <v>7.8880834298205009</v>
      </c>
      <c r="I15" s="59">
        <v>8.2475016195508761</v>
      </c>
      <c r="J15" s="59">
        <v>8.2185002125329998</v>
      </c>
      <c r="K15" s="59">
        <v>8.313358853052625</v>
      </c>
      <c r="L15" s="59">
        <v>8.4879607833504167</v>
      </c>
      <c r="M15" s="59">
        <v>8.2924939418016255</v>
      </c>
      <c r="N15" s="59">
        <v>8.3265372716530024</v>
      </c>
      <c r="O15" s="59">
        <v>8.3547148163972071</v>
      </c>
      <c r="P15" s="59">
        <v>8.5955204782037491</v>
      </c>
      <c r="Q15" s="59">
        <v>8.4686180204999992</v>
      </c>
      <c r="R15" s="59">
        <v>8.4530368985764976</v>
      </c>
      <c r="S15" s="59">
        <v>8.3551223570649995</v>
      </c>
      <c r="T15" s="59">
        <v>7.1564817195787507</v>
      </c>
      <c r="U15" s="59"/>
      <c r="V15" s="59"/>
      <c r="W15" s="59"/>
      <c r="X15" s="59"/>
    </row>
    <row r="16" spans="1:24">
      <c r="A16" s="61">
        <v>306</v>
      </c>
      <c r="B16" s="59">
        <v>8.4079933170000007</v>
      </c>
      <c r="C16" s="59">
        <v>8.6739567698021673</v>
      </c>
      <c r="D16" s="59">
        <v>8.8342500094348324</v>
      </c>
      <c r="E16" s="59">
        <v>8.9678808049993748</v>
      </c>
      <c r="F16" s="59">
        <v>9.2877109453049993</v>
      </c>
      <c r="G16" s="59">
        <v>9.6125365444854172</v>
      </c>
      <c r="H16" s="59">
        <v>9.7000106935717518</v>
      </c>
      <c r="I16" s="59">
        <v>9.8458888808713763</v>
      </c>
      <c r="J16" s="59">
        <v>9.8924042877789997</v>
      </c>
      <c r="K16" s="59">
        <v>9.9068885077181257</v>
      </c>
      <c r="L16" s="59">
        <v>10.087746349531665</v>
      </c>
      <c r="M16" s="59">
        <v>9.7346895316243351</v>
      </c>
      <c r="N16" s="59">
        <v>10.207009171905002</v>
      </c>
      <c r="O16" s="59">
        <v>10.367883958844583</v>
      </c>
      <c r="P16" s="59">
        <v>10.109013398799251</v>
      </c>
      <c r="Q16" s="59">
        <v>10.064476968421333</v>
      </c>
      <c r="R16" s="59">
        <v>10.067359920999499</v>
      </c>
      <c r="S16" s="59">
        <v>10.124073311485832</v>
      </c>
      <c r="T16" s="59">
        <v>8.6134000587062491</v>
      </c>
      <c r="U16" s="59"/>
      <c r="V16" s="59"/>
      <c r="W16" s="59"/>
      <c r="X16" s="59"/>
    </row>
    <row r="17" spans="1:24">
      <c r="A17" s="61">
        <v>307.07000729999999</v>
      </c>
      <c r="B17" s="59">
        <v>10.46018791</v>
      </c>
      <c r="C17" s="59">
        <v>10.763158587300001</v>
      </c>
      <c r="D17" s="59">
        <v>11.058409791847499</v>
      </c>
      <c r="E17" s="59">
        <v>11.20267156603</v>
      </c>
      <c r="F17" s="59">
        <v>11.627038719786666</v>
      </c>
      <c r="G17" s="59">
        <v>11.69944342194375</v>
      </c>
      <c r="H17" s="59">
        <v>11.9164139026875</v>
      </c>
      <c r="I17" s="59">
        <v>11.845440357920415</v>
      </c>
      <c r="J17" s="59">
        <v>12.241513127349998</v>
      </c>
      <c r="K17" s="59">
        <v>12.276556749486248</v>
      </c>
      <c r="L17" s="59">
        <v>12.534849216925</v>
      </c>
      <c r="M17" s="59">
        <v>12.369216365772917</v>
      </c>
      <c r="N17" s="59">
        <v>12.474869118615002</v>
      </c>
      <c r="O17" s="59">
        <v>12.287522685209167</v>
      </c>
      <c r="P17" s="59">
        <v>12.3849280899175</v>
      </c>
      <c r="Q17" s="59">
        <v>12.482286770286667</v>
      </c>
      <c r="R17" s="59">
        <v>12.271775099627499</v>
      </c>
      <c r="S17" s="59">
        <v>12.414264364108334</v>
      </c>
      <c r="T17" s="59">
        <v>10.635589462212501</v>
      </c>
      <c r="U17" s="59"/>
      <c r="V17" s="59"/>
      <c r="W17" s="59"/>
      <c r="X17" s="59"/>
    </row>
    <row r="18" spans="1:24">
      <c r="A18" s="61">
        <v>308</v>
      </c>
      <c r="B18" s="59">
        <v>12.69054317</v>
      </c>
      <c r="C18" s="59">
        <v>13.128194550139169</v>
      </c>
      <c r="D18" s="59">
        <v>13.327720457837501</v>
      </c>
      <c r="E18" s="59">
        <v>13.970953954116251</v>
      </c>
      <c r="F18" s="59">
        <v>14.151371795416665</v>
      </c>
      <c r="G18" s="59">
        <v>14.221934288581252</v>
      </c>
      <c r="H18" s="59">
        <v>14.545504160175001</v>
      </c>
      <c r="I18" s="59">
        <v>14.690390857269167</v>
      </c>
      <c r="J18" s="59">
        <v>15.070674276839998</v>
      </c>
      <c r="K18" s="59">
        <v>14.951065836098751</v>
      </c>
      <c r="L18" s="59">
        <v>14.971234520579168</v>
      </c>
      <c r="M18" s="59">
        <v>15.067825746920002</v>
      </c>
      <c r="N18" s="59">
        <v>15.036501553540003</v>
      </c>
      <c r="O18" s="59">
        <v>15.120860694370416</v>
      </c>
      <c r="P18" s="59">
        <v>15.135405387353334</v>
      </c>
      <c r="Q18" s="59">
        <v>15.11616887682</v>
      </c>
      <c r="R18" s="59">
        <v>15.157589185972499</v>
      </c>
      <c r="S18" s="59">
        <v>15.165651561600001</v>
      </c>
      <c r="T18" s="59">
        <v>13.0581429793125</v>
      </c>
      <c r="U18" s="59"/>
      <c r="V18" s="59"/>
      <c r="W18" s="59"/>
      <c r="X18" s="59"/>
    </row>
    <row r="19" spans="1:24">
      <c r="A19" s="61">
        <v>309.07000729999999</v>
      </c>
      <c r="B19" s="59">
        <v>15.64430428</v>
      </c>
      <c r="C19" s="59">
        <v>16.163596190572921</v>
      </c>
      <c r="D19" s="59">
        <v>16.343981512051666</v>
      </c>
      <c r="E19" s="59">
        <v>16.75886902361875</v>
      </c>
      <c r="F19" s="59">
        <v>16.83311830297</v>
      </c>
      <c r="G19" s="59">
        <v>17.457722721106254</v>
      </c>
      <c r="H19" s="59">
        <v>17.784978258135002</v>
      </c>
      <c r="I19" s="59">
        <v>18.366143084718335</v>
      </c>
      <c r="J19" s="59">
        <v>18.189198310399998</v>
      </c>
      <c r="K19" s="59">
        <v>18.48302206479125</v>
      </c>
      <c r="L19" s="59">
        <v>18.380529642241665</v>
      </c>
      <c r="M19" s="59">
        <v>18.517205185918336</v>
      </c>
      <c r="N19" s="59">
        <v>18.473030124635002</v>
      </c>
      <c r="O19" s="59">
        <v>18.516354699586248</v>
      </c>
      <c r="P19" s="59">
        <v>18.401154878416666</v>
      </c>
      <c r="Q19" s="59">
        <v>18.591823187813336</v>
      </c>
      <c r="R19" s="59">
        <v>18.627517373622496</v>
      </c>
      <c r="S19" s="59">
        <v>18.345051763650002</v>
      </c>
      <c r="T19" s="59">
        <v>15.946109461124999</v>
      </c>
      <c r="U19" s="59"/>
      <c r="V19" s="59"/>
      <c r="W19" s="59"/>
      <c r="X19" s="59"/>
    </row>
    <row r="20" spans="1:24">
      <c r="A20" s="61">
        <v>310</v>
      </c>
      <c r="B20" s="59">
        <v>18.75061226</v>
      </c>
      <c r="C20" s="59">
        <v>19.144429473819169</v>
      </c>
      <c r="D20" s="59">
        <v>19.689806783016667</v>
      </c>
      <c r="E20" s="59">
        <v>20.089351255163752</v>
      </c>
      <c r="F20" s="59">
        <v>20.400561436215</v>
      </c>
      <c r="G20" s="59">
        <v>20.850432677662504</v>
      </c>
      <c r="H20" s="59">
        <v>21.388045643617499</v>
      </c>
      <c r="I20" s="59">
        <v>21.447427922330832</v>
      </c>
      <c r="J20" s="59">
        <v>21.825441103873334</v>
      </c>
      <c r="K20" s="59">
        <v>21.751228946245</v>
      </c>
      <c r="L20" s="59">
        <v>22.171164799116667</v>
      </c>
      <c r="M20" s="59">
        <v>22.123210668169584</v>
      </c>
      <c r="N20" s="59">
        <v>22.349259613240005</v>
      </c>
      <c r="O20" s="59">
        <v>21.954583820360416</v>
      </c>
      <c r="P20" s="59">
        <v>22.113096224148336</v>
      </c>
      <c r="Q20" s="59">
        <v>22.015786432713334</v>
      </c>
      <c r="R20" s="59">
        <v>21.871563099597498</v>
      </c>
      <c r="S20" s="59">
        <v>22.136590657274997</v>
      </c>
      <c r="T20" s="59">
        <v>18.891316668425002</v>
      </c>
      <c r="U20" s="59"/>
      <c r="V20" s="59"/>
      <c r="W20" s="59"/>
      <c r="X20" s="59"/>
    </row>
    <row r="21" spans="1:24">
      <c r="A21" s="61">
        <v>311.07000729999999</v>
      </c>
      <c r="B21" s="59">
        <v>22.184415820000002</v>
      </c>
      <c r="C21" s="59">
        <v>22.235583430330834</v>
      </c>
      <c r="D21" s="59">
        <v>22.84449169506917</v>
      </c>
      <c r="E21" s="59">
        <v>23.51386206918875</v>
      </c>
      <c r="F21" s="59">
        <v>23.853543331221665</v>
      </c>
      <c r="G21" s="59">
        <v>24.6137152350375</v>
      </c>
      <c r="H21" s="59">
        <v>25.156117168507503</v>
      </c>
      <c r="I21" s="59">
        <v>25.200292521313333</v>
      </c>
      <c r="J21" s="59">
        <v>25.610759019993335</v>
      </c>
      <c r="K21" s="59">
        <v>25.787041646219997</v>
      </c>
      <c r="L21" s="59">
        <v>25.708649778408333</v>
      </c>
      <c r="M21" s="59">
        <v>25.941550365347499</v>
      </c>
      <c r="N21" s="59">
        <v>25.710882201470003</v>
      </c>
      <c r="O21" s="59">
        <v>26.002941583239586</v>
      </c>
      <c r="P21" s="59">
        <v>25.992878242029999</v>
      </c>
      <c r="Q21" s="59">
        <v>25.633763784273334</v>
      </c>
      <c r="R21" s="59">
        <v>25.691391679552499</v>
      </c>
      <c r="S21" s="59">
        <v>25.484530009883336</v>
      </c>
      <c r="T21" s="59">
        <v>22.069158925949999</v>
      </c>
      <c r="U21" s="59"/>
      <c r="V21" s="59"/>
      <c r="W21" s="59"/>
      <c r="X21" s="59"/>
    </row>
    <row r="22" spans="1:24">
      <c r="A22" s="61">
        <v>312</v>
      </c>
      <c r="B22" s="59">
        <v>25.055391310000001</v>
      </c>
      <c r="C22" s="59">
        <v>25.065750798647084</v>
      </c>
      <c r="D22" s="59">
        <v>25.723497107828329</v>
      </c>
      <c r="E22" s="59">
        <v>26.1894194833075</v>
      </c>
      <c r="F22" s="59">
        <v>26.879322334179999</v>
      </c>
      <c r="G22" s="59">
        <v>27.624015071927086</v>
      </c>
      <c r="H22" s="59">
        <v>28.081276154175001</v>
      </c>
      <c r="I22" s="59">
        <v>28.652945881556249</v>
      </c>
      <c r="J22" s="59">
        <v>28.847374202009998</v>
      </c>
      <c r="K22" s="59">
        <v>28.90711328777375</v>
      </c>
      <c r="L22" s="59">
        <v>28.966511141895836</v>
      </c>
      <c r="M22" s="59">
        <v>29.281873315960837</v>
      </c>
      <c r="N22" s="59">
        <v>29.102094893810005</v>
      </c>
      <c r="O22" s="59">
        <v>28.497121528048751</v>
      </c>
      <c r="P22" s="59">
        <v>28.887972224703333</v>
      </c>
      <c r="Q22" s="59">
        <v>29.138896420186672</v>
      </c>
      <c r="R22" s="59">
        <v>29.2260045709825</v>
      </c>
      <c r="S22" s="59">
        <v>28.66298670863333</v>
      </c>
      <c r="T22" s="59">
        <v>24.641535060262498</v>
      </c>
      <c r="U22" s="59"/>
      <c r="V22" s="59"/>
      <c r="W22" s="59"/>
      <c r="X22" s="59"/>
    </row>
    <row r="23" spans="1:24">
      <c r="A23" s="61">
        <v>313.07000729999999</v>
      </c>
      <c r="B23" s="59">
        <v>28.993576050000005</v>
      </c>
      <c r="C23" s="59">
        <v>29.48456451456542</v>
      </c>
      <c r="D23" s="59">
        <v>30.013187236389168</v>
      </c>
      <c r="E23" s="59">
        <v>30.96526773225375</v>
      </c>
      <c r="F23" s="59">
        <v>31.638830189576669</v>
      </c>
      <c r="G23" s="59">
        <v>32.437855221199996</v>
      </c>
      <c r="H23" s="59">
        <v>32.531707438950008</v>
      </c>
      <c r="I23" s="59">
        <v>33.576745307589583</v>
      </c>
      <c r="J23" s="59">
        <v>33.961919920456666</v>
      </c>
      <c r="K23" s="59">
        <v>33.995040927293751</v>
      </c>
      <c r="L23" s="59">
        <v>34.249336420454163</v>
      </c>
      <c r="M23" s="59">
        <v>33.874139724119161</v>
      </c>
      <c r="N23" s="59">
        <v>33.852791922770002</v>
      </c>
      <c r="O23" s="59">
        <v>34.155130019622923</v>
      </c>
      <c r="P23" s="59">
        <v>34.303740879862502</v>
      </c>
      <c r="Q23" s="59">
        <v>33.695199074533335</v>
      </c>
      <c r="R23" s="59">
        <v>33.840066584052494</v>
      </c>
      <c r="S23" s="59">
        <v>33.560430170775</v>
      </c>
      <c r="T23" s="59">
        <v>28.861085023687501</v>
      </c>
      <c r="U23" s="59"/>
      <c r="V23" s="59"/>
      <c r="W23" s="59"/>
      <c r="X23" s="59"/>
    </row>
    <row r="24" spans="1:24">
      <c r="A24" s="61">
        <v>314</v>
      </c>
      <c r="B24" s="59">
        <v>32.203933720000002</v>
      </c>
      <c r="C24" s="59">
        <v>33.320945416866671</v>
      </c>
      <c r="D24" s="59">
        <v>34.16985671338</v>
      </c>
      <c r="E24" s="59">
        <v>34.910333592610002</v>
      </c>
      <c r="F24" s="59">
        <v>35.849072812743337</v>
      </c>
      <c r="G24" s="59">
        <v>36.013097896852081</v>
      </c>
      <c r="H24" s="59">
        <v>37.032848191132501</v>
      </c>
      <c r="I24" s="59">
        <v>37.793778731529585</v>
      </c>
      <c r="J24" s="59">
        <v>37.842471817843332</v>
      </c>
      <c r="K24" s="59">
        <v>38.246639796316245</v>
      </c>
      <c r="L24" s="59">
        <v>38.424029602816674</v>
      </c>
      <c r="M24" s="59">
        <v>38.349562791288747</v>
      </c>
      <c r="N24" s="59">
        <v>38.371961709570009</v>
      </c>
      <c r="O24" s="59">
        <v>38.03059060895</v>
      </c>
      <c r="P24" s="59">
        <v>38.137358125041665</v>
      </c>
      <c r="Q24" s="59">
        <v>38.020393745839996</v>
      </c>
      <c r="R24" s="59">
        <v>38.289927680974998</v>
      </c>
      <c r="S24" s="59">
        <v>37.802737720875001</v>
      </c>
      <c r="T24" s="59">
        <v>32.584915351312496</v>
      </c>
      <c r="U24" s="59"/>
      <c r="V24" s="59"/>
      <c r="W24" s="59"/>
      <c r="X24" s="59"/>
    </row>
    <row r="25" spans="1:24">
      <c r="A25" s="61">
        <v>315.07000729999999</v>
      </c>
      <c r="B25" s="59">
        <v>37.437103270000001</v>
      </c>
      <c r="C25" s="59">
        <v>38.49724414252583</v>
      </c>
      <c r="D25" s="59">
        <v>39.269545960595828</v>
      </c>
      <c r="E25" s="59">
        <v>40.113992774791257</v>
      </c>
      <c r="F25" s="59">
        <v>41.000741052763331</v>
      </c>
      <c r="G25" s="59">
        <v>41.592395341222918</v>
      </c>
      <c r="H25" s="59">
        <v>42.497051872920011</v>
      </c>
      <c r="I25" s="59">
        <v>43.294697663935416</v>
      </c>
      <c r="J25" s="59">
        <v>43.788136849729995</v>
      </c>
      <c r="K25" s="59">
        <v>43.934492968724996</v>
      </c>
      <c r="L25" s="59">
        <v>44.29403108897084</v>
      </c>
      <c r="M25" s="59">
        <v>44.068121997627919</v>
      </c>
      <c r="N25" s="59">
        <v>43.837240673085006</v>
      </c>
      <c r="O25" s="59">
        <v>44.381297821741668</v>
      </c>
      <c r="P25" s="59">
        <v>43.991355546880826</v>
      </c>
      <c r="Q25" s="59">
        <v>43.921521999740008</v>
      </c>
      <c r="R25" s="59">
        <v>43.854821640909996</v>
      </c>
      <c r="S25" s="59">
        <v>43.446152198291671</v>
      </c>
      <c r="T25" s="59">
        <v>37.1236103459375</v>
      </c>
      <c r="U25" s="59"/>
      <c r="V25" s="59"/>
      <c r="W25" s="59"/>
      <c r="X25" s="59"/>
    </row>
    <row r="26" spans="1:24">
      <c r="A26" s="61">
        <v>316</v>
      </c>
      <c r="B26" s="59">
        <v>42.218330379999998</v>
      </c>
      <c r="C26" s="59">
        <v>42.818797297101668</v>
      </c>
      <c r="D26" s="59">
        <v>43.450485829629997</v>
      </c>
      <c r="E26" s="59">
        <v>44.713981525613754</v>
      </c>
      <c r="F26" s="59">
        <v>45.750899898633328</v>
      </c>
      <c r="G26" s="59">
        <v>47.005284359068753</v>
      </c>
      <c r="H26" s="59">
        <v>48.226166645955004</v>
      </c>
      <c r="I26" s="59">
        <v>48.527087014009588</v>
      </c>
      <c r="J26" s="59">
        <v>48.899805452333325</v>
      </c>
      <c r="K26" s="59">
        <v>48.887411812721247</v>
      </c>
      <c r="L26" s="59">
        <v>49.359358677474994</v>
      </c>
      <c r="M26" s="59">
        <v>49.388452137590832</v>
      </c>
      <c r="N26" s="59">
        <v>49.558532434815007</v>
      </c>
      <c r="O26" s="59">
        <v>49.330965765021666</v>
      </c>
      <c r="P26" s="59">
        <v>49.03372898795083</v>
      </c>
      <c r="Q26" s="59">
        <v>49.02431685763333</v>
      </c>
      <c r="R26" s="59">
        <v>48.989596369504994</v>
      </c>
      <c r="S26" s="59">
        <v>48.858450931575</v>
      </c>
      <c r="T26" s="59">
        <v>41.6710686945625</v>
      </c>
      <c r="U26" s="59"/>
      <c r="V26" s="59"/>
      <c r="W26" s="59"/>
      <c r="X26" s="59"/>
    </row>
    <row r="27" spans="1:24">
      <c r="A27" s="61">
        <v>317.07000729999999</v>
      </c>
      <c r="B27" s="59">
        <v>47.176979060000001</v>
      </c>
      <c r="C27" s="59">
        <v>47.777395535479585</v>
      </c>
      <c r="D27" s="59">
        <v>49.177243789475007</v>
      </c>
      <c r="E27" s="59">
        <v>50.472363424568755</v>
      </c>
      <c r="F27" s="59">
        <v>51.530247821021661</v>
      </c>
      <c r="G27" s="59">
        <v>52.701345182383335</v>
      </c>
      <c r="H27" s="59">
        <v>53.529875213467506</v>
      </c>
      <c r="I27" s="59">
        <v>54.042978325598753</v>
      </c>
      <c r="J27" s="59">
        <v>54.577593599619995</v>
      </c>
      <c r="K27" s="59">
        <v>55.073182929702497</v>
      </c>
      <c r="L27" s="59">
        <v>55.317961470799993</v>
      </c>
      <c r="M27" s="59">
        <v>54.960682715112917</v>
      </c>
      <c r="N27" s="59">
        <v>55.677537414145014</v>
      </c>
      <c r="O27" s="59">
        <v>55.432015719014593</v>
      </c>
      <c r="P27" s="59">
        <v>55.263984478186657</v>
      </c>
      <c r="Q27" s="59">
        <v>55.370069698166667</v>
      </c>
      <c r="R27" s="59">
        <v>55.049766864804994</v>
      </c>
      <c r="S27" s="59">
        <v>54.797198615325001</v>
      </c>
      <c r="T27" s="59">
        <v>46.952949719687496</v>
      </c>
      <c r="U27" s="59"/>
      <c r="V27" s="59"/>
      <c r="W27" s="59"/>
      <c r="X27" s="59"/>
    </row>
    <row r="28" spans="1:24">
      <c r="A28" s="61">
        <v>318</v>
      </c>
      <c r="B28" s="59">
        <v>53.109489439999997</v>
      </c>
      <c r="C28" s="59">
        <v>53.395618598584996</v>
      </c>
      <c r="D28" s="59">
        <v>55.047956902228329</v>
      </c>
      <c r="E28" s="59">
        <v>56.56205444119125</v>
      </c>
      <c r="F28" s="59">
        <v>57.470874889746668</v>
      </c>
      <c r="G28" s="59">
        <v>59.046667932977087</v>
      </c>
      <c r="H28" s="59">
        <v>59.837152795927501</v>
      </c>
      <c r="I28" s="59">
        <v>60.913354620986667</v>
      </c>
      <c r="J28" s="59">
        <v>61.855032318429998</v>
      </c>
      <c r="K28" s="59">
        <v>61.67983318728875</v>
      </c>
      <c r="L28" s="59">
        <v>62.081886765500002</v>
      </c>
      <c r="M28" s="59">
        <v>62.2330094100925</v>
      </c>
      <c r="N28" s="59">
        <v>62.412199134470015</v>
      </c>
      <c r="O28" s="59">
        <v>61.851016976366665</v>
      </c>
      <c r="P28" s="59">
        <v>61.586398824364998</v>
      </c>
      <c r="Q28" s="59">
        <v>61.376423242786665</v>
      </c>
      <c r="R28" s="59">
        <v>61.386605455960002</v>
      </c>
      <c r="S28" s="59">
        <v>61.243067882883324</v>
      </c>
      <c r="T28" s="59">
        <v>52.183299807499999</v>
      </c>
      <c r="U28" s="59"/>
      <c r="V28" s="59"/>
      <c r="W28" s="59"/>
      <c r="X28" s="59"/>
    </row>
    <row r="29" spans="1:24">
      <c r="A29" s="61">
        <v>319.07000729999999</v>
      </c>
      <c r="B29" s="59">
        <v>59.872684480000004</v>
      </c>
      <c r="C29" s="59">
        <v>60.512174762490424</v>
      </c>
      <c r="D29" s="59">
        <v>61.961107776122503</v>
      </c>
      <c r="E29" s="59">
        <v>63.355083880672495</v>
      </c>
      <c r="F29" s="59">
        <v>65.017466684655005</v>
      </c>
      <c r="G29" s="59">
        <v>65.793599116483321</v>
      </c>
      <c r="H29" s="59">
        <v>67.4782497243975</v>
      </c>
      <c r="I29" s="59">
        <v>68.517662264822079</v>
      </c>
      <c r="J29" s="59">
        <v>68.534976575433333</v>
      </c>
      <c r="K29" s="59">
        <v>69.505183518403754</v>
      </c>
      <c r="L29" s="59">
        <v>70.284590070975</v>
      </c>
      <c r="M29" s="59">
        <v>69.383483202077073</v>
      </c>
      <c r="N29" s="59">
        <v>69.587740174925017</v>
      </c>
      <c r="O29" s="59">
        <v>69.438867045456249</v>
      </c>
      <c r="P29" s="59">
        <v>68.979150706926674</v>
      </c>
      <c r="Q29" s="59">
        <v>68.793381312480008</v>
      </c>
      <c r="R29" s="59">
        <v>69.205680005197493</v>
      </c>
      <c r="S29" s="59">
        <v>68.787991016916664</v>
      </c>
      <c r="T29" s="59">
        <v>58.835681684637493</v>
      </c>
      <c r="U29" s="59"/>
      <c r="V29" s="59"/>
      <c r="W29" s="59"/>
      <c r="X29" s="59"/>
    </row>
    <row r="30" spans="1:24">
      <c r="A30" s="61">
        <v>320</v>
      </c>
      <c r="B30" s="59">
        <v>65.851837160000002</v>
      </c>
      <c r="C30" s="59">
        <v>67.032468412058336</v>
      </c>
      <c r="D30" s="59">
        <v>68.781008639116664</v>
      </c>
      <c r="E30" s="59">
        <v>69.860277112587511</v>
      </c>
      <c r="F30" s="59">
        <v>71.539269849565002</v>
      </c>
      <c r="G30" s="59">
        <v>73.209602656506263</v>
      </c>
      <c r="H30" s="59">
        <v>74.348355299092489</v>
      </c>
      <c r="I30" s="59">
        <v>75.305605824709161</v>
      </c>
      <c r="J30" s="59">
        <v>76.198466130063323</v>
      </c>
      <c r="K30" s="59">
        <v>76.553821654538751</v>
      </c>
      <c r="L30" s="59">
        <v>76.816879458462509</v>
      </c>
      <c r="M30" s="59">
        <v>76.607415076923743</v>
      </c>
      <c r="N30" s="59">
        <v>76.889582874050006</v>
      </c>
      <c r="O30" s="59">
        <v>76.952483268594577</v>
      </c>
      <c r="P30" s="59">
        <v>76.329971993387488</v>
      </c>
      <c r="Q30" s="59">
        <v>76.597986558499997</v>
      </c>
      <c r="R30" s="59">
        <v>76.67580812923498</v>
      </c>
      <c r="S30" s="59">
        <v>75.667477723624998</v>
      </c>
      <c r="T30" s="59">
        <v>65.152194380862483</v>
      </c>
      <c r="U30" s="59"/>
      <c r="V30" s="59"/>
      <c r="W30" s="59"/>
      <c r="X30" s="59"/>
    </row>
    <row r="31" spans="1:24">
      <c r="A31" s="61">
        <v>321.07000729999999</v>
      </c>
      <c r="B31" s="59">
        <v>73.678970340000006</v>
      </c>
      <c r="C31" s="59">
        <v>74.616259470088764</v>
      </c>
      <c r="D31" s="59">
        <v>76.599563427408341</v>
      </c>
      <c r="E31" s="59">
        <v>78.608856145014997</v>
      </c>
      <c r="F31" s="59">
        <v>80.044996343510007</v>
      </c>
      <c r="G31" s="59">
        <v>81.369261270916681</v>
      </c>
      <c r="H31" s="59">
        <v>82.648331378347507</v>
      </c>
      <c r="I31" s="59">
        <v>84.913958193213745</v>
      </c>
      <c r="J31" s="59">
        <v>85.263057678933336</v>
      </c>
      <c r="K31" s="59">
        <v>85.369131051898748</v>
      </c>
      <c r="L31" s="59">
        <v>85.92316627028751</v>
      </c>
      <c r="M31" s="59">
        <v>85.638754324843759</v>
      </c>
      <c r="N31" s="59">
        <v>85.51421833612001</v>
      </c>
      <c r="O31" s="59">
        <v>85.159137236077925</v>
      </c>
      <c r="P31" s="59">
        <v>85.664708695968329</v>
      </c>
      <c r="Q31" s="59">
        <v>85.462403873659994</v>
      </c>
      <c r="R31" s="59">
        <v>84.979327601217477</v>
      </c>
      <c r="S31" s="59">
        <v>84.635952827625005</v>
      </c>
      <c r="T31" s="59">
        <v>72.222790045599993</v>
      </c>
      <c r="U31" s="59"/>
      <c r="V31" s="59"/>
      <c r="W31" s="59"/>
      <c r="X31" s="59"/>
    </row>
    <row r="32" spans="1:24">
      <c r="A32" s="61">
        <v>322</v>
      </c>
      <c r="B32" s="59">
        <v>79.647872919999998</v>
      </c>
      <c r="C32" s="59">
        <v>80.951901097742919</v>
      </c>
      <c r="D32" s="59">
        <v>82.545890653726673</v>
      </c>
      <c r="E32" s="59">
        <v>84.4041182317725</v>
      </c>
      <c r="F32" s="59">
        <v>86.44565711325167</v>
      </c>
      <c r="G32" s="59">
        <v>87.01653285611458</v>
      </c>
      <c r="H32" s="59">
        <v>89.279534759047493</v>
      </c>
      <c r="I32" s="59">
        <v>90.666645474953327</v>
      </c>
      <c r="J32" s="59">
        <v>91.668261549366662</v>
      </c>
      <c r="K32" s="59">
        <v>92.033022470275</v>
      </c>
      <c r="L32" s="59">
        <v>91.857249168883328</v>
      </c>
      <c r="M32" s="59">
        <v>92.619011319362087</v>
      </c>
      <c r="N32" s="59">
        <v>93.125367740215026</v>
      </c>
      <c r="O32" s="59">
        <v>92.560087261662503</v>
      </c>
      <c r="P32" s="59">
        <v>91.75402791559749</v>
      </c>
      <c r="Q32" s="59">
        <v>91.662806528846659</v>
      </c>
      <c r="R32" s="59">
        <v>91.560444670182491</v>
      </c>
      <c r="S32" s="59">
        <v>91.606985685758318</v>
      </c>
      <c r="T32" s="59">
        <v>77.959288891162487</v>
      </c>
      <c r="U32" s="59"/>
      <c r="V32" s="59"/>
      <c r="W32" s="59"/>
      <c r="X32" s="59"/>
    </row>
    <row r="33" spans="1:24">
      <c r="A33" s="61">
        <v>323.07000729999999</v>
      </c>
      <c r="B33" s="59">
        <v>88.256027219999993</v>
      </c>
      <c r="C33" s="59">
        <v>89.246747761025432</v>
      </c>
      <c r="D33" s="59">
        <v>91.456716493271671</v>
      </c>
      <c r="E33" s="59">
        <v>93.800391906908743</v>
      </c>
      <c r="F33" s="59">
        <v>96.001049287913318</v>
      </c>
      <c r="G33" s="59">
        <v>97.651636398227069</v>
      </c>
      <c r="H33" s="59">
        <v>99.524671718085003</v>
      </c>
      <c r="I33" s="59">
        <v>100.49278981969999</v>
      </c>
      <c r="J33" s="59">
        <v>101.40183279806665</v>
      </c>
      <c r="K33" s="59">
        <v>101.88632354907502</v>
      </c>
      <c r="L33" s="59">
        <v>101.91634068233333</v>
      </c>
      <c r="M33" s="59">
        <v>102.4235854027125</v>
      </c>
      <c r="N33" s="59">
        <v>102.78114421825002</v>
      </c>
      <c r="O33" s="59">
        <v>103.05449495030832</v>
      </c>
      <c r="P33" s="59">
        <v>102.74303087695833</v>
      </c>
      <c r="Q33" s="59">
        <v>101.9641765252</v>
      </c>
      <c r="R33" s="59">
        <v>100.56408646128249</v>
      </c>
      <c r="S33" s="59">
        <v>101.08119933890001</v>
      </c>
      <c r="T33" s="59">
        <v>86.238878965237504</v>
      </c>
      <c r="U33" s="59"/>
      <c r="V33" s="59"/>
      <c r="W33" s="59"/>
      <c r="X33" s="59"/>
    </row>
    <row r="34" spans="1:24">
      <c r="A34" s="61">
        <v>324</v>
      </c>
      <c r="B34" s="59">
        <v>96.063674930000005</v>
      </c>
      <c r="C34" s="59">
        <v>97.33967531317542</v>
      </c>
      <c r="D34" s="59">
        <v>99.327437155162485</v>
      </c>
      <c r="E34" s="59">
        <v>101.15978281123749</v>
      </c>
      <c r="F34" s="59">
        <v>103.62952447888333</v>
      </c>
      <c r="G34" s="59">
        <v>105.58047772616669</v>
      </c>
      <c r="H34" s="59">
        <v>107.06488381612502</v>
      </c>
      <c r="I34" s="59">
        <v>109.12528300667083</v>
      </c>
      <c r="J34" s="59">
        <v>109.80594121423333</v>
      </c>
      <c r="K34" s="59">
        <v>110.35466138404999</v>
      </c>
      <c r="L34" s="59">
        <v>110.37605307720835</v>
      </c>
      <c r="M34" s="59">
        <v>110.34802062105001</v>
      </c>
      <c r="N34" s="59">
        <v>111.01437456285002</v>
      </c>
      <c r="O34" s="59">
        <v>110.92906307820833</v>
      </c>
      <c r="P34" s="59">
        <v>110.31230710680832</v>
      </c>
      <c r="Q34" s="59">
        <v>110.11434813573334</v>
      </c>
      <c r="R34" s="59">
        <v>109.84001145702499</v>
      </c>
      <c r="S34" s="59">
        <v>108.98043797016665</v>
      </c>
      <c r="T34" s="59">
        <v>94.229938010287498</v>
      </c>
      <c r="U34" s="59"/>
      <c r="V34" s="59"/>
      <c r="W34" s="59"/>
      <c r="X34" s="59"/>
    </row>
    <row r="35" spans="1:24">
      <c r="A35" s="61">
        <v>325.07000729999999</v>
      </c>
      <c r="B35" s="59">
        <v>104.3061218</v>
      </c>
      <c r="C35" s="59">
        <v>105.98565373861251</v>
      </c>
      <c r="D35" s="59">
        <v>108.37434084669999</v>
      </c>
      <c r="E35" s="59">
        <v>110.16599862371251</v>
      </c>
      <c r="F35" s="59">
        <v>112.45589275693334</v>
      </c>
      <c r="G35" s="59">
        <v>114.84014136329168</v>
      </c>
      <c r="H35" s="59">
        <v>117.608533263075</v>
      </c>
      <c r="I35" s="59">
        <v>118.93190789411668</v>
      </c>
      <c r="J35" s="59">
        <v>119.79771411573333</v>
      </c>
      <c r="K35" s="59">
        <v>120.78031240737499</v>
      </c>
      <c r="L35" s="59">
        <v>120.96082227308334</v>
      </c>
      <c r="M35" s="59">
        <v>120.02567040834167</v>
      </c>
      <c r="N35" s="59">
        <v>120.52984779090001</v>
      </c>
      <c r="O35" s="59">
        <v>120.3622977033875</v>
      </c>
      <c r="P35" s="59">
        <v>120.18724195250832</v>
      </c>
      <c r="Q35" s="59">
        <v>120.33228756413332</v>
      </c>
      <c r="R35" s="59">
        <v>118.91369431279999</v>
      </c>
      <c r="S35" s="59">
        <v>119.229176098</v>
      </c>
      <c r="T35" s="59">
        <v>101.90993225482499</v>
      </c>
      <c r="U35" s="59"/>
      <c r="V35" s="59"/>
      <c r="W35" s="59"/>
      <c r="X35" s="59"/>
    </row>
    <row r="36" spans="1:24">
      <c r="A36" s="61">
        <v>326</v>
      </c>
      <c r="B36" s="59">
        <v>112.3319321</v>
      </c>
      <c r="C36" s="59">
        <v>114.4208293413875</v>
      </c>
      <c r="D36" s="59">
        <v>116.44812675650833</v>
      </c>
      <c r="E36" s="59">
        <v>119.2490070037875</v>
      </c>
      <c r="F36" s="59">
        <v>121.70794591526665</v>
      </c>
      <c r="G36" s="59">
        <v>124.30275257858334</v>
      </c>
      <c r="H36" s="59">
        <v>126.05173688782502</v>
      </c>
      <c r="I36" s="59">
        <v>127.88261415826668</v>
      </c>
      <c r="J36" s="59">
        <v>128.52614038896667</v>
      </c>
      <c r="K36" s="59">
        <v>130.02748343503751</v>
      </c>
      <c r="L36" s="59">
        <v>129.964481486875</v>
      </c>
      <c r="M36" s="59">
        <v>130.05461554766251</v>
      </c>
      <c r="N36" s="59">
        <v>130.18680846435004</v>
      </c>
      <c r="O36" s="59">
        <v>129.88048718927502</v>
      </c>
      <c r="P36" s="59">
        <v>129.35936911413333</v>
      </c>
      <c r="Q36" s="59">
        <v>128.97318907440001</v>
      </c>
      <c r="R36" s="59">
        <v>128.7004085735</v>
      </c>
      <c r="S36" s="59">
        <v>127.86611288466666</v>
      </c>
      <c r="T36" s="59">
        <v>110.43749571162498</v>
      </c>
      <c r="U36" s="59"/>
      <c r="V36" s="59"/>
      <c r="W36" s="59"/>
      <c r="X36" s="59"/>
    </row>
    <row r="37" spans="1:24">
      <c r="A37" s="61">
        <v>327.07000729999999</v>
      </c>
      <c r="B37" s="59">
        <v>121.23814390000001</v>
      </c>
      <c r="C37" s="59">
        <v>123.51583607787917</v>
      </c>
      <c r="D37" s="59">
        <v>125.809081124125</v>
      </c>
      <c r="E37" s="59">
        <v>128.33892975793751</v>
      </c>
      <c r="F37" s="59">
        <v>130.90387440921668</v>
      </c>
      <c r="G37" s="59">
        <v>133.56758183725</v>
      </c>
      <c r="H37" s="59">
        <v>136.28927369235001</v>
      </c>
      <c r="I37" s="59">
        <v>137.91615598659169</v>
      </c>
      <c r="J37" s="59">
        <v>139.05010828756664</v>
      </c>
      <c r="K37" s="59">
        <v>140.40949791615</v>
      </c>
      <c r="L37" s="59">
        <v>139.60822916133333</v>
      </c>
      <c r="M37" s="59">
        <v>139.81940689835002</v>
      </c>
      <c r="N37" s="59">
        <v>139.73059466275004</v>
      </c>
      <c r="O37" s="59">
        <v>139.49688287307083</v>
      </c>
      <c r="P37" s="59">
        <v>139.25022440039999</v>
      </c>
      <c r="Q37" s="59">
        <v>139.28931181073332</v>
      </c>
      <c r="R37" s="59">
        <v>138.69286507074997</v>
      </c>
      <c r="S37" s="59">
        <v>137.83321142658332</v>
      </c>
      <c r="T37" s="59">
        <v>118.95163906137499</v>
      </c>
      <c r="U37" s="59"/>
      <c r="V37" s="59"/>
      <c r="W37" s="59"/>
      <c r="X37" s="59"/>
    </row>
    <row r="38" spans="1:24">
      <c r="A38" s="61">
        <v>328</v>
      </c>
      <c r="B38" s="59">
        <v>129.00831600000001</v>
      </c>
      <c r="C38" s="59">
        <v>131.00829984528332</v>
      </c>
      <c r="D38" s="59">
        <v>133.67289572660835</v>
      </c>
      <c r="E38" s="59">
        <v>136.76753589808752</v>
      </c>
      <c r="F38" s="59">
        <v>139.22050470445001</v>
      </c>
      <c r="G38" s="59">
        <v>142.76556516039585</v>
      </c>
      <c r="H38" s="59">
        <v>144.68566204942499</v>
      </c>
      <c r="I38" s="59">
        <v>146.33866656755418</v>
      </c>
      <c r="J38" s="59">
        <v>147.02981190256668</v>
      </c>
      <c r="K38" s="59">
        <v>148.76710935582497</v>
      </c>
      <c r="L38" s="59">
        <v>147.87730331295833</v>
      </c>
      <c r="M38" s="59">
        <v>148.47289543926667</v>
      </c>
      <c r="N38" s="59">
        <v>148.41177098955004</v>
      </c>
      <c r="O38" s="59">
        <v>149.11951663116668</v>
      </c>
      <c r="P38" s="59">
        <v>147.65417108495831</v>
      </c>
      <c r="Q38" s="59">
        <v>147.70537550193333</v>
      </c>
      <c r="R38" s="59">
        <v>146.37784826632497</v>
      </c>
      <c r="S38" s="59">
        <v>146.59160546966663</v>
      </c>
      <c r="T38" s="59">
        <v>126.360946085875</v>
      </c>
      <c r="U38" s="59"/>
      <c r="V38" s="59"/>
      <c r="W38" s="59"/>
      <c r="X38" s="59"/>
    </row>
    <row r="39" spans="1:24">
      <c r="A39" s="61">
        <v>329.07000729999999</v>
      </c>
      <c r="B39" s="59">
        <v>139.17364499999999</v>
      </c>
      <c r="C39" s="59">
        <v>140.84312154597922</v>
      </c>
      <c r="D39" s="59">
        <v>143.46626608018332</v>
      </c>
      <c r="E39" s="59">
        <v>146.9630372993125</v>
      </c>
      <c r="F39" s="59">
        <v>149.73508522619997</v>
      </c>
      <c r="G39" s="59">
        <v>152.97477891070832</v>
      </c>
      <c r="H39" s="59">
        <v>154.570593767475</v>
      </c>
      <c r="I39" s="59">
        <v>157.37957416545416</v>
      </c>
      <c r="J39" s="59">
        <v>158.69326759043332</v>
      </c>
      <c r="K39" s="59">
        <v>159.96260851048751</v>
      </c>
      <c r="L39" s="59">
        <v>160.082253664375</v>
      </c>
      <c r="M39" s="59">
        <v>159.88445577862916</v>
      </c>
      <c r="N39" s="59">
        <v>160.02639963175002</v>
      </c>
      <c r="O39" s="59">
        <v>159.47307411538335</v>
      </c>
      <c r="P39" s="59">
        <v>158.65194107811664</v>
      </c>
      <c r="Q39" s="59">
        <v>158.87180082546666</v>
      </c>
      <c r="R39" s="59">
        <v>158.37187367619998</v>
      </c>
      <c r="S39" s="59">
        <v>156.94325872608331</v>
      </c>
      <c r="T39" s="59">
        <v>136.29386415374998</v>
      </c>
      <c r="U39" s="59"/>
      <c r="V39" s="59"/>
      <c r="W39" s="59"/>
      <c r="X39" s="59"/>
    </row>
    <row r="40" spans="1:24">
      <c r="A40" s="61">
        <v>330</v>
      </c>
      <c r="B40" s="59">
        <v>146.22424319999999</v>
      </c>
      <c r="C40" s="59">
        <v>148.60415133901253</v>
      </c>
      <c r="D40" s="59">
        <v>150.78501210929167</v>
      </c>
      <c r="E40" s="59">
        <v>154.72569439355001</v>
      </c>
      <c r="F40" s="59">
        <v>156.95059383296666</v>
      </c>
      <c r="G40" s="59">
        <v>160.17335884847918</v>
      </c>
      <c r="H40" s="59">
        <v>162.92691412245</v>
      </c>
      <c r="I40" s="59">
        <v>166.06421685060417</v>
      </c>
      <c r="J40" s="59">
        <v>166.0962521296</v>
      </c>
      <c r="K40" s="59">
        <v>168.07485885385</v>
      </c>
      <c r="L40" s="59">
        <v>167.099659258</v>
      </c>
      <c r="M40" s="59">
        <v>167.20288127615419</v>
      </c>
      <c r="N40" s="59">
        <v>167.66767318290002</v>
      </c>
      <c r="O40" s="59">
        <v>166.85613122998333</v>
      </c>
      <c r="P40" s="59">
        <v>167.20592090199997</v>
      </c>
      <c r="Q40" s="59">
        <v>166.53364551266665</v>
      </c>
      <c r="R40" s="59">
        <v>165.79880001347499</v>
      </c>
      <c r="S40" s="59">
        <v>166.06399300141666</v>
      </c>
      <c r="T40" s="59">
        <v>142.944225950125</v>
      </c>
      <c r="U40" s="59"/>
      <c r="V40" s="59"/>
      <c r="W40" s="59"/>
      <c r="X40" s="59"/>
    </row>
    <row r="41" spans="1:24">
      <c r="A41" s="61">
        <v>331.07000729999999</v>
      </c>
      <c r="B41" s="59">
        <v>155.5298157</v>
      </c>
      <c r="C41" s="59">
        <v>157.44230198229999</v>
      </c>
      <c r="D41" s="59">
        <v>161.21717539070832</v>
      </c>
      <c r="E41" s="59">
        <v>163.13188075555001</v>
      </c>
      <c r="F41" s="59">
        <v>167.91214853835001</v>
      </c>
      <c r="G41" s="59">
        <v>170.89960879979168</v>
      </c>
      <c r="H41" s="59">
        <v>172.93911983527499</v>
      </c>
      <c r="I41" s="59">
        <v>175.62479756965416</v>
      </c>
      <c r="J41" s="59">
        <v>176.73640651116665</v>
      </c>
      <c r="K41" s="59">
        <v>177.02508828179998</v>
      </c>
      <c r="L41" s="59">
        <v>177.96244400083333</v>
      </c>
      <c r="M41" s="59">
        <v>178.20064278563751</v>
      </c>
      <c r="N41" s="59">
        <v>178.86799412665005</v>
      </c>
      <c r="O41" s="59">
        <v>178.21622195101665</v>
      </c>
      <c r="P41" s="59">
        <v>177.61376879134164</v>
      </c>
      <c r="Q41" s="59">
        <v>177.51930460733334</v>
      </c>
      <c r="R41" s="59">
        <v>177.68878889702498</v>
      </c>
      <c r="S41" s="59">
        <v>176.85726508100001</v>
      </c>
      <c r="T41" s="59">
        <v>152.23839986049998</v>
      </c>
      <c r="U41" s="59"/>
      <c r="V41" s="59"/>
      <c r="W41" s="59"/>
      <c r="X41" s="59"/>
    </row>
    <row r="42" spans="1:24">
      <c r="A42" s="61">
        <v>332</v>
      </c>
      <c r="B42" s="59">
        <v>161.96833799999999</v>
      </c>
      <c r="C42" s="59">
        <v>166.11562670129584</v>
      </c>
      <c r="D42" s="59">
        <v>168.52980306944997</v>
      </c>
      <c r="E42" s="59">
        <v>172.65933503279999</v>
      </c>
      <c r="F42" s="59">
        <v>176.28029613616667</v>
      </c>
      <c r="G42" s="59">
        <v>178.51975731883334</v>
      </c>
      <c r="H42" s="59">
        <v>181.537062845625</v>
      </c>
      <c r="I42" s="59">
        <v>184.6326774714</v>
      </c>
      <c r="J42" s="59">
        <v>185.23254442853332</v>
      </c>
      <c r="K42" s="59">
        <v>186.26599683775001</v>
      </c>
      <c r="L42" s="59">
        <v>188.15060961899999</v>
      </c>
      <c r="M42" s="59">
        <v>187.15549338784587</v>
      </c>
      <c r="N42" s="59">
        <v>186.94653239530004</v>
      </c>
      <c r="O42" s="59">
        <v>188.08453767847917</v>
      </c>
      <c r="P42" s="59">
        <v>185.72615255272501</v>
      </c>
      <c r="Q42" s="59">
        <v>186.01839442560001</v>
      </c>
      <c r="R42" s="59">
        <v>185.94686931757499</v>
      </c>
      <c r="S42" s="59">
        <v>185.35810158833334</v>
      </c>
      <c r="T42" s="59">
        <v>160.4671597105</v>
      </c>
      <c r="U42" s="59"/>
      <c r="V42" s="59"/>
      <c r="W42" s="59"/>
      <c r="X42" s="59"/>
    </row>
    <row r="43" spans="1:24">
      <c r="A43" s="61">
        <v>333.07000729999999</v>
      </c>
      <c r="B43" s="59">
        <v>172.5079346</v>
      </c>
      <c r="C43" s="59">
        <v>174.54497407012084</v>
      </c>
      <c r="D43" s="59">
        <v>179.02685057638334</v>
      </c>
      <c r="E43" s="59">
        <v>181.591376936025</v>
      </c>
      <c r="F43" s="59">
        <v>185.63670264293333</v>
      </c>
      <c r="G43" s="59">
        <v>189.10212258735419</v>
      </c>
      <c r="H43" s="59">
        <v>192.02782602697502</v>
      </c>
      <c r="I43" s="59">
        <v>194.39500834770001</v>
      </c>
      <c r="J43" s="59">
        <v>196.32166900319999</v>
      </c>
      <c r="K43" s="59">
        <v>195.91723401171251</v>
      </c>
      <c r="L43" s="59">
        <v>196.69812398775002</v>
      </c>
      <c r="M43" s="59">
        <v>197.95064601262916</v>
      </c>
      <c r="N43" s="59">
        <v>197.74033192810003</v>
      </c>
      <c r="O43" s="59">
        <v>197.04960196314585</v>
      </c>
      <c r="P43" s="59">
        <v>195.23226585856665</v>
      </c>
      <c r="Q43" s="59">
        <v>195.64564751600003</v>
      </c>
      <c r="R43" s="59">
        <v>195.64332923334996</v>
      </c>
      <c r="S43" s="59">
        <v>193.7765183855833</v>
      </c>
      <c r="T43" s="59">
        <v>168.61782645099998</v>
      </c>
      <c r="U43" s="59"/>
      <c r="V43" s="59"/>
      <c r="W43" s="59"/>
      <c r="X43" s="59"/>
    </row>
    <row r="44" spans="1:24">
      <c r="A44" s="61">
        <v>334</v>
      </c>
      <c r="B44" s="59">
        <v>180.8902588</v>
      </c>
      <c r="C44" s="59">
        <v>183.26185405487917</v>
      </c>
      <c r="D44" s="59">
        <v>187.03988201685834</v>
      </c>
      <c r="E44" s="59">
        <v>190.17245037384998</v>
      </c>
      <c r="F44" s="59">
        <v>193.31589792181666</v>
      </c>
      <c r="G44" s="59">
        <v>197.54178309066668</v>
      </c>
      <c r="H44" s="59">
        <v>199.93829502599999</v>
      </c>
      <c r="I44" s="59">
        <v>203.44768225423331</v>
      </c>
      <c r="J44" s="59">
        <v>205.49184756446667</v>
      </c>
      <c r="K44" s="59">
        <v>205.77738366755</v>
      </c>
      <c r="L44" s="59">
        <v>206.88638221154167</v>
      </c>
      <c r="M44" s="59">
        <v>206.68264864770418</v>
      </c>
      <c r="N44" s="59">
        <v>206.62842993580006</v>
      </c>
      <c r="O44" s="59">
        <v>207.03404768719165</v>
      </c>
      <c r="P44" s="59">
        <v>206.06836511806668</v>
      </c>
      <c r="Q44" s="59">
        <v>204.28240400920001</v>
      </c>
      <c r="R44" s="59">
        <v>204.16794775242496</v>
      </c>
      <c r="S44" s="59">
        <v>203.27045397583331</v>
      </c>
      <c r="T44" s="59">
        <v>176.61545458387499</v>
      </c>
      <c r="U44" s="59"/>
      <c r="V44" s="59"/>
      <c r="W44" s="59"/>
      <c r="X44" s="59"/>
    </row>
    <row r="45" spans="1:24">
      <c r="A45" s="61">
        <v>335.07000729999999</v>
      </c>
      <c r="B45" s="59">
        <v>188.35932919999999</v>
      </c>
      <c r="C45" s="59">
        <v>190.89890922603752</v>
      </c>
      <c r="D45" s="59">
        <v>195.33860601651665</v>
      </c>
      <c r="E45" s="59">
        <v>198.4225247739875</v>
      </c>
      <c r="F45" s="59">
        <v>201.52849691769998</v>
      </c>
      <c r="G45" s="59">
        <v>206.04048335039585</v>
      </c>
      <c r="H45" s="59">
        <v>208.82624344185001</v>
      </c>
      <c r="I45" s="59">
        <v>212.55047442217085</v>
      </c>
      <c r="J45" s="59">
        <v>213.46742234956668</v>
      </c>
      <c r="K45" s="59">
        <v>214.84723185491248</v>
      </c>
      <c r="L45" s="59">
        <v>214.80548341175</v>
      </c>
      <c r="M45" s="59">
        <v>215.63717469259171</v>
      </c>
      <c r="N45" s="59">
        <v>214.94952500945007</v>
      </c>
      <c r="O45" s="59">
        <v>215.42011982808333</v>
      </c>
      <c r="P45" s="59">
        <v>213.94841413199998</v>
      </c>
      <c r="Q45" s="59">
        <v>214.26072171753336</v>
      </c>
      <c r="R45" s="59">
        <v>212.49668514854994</v>
      </c>
      <c r="S45" s="59">
        <v>211.57386771258331</v>
      </c>
      <c r="T45" s="59">
        <v>184.35346671249999</v>
      </c>
      <c r="U45" s="59"/>
      <c r="V45" s="59"/>
      <c r="W45" s="59"/>
      <c r="X45" s="59"/>
    </row>
    <row r="46" spans="1:24">
      <c r="A46" s="61">
        <v>336</v>
      </c>
      <c r="B46" s="59">
        <v>195.18792719999999</v>
      </c>
      <c r="C46" s="59">
        <v>198.83162442189587</v>
      </c>
      <c r="D46" s="59">
        <v>202.60918592479166</v>
      </c>
      <c r="E46" s="59">
        <v>206.8065668529</v>
      </c>
      <c r="F46" s="59">
        <v>209.46802341174998</v>
      </c>
      <c r="G46" s="59">
        <v>213.68106397206253</v>
      </c>
      <c r="H46" s="59">
        <v>217.64576724997499</v>
      </c>
      <c r="I46" s="59">
        <v>219.88837213199167</v>
      </c>
      <c r="J46" s="59">
        <v>221.0654660075333</v>
      </c>
      <c r="K46" s="59">
        <v>222.65567675731251</v>
      </c>
      <c r="L46" s="59">
        <v>222.96925059616666</v>
      </c>
      <c r="M46" s="59">
        <v>224.15549782619166</v>
      </c>
      <c r="N46" s="59">
        <v>223.76920128205006</v>
      </c>
      <c r="O46" s="59">
        <v>223.65985531441248</v>
      </c>
      <c r="P46" s="59">
        <v>223.57003534110834</v>
      </c>
      <c r="Q46" s="59">
        <v>222.13989958599998</v>
      </c>
      <c r="R46" s="59">
        <v>221.53902296217501</v>
      </c>
      <c r="S46" s="59">
        <v>220.70041546516663</v>
      </c>
      <c r="T46" s="59">
        <v>191.207117960875</v>
      </c>
      <c r="U46" s="59"/>
      <c r="V46" s="59"/>
      <c r="W46" s="59"/>
      <c r="X46" s="59"/>
    </row>
    <row r="47" spans="1:24">
      <c r="A47" s="61">
        <v>337.07000729999999</v>
      </c>
      <c r="B47" s="59">
        <v>205.30213929999999</v>
      </c>
      <c r="C47" s="59">
        <v>207.71340692338336</v>
      </c>
      <c r="D47" s="59">
        <v>211.83366467145834</v>
      </c>
      <c r="E47" s="59">
        <v>215.40298501443749</v>
      </c>
      <c r="F47" s="59">
        <v>219.61640156915004</v>
      </c>
      <c r="G47" s="59">
        <v>222.9114226214792</v>
      </c>
      <c r="H47" s="59">
        <v>227.17123904167502</v>
      </c>
      <c r="I47" s="59">
        <v>229.79419483016252</v>
      </c>
      <c r="J47" s="59">
        <v>231.56069334059998</v>
      </c>
      <c r="K47" s="59">
        <v>233.30981423948748</v>
      </c>
      <c r="L47" s="59">
        <v>234.73359198654165</v>
      </c>
      <c r="M47" s="59">
        <v>233.31603427457503</v>
      </c>
      <c r="N47" s="59">
        <v>233.37842151305003</v>
      </c>
      <c r="O47" s="59">
        <v>232.71285800144585</v>
      </c>
      <c r="P47" s="59">
        <v>231.44806719914163</v>
      </c>
      <c r="Q47" s="59">
        <v>231.43044414526668</v>
      </c>
      <c r="R47" s="59">
        <v>230.54885431042499</v>
      </c>
      <c r="S47" s="59">
        <v>230.84362858050002</v>
      </c>
      <c r="T47" s="59">
        <v>200.18653925162496</v>
      </c>
      <c r="U47" s="59"/>
      <c r="V47" s="59"/>
      <c r="W47" s="59"/>
      <c r="X47" s="59"/>
    </row>
    <row r="48" spans="1:24">
      <c r="A48" s="61">
        <v>338</v>
      </c>
      <c r="B48" s="59">
        <v>211.66482540000001</v>
      </c>
      <c r="C48" s="59">
        <v>213.57074149419586</v>
      </c>
      <c r="D48" s="59">
        <v>218.01546871481665</v>
      </c>
      <c r="E48" s="59">
        <v>223.80676699202502</v>
      </c>
      <c r="F48" s="59">
        <v>226.52631724808336</v>
      </c>
      <c r="G48" s="59">
        <v>231.39280699264586</v>
      </c>
      <c r="H48" s="59">
        <v>234.02569082325002</v>
      </c>
      <c r="I48" s="59">
        <v>236.83886159771251</v>
      </c>
      <c r="J48" s="59">
        <v>239.74539311276664</v>
      </c>
      <c r="K48" s="59">
        <v>240.78719818591247</v>
      </c>
      <c r="L48" s="59">
        <v>241.282606324375</v>
      </c>
      <c r="M48" s="59">
        <v>241.12303091400003</v>
      </c>
      <c r="N48" s="59">
        <v>241.45578336750006</v>
      </c>
      <c r="O48" s="59">
        <v>241.05500735902498</v>
      </c>
      <c r="P48" s="59">
        <v>239.27546728480002</v>
      </c>
      <c r="Q48" s="59">
        <v>239.04481878493337</v>
      </c>
      <c r="R48" s="59">
        <v>237.90909940354996</v>
      </c>
      <c r="S48" s="59">
        <v>237.3819270155</v>
      </c>
      <c r="T48" s="59">
        <v>206.92720848237499</v>
      </c>
      <c r="U48" s="59"/>
      <c r="V48" s="59"/>
      <c r="W48" s="59"/>
      <c r="X48" s="59"/>
    </row>
    <row r="49" spans="1:24">
      <c r="A49" s="61">
        <v>339.07000729999999</v>
      </c>
      <c r="B49" s="59">
        <v>219.6074677</v>
      </c>
      <c r="C49" s="59">
        <v>223.54238602294586</v>
      </c>
      <c r="D49" s="59">
        <v>227.48831844429998</v>
      </c>
      <c r="E49" s="59">
        <v>232.2060313524</v>
      </c>
      <c r="F49" s="59">
        <v>236.50563882905001</v>
      </c>
      <c r="G49" s="59">
        <v>240.57873994870835</v>
      </c>
      <c r="H49" s="59">
        <v>242.92790210055003</v>
      </c>
      <c r="I49" s="59">
        <v>246.71310835616251</v>
      </c>
      <c r="J49" s="59">
        <v>249.4852962840333</v>
      </c>
      <c r="K49" s="59">
        <v>250.29894946973749</v>
      </c>
      <c r="L49" s="59">
        <v>250.54325535750002</v>
      </c>
      <c r="M49" s="59">
        <v>251.38288739022082</v>
      </c>
      <c r="N49" s="59">
        <v>250.85848436975002</v>
      </c>
      <c r="O49" s="59">
        <v>250.37270861469585</v>
      </c>
      <c r="P49" s="59">
        <v>249.76502727567498</v>
      </c>
      <c r="Q49" s="59">
        <v>248.8667275402</v>
      </c>
      <c r="R49" s="59">
        <v>248.39575665602496</v>
      </c>
      <c r="S49" s="59">
        <v>246.61296045624997</v>
      </c>
      <c r="T49" s="59">
        <v>214.644017772875</v>
      </c>
      <c r="U49" s="59"/>
      <c r="V49" s="59"/>
      <c r="W49" s="59"/>
      <c r="X49" s="59"/>
    </row>
    <row r="50" spans="1:24">
      <c r="A50" s="61">
        <v>340</v>
      </c>
      <c r="B50" s="59">
        <v>225.81315609999999</v>
      </c>
      <c r="C50" s="59">
        <v>229.0641104542625</v>
      </c>
      <c r="D50" s="59">
        <v>233.26724992618333</v>
      </c>
      <c r="E50" s="59">
        <v>238.00715115668748</v>
      </c>
      <c r="F50" s="59">
        <v>241.89231278644999</v>
      </c>
      <c r="G50" s="59">
        <v>246.44152391856252</v>
      </c>
      <c r="H50" s="59">
        <v>250.55037898537503</v>
      </c>
      <c r="I50" s="59">
        <v>254.04469715064999</v>
      </c>
      <c r="J50" s="59">
        <v>255.95925078100001</v>
      </c>
      <c r="K50" s="59">
        <v>256.96468408726247</v>
      </c>
      <c r="L50" s="59">
        <v>256.38168325437499</v>
      </c>
      <c r="M50" s="59">
        <v>256.51748502832498</v>
      </c>
      <c r="N50" s="59">
        <v>257.14478989480006</v>
      </c>
      <c r="O50" s="59">
        <v>257.21015717602501</v>
      </c>
      <c r="P50" s="59">
        <v>256.65036430343332</v>
      </c>
      <c r="Q50" s="59">
        <v>255.63069847480003</v>
      </c>
      <c r="R50" s="59">
        <v>255.03858162144994</v>
      </c>
      <c r="S50" s="59">
        <v>253.35924573616666</v>
      </c>
      <c r="T50" s="59">
        <v>220.08148599487498</v>
      </c>
      <c r="U50" s="59"/>
      <c r="V50" s="59"/>
      <c r="W50" s="59"/>
      <c r="X50" s="59"/>
    </row>
    <row r="51" spans="1:24">
      <c r="A51" s="61">
        <v>341.07000729999999</v>
      </c>
      <c r="B51" s="59">
        <v>233.09823609999998</v>
      </c>
      <c r="C51" s="59">
        <v>237.00308940969586</v>
      </c>
      <c r="D51" s="59">
        <v>240.92510078293336</v>
      </c>
      <c r="E51" s="59">
        <v>245.51152064013749</v>
      </c>
      <c r="F51" s="59">
        <v>250.01026401858331</v>
      </c>
      <c r="G51" s="59">
        <v>253.61316286533335</v>
      </c>
      <c r="H51" s="59">
        <v>258.23092151602503</v>
      </c>
      <c r="I51" s="59">
        <v>261.5535847191</v>
      </c>
      <c r="J51" s="59">
        <v>263.93314628849998</v>
      </c>
      <c r="K51" s="59">
        <v>264.59736421100001</v>
      </c>
      <c r="L51" s="59">
        <v>264.67199172400001</v>
      </c>
      <c r="M51" s="59">
        <v>265.53566646102917</v>
      </c>
      <c r="N51" s="59">
        <v>265.59330119740002</v>
      </c>
      <c r="O51" s="59">
        <v>265.65927707557915</v>
      </c>
      <c r="P51" s="59">
        <v>264.86415113053329</v>
      </c>
      <c r="Q51" s="59">
        <v>262.54421916653337</v>
      </c>
      <c r="R51" s="59">
        <v>262.26415444494995</v>
      </c>
      <c r="S51" s="59">
        <v>260.54599345266661</v>
      </c>
      <c r="T51" s="59">
        <v>227.8250571145</v>
      </c>
      <c r="U51" s="59"/>
      <c r="V51" s="59"/>
      <c r="W51" s="59"/>
      <c r="X51" s="59"/>
    </row>
    <row r="52" spans="1:24">
      <c r="A52" s="61">
        <v>342</v>
      </c>
      <c r="B52" s="59">
        <v>240.67300420000001</v>
      </c>
      <c r="C52" s="59">
        <v>244.10869558833753</v>
      </c>
      <c r="D52" s="59">
        <v>247.38210438853335</v>
      </c>
      <c r="E52" s="59">
        <v>252.38954331727501</v>
      </c>
      <c r="F52" s="59">
        <v>257.93895037063334</v>
      </c>
      <c r="G52" s="59">
        <v>261.69784730100002</v>
      </c>
      <c r="H52" s="59">
        <v>264.7762329624</v>
      </c>
      <c r="I52" s="59">
        <v>269.42508697837923</v>
      </c>
      <c r="J52" s="59">
        <v>270.94020458353333</v>
      </c>
      <c r="K52" s="59">
        <v>272.37602388369999</v>
      </c>
      <c r="L52" s="59">
        <v>274.31254263204164</v>
      </c>
      <c r="M52" s="59">
        <v>272.90308967709586</v>
      </c>
      <c r="N52" s="59">
        <v>272.67489386680006</v>
      </c>
      <c r="O52" s="59">
        <v>273.88779172723753</v>
      </c>
      <c r="P52" s="59">
        <v>272.1502126112</v>
      </c>
      <c r="Q52" s="59">
        <v>271.32632586546663</v>
      </c>
      <c r="R52" s="59">
        <v>270.33235621727499</v>
      </c>
      <c r="S52" s="59">
        <v>269.1515188428333</v>
      </c>
      <c r="T52" s="59">
        <v>234.79930094787497</v>
      </c>
      <c r="U52" s="59"/>
      <c r="V52" s="59"/>
      <c r="W52" s="59"/>
      <c r="X52" s="59"/>
    </row>
    <row r="53" spans="1:24">
      <c r="A53" s="61">
        <v>343.07000729999999</v>
      </c>
      <c r="B53" s="59">
        <v>246.23654170000003</v>
      </c>
      <c r="C53" s="59">
        <v>251.41319600747084</v>
      </c>
      <c r="D53" s="59">
        <v>254.79608120387499</v>
      </c>
      <c r="E53" s="59">
        <v>258.61209178262499</v>
      </c>
      <c r="F53" s="59">
        <v>264.63767570614999</v>
      </c>
      <c r="G53" s="59">
        <v>269.09241320981255</v>
      </c>
      <c r="H53" s="59">
        <v>272.85375205725001</v>
      </c>
      <c r="I53" s="59">
        <v>276.45096525956666</v>
      </c>
      <c r="J53" s="59">
        <v>278.95033571513335</v>
      </c>
      <c r="K53" s="59">
        <v>280.50701514194998</v>
      </c>
      <c r="L53" s="59">
        <v>281.64523586675</v>
      </c>
      <c r="M53" s="59">
        <v>279.79516145833338</v>
      </c>
      <c r="N53" s="59">
        <v>280.68903522620008</v>
      </c>
      <c r="O53" s="59">
        <v>279.64711952213332</v>
      </c>
      <c r="P53" s="59">
        <v>279.09890527605</v>
      </c>
      <c r="Q53" s="59">
        <v>278.45481549673332</v>
      </c>
      <c r="R53" s="59">
        <v>276.87420040410001</v>
      </c>
      <c r="S53" s="59">
        <v>275.52821279049999</v>
      </c>
      <c r="T53" s="59">
        <v>240.90429522699998</v>
      </c>
      <c r="U53" s="59"/>
      <c r="V53" s="59"/>
      <c r="W53" s="59"/>
      <c r="X53" s="59"/>
    </row>
    <row r="54" spans="1:24">
      <c r="A54" s="61">
        <v>344</v>
      </c>
      <c r="B54" s="59">
        <v>252.87805179999998</v>
      </c>
      <c r="C54" s="59">
        <v>256.38419177812085</v>
      </c>
      <c r="D54" s="59">
        <v>261.47507068200002</v>
      </c>
      <c r="E54" s="59">
        <v>266.36598923786249</v>
      </c>
      <c r="F54" s="59">
        <v>270.65496166060001</v>
      </c>
      <c r="G54" s="59">
        <v>274.96658758341664</v>
      </c>
      <c r="H54" s="59">
        <v>279.40250628412497</v>
      </c>
      <c r="I54" s="59">
        <v>283.97445590975838</v>
      </c>
      <c r="J54" s="59">
        <v>285.79217690226665</v>
      </c>
      <c r="K54" s="59">
        <v>287.28877465608747</v>
      </c>
      <c r="L54" s="59">
        <v>288.71968844833339</v>
      </c>
      <c r="M54" s="59">
        <v>286.93041330931248</v>
      </c>
      <c r="N54" s="59">
        <v>287.04922698915004</v>
      </c>
      <c r="O54" s="59">
        <v>286.16153332240839</v>
      </c>
      <c r="P54" s="59">
        <v>285.65716122714161</v>
      </c>
      <c r="Q54" s="59">
        <v>285.24952075840002</v>
      </c>
      <c r="R54" s="59">
        <v>283.83621312162501</v>
      </c>
      <c r="S54" s="59">
        <v>282.41064525658334</v>
      </c>
      <c r="T54" s="59">
        <v>245.90757708587498</v>
      </c>
      <c r="U54" s="59"/>
      <c r="V54" s="59"/>
      <c r="W54" s="59"/>
      <c r="X54" s="59"/>
    </row>
    <row r="55" spans="1:24">
      <c r="A55" s="61">
        <v>345.07000729999999</v>
      </c>
      <c r="B55" s="59">
        <v>258.94946290000001</v>
      </c>
      <c r="C55" s="59">
        <v>261.84815299645834</v>
      </c>
      <c r="D55" s="59">
        <v>267.46993113418335</v>
      </c>
      <c r="E55" s="59">
        <v>272.25300579321254</v>
      </c>
      <c r="F55" s="59">
        <v>277.80066117975002</v>
      </c>
      <c r="G55" s="59">
        <v>281.917326037875</v>
      </c>
      <c r="H55" s="59">
        <v>285.09066540592499</v>
      </c>
      <c r="I55" s="59">
        <v>288.71308362846668</v>
      </c>
      <c r="J55" s="59">
        <v>291.42311455746665</v>
      </c>
      <c r="K55" s="59">
        <v>292.47080477066248</v>
      </c>
      <c r="L55" s="59">
        <v>294.04893975041665</v>
      </c>
      <c r="M55" s="59">
        <v>293.38492163254165</v>
      </c>
      <c r="N55" s="59">
        <v>292.9317356444501</v>
      </c>
      <c r="O55" s="59">
        <v>294.66502195605835</v>
      </c>
      <c r="P55" s="59">
        <v>292.06387900224166</v>
      </c>
      <c r="Q55" s="59">
        <v>290.97592941780005</v>
      </c>
      <c r="R55" s="59">
        <v>289.28459016507497</v>
      </c>
      <c r="S55" s="59">
        <v>289.21009554024999</v>
      </c>
      <c r="T55" s="59">
        <v>252.61567488624999</v>
      </c>
      <c r="U55" s="59"/>
      <c r="V55" s="59"/>
      <c r="W55" s="59"/>
      <c r="X55" s="59"/>
    </row>
    <row r="56" spans="1:24">
      <c r="A56" s="61">
        <v>346</v>
      </c>
      <c r="B56" s="59">
        <v>264.055542</v>
      </c>
      <c r="C56" s="59">
        <v>267.45339802670003</v>
      </c>
      <c r="D56" s="59">
        <v>272.17151239655834</v>
      </c>
      <c r="E56" s="59">
        <v>277.53747369897496</v>
      </c>
      <c r="F56" s="59">
        <v>282.44899666665003</v>
      </c>
      <c r="G56" s="59">
        <v>287.68106550745836</v>
      </c>
      <c r="H56" s="59">
        <v>290.823641713575</v>
      </c>
      <c r="I56" s="59">
        <v>295.44828539234169</v>
      </c>
      <c r="J56" s="59">
        <v>298.07585901036668</v>
      </c>
      <c r="K56" s="59">
        <v>298.80160688205001</v>
      </c>
      <c r="L56" s="59">
        <v>299.38480076633334</v>
      </c>
      <c r="M56" s="59">
        <v>300.16724693456666</v>
      </c>
      <c r="N56" s="59">
        <v>299.44926651675007</v>
      </c>
      <c r="O56" s="59">
        <v>298.18574940630833</v>
      </c>
      <c r="P56" s="59">
        <v>297.88455380384164</v>
      </c>
      <c r="Q56" s="59">
        <v>297.8677836698667</v>
      </c>
      <c r="R56" s="59">
        <v>294.70827171537496</v>
      </c>
      <c r="S56" s="59">
        <v>293.88054308133337</v>
      </c>
      <c r="T56" s="59">
        <v>257.47547036987498</v>
      </c>
      <c r="U56" s="59"/>
      <c r="V56" s="59"/>
      <c r="W56" s="59"/>
      <c r="X56" s="59"/>
    </row>
    <row r="57" spans="1:24">
      <c r="A57" s="61">
        <v>347.07000729999999</v>
      </c>
      <c r="B57" s="59">
        <v>270.82324219999998</v>
      </c>
      <c r="C57" s="59">
        <v>273.22262886732085</v>
      </c>
      <c r="D57" s="59">
        <v>279.03632897417498</v>
      </c>
      <c r="E57" s="59">
        <v>284.31482144764999</v>
      </c>
      <c r="F57" s="59">
        <v>289.94384873911667</v>
      </c>
      <c r="G57" s="59">
        <v>292.39228046302082</v>
      </c>
      <c r="H57" s="59">
        <v>298.40574308287501</v>
      </c>
      <c r="I57" s="59">
        <v>302.07724929786667</v>
      </c>
      <c r="J57" s="59">
        <v>303.87601932306666</v>
      </c>
      <c r="K57" s="59">
        <v>306.89792340931251</v>
      </c>
      <c r="L57" s="59">
        <v>307.26498513579168</v>
      </c>
      <c r="M57" s="59">
        <v>305.10586869522086</v>
      </c>
      <c r="N57" s="59">
        <v>306.49751520885007</v>
      </c>
      <c r="O57" s="59">
        <v>306.93436197916668</v>
      </c>
      <c r="P57" s="59">
        <v>303.43538946286662</v>
      </c>
      <c r="Q57" s="59">
        <v>303.33575045400005</v>
      </c>
      <c r="R57" s="59">
        <v>301.63601606182499</v>
      </c>
      <c r="S57" s="59">
        <v>300.72175017624994</v>
      </c>
      <c r="T57" s="59">
        <v>263.475625412</v>
      </c>
      <c r="U57" s="59"/>
      <c r="V57" s="59"/>
      <c r="W57" s="59"/>
      <c r="X57" s="59"/>
    </row>
    <row r="58" spans="1:24">
      <c r="A58" s="61">
        <v>348</v>
      </c>
      <c r="B58" s="59">
        <v>276.15194700000001</v>
      </c>
      <c r="C58" s="59">
        <v>279.06265434822501</v>
      </c>
      <c r="D58" s="59">
        <v>283.51979419356667</v>
      </c>
      <c r="E58" s="59">
        <v>289.60330164543751</v>
      </c>
      <c r="F58" s="59">
        <v>294.76722046513339</v>
      </c>
      <c r="G58" s="59">
        <v>298.2401740101667</v>
      </c>
      <c r="H58" s="59">
        <v>303.65476729245</v>
      </c>
      <c r="I58" s="59">
        <v>307.8809011896667</v>
      </c>
      <c r="J58" s="59">
        <v>310.13103497393331</v>
      </c>
      <c r="K58" s="59">
        <v>312.41389880949998</v>
      </c>
      <c r="L58" s="59">
        <v>313.1097602120833</v>
      </c>
      <c r="M58" s="59">
        <v>310.67015975761672</v>
      </c>
      <c r="N58" s="59">
        <v>310.70062512940007</v>
      </c>
      <c r="O58" s="59">
        <v>310.12525084452085</v>
      </c>
      <c r="P58" s="59">
        <v>310.78851497063329</v>
      </c>
      <c r="Q58" s="59">
        <v>308.16240326373338</v>
      </c>
      <c r="R58" s="59">
        <v>307.10085686954994</v>
      </c>
      <c r="S58" s="59">
        <v>306.74297994183325</v>
      </c>
      <c r="T58" s="59">
        <v>268.89964226737504</v>
      </c>
      <c r="U58" s="59"/>
      <c r="V58" s="59"/>
      <c r="W58" s="59"/>
      <c r="X58" s="59"/>
    </row>
    <row r="59" spans="1:24">
      <c r="A59" s="61">
        <v>349.07000729999999</v>
      </c>
      <c r="B59" s="59">
        <v>280.74414059999998</v>
      </c>
      <c r="C59" s="59">
        <v>283.9850684869167</v>
      </c>
      <c r="D59" s="59">
        <v>289.79728782926668</v>
      </c>
      <c r="E59" s="59">
        <v>295.21007007065003</v>
      </c>
      <c r="F59" s="59">
        <v>300.69471913514997</v>
      </c>
      <c r="G59" s="59">
        <v>304.01794423985416</v>
      </c>
      <c r="H59" s="59">
        <v>309.73798185052505</v>
      </c>
      <c r="I59" s="59">
        <v>312.54508249729173</v>
      </c>
      <c r="J59" s="59">
        <v>315.84183877696665</v>
      </c>
      <c r="K59" s="59">
        <v>316.5254835657625</v>
      </c>
      <c r="L59" s="59">
        <v>318.42690406245833</v>
      </c>
      <c r="M59" s="59">
        <v>316.76277379931247</v>
      </c>
      <c r="N59" s="59">
        <v>316.98700806080001</v>
      </c>
      <c r="O59" s="59">
        <v>317.75137051826664</v>
      </c>
      <c r="P59" s="59">
        <v>315.17685430851662</v>
      </c>
      <c r="Q59" s="59">
        <v>314.35268819973334</v>
      </c>
      <c r="R59" s="59">
        <v>313.88990672532498</v>
      </c>
      <c r="S59" s="59">
        <v>311.40348845749998</v>
      </c>
      <c r="T59" s="59">
        <v>273.55441013937502</v>
      </c>
      <c r="U59" s="59"/>
      <c r="V59" s="59"/>
      <c r="W59" s="59"/>
      <c r="X59" s="59"/>
    </row>
    <row r="60" spans="1:24">
      <c r="A60" s="61">
        <v>350</v>
      </c>
      <c r="B60" s="59">
        <v>285.83761600000003</v>
      </c>
      <c r="C60" s="59">
        <v>288.15767630308335</v>
      </c>
      <c r="D60" s="59">
        <v>294.66017727995001</v>
      </c>
      <c r="E60" s="59">
        <v>298.98533316925</v>
      </c>
      <c r="F60" s="59">
        <v>304.6539488650667</v>
      </c>
      <c r="G60" s="59">
        <v>309.92312763454169</v>
      </c>
      <c r="H60" s="59">
        <v>314.59447116622499</v>
      </c>
      <c r="I60" s="59">
        <v>317.32639624033334</v>
      </c>
      <c r="J60" s="59">
        <v>318.86332049606665</v>
      </c>
      <c r="K60" s="59">
        <v>322.14208995479999</v>
      </c>
      <c r="L60" s="59">
        <v>322.79778339491668</v>
      </c>
      <c r="M60" s="59">
        <v>321.87663746333334</v>
      </c>
      <c r="N60" s="59">
        <v>320.61766606635001</v>
      </c>
      <c r="O60" s="59">
        <v>322.62883494545412</v>
      </c>
      <c r="P60" s="59">
        <v>319.19657365942498</v>
      </c>
      <c r="Q60" s="59">
        <v>320.18760010160003</v>
      </c>
      <c r="R60" s="59">
        <v>318.26658133084993</v>
      </c>
      <c r="S60" s="59">
        <v>317.40515254308332</v>
      </c>
      <c r="T60" s="59">
        <v>276.88164246000002</v>
      </c>
      <c r="U60" s="59"/>
      <c r="V60" s="59"/>
      <c r="W60" s="59"/>
      <c r="X60" s="59"/>
    </row>
    <row r="61" spans="1:24">
      <c r="A61" s="61">
        <v>351.07000729999999</v>
      </c>
      <c r="B61" s="59">
        <v>288.0801697</v>
      </c>
      <c r="C61" s="59">
        <v>292.24399838315003</v>
      </c>
      <c r="D61" s="59">
        <v>299.67736932958337</v>
      </c>
      <c r="E61" s="59">
        <v>303.56838452377502</v>
      </c>
      <c r="F61" s="59">
        <v>309.05592102351665</v>
      </c>
      <c r="G61" s="59">
        <v>313.23516237543754</v>
      </c>
      <c r="H61" s="59">
        <v>318.98566678357497</v>
      </c>
      <c r="I61" s="59">
        <v>322.7959469956042</v>
      </c>
      <c r="J61" s="59">
        <v>322.99633536343327</v>
      </c>
      <c r="K61" s="59">
        <v>327.78966914948745</v>
      </c>
      <c r="L61" s="59">
        <v>327.65536945283333</v>
      </c>
      <c r="M61" s="59">
        <v>327.29370312365415</v>
      </c>
      <c r="N61" s="59">
        <v>326.75163244530006</v>
      </c>
      <c r="O61" s="59">
        <v>325.75032167924167</v>
      </c>
      <c r="P61" s="59">
        <v>323.31408063222494</v>
      </c>
      <c r="Q61" s="59">
        <v>323.83014271373332</v>
      </c>
      <c r="R61" s="59">
        <v>322.53748887207502</v>
      </c>
      <c r="S61" s="59">
        <v>319.95284844524997</v>
      </c>
      <c r="T61" s="59">
        <v>282.24997468249995</v>
      </c>
      <c r="U61" s="59"/>
      <c r="V61" s="59"/>
      <c r="W61" s="59"/>
      <c r="X61" s="59"/>
    </row>
    <row r="62" spans="1:24">
      <c r="A62" s="61">
        <v>352</v>
      </c>
      <c r="B62" s="59">
        <v>293.97039790000002</v>
      </c>
      <c r="C62" s="59">
        <v>297.33672306538335</v>
      </c>
      <c r="D62" s="59">
        <v>302.02124634314168</v>
      </c>
      <c r="E62" s="59">
        <v>308.4893569176125</v>
      </c>
      <c r="F62" s="59">
        <v>311.97716857133338</v>
      </c>
      <c r="G62" s="59">
        <v>317.67214757597918</v>
      </c>
      <c r="H62" s="59">
        <v>322.78126691430003</v>
      </c>
      <c r="I62" s="59">
        <v>327.19287212140415</v>
      </c>
      <c r="J62" s="59">
        <v>329.03301302083332</v>
      </c>
      <c r="K62" s="59">
        <v>330.61856432265</v>
      </c>
      <c r="L62" s="59">
        <v>331.37000686737497</v>
      </c>
      <c r="M62" s="59">
        <v>331.62907496467921</v>
      </c>
      <c r="N62" s="59">
        <v>331.29632492165007</v>
      </c>
      <c r="O62" s="59">
        <v>330.87331297713331</v>
      </c>
      <c r="P62" s="59">
        <v>328.52559235144997</v>
      </c>
      <c r="Q62" s="59">
        <v>328.93172440186669</v>
      </c>
      <c r="R62" s="59">
        <v>326.77506345435</v>
      </c>
      <c r="S62" s="59">
        <v>324.36659793125</v>
      </c>
      <c r="T62" s="59">
        <v>286.26894229774996</v>
      </c>
      <c r="U62" s="59"/>
      <c r="V62" s="59"/>
      <c r="W62" s="59"/>
      <c r="X62" s="59"/>
    </row>
    <row r="63" spans="1:24">
      <c r="A63" s="61">
        <v>353.07000729999999</v>
      </c>
      <c r="B63" s="59">
        <v>297.47134399999999</v>
      </c>
      <c r="C63" s="59">
        <v>302.22494674045839</v>
      </c>
      <c r="D63" s="59">
        <v>307.30693860395002</v>
      </c>
      <c r="E63" s="59">
        <v>311.91175249158749</v>
      </c>
      <c r="F63" s="59">
        <v>317.33993905098328</v>
      </c>
      <c r="G63" s="59">
        <v>322.67745657927082</v>
      </c>
      <c r="H63" s="59">
        <v>326.960087998875</v>
      </c>
      <c r="I63" s="59">
        <v>330.77245598730002</v>
      </c>
      <c r="J63" s="59">
        <v>333.69175203259999</v>
      </c>
      <c r="K63" s="59">
        <v>335.96329436412498</v>
      </c>
      <c r="L63" s="59">
        <v>335.66573972079163</v>
      </c>
      <c r="M63" s="59">
        <v>335.88163442962502</v>
      </c>
      <c r="N63" s="59">
        <v>335.92253541505005</v>
      </c>
      <c r="O63" s="59">
        <v>334.74700283133751</v>
      </c>
      <c r="P63" s="59">
        <v>332.39395982550002</v>
      </c>
      <c r="Q63" s="59">
        <v>332.23646973293336</v>
      </c>
      <c r="R63" s="59">
        <v>329.61880132394998</v>
      </c>
      <c r="S63" s="59">
        <v>329.63776827991666</v>
      </c>
      <c r="T63" s="59">
        <v>290.47983077275001</v>
      </c>
      <c r="U63" s="59"/>
      <c r="V63" s="59"/>
      <c r="W63" s="59"/>
      <c r="X63" s="59"/>
    </row>
    <row r="64" spans="1:24">
      <c r="A64" s="61">
        <v>354</v>
      </c>
      <c r="B64" s="59">
        <v>299.8935242</v>
      </c>
      <c r="C64" s="59">
        <v>304.52667483861671</v>
      </c>
      <c r="D64" s="59">
        <v>309.26508949335829</v>
      </c>
      <c r="E64" s="59">
        <v>315.02792722441251</v>
      </c>
      <c r="F64" s="59">
        <v>319.34448458456666</v>
      </c>
      <c r="G64" s="59">
        <v>326.43304261608341</v>
      </c>
      <c r="H64" s="59">
        <v>330.27434863657504</v>
      </c>
      <c r="I64" s="59">
        <v>335.51416131914999</v>
      </c>
      <c r="J64" s="59">
        <v>337.07987269579996</v>
      </c>
      <c r="K64" s="59">
        <v>337.62024959961246</v>
      </c>
      <c r="L64" s="59">
        <v>339.85744741054168</v>
      </c>
      <c r="M64" s="59">
        <v>338.4598568874959</v>
      </c>
      <c r="N64" s="59">
        <v>340.10059854800005</v>
      </c>
      <c r="O64" s="59">
        <v>336.86239023890835</v>
      </c>
      <c r="P64" s="59">
        <v>336.32967057196663</v>
      </c>
      <c r="Q64" s="59">
        <v>334.61523564113332</v>
      </c>
      <c r="R64" s="59">
        <v>333.98764942664997</v>
      </c>
      <c r="S64" s="59">
        <v>332.00699750749999</v>
      </c>
      <c r="T64" s="59">
        <v>292.72797845937498</v>
      </c>
      <c r="U64" s="59"/>
      <c r="V64" s="59"/>
      <c r="W64" s="59"/>
      <c r="X64" s="59"/>
    </row>
    <row r="65" spans="1:24">
      <c r="A65" s="61">
        <v>355.07000729999999</v>
      </c>
      <c r="B65" s="59">
        <v>304.1141968</v>
      </c>
      <c r="C65" s="59">
        <v>306.2992608283792</v>
      </c>
      <c r="D65" s="59">
        <v>312.10399544270837</v>
      </c>
      <c r="E65" s="59">
        <v>317.88661062252498</v>
      </c>
      <c r="F65" s="59">
        <v>322.93242166543331</v>
      </c>
      <c r="G65" s="59">
        <v>328.75094812908333</v>
      </c>
      <c r="H65" s="59">
        <v>332.08852373482506</v>
      </c>
      <c r="I65" s="59">
        <v>336.56404379290416</v>
      </c>
      <c r="J65" s="59">
        <v>338.86783434963331</v>
      </c>
      <c r="K65" s="59">
        <v>341.14914973078754</v>
      </c>
      <c r="L65" s="59">
        <v>343.18810597487504</v>
      </c>
      <c r="M65" s="59">
        <v>341.13857974077916</v>
      </c>
      <c r="N65" s="59">
        <v>340.76695248155005</v>
      </c>
      <c r="O65" s="59">
        <v>340.20457536104584</v>
      </c>
      <c r="P65" s="59">
        <v>337.17047028849998</v>
      </c>
      <c r="Q65" s="59">
        <v>337.20935936453333</v>
      </c>
      <c r="R65" s="59">
        <v>336.56703186007496</v>
      </c>
      <c r="S65" s="59">
        <v>334.64233268274995</v>
      </c>
      <c r="T65" s="59">
        <v>294.56306431812504</v>
      </c>
      <c r="U65" s="59"/>
      <c r="V65" s="59"/>
      <c r="W65" s="59"/>
      <c r="X65" s="59"/>
    </row>
    <row r="66" spans="1:24">
      <c r="A66" s="61">
        <v>356</v>
      </c>
      <c r="B66" s="59">
        <v>306.05078129999998</v>
      </c>
      <c r="C66" s="59">
        <v>308.97430327029588</v>
      </c>
      <c r="D66" s="59">
        <v>315.04116067952503</v>
      </c>
      <c r="E66" s="59">
        <v>320.43928775451252</v>
      </c>
      <c r="F66" s="59">
        <v>325.44149974323329</v>
      </c>
      <c r="G66" s="59">
        <v>329.79303385416665</v>
      </c>
      <c r="H66" s="59">
        <v>335.52447941100002</v>
      </c>
      <c r="I66" s="59">
        <v>337.77808382007913</v>
      </c>
      <c r="J66" s="59">
        <v>340.39231763073332</v>
      </c>
      <c r="K66" s="59">
        <v>343.22701491834999</v>
      </c>
      <c r="L66" s="59">
        <v>343.63021292045835</v>
      </c>
      <c r="M66" s="59">
        <v>342.06083353493335</v>
      </c>
      <c r="N66" s="59">
        <v>343.29146857165006</v>
      </c>
      <c r="O66" s="59">
        <v>341.41568850752918</v>
      </c>
      <c r="P66" s="59">
        <v>340.87929268980002</v>
      </c>
      <c r="Q66" s="59">
        <v>339.30171768166673</v>
      </c>
      <c r="R66" s="59">
        <v>338.79824347872494</v>
      </c>
      <c r="S66" s="59">
        <v>336.45837815416667</v>
      </c>
      <c r="T66" s="59">
        <v>295.807793296375</v>
      </c>
      <c r="U66" s="59"/>
      <c r="V66" s="59"/>
      <c r="W66" s="59"/>
      <c r="X66" s="59"/>
    </row>
    <row r="67" spans="1:24">
      <c r="A67" s="61">
        <v>357.07000729999999</v>
      </c>
      <c r="B67" s="59">
        <v>308.26925660000001</v>
      </c>
      <c r="C67" s="59">
        <v>311.11137344692082</v>
      </c>
      <c r="D67" s="59">
        <v>317.37907241174173</v>
      </c>
      <c r="E67" s="59">
        <v>321.945184613675</v>
      </c>
      <c r="F67" s="59">
        <v>324.48088550749998</v>
      </c>
      <c r="G67" s="59">
        <v>330.14322035864581</v>
      </c>
      <c r="H67" s="59">
        <v>337.34799906967504</v>
      </c>
      <c r="I67" s="59">
        <v>341.31168884349165</v>
      </c>
      <c r="J67" s="59">
        <v>342.69771497433334</v>
      </c>
      <c r="K67" s="59">
        <v>344.83007606082498</v>
      </c>
      <c r="L67" s="59">
        <v>346.44868333483333</v>
      </c>
      <c r="M67" s="59">
        <v>345.19369456200417</v>
      </c>
      <c r="N67" s="59">
        <v>345.80155725435009</v>
      </c>
      <c r="O67" s="59">
        <v>343.56597849741667</v>
      </c>
      <c r="P67" s="59">
        <v>341.91340206147498</v>
      </c>
      <c r="Q67" s="59">
        <v>341.36452379259998</v>
      </c>
      <c r="R67" s="59">
        <v>340.98243365149989</v>
      </c>
      <c r="S67" s="59">
        <v>338.5556882640833</v>
      </c>
      <c r="T67" s="59">
        <v>298.38741768049999</v>
      </c>
      <c r="U67" s="59"/>
      <c r="V67" s="59"/>
      <c r="W67" s="59"/>
      <c r="X67" s="59"/>
    </row>
    <row r="68" spans="1:24">
      <c r="A68" s="61">
        <v>358</v>
      </c>
      <c r="B68" s="59">
        <v>309.88748170000002</v>
      </c>
      <c r="C68" s="59">
        <v>311.53956351882505</v>
      </c>
      <c r="D68" s="59">
        <v>317.77006022097498</v>
      </c>
      <c r="E68" s="59">
        <v>323.68756191817499</v>
      </c>
      <c r="F68" s="59">
        <v>327.80970259930001</v>
      </c>
      <c r="G68" s="59">
        <v>332.68801331791667</v>
      </c>
      <c r="H68" s="59">
        <v>338.82527654085004</v>
      </c>
      <c r="I68" s="59">
        <v>342.47537987399585</v>
      </c>
      <c r="J68" s="59">
        <v>343.71631729196662</v>
      </c>
      <c r="K68" s="59">
        <v>345.45884971196244</v>
      </c>
      <c r="L68" s="59">
        <v>347.40782752404164</v>
      </c>
      <c r="M68" s="59">
        <v>346.17825859928752</v>
      </c>
      <c r="N68" s="59">
        <v>345.98456230065005</v>
      </c>
      <c r="O68" s="59">
        <v>346.18047898730833</v>
      </c>
      <c r="P68" s="59">
        <v>344.6471415105583</v>
      </c>
      <c r="Q68" s="59">
        <v>341.60955827460003</v>
      </c>
      <c r="R68" s="59">
        <v>341.29452759769998</v>
      </c>
      <c r="S68" s="59">
        <v>339.29893420741666</v>
      </c>
      <c r="T68" s="59">
        <v>298.60141810374995</v>
      </c>
      <c r="U68" s="59"/>
      <c r="V68" s="59"/>
      <c r="W68" s="59"/>
      <c r="X68" s="59"/>
    </row>
    <row r="69" spans="1:24">
      <c r="A69" s="61">
        <v>359.07000729999999</v>
      </c>
      <c r="B69" s="59">
        <v>308.51409910000001</v>
      </c>
      <c r="C69" s="59">
        <v>313.57167912840424</v>
      </c>
      <c r="D69" s="59">
        <v>320.07670757977496</v>
      </c>
      <c r="E69" s="59">
        <v>323.52324160852498</v>
      </c>
      <c r="F69" s="59">
        <v>329.63593071100001</v>
      </c>
      <c r="G69" s="59">
        <v>335.66619504320835</v>
      </c>
      <c r="H69" s="59">
        <v>339.60595058887498</v>
      </c>
      <c r="I69" s="59">
        <v>344.47536987007504</v>
      </c>
      <c r="J69" s="59">
        <v>345.20653702989995</v>
      </c>
      <c r="K69" s="59">
        <v>346.94526912189997</v>
      </c>
      <c r="L69" s="59">
        <v>347.76913580879165</v>
      </c>
      <c r="M69" s="59">
        <v>347.12494163957501</v>
      </c>
      <c r="N69" s="59">
        <v>346.78444705755004</v>
      </c>
      <c r="O69" s="59">
        <v>346.19814723376669</v>
      </c>
      <c r="P69" s="59">
        <v>344.47282440123331</v>
      </c>
      <c r="Q69" s="59">
        <v>343.1303459136667</v>
      </c>
      <c r="R69" s="59">
        <v>340.51368458659999</v>
      </c>
      <c r="S69" s="59">
        <v>340.01014370533329</v>
      </c>
      <c r="T69" s="59">
        <v>299.25153095612495</v>
      </c>
      <c r="U69" s="59"/>
      <c r="V69" s="59"/>
      <c r="W69" s="59"/>
      <c r="X69" s="59"/>
    </row>
    <row r="70" spans="1:24">
      <c r="A70" s="61">
        <v>360</v>
      </c>
      <c r="B70" s="59">
        <v>310.60894780000001</v>
      </c>
      <c r="C70" s="59">
        <v>313.09881844465417</v>
      </c>
      <c r="D70" s="59">
        <v>318.18490925581665</v>
      </c>
      <c r="E70" s="59">
        <v>323.82447001747499</v>
      </c>
      <c r="F70" s="59">
        <v>328.52186837693336</v>
      </c>
      <c r="G70" s="59">
        <v>332.50017879947916</v>
      </c>
      <c r="H70" s="59">
        <v>339.98373088185002</v>
      </c>
      <c r="I70" s="59">
        <v>343.01881729558755</v>
      </c>
      <c r="J70" s="59">
        <v>345.53690945409994</v>
      </c>
      <c r="K70" s="59">
        <v>347.70179038267497</v>
      </c>
      <c r="L70" s="59">
        <v>348.21000740545833</v>
      </c>
      <c r="M70" s="59">
        <v>346.82019346152083</v>
      </c>
      <c r="N70" s="59">
        <v>347.77783226905007</v>
      </c>
      <c r="O70" s="59">
        <v>347.21760617169167</v>
      </c>
      <c r="P70" s="59">
        <v>344.30310039941668</v>
      </c>
      <c r="Q70" s="59">
        <v>342.31731800199998</v>
      </c>
      <c r="R70" s="59">
        <v>341.68070843204993</v>
      </c>
      <c r="S70" s="59">
        <v>339.59695144733331</v>
      </c>
      <c r="T70" s="59">
        <v>301.26788920199994</v>
      </c>
      <c r="U70" s="59"/>
      <c r="V70" s="59"/>
      <c r="W70" s="59"/>
      <c r="X70" s="59"/>
    </row>
    <row r="71" spans="1:24">
      <c r="A71" s="61">
        <v>361.07000729999999</v>
      </c>
      <c r="B71" s="59">
        <v>309.23788450000001</v>
      </c>
      <c r="C71" s="59">
        <v>314.12767855022082</v>
      </c>
      <c r="D71" s="59">
        <v>318.48791635759994</v>
      </c>
      <c r="E71" s="59">
        <v>324.47596254779995</v>
      </c>
      <c r="F71" s="59">
        <v>329.10646744791666</v>
      </c>
      <c r="G71" s="59">
        <v>333.46606230093755</v>
      </c>
      <c r="H71" s="59">
        <v>339.393145658175</v>
      </c>
      <c r="I71" s="59">
        <v>342.90174647697501</v>
      </c>
      <c r="J71" s="59">
        <v>345.71217143276664</v>
      </c>
      <c r="K71" s="59">
        <v>347.25135742187496</v>
      </c>
      <c r="L71" s="59">
        <v>347.89011761904169</v>
      </c>
      <c r="M71" s="59">
        <v>346.88711124318752</v>
      </c>
      <c r="N71" s="59">
        <v>346.98989811925009</v>
      </c>
      <c r="O71" s="59">
        <v>345.1975033785792</v>
      </c>
      <c r="P71" s="59">
        <v>343.90025018390833</v>
      </c>
      <c r="Q71" s="59">
        <v>342.72949348806674</v>
      </c>
      <c r="R71" s="59">
        <v>341.93256010042495</v>
      </c>
      <c r="S71" s="59">
        <v>339.43605025525</v>
      </c>
      <c r="T71" s="59">
        <v>299.6979159425</v>
      </c>
      <c r="U71" s="59"/>
      <c r="V71" s="59"/>
      <c r="W71" s="59"/>
      <c r="X71" s="59"/>
    </row>
    <row r="72" spans="1:24">
      <c r="A72" s="61">
        <v>362</v>
      </c>
      <c r="B72" s="59">
        <v>309.84753419999998</v>
      </c>
      <c r="C72" s="59">
        <v>312.82257555400838</v>
      </c>
      <c r="D72" s="59">
        <v>318.94892768235832</v>
      </c>
      <c r="E72" s="59">
        <v>323.08400251785002</v>
      </c>
      <c r="F72" s="59">
        <v>328.82710860826666</v>
      </c>
      <c r="G72" s="59">
        <v>333.19545520135415</v>
      </c>
      <c r="H72" s="59">
        <v>338.76459808852496</v>
      </c>
      <c r="I72" s="59">
        <v>341.85050994621668</v>
      </c>
      <c r="J72" s="59">
        <v>345.65590765679997</v>
      </c>
      <c r="K72" s="59">
        <v>345.86199040220004</v>
      </c>
      <c r="L72" s="59">
        <v>346.89903703904167</v>
      </c>
      <c r="M72" s="59">
        <v>344.81748287453752</v>
      </c>
      <c r="N72" s="59">
        <v>346.08858821760003</v>
      </c>
      <c r="O72" s="59">
        <v>344.73459481351665</v>
      </c>
      <c r="P72" s="59">
        <v>342.98875543762495</v>
      </c>
      <c r="Q72" s="59">
        <v>341.7137064154</v>
      </c>
      <c r="R72" s="59">
        <v>341.97191096252493</v>
      </c>
      <c r="S72" s="59">
        <v>339.72444094299993</v>
      </c>
      <c r="T72" s="59">
        <v>299.91918231837496</v>
      </c>
      <c r="U72" s="59"/>
      <c r="V72" s="59"/>
      <c r="W72" s="59"/>
      <c r="X72" s="59"/>
    </row>
    <row r="73" spans="1:24">
      <c r="A73" s="61">
        <v>363.07000729999999</v>
      </c>
      <c r="B73" s="59">
        <v>308.5949402</v>
      </c>
      <c r="C73" s="59">
        <v>311.9371380415875</v>
      </c>
      <c r="D73" s="59">
        <v>317.62046857939168</v>
      </c>
      <c r="E73" s="59">
        <v>322.5369828337125</v>
      </c>
      <c r="F73" s="59">
        <v>327.17223683505</v>
      </c>
      <c r="G73" s="59">
        <v>330.76171123393755</v>
      </c>
      <c r="H73" s="59">
        <v>336.59975444265001</v>
      </c>
      <c r="I73" s="59">
        <v>340.148367211275</v>
      </c>
      <c r="J73" s="59">
        <v>342.49219510306665</v>
      </c>
      <c r="K73" s="59">
        <v>344.47947206064998</v>
      </c>
      <c r="L73" s="59">
        <v>346.39988300429167</v>
      </c>
      <c r="M73" s="59">
        <v>342.88088602228339</v>
      </c>
      <c r="N73" s="59">
        <v>344.3345756455501</v>
      </c>
      <c r="O73" s="59">
        <v>344.22209114038333</v>
      </c>
      <c r="P73" s="59">
        <v>341.17417615096667</v>
      </c>
      <c r="Q73" s="59">
        <v>339.73834371253332</v>
      </c>
      <c r="R73" s="59">
        <v>339.50736934644999</v>
      </c>
      <c r="S73" s="59">
        <v>336.94802035716663</v>
      </c>
      <c r="T73" s="59">
        <v>299.40637042725001</v>
      </c>
      <c r="U73" s="59"/>
      <c r="V73" s="59"/>
      <c r="W73" s="59"/>
      <c r="X73" s="59"/>
    </row>
    <row r="74" spans="1:24">
      <c r="A74" s="61">
        <v>364</v>
      </c>
      <c r="B74" s="59">
        <v>307.00579829999998</v>
      </c>
      <c r="C74" s="59">
        <v>310.26360960190834</v>
      </c>
      <c r="D74" s="59">
        <v>315.791413018225</v>
      </c>
      <c r="E74" s="59">
        <v>320.6097030787875</v>
      </c>
      <c r="F74" s="59">
        <v>325.11080758598331</v>
      </c>
      <c r="G74" s="59">
        <v>329.3635135195625</v>
      </c>
      <c r="H74" s="59">
        <v>335.06806925475007</v>
      </c>
      <c r="I74" s="59">
        <v>337.66926098048339</v>
      </c>
      <c r="J74" s="59">
        <v>340.78071024703331</v>
      </c>
      <c r="K74" s="59">
        <v>343.07884500543747</v>
      </c>
      <c r="L74" s="59">
        <v>343.53474330204165</v>
      </c>
      <c r="M74" s="59">
        <v>343.51048253853753</v>
      </c>
      <c r="N74" s="59">
        <v>342.74657108535007</v>
      </c>
      <c r="O74" s="59">
        <v>342.66257215909997</v>
      </c>
      <c r="P74" s="59">
        <v>338.15523581275835</v>
      </c>
      <c r="Q74" s="59">
        <v>338.78156778326672</v>
      </c>
      <c r="R74" s="59">
        <v>338.49983812162498</v>
      </c>
      <c r="S74" s="59">
        <v>335.81502348733329</v>
      </c>
      <c r="T74" s="59">
        <v>296.93037943637495</v>
      </c>
      <c r="U74" s="59"/>
      <c r="V74" s="59"/>
      <c r="W74" s="59"/>
      <c r="X74" s="59"/>
    </row>
    <row r="75" spans="1:24">
      <c r="A75" s="61">
        <v>365.07000729999999</v>
      </c>
      <c r="B75" s="59">
        <v>304.454071</v>
      </c>
      <c r="C75" s="59">
        <v>307.69254394697919</v>
      </c>
      <c r="D75" s="59">
        <v>313.42474546029996</v>
      </c>
      <c r="E75" s="59">
        <v>319.26062252551253</v>
      </c>
      <c r="F75" s="59">
        <v>324.07435847809995</v>
      </c>
      <c r="G75" s="59">
        <v>327.78070494606254</v>
      </c>
      <c r="H75" s="59">
        <v>332.7184545609</v>
      </c>
      <c r="I75" s="59">
        <v>337.1347485159875</v>
      </c>
      <c r="J75" s="59">
        <v>338.04809648349999</v>
      </c>
      <c r="K75" s="59">
        <v>340.44547367912497</v>
      </c>
      <c r="L75" s="59">
        <v>341.66127098570837</v>
      </c>
      <c r="M75" s="59">
        <v>340.48764624057088</v>
      </c>
      <c r="N75" s="59">
        <v>340.11620247105003</v>
      </c>
      <c r="O75" s="59">
        <v>340.56872762056668</v>
      </c>
      <c r="P75" s="59">
        <v>337.57754101325003</v>
      </c>
      <c r="Q75" s="59">
        <v>335.24675066226666</v>
      </c>
      <c r="R75" s="59">
        <v>334.79022577547494</v>
      </c>
      <c r="S75" s="59">
        <v>333.59975672266671</v>
      </c>
      <c r="T75" s="59">
        <v>295.03409695599998</v>
      </c>
      <c r="U75" s="59"/>
      <c r="V75" s="59"/>
      <c r="W75" s="59"/>
      <c r="X75" s="59"/>
    </row>
    <row r="76" spans="1:24">
      <c r="A76" s="61">
        <v>366</v>
      </c>
      <c r="B76" s="59">
        <v>301.82745360000001</v>
      </c>
      <c r="C76" s="59">
        <v>306.15959647095423</v>
      </c>
      <c r="D76" s="59">
        <v>311.66130829461667</v>
      </c>
      <c r="E76" s="59">
        <v>316.96577374551254</v>
      </c>
      <c r="F76" s="59">
        <v>321.94062091994999</v>
      </c>
      <c r="G76" s="59">
        <v>325.42337809277086</v>
      </c>
      <c r="H76" s="59">
        <v>331.76180064217499</v>
      </c>
      <c r="I76" s="59">
        <v>334.03760456177918</v>
      </c>
      <c r="J76" s="59">
        <v>336.58733356863331</v>
      </c>
      <c r="K76" s="59">
        <v>338.25809292233748</v>
      </c>
      <c r="L76" s="59">
        <v>338.45545502591665</v>
      </c>
      <c r="M76" s="59">
        <v>337.04156399185837</v>
      </c>
      <c r="N76" s="59">
        <v>338.58733159410002</v>
      </c>
      <c r="O76" s="59">
        <v>336.31092338468329</v>
      </c>
      <c r="P76" s="59">
        <v>334.70306324655832</v>
      </c>
      <c r="Q76" s="59">
        <v>334.34158215259998</v>
      </c>
      <c r="R76" s="59">
        <v>331.29769790827498</v>
      </c>
      <c r="S76" s="59">
        <v>330.03617679449997</v>
      </c>
      <c r="T76" s="59">
        <v>293.897887142</v>
      </c>
      <c r="U76" s="59"/>
      <c r="V76" s="59"/>
      <c r="W76" s="59"/>
      <c r="X76" s="59"/>
    </row>
    <row r="77" spans="1:24">
      <c r="A77" s="61">
        <v>367.07000729999999</v>
      </c>
      <c r="B77" s="59">
        <v>299.19396970000003</v>
      </c>
      <c r="C77" s="59">
        <v>304.39498510556666</v>
      </c>
      <c r="D77" s="59">
        <v>308.33349175984165</v>
      </c>
      <c r="E77" s="59">
        <v>313.73480438518749</v>
      </c>
      <c r="F77" s="59">
        <v>317.4087820918333</v>
      </c>
      <c r="G77" s="59">
        <v>322.39020914810419</v>
      </c>
      <c r="H77" s="59">
        <v>328.99997825324999</v>
      </c>
      <c r="I77" s="59">
        <v>331.4227774873417</v>
      </c>
      <c r="J77" s="59">
        <v>333.23264458423336</v>
      </c>
      <c r="K77" s="59">
        <v>333.91297774423748</v>
      </c>
      <c r="L77" s="59">
        <v>335.84182268758332</v>
      </c>
      <c r="M77" s="59">
        <v>335.62206507647915</v>
      </c>
      <c r="N77" s="59">
        <v>335.18509719115008</v>
      </c>
      <c r="O77" s="59">
        <v>332.92060008650833</v>
      </c>
      <c r="P77" s="59">
        <v>331.73210124006664</v>
      </c>
      <c r="Q77" s="59">
        <v>329.97781024046662</v>
      </c>
      <c r="R77" s="59">
        <v>330.25315440275</v>
      </c>
      <c r="S77" s="59">
        <v>326.96558338316657</v>
      </c>
      <c r="T77" s="59">
        <v>290.89859259837499</v>
      </c>
      <c r="U77" s="59"/>
      <c r="V77" s="59"/>
      <c r="W77" s="59"/>
      <c r="X77" s="59"/>
    </row>
    <row r="78" spans="1:24">
      <c r="A78" s="61">
        <v>368</v>
      </c>
      <c r="B78" s="59">
        <v>296.719696</v>
      </c>
      <c r="C78" s="59">
        <v>301.56332054032089</v>
      </c>
      <c r="D78" s="59">
        <v>305.49418815180002</v>
      </c>
      <c r="E78" s="59">
        <v>311.16984549262503</v>
      </c>
      <c r="F78" s="59">
        <v>315.26618230561667</v>
      </c>
      <c r="G78" s="59">
        <v>319.76387178335415</v>
      </c>
      <c r="H78" s="59">
        <v>324.72340768589999</v>
      </c>
      <c r="I78" s="59">
        <v>327.17089821770418</v>
      </c>
      <c r="J78" s="59">
        <v>329.99470446713326</v>
      </c>
      <c r="K78" s="59">
        <v>331.81734329483749</v>
      </c>
      <c r="L78" s="59">
        <v>331.83283854699999</v>
      </c>
      <c r="M78" s="59">
        <v>330.58492198036669</v>
      </c>
      <c r="N78" s="59">
        <v>332.66565847065004</v>
      </c>
      <c r="O78" s="59">
        <v>329.03630918285836</v>
      </c>
      <c r="P78" s="59">
        <v>327.97145229099999</v>
      </c>
      <c r="Q78" s="59">
        <v>327.35040141026673</v>
      </c>
      <c r="R78" s="59">
        <v>325.32114017855002</v>
      </c>
      <c r="S78" s="59">
        <v>324.78094667825002</v>
      </c>
      <c r="T78" s="59">
        <v>287.97950513662499</v>
      </c>
      <c r="U78" s="59"/>
      <c r="V78" s="59"/>
      <c r="W78" s="59"/>
      <c r="X78" s="59"/>
    </row>
    <row r="79" spans="1:24">
      <c r="A79" s="61">
        <v>369.07000729999999</v>
      </c>
      <c r="B79" s="59">
        <v>294.71304320000002</v>
      </c>
      <c r="C79" s="59">
        <v>298.25818425387916</v>
      </c>
      <c r="D79" s="59">
        <v>301.32318282335831</v>
      </c>
      <c r="E79" s="59">
        <v>307.15601922608755</v>
      </c>
      <c r="F79" s="59">
        <v>312.21086708093333</v>
      </c>
      <c r="G79" s="59">
        <v>315.87178490656248</v>
      </c>
      <c r="H79" s="59">
        <v>321.59308812217506</v>
      </c>
      <c r="I79" s="59">
        <v>323.04095235107081</v>
      </c>
      <c r="J79" s="59">
        <v>327.79385427013335</v>
      </c>
      <c r="K79" s="59">
        <v>328.12981524343746</v>
      </c>
      <c r="L79" s="59">
        <v>328.4999562331667</v>
      </c>
      <c r="M79" s="59">
        <v>327.83034441690421</v>
      </c>
      <c r="N79" s="59">
        <v>327.10779722120009</v>
      </c>
      <c r="O79" s="59">
        <v>325.31986692527499</v>
      </c>
      <c r="P79" s="59">
        <v>323.38542750555831</v>
      </c>
      <c r="Q79" s="59">
        <v>323.64421264413335</v>
      </c>
      <c r="R79" s="59">
        <v>320.657940307525</v>
      </c>
      <c r="S79" s="59">
        <v>320.80792509283333</v>
      </c>
      <c r="T79" s="59">
        <v>284.41162026974996</v>
      </c>
      <c r="U79" s="59"/>
      <c r="V79" s="59"/>
      <c r="W79" s="59"/>
      <c r="X79" s="59"/>
    </row>
    <row r="80" spans="1:24">
      <c r="A80" s="61">
        <v>370</v>
      </c>
      <c r="B80" s="59">
        <v>290.44866939999997</v>
      </c>
      <c r="C80" s="59">
        <v>295.057238612525</v>
      </c>
      <c r="D80" s="59">
        <v>299.4504428460333</v>
      </c>
      <c r="E80" s="59">
        <v>304.13889615865003</v>
      </c>
      <c r="F80" s="59">
        <v>309.31264910731664</v>
      </c>
      <c r="G80" s="59">
        <v>313.90382032327091</v>
      </c>
      <c r="H80" s="59">
        <v>316.20063654885001</v>
      </c>
      <c r="I80" s="59">
        <v>319.90109171539586</v>
      </c>
      <c r="J80" s="59">
        <v>322.22102919153332</v>
      </c>
      <c r="K80" s="59">
        <v>323.93092646997496</v>
      </c>
      <c r="L80" s="59">
        <v>324.80814382799997</v>
      </c>
      <c r="M80" s="59">
        <v>323.73617358566668</v>
      </c>
      <c r="N80" s="59">
        <v>323.70639866480008</v>
      </c>
      <c r="O80" s="59">
        <v>323.60499119000417</v>
      </c>
      <c r="P80" s="59">
        <v>320.88555905993331</v>
      </c>
      <c r="Q80" s="59">
        <v>319.3622847382</v>
      </c>
      <c r="R80" s="59">
        <v>318.35535454697498</v>
      </c>
      <c r="S80" s="59">
        <v>315.51965822758331</v>
      </c>
      <c r="T80" s="59">
        <v>281.15100276024998</v>
      </c>
      <c r="U80" s="59"/>
      <c r="V80" s="59"/>
      <c r="W80" s="59"/>
      <c r="X80" s="59"/>
    </row>
    <row r="81" spans="1:24">
      <c r="A81" s="61">
        <v>371.05999759999997</v>
      </c>
      <c r="B81" s="59">
        <v>287.55014039999998</v>
      </c>
      <c r="C81" s="59">
        <v>290.84023511632086</v>
      </c>
      <c r="D81" s="59">
        <v>296.04792231183336</v>
      </c>
      <c r="E81" s="59">
        <v>300.99598294893752</v>
      </c>
      <c r="F81" s="59">
        <v>304.80341048811664</v>
      </c>
      <c r="G81" s="59">
        <v>307.97616306439585</v>
      </c>
      <c r="H81" s="59">
        <v>313.19013702772503</v>
      </c>
      <c r="I81" s="59">
        <v>315.97100333141253</v>
      </c>
      <c r="J81" s="59">
        <v>318.17848005363328</v>
      </c>
      <c r="K81" s="59">
        <v>320.32268144591251</v>
      </c>
      <c r="L81" s="59">
        <v>320.11329783504164</v>
      </c>
      <c r="M81" s="59">
        <v>320.30672806618338</v>
      </c>
      <c r="N81" s="59">
        <v>319.82657398095006</v>
      </c>
      <c r="O81" s="59">
        <v>318.50636348476246</v>
      </c>
      <c r="P81" s="59">
        <v>315.51897131163332</v>
      </c>
      <c r="Q81" s="59">
        <v>315.14061217393328</v>
      </c>
      <c r="R81" s="59">
        <v>312.93463535644997</v>
      </c>
      <c r="S81" s="59">
        <v>311.88281638041667</v>
      </c>
      <c r="T81" s="59">
        <v>277.93247761287495</v>
      </c>
      <c r="U81" s="59"/>
      <c r="V81" s="59"/>
      <c r="W81" s="59"/>
      <c r="X81" s="59"/>
    </row>
    <row r="82" spans="1:24">
      <c r="A82" s="61">
        <v>371.9599915</v>
      </c>
      <c r="B82" s="59">
        <v>283.00418089999999</v>
      </c>
      <c r="C82" s="59">
        <v>287.08909535942917</v>
      </c>
      <c r="D82" s="59">
        <v>291.537659086725</v>
      </c>
      <c r="E82" s="59">
        <v>295.2352465055875</v>
      </c>
      <c r="F82" s="59">
        <v>300.03909964996666</v>
      </c>
      <c r="G82" s="59">
        <v>303.78804802477089</v>
      </c>
      <c r="H82" s="59">
        <v>308.42497275285001</v>
      </c>
      <c r="I82" s="59">
        <v>311.61882612385421</v>
      </c>
      <c r="J82" s="59">
        <v>312.15027582179999</v>
      </c>
      <c r="K82" s="59">
        <v>314.90320316235</v>
      </c>
      <c r="L82" s="59">
        <v>316.2335420609167</v>
      </c>
      <c r="M82" s="59">
        <v>313.79569205137921</v>
      </c>
      <c r="N82" s="59">
        <v>315.35048899465011</v>
      </c>
      <c r="O82" s="59">
        <v>313.73701643582916</v>
      </c>
      <c r="P82" s="59">
        <v>311.7099095023583</v>
      </c>
      <c r="Q82" s="59">
        <v>310.31980758533331</v>
      </c>
      <c r="R82" s="59">
        <v>310.60857008742499</v>
      </c>
      <c r="S82" s="59">
        <v>306.81164744916668</v>
      </c>
      <c r="T82" s="59">
        <v>274.15178236225</v>
      </c>
      <c r="U82" s="59"/>
      <c r="V82" s="59"/>
      <c r="W82" s="59"/>
      <c r="X82" s="59"/>
    </row>
    <row r="83" spans="1:24">
      <c r="A83" s="61">
        <v>373.02999879999999</v>
      </c>
      <c r="B83" s="59">
        <v>279.43902589999999</v>
      </c>
      <c r="C83" s="59">
        <v>283.26288339977089</v>
      </c>
      <c r="D83" s="59">
        <v>286.53851595014169</v>
      </c>
      <c r="E83" s="59">
        <v>291.36711868827501</v>
      </c>
      <c r="F83" s="59">
        <v>295.53320350836663</v>
      </c>
      <c r="G83" s="59">
        <v>298.48431597645833</v>
      </c>
      <c r="H83" s="59">
        <v>304.22401966619998</v>
      </c>
      <c r="I83" s="59">
        <v>305.78510634092498</v>
      </c>
      <c r="J83" s="59">
        <v>308.35431989613329</v>
      </c>
      <c r="K83" s="59">
        <v>309.54927992036249</v>
      </c>
      <c r="L83" s="59">
        <v>311.07799553220832</v>
      </c>
      <c r="M83" s="59">
        <v>307.66782559260002</v>
      </c>
      <c r="N83" s="59">
        <v>310.06993726220003</v>
      </c>
      <c r="O83" s="59">
        <v>307.22756223777498</v>
      </c>
      <c r="P83" s="59">
        <v>306.79790536776665</v>
      </c>
      <c r="Q83" s="59">
        <v>305.18935807140002</v>
      </c>
      <c r="R83" s="59">
        <v>305.09480564184997</v>
      </c>
      <c r="S83" s="59">
        <v>302.28997404508328</v>
      </c>
      <c r="T83" s="59">
        <v>269.88536596275003</v>
      </c>
      <c r="U83" s="59"/>
      <c r="V83" s="59"/>
      <c r="W83" s="59"/>
      <c r="X83" s="59"/>
    </row>
    <row r="84" spans="1:24">
      <c r="A84" s="61">
        <v>373.92999270000001</v>
      </c>
      <c r="B84" s="59">
        <v>273.65963749999997</v>
      </c>
      <c r="C84" s="59">
        <v>278.08665343710004</v>
      </c>
      <c r="D84" s="59">
        <v>282.63081019496667</v>
      </c>
      <c r="E84" s="59">
        <v>286.74017710633751</v>
      </c>
      <c r="F84" s="59">
        <v>290.15991493579997</v>
      </c>
      <c r="G84" s="59">
        <v>294.76010737318751</v>
      </c>
      <c r="H84" s="59">
        <v>299.11734707737503</v>
      </c>
      <c r="I84" s="59">
        <v>301.62755473418338</v>
      </c>
      <c r="J84" s="59">
        <v>303.26090777320002</v>
      </c>
      <c r="K84" s="59">
        <v>304.851061960175</v>
      </c>
      <c r="L84" s="59">
        <v>304.09536795575002</v>
      </c>
      <c r="M84" s="59">
        <v>304.46062503037916</v>
      </c>
      <c r="N84" s="59">
        <v>304.35374614270006</v>
      </c>
      <c r="O84" s="59">
        <v>303.26413607588336</v>
      </c>
      <c r="P84" s="59">
        <v>300.88636346895828</v>
      </c>
      <c r="Q84" s="59">
        <v>300.42171640506666</v>
      </c>
      <c r="R84" s="59">
        <v>298.43927439777497</v>
      </c>
      <c r="S84" s="59">
        <v>297.77577070783332</v>
      </c>
      <c r="T84" s="59">
        <v>265.20357005237503</v>
      </c>
      <c r="U84" s="59"/>
      <c r="V84" s="59"/>
      <c r="W84" s="59"/>
      <c r="X84" s="59"/>
    </row>
    <row r="85" spans="1:24">
      <c r="A85" s="61">
        <v>375</v>
      </c>
      <c r="B85" s="59">
        <v>270.209137</v>
      </c>
      <c r="C85" s="59">
        <v>274.14738993836255</v>
      </c>
      <c r="D85" s="59">
        <v>277.45292183215832</v>
      </c>
      <c r="E85" s="59">
        <v>281.78869902881246</v>
      </c>
      <c r="F85" s="59">
        <v>286.05870587328332</v>
      </c>
      <c r="G85" s="59">
        <v>288.98620557491665</v>
      </c>
      <c r="H85" s="59">
        <v>292.20150975397502</v>
      </c>
      <c r="I85" s="59">
        <v>296.72372298484169</v>
      </c>
      <c r="J85" s="59">
        <v>296.54077624859997</v>
      </c>
      <c r="K85" s="59">
        <v>300.62314388933748</v>
      </c>
      <c r="L85" s="59">
        <v>300.24374971762501</v>
      </c>
      <c r="M85" s="59">
        <v>299.74712425272503</v>
      </c>
      <c r="N85" s="59">
        <v>298.93659847805003</v>
      </c>
      <c r="O85" s="59">
        <v>298.02930777424996</v>
      </c>
      <c r="P85" s="59">
        <v>296.84150664989164</v>
      </c>
      <c r="Q85" s="59">
        <v>294.93695151726672</v>
      </c>
      <c r="R85" s="59">
        <v>294.91728018014993</v>
      </c>
      <c r="S85" s="59">
        <v>291.90306508016664</v>
      </c>
      <c r="T85" s="59">
        <v>260.911926478</v>
      </c>
      <c r="U85" s="59"/>
      <c r="V85" s="59"/>
      <c r="W85" s="59"/>
      <c r="X85" s="59"/>
    </row>
    <row r="86" spans="1:24">
      <c r="A86" s="61">
        <v>376.05999759999997</v>
      </c>
      <c r="B86" s="59">
        <v>265.49633790000001</v>
      </c>
      <c r="C86" s="59">
        <v>268.28093486023755</v>
      </c>
      <c r="D86" s="59">
        <v>272.37121264199169</v>
      </c>
      <c r="E86" s="59">
        <v>277.3268435224</v>
      </c>
      <c r="F86" s="59">
        <v>280.60075094840005</v>
      </c>
      <c r="G86" s="59">
        <v>284.03840130966665</v>
      </c>
      <c r="H86" s="59">
        <v>289.1891965785</v>
      </c>
      <c r="I86" s="59">
        <v>292.21209681666664</v>
      </c>
      <c r="J86" s="59">
        <v>291.97361218609996</v>
      </c>
      <c r="K86" s="59">
        <v>293.52073512846249</v>
      </c>
      <c r="L86" s="59">
        <v>294.65770939354167</v>
      </c>
      <c r="M86" s="59">
        <v>293.911822153</v>
      </c>
      <c r="N86" s="59">
        <v>293.91982668770004</v>
      </c>
      <c r="O86" s="59">
        <v>292.25162968475001</v>
      </c>
      <c r="P86" s="59">
        <v>290.69578348635002</v>
      </c>
      <c r="Q86" s="59">
        <v>289.11451370706664</v>
      </c>
      <c r="R86" s="59">
        <v>289.25312823472495</v>
      </c>
      <c r="S86" s="59">
        <v>286.86774556683332</v>
      </c>
      <c r="T86" s="59">
        <v>256.83791635449995</v>
      </c>
      <c r="U86" s="59"/>
      <c r="V86" s="59"/>
      <c r="W86" s="59"/>
      <c r="X86" s="59"/>
    </row>
    <row r="87" spans="1:24">
      <c r="A87" s="61">
        <v>376.9599915</v>
      </c>
      <c r="B87" s="59">
        <v>260.70480350000003</v>
      </c>
      <c r="C87" s="59">
        <v>263.62028073316668</v>
      </c>
      <c r="D87" s="59">
        <v>268.06820567866669</v>
      </c>
      <c r="E87" s="59">
        <v>271.51082319882505</v>
      </c>
      <c r="F87" s="59">
        <v>276.48565056746668</v>
      </c>
      <c r="G87" s="59">
        <v>279.68016663629174</v>
      </c>
      <c r="H87" s="59">
        <v>283.67803162814999</v>
      </c>
      <c r="I87" s="59">
        <v>284.80069126793336</v>
      </c>
      <c r="J87" s="59">
        <v>287.56242132929998</v>
      </c>
      <c r="K87" s="59">
        <v>289.94312366040003</v>
      </c>
      <c r="L87" s="59">
        <v>288.66959082937495</v>
      </c>
      <c r="M87" s="59">
        <v>289.58823205684166</v>
      </c>
      <c r="N87" s="59">
        <v>288.88943239425004</v>
      </c>
      <c r="O87" s="59">
        <v>286.35421045082921</v>
      </c>
      <c r="P87" s="59">
        <v>284.69595023855828</v>
      </c>
      <c r="Q87" s="59">
        <v>283.37939504820002</v>
      </c>
      <c r="R87" s="59">
        <v>283.30369827402495</v>
      </c>
      <c r="S87" s="59">
        <v>281.20923108333329</v>
      </c>
      <c r="T87" s="59">
        <v>252.43874015</v>
      </c>
      <c r="U87" s="59"/>
      <c r="V87" s="59"/>
      <c r="W87" s="59"/>
      <c r="X87" s="59"/>
    </row>
    <row r="88" spans="1:24">
      <c r="A88" s="61">
        <v>378.02999879999999</v>
      </c>
      <c r="B88" s="59">
        <v>254.02725220000002</v>
      </c>
      <c r="C88" s="59">
        <v>259.09846606797498</v>
      </c>
      <c r="D88" s="59">
        <v>262.55693307964998</v>
      </c>
      <c r="E88" s="59">
        <v>266.146875118075</v>
      </c>
      <c r="F88" s="59">
        <v>269.72170059593333</v>
      </c>
      <c r="G88" s="59">
        <v>272.9699166072084</v>
      </c>
      <c r="H88" s="59">
        <v>276.99288930487501</v>
      </c>
      <c r="I88" s="59">
        <v>278.79050368070835</v>
      </c>
      <c r="J88" s="59">
        <v>281.69545934963332</v>
      </c>
      <c r="K88" s="59">
        <v>283.34164834487495</v>
      </c>
      <c r="L88" s="59">
        <v>282.39583552833335</v>
      </c>
      <c r="M88" s="59">
        <v>282.38621705250415</v>
      </c>
      <c r="N88" s="59">
        <v>282.54400860635008</v>
      </c>
      <c r="O88" s="59">
        <v>281.46747788824166</v>
      </c>
      <c r="P88" s="59">
        <v>280.3168590459166</v>
      </c>
      <c r="Q88" s="59">
        <v>277.36496131960001</v>
      </c>
      <c r="R88" s="59">
        <v>277.38395290954998</v>
      </c>
      <c r="S88" s="59">
        <v>275.14677574174999</v>
      </c>
      <c r="T88" s="59">
        <v>246.38233675587497</v>
      </c>
      <c r="U88" s="59"/>
      <c r="V88" s="59"/>
      <c r="W88" s="59"/>
      <c r="X88" s="59"/>
    </row>
    <row r="89" spans="1:24">
      <c r="A89" s="61">
        <v>378.92999270000001</v>
      </c>
      <c r="B89" s="59">
        <v>250.0015717</v>
      </c>
      <c r="C89" s="59">
        <v>253.00520526368334</v>
      </c>
      <c r="D89" s="59">
        <v>256.89065418518328</v>
      </c>
      <c r="E89" s="59">
        <v>261.35310175528753</v>
      </c>
      <c r="F89" s="59">
        <v>265.05600872334998</v>
      </c>
      <c r="G89" s="59">
        <v>268.358114564375</v>
      </c>
      <c r="H89" s="59">
        <v>271.23467644919998</v>
      </c>
      <c r="I89" s="59">
        <v>273.75756778453751</v>
      </c>
      <c r="J89" s="59">
        <v>275.71199496230003</v>
      </c>
      <c r="K89" s="59">
        <v>277.481578069725</v>
      </c>
      <c r="L89" s="59">
        <v>277.46520326670833</v>
      </c>
      <c r="M89" s="59">
        <v>276.72720814625001</v>
      </c>
      <c r="N89" s="59">
        <v>277.14723271040003</v>
      </c>
      <c r="O89" s="59">
        <v>275.62399327467506</v>
      </c>
      <c r="P89" s="59">
        <v>274.89974823363332</v>
      </c>
      <c r="Q89" s="59">
        <v>272.44812758019998</v>
      </c>
      <c r="R89" s="59">
        <v>271.94876543249995</v>
      </c>
      <c r="S89" s="59">
        <v>269.80296862541661</v>
      </c>
      <c r="T89" s="59">
        <v>241.20605049299999</v>
      </c>
      <c r="U89" s="59"/>
      <c r="V89" s="59"/>
      <c r="W89" s="59"/>
      <c r="X89" s="59"/>
    </row>
    <row r="90" spans="1:24">
      <c r="A90" s="61">
        <v>380</v>
      </c>
      <c r="B90" s="59">
        <v>244.42173769999999</v>
      </c>
      <c r="C90" s="59">
        <v>247.44461552679999</v>
      </c>
      <c r="D90" s="59">
        <v>250.89879176076667</v>
      </c>
      <c r="E90" s="59">
        <v>254.20199793449999</v>
      </c>
      <c r="F90" s="59">
        <v>258.59512171028331</v>
      </c>
      <c r="G90" s="59">
        <v>262.1544160718542</v>
      </c>
      <c r="H90" s="59">
        <v>266.198149757625</v>
      </c>
      <c r="I90" s="59">
        <v>268.15309629646254</v>
      </c>
      <c r="J90" s="59">
        <v>267.50546448036664</v>
      </c>
      <c r="K90" s="59">
        <v>270.80412063808751</v>
      </c>
      <c r="L90" s="59">
        <v>272.13888609541664</v>
      </c>
      <c r="M90" s="59">
        <v>271.0034461533167</v>
      </c>
      <c r="N90" s="59">
        <v>270.10703367000008</v>
      </c>
      <c r="O90" s="59">
        <v>269.76153858127918</v>
      </c>
      <c r="P90" s="59">
        <v>266.40017080743331</v>
      </c>
      <c r="Q90" s="59">
        <v>266.88615369679997</v>
      </c>
      <c r="R90" s="59">
        <v>265.17571168602495</v>
      </c>
      <c r="S90" s="59">
        <v>263.62086880241662</v>
      </c>
      <c r="T90" s="59">
        <v>236.62156176037499</v>
      </c>
      <c r="U90" s="59"/>
      <c r="V90" s="59"/>
      <c r="W90" s="59"/>
      <c r="X90" s="59"/>
    </row>
    <row r="91" spans="1:24">
      <c r="A91" s="61">
        <v>381.07000729999999</v>
      </c>
      <c r="B91" s="59">
        <v>239.3482056</v>
      </c>
      <c r="C91" s="59">
        <v>242.60848722432917</v>
      </c>
      <c r="D91" s="59">
        <v>245.39085360055</v>
      </c>
      <c r="E91" s="59">
        <v>249.1185583242125</v>
      </c>
      <c r="F91" s="59">
        <v>251.14967106284999</v>
      </c>
      <c r="G91" s="59">
        <v>255.27045443785417</v>
      </c>
      <c r="H91" s="59">
        <v>259.47218621069999</v>
      </c>
      <c r="I91" s="59">
        <v>262.82058968386252</v>
      </c>
      <c r="J91" s="59">
        <v>262.43294326946665</v>
      </c>
      <c r="K91" s="59">
        <v>265.12399531189993</v>
      </c>
      <c r="L91" s="59">
        <v>264.11035470050001</v>
      </c>
      <c r="M91" s="59">
        <v>263.60191452645836</v>
      </c>
      <c r="N91" s="59">
        <v>263.94532690450006</v>
      </c>
      <c r="O91" s="59">
        <v>263.17093426436253</v>
      </c>
      <c r="P91" s="59">
        <v>261.08770600811664</v>
      </c>
      <c r="Q91" s="59">
        <v>259.53596018679997</v>
      </c>
      <c r="R91" s="59">
        <v>259.21797183257496</v>
      </c>
      <c r="S91" s="59">
        <v>257.15419146900001</v>
      </c>
      <c r="T91" s="59">
        <v>230.76124456950004</v>
      </c>
      <c r="U91" s="59"/>
      <c r="V91" s="59"/>
      <c r="W91" s="59"/>
      <c r="X91" s="59"/>
    </row>
    <row r="92" spans="1:24">
      <c r="A92" s="61">
        <v>382</v>
      </c>
      <c r="B92" s="59">
        <v>233.58370969999999</v>
      </c>
      <c r="C92" s="59">
        <v>237.99940904297921</v>
      </c>
      <c r="D92" s="59">
        <v>240.94408274541667</v>
      </c>
      <c r="E92" s="59">
        <v>244.251338479575</v>
      </c>
      <c r="F92" s="59">
        <v>247.52180813528332</v>
      </c>
      <c r="G92" s="59">
        <v>250.93955985220833</v>
      </c>
      <c r="H92" s="59">
        <v>254.16077756947502</v>
      </c>
      <c r="I92" s="59">
        <v>256.75854505137499</v>
      </c>
      <c r="J92" s="59">
        <v>256.85041226519996</v>
      </c>
      <c r="K92" s="59">
        <v>260.03926444326248</v>
      </c>
      <c r="L92" s="59">
        <v>259.75318889479166</v>
      </c>
      <c r="M92" s="59">
        <v>257.38738579124168</v>
      </c>
      <c r="N92" s="59">
        <v>258.02743096745002</v>
      </c>
      <c r="O92" s="59">
        <v>257.41758878840835</v>
      </c>
      <c r="P92" s="59">
        <v>256.55637832280831</v>
      </c>
      <c r="Q92" s="59">
        <v>254.41935362726664</v>
      </c>
      <c r="R92" s="59">
        <v>253.76697553299996</v>
      </c>
      <c r="S92" s="59">
        <v>251.7373099585833</v>
      </c>
      <c r="T92" s="59">
        <v>227.34538047550001</v>
      </c>
      <c r="U92" s="59"/>
      <c r="V92" s="59"/>
      <c r="W92" s="59"/>
      <c r="X92" s="59"/>
    </row>
    <row r="93" spans="1:24">
      <c r="A93" s="61">
        <v>383.07000729999999</v>
      </c>
      <c r="B93" s="59">
        <v>227.94306950000001</v>
      </c>
      <c r="C93" s="59">
        <v>229.92166701786249</v>
      </c>
      <c r="D93" s="59">
        <v>233.99208087797501</v>
      </c>
      <c r="E93" s="59">
        <v>237.66938327055001</v>
      </c>
      <c r="F93" s="59">
        <v>241.01550617246667</v>
      </c>
      <c r="G93" s="59">
        <v>243.23082081306248</v>
      </c>
      <c r="H93" s="59">
        <v>247.15092564629998</v>
      </c>
      <c r="I93" s="59">
        <v>250.43850763277504</v>
      </c>
      <c r="J93" s="59">
        <v>250.44724973883334</v>
      </c>
      <c r="K93" s="59">
        <v>252.17906961481248</v>
      </c>
      <c r="L93" s="59">
        <v>252.54186358012501</v>
      </c>
      <c r="M93" s="59">
        <v>250.84544205003334</v>
      </c>
      <c r="N93" s="59">
        <v>252.23379322230005</v>
      </c>
      <c r="O93" s="59">
        <v>250.12505840572084</v>
      </c>
      <c r="P93" s="59">
        <v>248.83778282913332</v>
      </c>
      <c r="Q93" s="59">
        <v>247.64849230513332</v>
      </c>
      <c r="R93" s="59">
        <v>246.17851430119998</v>
      </c>
      <c r="S93" s="59">
        <v>243.90564479933332</v>
      </c>
      <c r="T93" s="59">
        <v>220.58970962487498</v>
      </c>
      <c r="U93" s="59"/>
      <c r="V93" s="59"/>
      <c r="W93" s="59"/>
      <c r="X93" s="59"/>
    </row>
    <row r="94" spans="1:24">
      <c r="A94" s="61">
        <v>384</v>
      </c>
      <c r="B94" s="59">
        <v>223.96871950000002</v>
      </c>
      <c r="C94" s="59">
        <v>226.33310757509167</v>
      </c>
      <c r="D94" s="59">
        <v>229.57077722019167</v>
      </c>
      <c r="E94" s="59">
        <v>233.91801016036254</v>
      </c>
      <c r="F94" s="59">
        <v>235.82067298539999</v>
      </c>
      <c r="G94" s="59">
        <v>238.97055618745836</v>
      </c>
      <c r="H94" s="59">
        <v>242.31761335455002</v>
      </c>
      <c r="I94" s="59">
        <v>244.7626980038917</v>
      </c>
      <c r="J94" s="59">
        <v>245.32530514266662</v>
      </c>
      <c r="K94" s="59">
        <v>246.89026956859996</v>
      </c>
      <c r="L94" s="59">
        <v>247.87723981241666</v>
      </c>
      <c r="M94" s="59">
        <v>247.23548226798331</v>
      </c>
      <c r="N94" s="59">
        <v>245.34334807765003</v>
      </c>
      <c r="O94" s="59">
        <v>244.71224550142085</v>
      </c>
      <c r="P94" s="59">
        <v>244.68880757346665</v>
      </c>
      <c r="Q94" s="59">
        <v>243.06421423093335</v>
      </c>
      <c r="R94" s="59">
        <v>240.9677388854</v>
      </c>
      <c r="S94" s="59">
        <v>240.7385044253333</v>
      </c>
      <c r="T94" s="59">
        <v>215.95825856337498</v>
      </c>
      <c r="U94" s="59"/>
      <c r="V94" s="59"/>
      <c r="W94" s="59"/>
      <c r="X94" s="59"/>
    </row>
    <row r="95" spans="1:24">
      <c r="A95" s="61">
        <v>385.07000729999999</v>
      </c>
      <c r="B95" s="59">
        <v>218.08641050000003</v>
      </c>
      <c r="C95" s="59">
        <v>220.91358779201252</v>
      </c>
      <c r="D95" s="59">
        <v>224.25313242692499</v>
      </c>
      <c r="E95" s="59">
        <v>226.99646478328751</v>
      </c>
      <c r="F95" s="59">
        <v>230.07883616458335</v>
      </c>
      <c r="G95" s="59">
        <v>232.58014370570834</v>
      </c>
      <c r="H95" s="59">
        <v>237.02275755765001</v>
      </c>
      <c r="I95" s="59">
        <v>238.78801016691668</v>
      </c>
      <c r="J95" s="59">
        <v>239.4390390431</v>
      </c>
      <c r="K95" s="59">
        <v>240.63177858076247</v>
      </c>
      <c r="L95" s="59">
        <v>240.85172652041666</v>
      </c>
      <c r="M95" s="59">
        <v>239.786700040075</v>
      </c>
      <c r="N95" s="59">
        <v>239.70060980165005</v>
      </c>
      <c r="O95" s="59">
        <v>238.51057561007917</v>
      </c>
      <c r="P95" s="59">
        <v>237.52934865859166</v>
      </c>
      <c r="Q95" s="59">
        <v>236.07850832793335</v>
      </c>
      <c r="R95" s="59">
        <v>235.60532871952495</v>
      </c>
      <c r="S95" s="59">
        <v>233.63403580083332</v>
      </c>
      <c r="T95" s="59">
        <v>210.72115149162497</v>
      </c>
      <c r="U95" s="59"/>
      <c r="V95" s="59"/>
      <c r="W95" s="59"/>
      <c r="X95" s="59"/>
    </row>
    <row r="96" spans="1:24">
      <c r="A96" s="61">
        <v>386</v>
      </c>
      <c r="B96" s="59">
        <v>212.80955509999998</v>
      </c>
      <c r="C96" s="59">
        <v>215.7208889534667</v>
      </c>
      <c r="D96" s="59">
        <v>219.47297723534169</v>
      </c>
      <c r="E96" s="59">
        <v>222.30420859106252</v>
      </c>
      <c r="F96" s="59">
        <v>225.01787139593335</v>
      </c>
      <c r="G96" s="59">
        <v>227.496652186375</v>
      </c>
      <c r="H96" s="59">
        <v>231.24118314982499</v>
      </c>
      <c r="I96" s="59">
        <v>233.10796894602086</v>
      </c>
      <c r="J96" s="59">
        <v>233.89329817186666</v>
      </c>
      <c r="K96" s="59">
        <v>234.74159929264999</v>
      </c>
      <c r="L96" s="59">
        <v>235.81852072625</v>
      </c>
      <c r="M96" s="59">
        <v>234.45054490870416</v>
      </c>
      <c r="N96" s="59">
        <v>234.13587541615004</v>
      </c>
      <c r="O96" s="59">
        <v>232.90736391272083</v>
      </c>
      <c r="P96" s="59">
        <v>232.04804426988332</v>
      </c>
      <c r="Q96" s="59">
        <v>231.01913967953334</v>
      </c>
      <c r="R96" s="59">
        <v>230.86104174674998</v>
      </c>
      <c r="S96" s="59">
        <v>227.65104657508331</v>
      </c>
      <c r="T96" s="59">
        <v>205.63468714424997</v>
      </c>
      <c r="U96" s="59"/>
      <c r="V96" s="59"/>
      <c r="W96" s="59"/>
      <c r="X96" s="59"/>
    </row>
    <row r="97" spans="1:24">
      <c r="A97" s="61">
        <v>387.07000729999999</v>
      </c>
      <c r="B97" s="59">
        <v>207.6792145</v>
      </c>
      <c r="C97" s="59">
        <v>209.72149143042503</v>
      </c>
      <c r="D97" s="59">
        <v>213.42929307699168</v>
      </c>
      <c r="E97" s="59">
        <v>216.30322449557499</v>
      </c>
      <c r="F97" s="59">
        <v>219.27470055838333</v>
      </c>
      <c r="G97" s="59">
        <v>222.10939544016665</v>
      </c>
      <c r="H97" s="59">
        <v>225.54112810335002</v>
      </c>
      <c r="I97" s="59">
        <v>226.66298212807916</v>
      </c>
      <c r="J97" s="59">
        <v>228.00721704323331</v>
      </c>
      <c r="K97" s="59">
        <v>228.97600549608748</v>
      </c>
      <c r="L97" s="59">
        <v>229.31833768870831</v>
      </c>
      <c r="M97" s="59">
        <v>229.14005604993335</v>
      </c>
      <c r="N97" s="59">
        <v>228.36790360795004</v>
      </c>
      <c r="O97" s="59">
        <v>227.13498629715832</v>
      </c>
      <c r="P97" s="59">
        <v>226.81937086160835</v>
      </c>
      <c r="Q97" s="59">
        <v>224.92133763366667</v>
      </c>
      <c r="R97" s="59">
        <v>224.33329157942498</v>
      </c>
      <c r="S97" s="59">
        <v>222.51014746116664</v>
      </c>
      <c r="T97" s="59">
        <v>200.26765456474999</v>
      </c>
      <c r="U97" s="59"/>
      <c r="V97" s="59"/>
      <c r="W97" s="59"/>
      <c r="X97" s="59"/>
    </row>
    <row r="98" spans="1:24">
      <c r="A98" s="61">
        <v>388</v>
      </c>
      <c r="B98" s="59">
        <v>203.55694579999999</v>
      </c>
      <c r="C98" s="59">
        <v>205.51528896972084</v>
      </c>
      <c r="D98" s="59">
        <v>208.10421456220834</v>
      </c>
      <c r="E98" s="59">
        <v>210.94550932752503</v>
      </c>
      <c r="F98" s="59">
        <v>213.61933919181666</v>
      </c>
      <c r="G98" s="59">
        <v>216.44804706845835</v>
      </c>
      <c r="H98" s="59">
        <v>217.91113562264999</v>
      </c>
      <c r="I98" s="59">
        <v>221.70901678876666</v>
      </c>
      <c r="J98" s="59">
        <v>221.82895554559997</v>
      </c>
      <c r="K98" s="59">
        <v>224.12704150913751</v>
      </c>
      <c r="L98" s="59">
        <v>223.78376949395832</v>
      </c>
      <c r="M98" s="59">
        <v>222.41322255141253</v>
      </c>
      <c r="N98" s="59">
        <v>221.92305151565006</v>
      </c>
      <c r="O98" s="59">
        <v>221.56604175498333</v>
      </c>
      <c r="P98" s="59">
        <v>220.19183186955831</v>
      </c>
      <c r="Q98" s="59">
        <v>218.42283871246667</v>
      </c>
      <c r="R98" s="59">
        <v>218.73312376467499</v>
      </c>
      <c r="S98" s="59">
        <v>217.12087983966666</v>
      </c>
      <c r="T98" s="59">
        <v>195.36000422262501</v>
      </c>
      <c r="U98" s="59"/>
      <c r="V98" s="59"/>
      <c r="W98" s="59"/>
      <c r="X98" s="59"/>
    </row>
    <row r="99" spans="1:24">
      <c r="A99" s="61">
        <v>389.07000729999999</v>
      </c>
      <c r="B99" s="59">
        <v>197.77494810000002</v>
      </c>
      <c r="C99" s="59">
        <v>200.31476819107084</v>
      </c>
      <c r="D99" s="59">
        <v>203.15949342839164</v>
      </c>
      <c r="E99" s="59">
        <v>205.63546684878747</v>
      </c>
      <c r="F99" s="59">
        <v>208.93296372941666</v>
      </c>
      <c r="G99" s="59">
        <v>211.47010873656254</v>
      </c>
      <c r="H99" s="59">
        <v>213.03248358374998</v>
      </c>
      <c r="I99" s="59">
        <v>215.1127058564625</v>
      </c>
      <c r="J99" s="59">
        <v>216.40127307933332</v>
      </c>
      <c r="K99" s="59">
        <v>218.08941720657498</v>
      </c>
      <c r="L99" s="59">
        <v>217.15971686879163</v>
      </c>
      <c r="M99" s="59">
        <v>217.14171238850003</v>
      </c>
      <c r="N99" s="59">
        <v>216.52454183920005</v>
      </c>
      <c r="O99" s="59">
        <v>215.51126644679169</v>
      </c>
      <c r="P99" s="59">
        <v>215.72741313155831</v>
      </c>
      <c r="Q99" s="59">
        <v>213.97677163720002</v>
      </c>
      <c r="R99" s="59">
        <v>211.74939324002497</v>
      </c>
      <c r="S99" s="59">
        <v>209.93275697458333</v>
      </c>
      <c r="T99" s="59">
        <v>189.79740225937499</v>
      </c>
      <c r="U99" s="59"/>
      <c r="V99" s="59"/>
      <c r="W99" s="59"/>
      <c r="X99" s="59"/>
    </row>
    <row r="100" spans="1:24">
      <c r="A100" s="61">
        <v>390</v>
      </c>
      <c r="B100" s="59">
        <v>192.83622740000001</v>
      </c>
      <c r="C100" s="59">
        <v>195.07215871662501</v>
      </c>
      <c r="D100" s="59">
        <v>197.77456291999999</v>
      </c>
      <c r="E100" s="59">
        <v>200.21811849121249</v>
      </c>
      <c r="F100" s="59">
        <v>203.40716235738336</v>
      </c>
      <c r="G100" s="59">
        <v>205.43436537914585</v>
      </c>
      <c r="H100" s="59">
        <v>208.37567372399999</v>
      </c>
      <c r="I100" s="59">
        <v>209.91576619676664</v>
      </c>
      <c r="J100" s="59">
        <v>211.17710770953332</v>
      </c>
      <c r="K100" s="59">
        <v>212.42795576660001</v>
      </c>
      <c r="L100" s="59">
        <v>211.7761055587917</v>
      </c>
      <c r="M100" s="59">
        <v>211.63543328731248</v>
      </c>
      <c r="N100" s="59">
        <v>211.57397814495002</v>
      </c>
      <c r="O100" s="59">
        <v>210.78799639697496</v>
      </c>
      <c r="P100" s="59">
        <v>209.36923228049997</v>
      </c>
      <c r="Q100" s="59">
        <v>207.85822085746668</v>
      </c>
      <c r="R100" s="59">
        <v>206.87200882089996</v>
      </c>
      <c r="S100" s="59">
        <v>205.05355671674997</v>
      </c>
      <c r="T100" s="59">
        <v>185.37562956924998</v>
      </c>
      <c r="U100" s="59"/>
      <c r="V100" s="59"/>
      <c r="W100" s="59"/>
      <c r="X100" s="59"/>
    </row>
    <row r="101" spans="1:24">
      <c r="A101" s="61">
        <v>391.05999759999997</v>
      </c>
      <c r="B101" s="59">
        <v>187.51544190000001</v>
      </c>
      <c r="C101" s="59">
        <v>188.56381565992919</v>
      </c>
      <c r="D101" s="59">
        <v>192.57700433542502</v>
      </c>
      <c r="E101" s="59">
        <v>194.12080877656251</v>
      </c>
      <c r="F101" s="59">
        <v>197.30401419846666</v>
      </c>
      <c r="G101" s="59">
        <v>199.01738041945833</v>
      </c>
      <c r="H101" s="59">
        <v>202.372103430675</v>
      </c>
      <c r="I101" s="59">
        <v>203.84631998434168</v>
      </c>
      <c r="J101" s="59">
        <v>204.90560733196665</v>
      </c>
      <c r="K101" s="59">
        <v>205.49577431222497</v>
      </c>
      <c r="L101" s="59">
        <v>206.98135773087498</v>
      </c>
      <c r="M101" s="59">
        <v>204.88614939995418</v>
      </c>
      <c r="N101" s="59">
        <v>205.33124884420002</v>
      </c>
      <c r="O101" s="59">
        <v>203.14044233184168</v>
      </c>
      <c r="P101" s="59">
        <v>202.74620870352501</v>
      </c>
      <c r="Q101" s="59">
        <v>200.79555477813335</v>
      </c>
      <c r="R101" s="59">
        <v>200.94463956662497</v>
      </c>
      <c r="S101" s="59">
        <v>199.30518369341667</v>
      </c>
      <c r="T101" s="59">
        <v>179.068692586</v>
      </c>
      <c r="U101" s="59"/>
      <c r="V101" s="59"/>
      <c r="W101" s="59"/>
      <c r="X101" s="59"/>
    </row>
    <row r="102" spans="1:24">
      <c r="A102" s="61">
        <v>391.9599915</v>
      </c>
      <c r="B102" s="59">
        <v>182.9527588</v>
      </c>
      <c r="C102" s="59">
        <v>184.04252042162085</v>
      </c>
      <c r="D102" s="59">
        <v>187.28950732364999</v>
      </c>
      <c r="E102" s="59">
        <v>189.38827641055002</v>
      </c>
      <c r="F102" s="59">
        <v>192.6853472196</v>
      </c>
      <c r="G102" s="59">
        <v>194.32695058654167</v>
      </c>
      <c r="H102" s="59">
        <v>197.78540884777502</v>
      </c>
      <c r="I102" s="59">
        <v>199.17007459052084</v>
      </c>
      <c r="J102" s="59">
        <v>199.58005325483333</v>
      </c>
      <c r="K102" s="59">
        <v>201.3677622306875</v>
      </c>
      <c r="L102" s="59">
        <v>200.53324901225002</v>
      </c>
      <c r="M102" s="59">
        <v>200.33893819512085</v>
      </c>
      <c r="N102" s="59">
        <v>200.40587122840006</v>
      </c>
      <c r="O102" s="59">
        <v>199.67479633822501</v>
      </c>
      <c r="P102" s="59">
        <v>198.28106073458332</v>
      </c>
      <c r="Q102" s="59">
        <v>197.13907604453334</v>
      </c>
      <c r="R102" s="59">
        <v>195.69632188839998</v>
      </c>
      <c r="S102" s="59">
        <v>194.77891587766666</v>
      </c>
      <c r="T102" s="59">
        <v>175.87694486674999</v>
      </c>
      <c r="U102" s="59"/>
      <c r="V102" s="59"/>
      <c r="W102" s="59"/>
      <c r="X102" s="59"/>
    </row>
    <row r="103" spans="1:24">
      <c r="A103" s="61">
        <v>393.02999879999999</v>
      </c>
      <c r="B103" s="59">
        <v>176.79492189999999</v>
      </c>
      <c r="C103" s="59">
        <v>178.79971220732085</v>
      </c>
      <c r="D103" s="59">
        <v>181.30458914069169</v>
      </c>
      <c r="E103" s="59">
        <v>183.57844303364999</v>
      </c>
      <c r="F103" s="59">
        <v>186.01003470171668</v>
      </c>
      <c r="G103" s="59">
        <v>187.69373175941666</v>
      </c>
      <c r="H103" s="59">
        <v>190.82925755182501</v>
      </c>
      <c r="I103" s="59">
        <v>192.61257185772087</v>
      </c>
      <c r="J103" s="59">
        <v>192.34131513003334</v>
      </c>
      <c r="K103" s="59">
        <v>194.6601031899375</v>
      </c>
      <c r="L103" s="59">
        <v>194.50459215862503</v>
      </c>
      <c r="M103" s="59">
        <v>193.37725824151252</v>
      </c>
      <c r="N103" s="59">
        <v>193.15138199070003</v>
      </c>
      <c r="O103" s="59">
        <v>192.3301445777</v>
      </c>
      <c r="P103" s="59">
        <v>192.23868020191665</v>
      </c>
      <c r="Q103" s="59">
        <v>191.17570541153333</v>
      </c>
      <c r="R103" s="59">
        <v>188.90002251202498</v>
      </c>
      <c r="S103" s="59">
        <v>187.86300913858329</v>
      </c>
      <c r="T103" s="59">
        <v>169.98756396799999</v>
      </c>
      <c r="U103" s="59"/>
      <c r="V103" s="59"/>
      <c r="W103" s="59"/>
      <c r="X103" s="59"/>
    </row>
    <row r="104" spans="1:24">
      <c r="A104" s="61">
        <v>393.92999270000001</v>
      </c>
      <c r="B104" s="59">
        <v>172.65176389999999</v>
      </c>
      <c r="C104" s="59">
        <v>174.49513972629586</v>
      </c>
      <c r="D104" s="59">
        <v>177.774135580375</v>
      </c>
      <c r="E104" s="59">
        <v>178.86313909511253</v>
      </c>
      <c r="F104" s="59">
        <v>182.58537389353336</v>
      </c>
      <c r="G104" s="59">
        <v>185.01323615362503</v>
      </c>
      <c r="H104" s="59">
        <v>186.42639656932502</v>
      </c>
      <c r="I104" s="59">
        <v>187.71798817552499</v>
      </c>
      <c r="J104" s="59">
        <v>188.62667351709999</v>
      </c>
      <c r="K104" s="59">
        <v>188.324858687275</v>
      </c>
      <c r="L104" s="59">
        <v>189.68735907770832</v>
      </c>
      <c r="M104" s="59">
        <v>188.68381111391668</v>
      </c>
      <c r="N104" s="59">
        <v>188.89034574335003</v>
      </c>
      <c r="O104" s="59">
        <v>186.89056582897084</v>
      </c>
      <c r="P104" s="59">
        <v>187.25835502953331</v>
      </c>
      <c r="Q104" s="59">
        <v>184.65410911053334</v>
      </c>
      <c r="R104" s="59">
        <v>185.24683283567495</v>
      </c>
      <c r="S104" s="59">
        <v>183.19614034308333</v>
      </c>
      <c r="T104" s="59">
        <v>165.408587224125</v>
      </c>
      <c r="U104" s="59"/>
      <c r="V104" s="59"/>
      <c r="W104" s="59"/>
      <c r="X104" s="59"/>
    </row>
    <row r="105" spans="1:24">
      <c r="A105" s="61">
        <v>395</v>
      </c>
      <c r="B105" s="59">
        <v>167.1741486</v>
      </c>
      <c r="C105" s="59">
        <v>169.26890741704167</v>
      </c>
      <c r="D105" s="59">
        <v>171.66336468660833</v>
      </c>
      <c r="E105" s="59">
        <v>174.184007005925</v>
      </c>
      <c r="F105" s="59">
        <v>176.01705180868331</v>
      </c>
      <c r="G105" s="59">
        <v>179.7094120525</v>
      </c>
      <c r="H105" s="59">
        <v>181.08953613075002</v>
      </c>
      <c r="I105" s="59">
        <v>181.92800069245001</v>
      </c>
      <c r="J105" s="59">
        <v>183.87293931023331</v>
      </c>
      <c r="K105" s="59">
        <v>183.747246707025</v>
      </c>
      <c r="L105" s="59">
        <v>184.59954622608336</v>
      </c>
      <c r="M105" s="59">
        <v>183.61681168283334</v>
      </c>
      <c r="N105" s="59">
        <v>183.46632494265003</v>
      </c>
      <c r="O105" s="59">
        <v>182.14748875565834</v>
      </c>
      <c r="P105" s="59">
        <v>181.53701946127501</v>
      </c>
      <c r="Q105" s="59">
        <v>179.77693752920001</v>
      </c>
      <c r="R105" s="59">
        <v>179.18887616609996</v>
      </c>
      <c r="S105" s="59">
        <v>177.95878808016667</v>
      </c>
      <c r="T105" s="59">
        <v>161.07129676812499</v>
      </c>
      <c r="U105" s="59"/>
      <c r="V105" s="59"/>
      <c r="W105" s="59"/>
      <c r="X105" s="59"/>
    </row>
    <row r="106" spans="1:24">
      <c r="A106" s="61">
        <v>396.05999759999997</v>
      </c>
      <c r="B106" s="59">
        <v>162.7900391</v>
      </c>
      <c r="C106" s="59">
        <v>164.27805127740837</v>
      </c>
      <c r="D106" s="59">
        <v>166.47967934821665</v>
      </c>
      <c r="E106" s="59">
        <v>168.17280841663751</v>
      </c>
      <c r="F106" s="59">
        <v>171.55816518685</v>
      </c>
      <c r="G106" s="59">
        <v>173.05635971754168</v>
      </c>
      <c r="H106" s="59">
        <v>175.588945391625</v>
      </c>
      <c r="I106" s="59">
        <v>176.38551147384166</v>
      </c>
      <c r="J106" s="59">
        <v>176.72942749323335</v>
      </c>
      <c r="K106" s="59">
        <v>178.35082830178752</v>
      </c>
      <c r="L106" s="59">
        <v>178.49551122754167</v>
      </c>
      <c r="M106" s="59">
        <v>177.29451542702918</v>
      </c>
      <c r="N106" s="59">
        <v>177.50753065550003</v>
      </c>
      <c r="O106" s="59">
        <v>176.72113016188334</v>
      </c>
      <c r="P106" s="59">
        <v>175.47916857535833</v>
      </c>
      <c r="Q106" s="59">
        <v>174.30483347493336</v>
      </c>
      <c r="R106" s="59">
        <v>173.39013001274998</v>
      </c>
      <c r="S106" s="59">
        <v>171.78484584708332</v>
      </c>
      <c r="T106" s="59">
        <v>156.011594249875</v>
      </c>
      <c r="U106" s="59"/>
      <c r="V106" s="59"/>
      <c r="W106" s="59"/>
      <c r="X106" s="59"/>
    </row>
    <row r="107" spans="1:24">
      <c r="A107" s="61">
        <v>396.9599915</v>
      </c>
      <c r="B107" s="59">
        <v>158.40823359999999</v>
      </c>
      <c r="C107" s="59">
        <v>159.19099443555001</v>
      </c>
      <c r="D107" s="59">
        <v>161.66148384751668</v>
      </c>
      <c r="E107" s="59">
        <v>164.53563257635</v>
      </c>
      <c r="F107" s="59">
        <v>166.22566119154999</v>
      </c>
      <c r="G107" s="59">
        <v>168.73060781568751</v>
      </c>
      <c r="H107" s="59">
        <v>170.57607225397501</v>
      </c>
      <c r="I107" s="59">
        <v>171.50907005790836</v>
      </c>
      <c r="J107" s="59">
        <v>172.04308035806667</v>
      </c>
      <c r="K107" s="59">
        <v>172.61980127476249</v>
      </c>
      <c r="L107" s="59">
        <v>172.87668517233331</v>
      </c>
      <c r="M107" s="59">
        <v>172.71498943898337</v>
      </c>
      <c r="N107" s="59">
        <v>172.71181374845003</v>
      </c>
      <c r="O107" s="59">
        <v>172.19493881254999</v>
      </c>
      <c r="P107" s="59">
        <v>170.95857861482497</v>
      </c>
      <c r="Q107" s="59">
        <v>169.42481560913333</v>
      </c>
      <c r="R107" s="59">
        <v>168.54726327169999</v>
      </c>
      <c r="S107" s="59">
        <v>167.34231041583334</v>
      </c>
      <c r="T107" s="59">
        <v>151.46550214787499</v>
      </c>
      <c r="U107" s="59"/>
      <c r="V107" s="59"/>
      <c r="W107" s="59"/>
      <c r="X107" s="59"/>
    </row>
    <row r="108" spans="1:24">
      <c r="A108" s="61">
        <v>398.02999879999999</v>
      </c>
      <c r="B108" s="59">
        <v>153.1456757</v>
      </c>
      <c r="C108" s="59">
        <v>154.34793026235002</v>
      </c>
      <c r="D108" s="59">
        <v>156.23689172129167</v>
      </c>
      <c r="E108" s="59">
        <v>158.58114211152497</v>
      </c>
      <c r="F108" s="59">
        <v>160.50156410033333</v>
      </c>
      <c r="G108" s="59">
        <v>162.82559333539584</v>
      </c>
      <c r="H108" s="59">
        <v>164.496131359125</v>
      </c>
      <c r="I108" s="59">
        <v>166.675653104925</v>
      </c>
      <c r="J108" s="59">
        <v>165.95670195996667</v>
      </c>
      <c r="K108" s="59">
        <v>167.66516263923751</v>
      </c>
      <c r="L108" s="59">
        <v>167.08636270958334</v>
      </c>
      <c r="M108" s="59">
        <v>166.29615100900418</v>
      </c>
      <c r="N108" s="59">
        <v>166.74668816970001</v>
      </c>
      <c r="O108" s="59">
        <v>165.36767272726252</v>
      </c>
      <c r="P108" s="59">
        <v>164.09359975027499</v>
      </c>
      <c r="Q108" s="59">
        <v>164.29097538479999</v>
      </c>
      <c r="R108" s="59">
        <v>162.44198895092498</v>
      </c>
      <c r="S108" s="59">
        <v>161.93663380083333</v>
      </c>
      <c r="T108" s="59">
        <v>146.96007735724999</v>
      </c>
      <c r="U108" s="59"/>
      <c r="V108" s="59"/>
      <c r="W108" s="59"/>
      <c r="X108" s="59"/>
    </row>
    <row r="109" spans="1:24">
      <c r="A109" s="61">
        <v>398.92999270000001</v>
      </c>
      <c r="B109" s="59">
        <v>148.8071899</v>
      </c>
      <c r="C109" s="59">
        <v>149.75953744564998</v>
      </c>
      <c r="D109" s="59">
        <v>152.16564469419998</v>
      </c>
      <c r="E109" s="59">
        <v>153.73519359694998</v>
      </c>
      <c r="F109" s="59">
        <v>156.67371884083335</v>
      </c>
      <c r="G109" s="59">
        <v>158.64848479402082</v>
      </c>
      <c r="H109" s="59">
        <v>160.424511992775</v>
      </c>
      <c r="I109" s="59">
        <v>161.33963816662916</v>
      </c>
      <c r="J109" s="59">
        <v>163.10627625109998</v>
      </c>
      <c r="K109" s="59">
        <v>163.65752514834998</v>
      </c>
      <c r="L109" s="59">
        <v>162.81995638766665</v>
      </c>
      <c r="M109" s="59">
        <v>161.77805390299585</v>
      </c>
      <c r="N109" s="59">
        <v>161.96541419190001</v>
      </c>
      <c r="O109" s="59">
        <v>161.20856283871251</v>
      </c>
      <c r="P109" s="59">
        <v>160.55895463225832</v>
      </c>
      <c r="Q109" s="59">
        <v>158.98719435353334</v>
      </c>
      <c r="R109" s="59">
        <v>158.66547711482497</v>
      </c>
      <c r="S109" s="59">
        <v>156.88487426175001</v>
      </c>
      <c r="T109" s="59">
        <v>142.54104506249999</v>
      </c>
      <c r="U109" s="59"/>
      <c r="V109" s="59"/>
      <c r="W109" s="59"/>
      <c r="X109" s="59"/>
    </row>
    <row r="110" spans="1:24">
      <c r="A110" s="61">
        <v>400</v>
      </c>
      <c r="B110" s="59">
        <v>144.76699830000001</v>
      </c>
      <c r="C110" s="59">
        <v>146.00984904035835</v>
      </c>
      <c r="D110" s="59">
        <v>147.87040796366668</v>
      </c>
      <c r="E110" s="59">
        <v>149.69815117582502</v>
      </c>
      <c r="F110" s="59">
        <v>151.86761155824999</v>
      </c>
      <c r="G110" s="59">
        <v>153.21681774689586</v>
      </c>
      <c r="H110" s="59">
        <v>155.87780865952502</v>
      </c>
      <c r="I110" s="59">
        <v>157.49273640125836</v>
      </c>
      <c r="J110" s="59">
        <v>158.01522129596663</v>
      </c>
      <c r="K110" s="59">
        <v>158.69227414489998</v>
      </c>
      <c r="L110" s="59">
        <v>157.92879679295834</v>
      </c>
      <c r="M110" s="59">
        <v>157.817084719825</v>
      </c>
      <c r="N110" s="59">
        <v>157.11334992585003</v>
      </c>
      <c r="O110" s="59">
        <v>157.51809600133333</v>
      </c>
      <c r="P110" s="59">
        <v>155.09639476339166</v>
      </c>
      <c r="Q110" s="59">
        <v>156.01279599620003</v>
      </c>
      <c r="R110" s="59">
        <v>153.44254103487498</v>
      </c>
      <c r="S110" s="59">
        <v>152.50833387733331</v>
      </c>
      <c r="T110" s="59">
        <v>138.79484741087498</v>
      </c>
      <c r="U110" s="59"/>
      <c r="V110" s="59"/>
      <c r="W110" s="59"/>
      <c r="X110" s="59"/>
    </row>
    <row r="111" spans="1:24">
      <c r="A111" s="61">
        <v>401.07000729999999</v>
      </c>
      <c r="B111" s="59">
        <v>139.90675350000001</v>
      </c>
      <c r="C111" s="59">
        <v>141.65322704207085</v>
      </c>
      <c r="D111" s="59">
        <v>142.35004976070834</v>
      </c>
      <c r="E111" s="59">
        <v>145.75025223263751</v>
      </c>
      <c r="F111" s="59">
        <v>147.42470148496665</v>
      </c>
      <c r="G111" s="59">
        <v>148.5055413221875</v>
      </c>
      <c r="H111" s="59">
        <v>150.37071662527501</v>
      </c>
      <c r="I111" s="59">
        <v>152.0765199818625</v>
      </c>
      <c r="J111" s="59">
        <v>152.18418679013334</v>
      </c>
      <c r="K111" s="59">
        <v>153.32997529810001</v>
      </c>
      <c r="L111" s="59">
        <v>153.28170109408333</v>
      </c>
      <c r="M111" s="59">
        <v>152.35355700202916</v>
      </c>
      <c r="N111" s="59">
        <v>152.47206203490003</v>
      </c>
      <c r="O111" s="59">
        <v>152.04584648620835</v>
      </c>
      <c r="P111" s="59">
        <v>150.85203699544167</v>
      </c>
      <c r="Q111" s="59">
        <v>149.73704301820001</v>
      </c>
      <c r="R111" s="59">
        <v>148.84279510844996</v>
      </c>
      <c r="S111" s="59">
        <v>147.49606507833332</v>
      </c>
      <c r="T111" s="59">
        <v>134.04682820374998</v>
      </c>
      <c r="U111" s="59"/>
      <c r="V111" s="59"/>
      <c r="W111" s="59"/>
      <c r="X111" s="59"/>
    </row>
    <row r="112" spans="1:24">
      <c r="A112" s="61">
        <v>402</v>
      </c>
      <c r="B112" s="59">
        <v>136.02278140000001</v>
      </c>
      <c r="C112" s="59">
        <v>136.83109262847501</v>
      </c>
      <c r="D112" s="59">
        <v>139.16374869715833</v>
      </c>
      <c r="E112" s="59">
        <v>140.50575419431249</v>
      </c>
      <c r="F112" s="59">
        <v>142.58320668543334</v>
      </c>
      <c r="G112" s="59">
        <v>143.72570738327084</v>
      </c>
      <c r="H112" s="59">
        <v>145.5542184585</v>
      </c>
      <c r="I112" s="59">
        <v>147.407722254525</v>
      </c>
      <c r="J112" s="59">
        <v>147.57724367836667</v>
      </c>
      <c r="K112" s="59">
        <v>148.15433108307502</v>
      </c>
      <c r="L112" s="59">
        <v>148.7284533525</v>
      </c>
      <c r="M112" s="59">
        <v>147.94621135790837</v>
      </c>
      <c r="N112" s="59">
        <v>147.74492167565</v>
      </c>
      <c r="O112" s="59">
        <v>146.75069800907085</v>
      </c>
      <c r="P112" s="59">
        <v>145.72752859854998</v>
      </c>
      <c r="Q112" s="59">
        <v>144.47248868579999</v>
      </c>
      <c r="R112" s="59">
        <v>144.15273251034998</v>
      </c>
      <c r="S112" s="59">
        <v>142.87703224016664</v>
      </c>
      <c r="T112" s="59">
        <v>130.35036457699999</v>
      </c>
      <c r="U112" s="59"/>
      <c r="V112" s="59"/>
      <c r="W112" s="59"/>
      <c r="X112" s="59"/>
    </row>
    <row r="113" spans="1:24">
      <c r="A113" s="61">
        <v>403.07000729999999</v>
      </c>
      <c r="B113" s="59">
        <v>130.98333740000001</v>
      </c>
      <c r="C113" s="59">
        <v>131.66610663587085</v>
      </c>
      <c r="D113" s="59">
        <v>134.02674560220834</v>
      </c>
      <c r="E113" s="59">
        <v>135.58112178082499</v>
      </c>
      <c r="F113" s="59">
        <v>136.61605809595002</v>
      </c>
      <c r="G113" s="59">
        <v>139.44576277179166</v>
      </c>
      <c r="H113" s="59">
        <v>139.76371437652503</v>
      </c>
      <c r="I113" s="59">
        <v>141.80185052205417</v>
      </c>
      <c r="J113" s="59">
        <v>142.66665795676667</v>
      </c>
      <c r="K113" s="59">
        <v>142.59735681681246</v>
      </c>
      <c r="L113" s="59">
        <v>143.064069985375</v>
      </c>
      <c r="M113" s="59">
        <v>142.59819726884587</v>
      </c>
      <c r="N113" s="59">
        <v>141.56315286830002</v>
      </c>
      <c r="O113" s="59">
        <v>141.44646757587083</v>
      </c>
      <c r="P113" s="59">
        <v>139.36045654</v>
      </c>
      <c r="Q113" s="59">
        <v>139.9468483732</v>
      </c>
      <c r="R113" s="59">
        <v>138.99566701809999</v>
      </c>
      <c r="S113" s="59">
        <v>137.63983616266665</v>
      </c>
      <c r="T113" s="59">
        <v>124.94509187000001</v>
      </c>
      <c r="U113" s="59"/>
      <c r="V113" s="59"/>
      <c r="W113" s="59"/>
      <c r="X113" s="59"/>
    </row>
    <row r="114" spans="1:24">
      <c r="A114" s="61">
        <v>404</v>
      </c>
      <c r="B114" s="59">
        <v>127.5581131</v>
      </c>
      <c r="C114" s="59">
        <v>129.06581570969169</v>
      </c>
      <c r="D114" s="59">
        <v>130.13462612305835</v>
      </c>
      <c r="E114" s="59">
        <v>132.12915469731249</v>
      </c>
      <c r="F114" s="59">
        <v>133.26740077095002</v>
      </c>
      <c r="G114" s="59">
        <v>135.60897015829167</v>
      </c>
      <c r="H114" s="59">
        <v>137.00452010430001</v>
      </c>
      <c r="I114" s="59">
        <v>138.27621635330834</v>
      </c>
      <c r="J114" s="59">
        <v>138.59985945259999</v>
      </c>
      <c r="K114" s="59">
        <v>139.23407187495002</v>
      </c>
      <c r="L114" s="59">
        <v>139.07414266550001</v>
      </c>
      <c r="M114" s="59">
        <v>139.5491379958375</v>
      </c>
      <c r="N114" s="59">
        <v>138.02727919195002</v>
      </c>
      <c r="O114" s="59">
        <v>137.87476548249168</v>
      </c>
      <c r="P114" s="59">
        <v>136.87684991386664</v>
      </c>
      <c r="Q114" s="59">
        <v>136.43260904386668</v>
      </c>
      <c r="R114" s="59">
        <v>135.53151427232498</v>
      </c>
      <c r="S114" s="59">
        <v>134.04843925333333</v>
      </c>
      <c r="T114" s="59">
        <v>122.18547904012499</v>
      </c>
      <c r="U114" s="59"/>
      <c r="V114" s="59"/>
      <c r="W114" s="59"/>
      <c r="X114" s="59"/>
    </row>
    <row r="115" spans="1:24">
      <c r="A115" s="61">
        <v>405.07000729999999</v>
      </c>
      <c r="B115" s="59">
        <v>123.35490419999999</v>
      </c>
      <c r="C115" s="59">
        <v>124.88184928510418</v>
      </c>
      <c r="D115" s="59">
        <v>126.35028758656665</v>
      </c>
      <c r="E115" s="59">
        <v>127.3486585907375</v>
      </c>
      <c r="F115" s="59">
        <v>128.87826194190001</v>
      </c>
      <c r="G115" s="59">
        <v>131.44945386512498</v>
      </c>
      <c r="H115" s="59">
        <v>131.715012905625</v>
      </c>
      <c r="I115" s="59">
        <v>133.44541534124164</v>
      </c>
      <c r="J115" s="59">
        <v>133.66550183609999</v>
      </c>
      <c r="K115" s="59">
        <v>134.01076520693749</v>
      </c>
      <c r="L115" s="59">
        <v>134.56513966495834</v>
      </c>
      <c r="M115" s="59">
        <v>134.07347286780001</v>
      </c>
      <c r="N115" s="59">
        <v>133.77020588595002</v>
      </c>
      <c r="O115" s="59">
        <v>133.55693572809164</v>
      </c>
      <c r="P115" s="59">
        <v>132.4598353564333</v>
      </c>
      <c r="Q115" s="59">
        <v>131.56427202453332</v>
      </c>
      <c r="R115" s="59">
        <v>131.24448596829998</v>
      </c>
      <c r="S115" s="59">
        <v>130.30222019558332</v>
      </c>
      <c r="T115" s="59">
        <v>118.043695366625</v>
      </c>
      <c r="U115" s="59"/>
      <c r="V115" s="59"/>
      <c r="W115" s="59"/>
      <c r="X115" s="59"/>
    </row>
    <row r="116" spans="1:24">
      <c r="A116" s="61">
        <v>406</v>
      </c>
      <c r="B116" s="59">
        <v>120.14783480000001</v>
      </c>
      <c r="C116" s="59">
        <v>120.41737001657084</v>
      </c>
      <c r="D116" s="59">
        <v>122.62974715713332</v>
      </c>
      <c r="E116" s="59">
        <v>123.28553637181248</v>
      </c>
      <c r="F116" s="59">
        <v>125.36872014900001</v>
      </c>
      <c r="G116" s="59">
        <v>127.37568823764585</v>
      </c>
      <c r="H116" s="59">
        <v>128.59890241620002</v>
      </c>
      <c r="I116" s="59">
        <v>128.929442112575</v>
      </c>
      <c r="J116" s="59">
        <v>130.23388927639999</v>
      </c>
      <c r="K116" s="59">
        <v>130.8801160625375</v>
      </c>
      <c r="L116" s="59">
        <v>130.95386338620835</v>
      </c>
      <c r="M116" s="59">
        <v>130.37259883482082</v>
      </c>
      <c r="N116" s="59">
        <v>129.73764731405001</v>
      </c>
      <c r="O116" s="59">
        <v>129.38885215798751</v>
      </c>
      <c r="P116" s="59">
        <v>128.29987404494165</v>
      </c>
      <c r="Q116" s="59">
        <v>127.37988198466667</v>
      </c>
      <c r="R116" s="59">
        <v>127.10265355019999</v>
      </c>
      <c r="S116" s="59">
        <v>125.74916673449998</v>
      </c>
      <c r="T116" s="59">
        <v>115.10288834987499</v>
      </c>
      <c r="U116" s="59"/>
      <c r="V116" s="59"/>
      <c r="W116" s="59"/>
      <c r="X116" s="59"/>
    </row>
    <row r="117" spans="1:24">
      <c r="A117" s="61">
        <v>407.07000729999999</v>
      </c>
      <c r="B117" s="59">
        <v>115.0311966</v>
      </c>
      <c r="C117" s="59">
        <v>116.26530238984583</v>
      </c>
      <c r="D117" s="59">
        <v>118.39791097520832</v>
      </c>
      <c r="E117" s="59">
        <v>119.36196379318751</v>
      </c>
      <c r="F117" s="59">
        <v>120.60043057278334</v>
      </c>
      <c r="G117" s="59">
        <v>122.08320081764583</v>
      </c>
      <c r="H117" s="59">
        <v>122.971483188975</v>
      </c>
      <c r="I117" s="59">
        <v>124.70040613856668</v>
      </c>
      <c r="J117" s="59">
        <v>125.47410030046666</v>
      </c>
      <c r="K117" s="59">
        <v>125.59628284954998</v>
      </c>
      <c r="L117" s="59">
        <v>125.97096370016666</v>
      </c>
      <c r="M117" s="59">
        <v>125.23248149302084</v>
      </c>
      <c r="N117" s="59">
        <v>125.43957512100002</v>
      </c>
      <c r="O117" s="59">
        <v>124.49330883346249</v>
      </c>
      <c r="P117" s="59">
        <v>123.14012673987499</v>
      </c>
      <c r="Q117" s="59">
        <v>122.45020862066669</v>
      </c>
      <c r="R117" s="59">
        <v>122.38609462457498</v>
      </c>
      <c r="S117" s="59">
        <v>121.32200097241666</v>
      </c>
      <c r="T117" s="59">
        <v>109.9352303865</v>
      </c>
      <c r="U117" s="59"/>
      <c r="V117" s="59"/>
      <c r="W117" s="59"/>
      <c r="X117" s="59"/>
    </row>
    <row r="118" spans="1:24">
      <c r="A118" s="61">
        <v>408</v>
      </c>
      <c r="B118" s="59">
        <v>111.8384094</v>
      </c>
      <c r="C118" s="59">
        <v>112.22957086625834</v>
      </c>
      <c r="D118" s="59">
        <v>113.76896873392501</v>
      </c>
      <c r="E118" s="59">
        <v>115.5832474216875</v>
      </c>
      <c r="F118" s="59">
        <v>116.61491319706667</v>
      </c>
      <c r="G118" s="59">
        <v>118.25431388077084</v>
      </c>
      <c r="H118" s="59">
        <v>119.21481387510001</v>
      </c>
      <c r="I118" s="59">
        <v>120.5655439367125</v>
      </c>
      <c r="J118" s="59">
        <v>121.11909628303331</v>
      </c>
      <c r="K118" s="59">
        <v>121.50259846561249</v>
      </c>
      <c r="L118" s="59">
        <v>121.2410076255</v>
      </c>
      <c r="M118" s="59">
        <v>121.19984776337084</v>
      </c>
      <c r="N118" s="59">
        <v>121.15555872400003</v>
      </c>
      <c r="O118" s="59">
        <v>119.73178080885002</v>
      </c>
      <c r="P118" s="59">
        <v>119.40012313128334</v>
      </c>
      <c r="Q118" s="59">
        <v>118.6485817132</v>
      </c>
      <c r="R118" s="59">
        <v>117.384117295225</v>
      </c>
      <c r="S118" s="59">
        <v>117.18824236883333</v>
      </c>
      <c r="T118" s="59">
        <v>106.388595257375</v>
      </c>
      <c r="U118" s="59"/>
      <c r="V118" s="59"/>
      <c r="W118" s="59"/>
      <c r="X118" s="59"/>
    </row>
    <row r="119" spans="1:24">
      <c r="A119" s="61">
        <v>409.07000729999999</v>
      </c>
      <c r="B119" s="59">
        <v>107.65573120000001</v>
      </c>
      <c r="C119" s="59">
        <v>108.74437717302916</v>
      </c>
      <c r="D119" s="59">
        <v>110.05977014786667</v>
      </c>
      <c r="E119" s="59">
        <v>111.28343038312499</v>
      </c>
      <c r="F119" s="59">
        <v>113.64766809713332</v>
      </c>
      <c r="G119" s="59">
        <v>114.55538841243749</v>
      </c>
      <c r="H119" s="59">
        <v>115.70679097230003</v>
      </c>
      <c r="I119" s="59">
        <v>116.24961273857083</v>
      </c>
      <c r="J119" s="59">
        <v>116.83548498786666</v>
      </c>
      <c r="K119" s="59">
        <v>117.56155721755</v>
      </c>
      <c r="L119" s="59">
        <v>118.36600749895834</v>
      </c>
      <c r="M119" s="59">
        <v>116.76890772412085</v>
      </c>
      <c r="N119" s="59">
        <v>116.35793009315002</v>
      </c>
      <c r="O119" s="59">
        <v>116.44757556864585</v>
      </c>
      <c r="P119" s="59">
        <v>115.75017186626664</v>
      </c>
      <c r="Q119" s="59">
        <v>114.1216582638</v>
      </c>
      <c r="R119" s="59">
        <v>113.61694425412499</v>
      </c>
      <c r="S119" s="59">
        <v>112.43634408175001</v>
      </c>
      <c r="T119" s="59">
        <v>102.3805656506625</v>
      </c>
      <c r="U119" s="59"/>
      <c r="V119" s="59"/>
      <c r="W119" s="59"/>
      <c r="X119" s="59"/>
    </row>
    <row r="120" spans="1:24">
      <c r="A120" s="61">
        <v>410</v>
      </c>
      <c r="B120" s="59">
        <v>104.9287491</v>
      </c>
      <c r="C120" s="59">
        <v>105.84783020282919</v>
      </c>
      <c r="D120" s="59">
        <v>106.72360217911667</v>
      </c>
      <c r="E120" s="59">
        <v>108.1199350326375</v>
      </c>
      <c r="F120" s="59">
        <v>110.33302598820001</v>
      </c>
      <c r="G120" s="59">
        <v>111.11697662885416</v>
      </c>
      <c r="H120" s="59">
        <v>112.61081440312502</v>
      </c>
      <c r="I120" s="59">
        <v>113.62277542961252</v>
      </c>
      <c r="J120" s="59">
        <v>113.70659836163333</v>
      </c>
      <c r="K120" s="59">
        <v>113.8051191315375</v>
      </c>
      <c r="L120" s="59">
        <v>114.14629354041666</v>
      </c>
      <c r="M120" s="59">
        <v>113.35204789511251</v>
      </c>
      <c r="N120" s="59">
        <v>113.23113974460003</v>
      </c>
      <c r="O120" s="59">
        <v>113.04833282774166</v>
      </c>
      <c r="P120" s="59">
        <v>112.760791261725</v>
      </c>
      <c r="Q120" s="59">
        <v>111.88734045133334</v>
      </c>
      <c r="R120" s="59">
        <v>110.80293787907499</v>
      </c>
      <c r="S120" s="59">
        <v>109.46786879249998</v>
      </c>
      <c r="T120" s="59">
        <v>99.774077623149992</v>
      </c>
      <c r="U120" s="59"/>
      <c r="V120" s="59"/>
      <c r="W120" s="59"/>
      <c r="X120" s="59"/>
    </row>
    <row r="121" spans="1:24">
      <c r="A121" s="61">
        <v>411.05999759999997</v>
      </c>
      <c r="B121" s="59">
        <v>101.34450529999999</v>
      </c>
      <c r="C121" s="59">
        <v>101.21155089311668</v>
      </c>
      <c r="D121" s="59">
        <v>102.75619739911666</v>
      </c>
      <c r="E121" s="59">
        <v>104.25208291111251</v>
      </c>
      <c r="F121" s="59">
        <v>105.77456219173334</v>
      </c>
      <c r="G121" s="59">
        <v>106.28633104650001</v>
      </c>
      <c r="H121" s="59">
        <v>108.71483667292499</v>
      </c>
      <c r="I121" s="59">
        <v>108.92488700727084</v>
      </c>
      <c r="J121" s="59">
        <v>109.11167987503333</v>
      </c>
      <c r="K121" s="59">
        <v>109.48189172219999</v>
      </c>
      <c r="L121" s="59">
        <v>109.90286677299999</v>
      </c>
      <c r="M121" s="59">
        <v>109.53606230753334</v>
      </c>
      <c r="N121" s="59">
        <v>109.39620719300002</v>
      </c>
      <c r="O121" s="59">
        <v>108.32025827436667</v>
      </c>
      <c r="P121" s="59">
        <v>108.08187439291667</v>
      </c>
      <c r="Q121" s="59">
        <v>106.97885138233333</v>
      </c>
      <c r="R121" s="59">
        <v>106.03715921244999</v>
      </c>
      <c r="S121" s="59">
        <v>105.66168692716667</v>
      </c>
      <c r="T121" s="59">
        <v>96.174185045024998</v>
      </c>
      <c r="U121" s="59"/>
      <c r="V121" s="59"/>
      <c r="W121" s="59"/>
      <c r="X121" s="59"/>
    </row>
    <row r="122" spans="1:24">
      <c r="A122" s="61">
        <v>411.9599915</v>
      </c>
      <c r="B122" s="59">
        <v>97.049728389999999</v>
      </c>
      <c r="C122" s="59">
        <v>98.593989093151265</v>
      </c>
      <c r="D122" s="59">
        <v>99.42598712341416</v>
      </c>
      <c r="E122" s="59">
        <v>100.35793639668999</v>
      </c>
      <c r="F122" s="59">
        <v>102.39778490734999</v>
      </c>
      <c r="G122" s="59">
        <v>102.91481117454167</v>
      </c>
      <c r="H122" s="59">
        <v>103.59156500700001</v>
      </c>
      <c r="I122" s="59">
        <v>105.49996636212501</v>
      </c>
      <c r="J122" s="59">
        <v>105.03143927466665</v>
      </c>
      <c r="K122" s="59">
        <v>106.17165244596249</v>
      </c>
      <c r="L122" s="59">
        <v>105.49514001658333</v>
      </c>
      <c r="M122" s="59">
        <v>105.36012268930418</v>
      </c>
      <c r="N122" s="59">
        <v>105.27130243975002</v>
      </c>
      <c r="O122" s="59">
        <v>105.0633071295875</v>
      </c>
      <c r="P122" s="59">
        <v>103.8503025216</v>
      </c>
      <c r="Q122" s="59">
        <v>103.33952058760001</v>
      </c>
      <c r="R122" s="59">
        <v>102.23016755209997</v>
      </c>
      <c r="S122" s="59">
        <v>101.7280546074</v>
      </c>
      <c r="T122" s="59">
        <v>92.812611844037491</v>
      </c>
      <c r="U122" s="59"/>
      <c r="V122" s="59"/>
      <c r="W122" s="59"/>
      <c r="X122" s="59"/>
    </row>
    <row r="123" spans="1:24">
      <c r="A123" s="61">
        <v>413.02999879999999</v>
      </c>
      <c r="B123" s="59">
        <v>92.929046630000002</v>
      </c>
      <c r="C123" s="59">
        <v>94.158536576279587</v>
      </c>
      <c r="D123" s="59">
        <v>95.270040368791655</v>
      </c>
      <c r="E123" s="59">
        <v>96.541371168646251</v>
      </c>
      <c r="F123" s="59">
        <v>98.130417097201672</v>
      </c>
      <c r="G123" s="59">
        <v>99.340481863997923</v>
      </c>
      <c r="H123" s="59">
        <v>99.849450516060003</v>
      </c>
      <c r="I123" s="59">
        <v>100.61399224168126</v>
      </c>
      <c r="J123" s="59">
        <v>101.20031847639999</v>
      </c>
      <c r="K123" s="59">
        <v>101.74169361932499</v>
      </c>
      <c r="L123" s="59">
        <v>101.96220688208332</v>
      </c>
      <c r="M123" s="59">
        <v>100.81587234298667</v>
      </c>
      <c r="N123" s="59">
        <v>101.18567055397502</v>
      </c>
      <c r="O123" s="59">
        <v>101.0238687586521</v>
      </c>
      <c r="P123" s="59">
        <v>100.27262909678666</v>
      </c>
      <c r="Q123" s="59">
        <v>99.897287484793338</v>
      </c>
      <c r="R123" s="59">
        <v>98.826319451769976</v>
      </c>
      <c r="S123" s="59">
        <v>97.51101679258332</v>
      </c>
      <c r="T123" s="59">
        <v>89.011121022600008</v>
      </c>
      <c r="U123" s="59"/>
      <c r="V123" s="59"/>
      <c r="W123" s="59"/>
      <c r="X123" s="59"/>
    </row>
    <row r="124" spans="1:24">
      <c r="A124" s="61">
        <v>413.92999270000001</v>
      </c>
      <c r="B124" s="59">
        <v>90.906883239999999</v>
      </c>
      <c r="C124" s="59">
        <v>91.782438943387092</v>
      </c>
      <c r="D124" s="59">
        <v>92.615707235055012</v>
      </c>
      <c r="E124" s="59">
        <v>93.948708984375003</v>
      </c>
      <c r="F124" s="59">
        <v>94.898164368154994</v>
      </c>
      <c r="G124" s="59">
        <v>95.850513865539583</v>
      </c>
      <c r="H124" s="59">
        <v>96.627429351097504</v>
      </c>
      <c r="I124" s="59">
        <v>98.194121562562927</v>
      </c>
      <c r="J124" s="59">
        <v>98.547879031159994</v>
      </c>
      <c r="K124" s="59">
        <v>98.780808992741242</v>
      </c>
      <c r="L124" s="59">
        <v>98.710910842454169</v>
      </c>
      <c r="M124" s="59">
        <v>98.693318838624165</v>
      </c>
      <c r="N124" s="59">
        <v>97.818374526670027</v>
      </c>
      <c r="O124" s="59">
        <v>97.80226187695834</v>
      </c>
      <c r="P124" s="59">
        <v>96.992182180324164</v>
      </c>
      <c r="Q124" s="59">
        <v>96.400826072906654</v>
      </c>
      <c r="R124" s="59">
        <v>96.282413588359987</v>
      </c>
      <c r="S124" s="59">
        <v>94.690088975433326</v>
      </c>
      <c r="T124" s="59">
        <v>86.42572611682499</v>
      </c>
      <c r="U124" s="59"/>
      <c r="V124" s="59"/>
      <c r="W124" s="59"/>
      <c r="X124" s="59"/>
    </row>
    <row r="125" spans="1:24">
      <c r="A125" s="61">
        <v>415</v>
      </c>
      <c r="B125" s="59">
        <v>87.493949889999996</v>
      </c>
      <c r="C125" s="59">
        <v>88.173026063123345</v>
      </c>
      <c r="D125" s="59">
        <v>88.918056829818326</v>
      </c>
      <c r="E125" s="59">
        <v>89.790945560233752</v>
      </c>
      <c r="F125" s="59">
        <v>91.661403866339995</v>
      </c>
      <c r="G125" s="59">
        <v>92.610866589175004</v>
      </c>
      <c r="H125" s="59">
        <v>93.842468254012502</v>
      </c>
      <c r="I125" s="59">
        <v>94.198842498925416</v>
      </c>
      <c r="J125" s="59">
        <v>94.934741813166653</v>
      </c>
      <c r="K125" s="59">
        <v>94.712822234027499</v>
      </c>
      <c r="L125" s="59">
        <v>95.239456973179159</v>
      </c>
      <c r="M125" s="59">
        <v>94.57583189254791</v>
      </c>
      <c r="N125" s="59">
        <v>94.866895631785013</v>
      </c>
      <c r="O125" s="59">
        <v>94.05545803540376</v>
      </c>
      <c r="P125" s="59">
        <v>93.575062253673323</v>
      </c>
      <c r="Q125" s="59">
        <v>93.171368844546677</v>
      </c>
      <c r="R125" s="59">
        <v>92.725979601097478</v>
      </c>
      <c r="S125" s="59">
        <v>91.653040064208326</v>
      </c>
      <c r="T125" s="59">
        <v>83.181026340049996</v>
      </c>
      <c r="U125" s="59"/>
      <c r="V125" s="59"/>
      <c r="W125" s="59"/>
      <c r="X125" s="59"/>
    </row>
    <row r="126" spans="1:24">
      <c r="A126" s="61">
        <v>416.05999759999997</v>
      </c>
      <c r="B126" s="59">
        <v>84.325607300000001</v>
      </c>
      <c r="C126" s="59">
        <v>84.825380833700009</v>
      </c>
      <c r="D126" s="59">
        <v>85.793718508555003</v>
      </c>
      <c r="E126" s="59">
        <v>86.52280895528375</v>
      </c>
      <c r="F126" s="59">
        <v>87.966967052750007</v>
      </c>
      <c r="G126" s="59">
        <v>88.633136632791675</v>
      </c>
      <c r="H126" s="59">
        <v>90.412306773390014</v>
      </c>
      <c r="I126" s="59">
        <v>90.992167817794183</v>
      </c>
      <c r="J126" s="59">
        <v>91.329261523499994</v>
      </c>
      <c r="K126" s="59">
        <v>91.238942027569991</v>
      </c>
      <c r="L126" s="59">
        <v>91.826895625820839</v>
      </c>
      <c r="M126" s="59">
        <v>90.854138819650004</v>
      </c>
      <c r="N126" s="59">
        <v>90.744359340380001</v>
      </c>
      <c r="O126" s="59">
        <v>90.798894332568338</v>
      </c>
      <c r="P126" s="59">
        <v>89.705282831508313</v>
      </c>
      <c r="Q126" s="59">
        <v>89.591593547793352</v>
      </c>
      <c r="R126" s="59">
        <v>88.550299885314985</v>
      </c>
      <c r="S126" s="59">
        <v>87.971198709774995</v>
      </c>
      <c r="T126" s="59">
        <v>80.549232834787489</v>
      </c>
      <c r="U126" s="59"/>
      <c r="V126" s="59"/>
      <c r="W126" s="59"/>
      <c r="X126" s="59"/>
    </row>
    <row r="127" spans="1:24">
      <c r="A127" s="61">
        <v>416.9599915</v>
      </c>
      <c r="B127" s="59">
        <v>81.528076170000006</v>
      </c>
      <c r="C127" s="59">
        <v>81.989774771560008</v>
      </c>
      <c r="D127" s="59">
        <v>82.999888921122505</v>
      </c>
      <c r="E127" s="59">
        <v>84.053027123397499</v>
      </c>
      <c r="F127" s="59">
        <v>85.277861879391665</v>
      </c>
      <c r="G127" s="59">
        <v>85.679470382343766</v>
      </c>
      <c r="H127" s="59">
        <v>86.848008732509996</v>
      </c>
      <c r="I127" s="59">
        <v>87.073720300297921</v>
      </c>
      <c r="J127" s="59">
        <v>88.408074749930009</v>
      </c>
      <c r="K127" s="59">
        <v>88.431973097072486</v>
      </c>
      <c r="L127" s="59">
        <v>88.164541069966674</v>
      </c>
      <c r="M127" s="59">
        <v>87.89850637585333</v>
      </c>
      <c r="N127" s="59">
        <v>87.967363732375006</v>
      </c>
      <c r="O127" s="59">
        <v>87.111031202559161</v>
      </c>
      <c r="P127" s="59">
        <v>87.047995289285836</v>
      </c>
      <c r="Q127" s="59">
        <v>86.149197127400001</v>
      </c>
      <c r="R127" s="59">
        <v>85.322228750584983</v>
      </c>
      <c r="S127" s="59">
        <v>84.55382228075834</v>
      </c>
      <c r="T127" s="59">
        <v>77.244268117450005</v>
      </c>
      <c r="U127" s="59"/>
      <c r="V127" s="59"/>
      <c r="W127" s="59"/>
      <c r="X127" s="59"/>
    </row>
    <row r="128" spans="1:24">
      <c r="A128" s="61">
        <v>418.02999879999999</v>
      </c>
      <c r="B128" s="59">
        <v>77.837471010000002</v>
      </c>
      <c r="C128" s="59">
        <v>78.982131862445826</v>
      </c>
      <c r="D128" s="59">
        <v>79.772511368710823</v>
      </c>
      <c r="E128" s="59">
        <v>80.65985087691125</v>
      </c>
      <c r="F128" s="59">
        <v>81.632404862768325</v>
      </c>
      <c r="G128" s="59">
        <v>82.684049479166674</v>
      </c>
      <c r="H128" s="59">
        <v>83.470272338002502</v>
      </c>
      <c r="I128" s="59">
        <v>83.908423552026662</v>
      </c>
      <c r="J128" s="59">
        <v>84.706559348883331</v>
      </c>
      <c r="K128" s="59">
        <v>84.504891234168738</v>
      </c>
      <c r="L128" s="59">
        <v>84.241505859641677</v>
      </c>
      <c r="M128" s="59">
        <v>83.862880892424599</v>
      </c>
      <c r="N128" s="59">
        <v>83.804927632785009</v>
      </c>
      <c r="O128" s="59">
        <v>83.102117081284575</v>
      </c>
      <c r="P128" s="59">
        <v>83.305423549175003</v>
      </c>
      <c r="Q128" s="59">
        <v>82.250522428946667</v>
      </c>
      <c r="R128" s="59">
        <v>82.447379778714989</v>
      </c>
      <c r="S128" s="59">
        <v>81.147158522416646</v>
      </c>
      <c r="T128" s="59">
        <v>74.492962586337484</v>
      </c>
      <c r="U128" s="59"/>
      <c r="V128" s="59"/>
      <c r="W128" s="59"/>
      <c r="X128" s="59"/>
    </row>
    <row r="129" spans="1:24">
      <c r="A129" s="61">
        <v>418.92999270000001</v>
      </c>
      <c r="B129" s="59">
        <v>75.639350890000003</v>
      </c>
      <c r="C129" s="59">
        <v>76.223293869771666</v>
      </c>
      <c r="D129" s="59">
        <v>76.787983077124991</v>
      </c>
      <c r="E129" s="59">
        <v>78.224219503298755</v>
      </c>
      <c r="F129" s="59">
        <v>78.794413062138318</v>
      </c>
      <c r="G129" s="59">
        <v>80.00681596347917</v>
      </c>
      <c r="H129" s="59">
        <v>80.610638933400011</v>
      </c>
      <c r="I129" s="59">
        <v>81.109811642502507</v>
      </c>
      <c r="J129" s="59">
        <v>81.419118819046659</v>
      </c>
      <c r="K129" s="59">
        <v>81.847202814402507</v>
      </c>
      <c r="L129" s="59">
        <v>81.653964776620825</v>
      </c>
      <c r="M129" s="59">
        <v>81.825837784931679</v>
      </c>
      <c r="N129" s="59">
        <v>81.304196586490022</v>
      </c>
      <c r="O129" s="59">
        <v>81.346441611899181</v>
      </c>
      <c r="P129" s="59">
        <v>80.435337011694997</v>
      </c>
      <c r="Q129" s="59">
        <v>79.903058545126655</v>
      </c>
      <c r="R129" s="59">
        <v>79.214155917865</v>
      </c>
      <c r="S129" s="59">
        <v>78.511221751666653</v>
      </c>
      <c r="T129" s="59">
        <v>71.890788708574988</v>
      </c>
      <c r="U129" s="59"/>
      <c r="V129" s="59"/>
      <c r="W129" s="59"/>
      <c r="X129" s="59"/>
    </row>
    <row r="130" spans="1:24">
      <c r="A130" s="61">
        <v>420</v>
      </c>
      <c r="B130" s="59">
        <v>72.836090089999999</v>
      </c>
      <c r="C130" s="59">
        <v>73.193491336760843</v>
      </c>
      <c r="D130" s="59">
        <v>74.012401212040004</v>
      </c>
      <c r="E130" s="59">
        <v>74.906587716362495</v>
      </c>
      <c r="F130" s="59">
        <v>76.039630957183334</v>
      </c>
      <c r="G130" s="59">
        <v>77.468600896981243</v>
      </c>
      <c r="H130" s="59">
        <v>77.942177992987496</v>
      </c>
      <c r="I130" s="59">
        <v>78.559967464964174</v>
      </c>
      <c r="J130" s="59">
        <v>79.117935097153335</v>
      </c>
      <c r="K130" s="59">
        <v>79.215613044081238</v>
      </c>
      <c r="L130" s="59">
        <v>78.906687299679163</v>
      </c>
      <c r="M130" s="59">
        <v>78.737575696214165</v>
      </c>
      <c r="N130" s="59">
        <v>78.361897354275015</v>
      </c>
      <c r="O130" s="59">
        <v>78.568323713715841</v>
      </c>
      <c r="P130" s="59">
        <v>77.497069140434988</v>
      </c>
      <c r="Q130" s="59">
        <v>77.594720232113332</v>
      </c>
      <c r="R130" s="59">
        <v>77.086248046874985</v>
      </c>
      <c r="S130" s="59">
        <v>75.798428728516654</v>
      </c>
      <c r="T130" s="59">
        <v>69.84879612313749</v>
      </c>
      <c r="U130" s="59"/>
      <c r="V130" s="59"/>
      <c r="W130" s="59"/>
      <c r="X130" s="59"/>
    </row>
    <row r="131" spans="1:24">
      <c r="A131" s="61">
        <v>421.05999759999997</v>
      </c>
      <c r="B131" s="59">
        <v>70.029441829999996</v>
      </c>
      <c r="C131" s="59">
        <v>69.712819661041678</v>
      </c>
      <c r="D131" s="59">
        <v>70.778209431611657</v>
      </c>
      <c r="E131" s="59">
        <v>72.139620428295004</v>
      </c>
      <c r="F131" s="59">
        <v>72.717268894619991</v>
      </c>
      <c r="G131" s="59">
        <v>73.749366053045847</v>
      </c>
      <c r="H131" s="59">
        <v>74.452775113687508</v>
      </c>
      <c r="I131" s="59">
        <v>75.25280241189293</v>
      </c>
      <c r="J131" s="59">
        <v>75.461382959646656</v>
      </c>
      <c r="K131" s="59">
        <v>76.096023428162482</v>
      </c>
      <c r="L131" s="59">
        <v>76.061067739766671</v>
      </c>
      <c r="M131" s="59">
        <v>75.539845449106252</v>
      </c>
      <c r="N131" s="59">
        <v>75.660784915825019</v>
      </c>
      <c r="O131" s="59">
        <v>74.837274067050828</v>
      </c>
      <c r="P131" s="59">
        <v>74.275578750748323</v>
      </c>
      <c r="Q131" s="59">
        <v>74.086204632733342</v>
      </c>
      <c r="R131" s="59">
        <v>73.452421983909986</v>
      </c>
      <c r="S131" s="59">
        <v>72.806066769374993</v>
      </c>
      <c r="T131" s="59">
        <v>66.617226691724994</v>
      </c>
      <c r="U131" s="59"/>
      <c r="V131" s="59"/>
      <c r="W131" s="59"/>
      <c r="X131" s="59"/>
    </row>
    <row r="132" spans="1:24">
      <c r="A132" s="61">
        <v>421.9599915</v>
      </c>
      <c r="B132" s="59">
        <v>67.812049869999996</v>
      </c>
      <c r="C132" s="59">
        <v>67.473399731055409</v>
      </c>
      <c r="D132" s="59">
        <v>68.97476646833249</v>
      </c>
      <c r="E132" s="59">
        <v>69.549178784408753</v>
      </c>
      <c r="F132" s="59">
        <v>70.782838993158322</v>
      </c>
      <c r="G132" s="59">
        <v>71.295397157164601</v>
      </c>
      <c r="H132" s="59">
        <v>72.679298284080005</v>
      </c>
      <c r="I132" s="59">
        <v>73.027865054567073</v>
      </c>
      <c r="J132" s="59">
        <v>73.623112059206662</v>
      </c>
      <c r="K132" s="59">
        <v>73.259454440047492</v>
      </c>
      <c r="L132" s="59">
        <v>73.323936428604171</v>
      </c>
      <c r="M132" s="59">
        <v>73.304646427940014</v>
      </c>
      <c r="N132" s="59">
        <v>73.147220921344996</v>
      </c>
      <c r="O132" s="59">
        <v>72.686340879861248</v>
      </c>
      <c r="P132" s="59">
        <v>71.989634305119992</v>
      </c>
      <c r="Q132" s="59">
        <v>71.531292053173345</v>
      </c>
      <c r="R132" s="59">
        <v>71.009964594945004</v>
      </c>
      <c r="S132" s="59">
        <v>70.037045838916669</v>
      </c>
      <c r="T132" s="59">
        <v>63.910448475324991</v>
      </c>
      <c r="U132" s="59"/>
      <c r="V132" s="59"/>
      <c r="W132" s="59"/>
      <c r="X132" s="59"/>
    </row>
    <row r="133" spans="1:24">
      <c r="A133" s="61">
        <v>423.02999879999999</v>
      </c>
      <c r="B133" s="59">
        <v>65.120124820000001</v>
      </c>
      <c r="C133" s="59">
        <v>65.242359374166668</v>
      </c>
      <c r="D133" s="59">
        <v>66.346497150297495</v>
      </c>
      <c r="E133" s="59">
        <v>67.335510009022499</v>
      </c>
      <c r="F133" s="59">
        <v>67.877935994003323</v>
      </c>
      <c r="G133" s="59">
        <v>69.03041414410626</v>
      </c>
      <c r="H133" s="59">
        <v>69.610464080654992</v>
      </c>
      <c r="I133" s="59">
        <v>70.13664135383209</v>
      </c>
      <c r="J133" s="59">
        <v>70.090611364713325</v>
      </c>
      <c r="K133" s="59">
        <v>70.771106405273756</v>
      </c>
      <c r="L133" s="59">
        <v>70.268977025741663</v>
      </c>
      <c r="M133" s="59">
        <v>70.25118841527501</v>
      </c>
      <c r="N133" s="59">
        <v>70.134077277305011</v>
      </c>
      <c r="O133" s="59">
        <v>70.037116084779584</v>
      </c>
      <c r="P133" s="59">
        <v>69.639023111741665</v>
      </c>
      <c r="Q133" s="59">
        <v>69.181759513900019</v>
      </c>
      <c r="R133" s="59">
        <v>68.368016812459985</v>
      </c>
      <c r="S133" s="59">
        <v>67.919052734375001</v>
      </c>
      <c r="T133" s="59">
        <v>62.3659137263625</v>
      </c>
      <c r="U133" s="59"/>
      <c r="V133" s="59"/>
      <c r="W133" s="59"/>
      <c r="X133" s="59"/>
    </row>
    <row r="134" spans="1:24">
      <c r="A134" s="61">
        <v>423.92999270000001</v>
      </c>
      <c r="B134" s="59">
        <v>62.813117979999994</v>
      </c>
      <c r="C134" s="59">
        <v>63.346119429534177</v>
      </c>
      <c r="D134" s="59">
        <v>64.209218652802505</v>
      </c>
      <c r="E134" s="59">
        <v>64.987812203265008</v>
      </c>
      <c r="F134" s="59">
        <v>65.138977069886664</v>
      </c>
      <c r="G134" s="59">
        <v>66.502960111752088</v>
      </c>
      <c r="H134" s="59">
        <v>66.818371562917505</v>
      </c>
      <c r="I134" s="59">
        <v>67.36174982640334</v>
      </c>
      <c r="J134" s="59">
        <v>68.152746500020001</v>
      </c>
      <c r="K134" s="59">
        <v>68.525343068298753</v>
      </c>
      <c r="L134" s="59">
        <v>68.26004504707501</v>
      </c>
      <c r="M134" s="59">
        <v>68.118553935576671</v>
      </c>
      <c r="N134" s="59">
        <v>67.897404785245016</v>
      </c>
      <c r="O134" s="59">
        <v>67.261423708253332</v>
      </c>
      <c r="P134" s="59">
        <v>66.661388830263334</v>
      </c>
      <c r="Q134" s="59">
        <v>66.125960376886681</v>
      </c>
      <c r="R134" s="59">
        <v>66.256050397362486</v>
      </c>
      <c r="S134" s="59">
        <v>65.477612464724999</v>
      </c>
      <c r="T134" s="59">
        <v>59.6632656530875</v>
      </c>
      <c r="U134" s="59"/>
      <c r="V134" s="59"/>
      <c r="W134" s="59"/>
      <c r="X134" s="59"/>
    </row>
    <row r="135" spans="1:24">
      <c r="A135" s="61">
        <v>425</v>
      </c>
      <c r="B135" s="59">
        <v>60.586463930000008</v>
      </c>
      <c r="C135" s="59">
        <v>61.113765216985833</v>
      </c>
      <c r="D135" s="59">
        <v>61.766023047965</v>
      </c>
      <c r="E135" s="59">
        <v>62.344969531748752</v>
      </c>
      <c r="F135" s="59">
        <v>63.383658066998329</v>
      </c>
      <c r="G135" s="59">
        <v>64.071265481391677</v>
      </c>
      <c r="H135" s="59">
        <v>64.838690976645012</v>
      </c>
      <c r="I135" s="59">
        <v>65.009193307397922</v>
      </c>
      <c r="J135" s="59">
        <v>65.352167872940001</v>
      </c>
      <c r="K135" s="59">
        <v>65.647721162622503</v>
      </c>
      <c r="L135" s="59">
        <v>65.559622140104153</v>
      </c>
      <c r="M135" s="59">
        <v>65.106540747762509</v>
      </c>
      <c r="N135" s="59">
        <v>65.593904946285008</v>
      </c>
      <c r="O135" s="59">
        <v>65.26797831239125</v>
      </c>
      <c r="P135" s="59">
        <v>64.145289713304166</v>
      </c>
      <c r="Q135" s="59">
        <v>63.705790290340005</v>
      </c>
      <c r="R135" s="59">
        <v>63.422469918209984</v>
      </c>
      <c r="S135" s="59">
        <v>62.634012987566656</v>
      </c>
      <c r="T135" s="59">
        <v>57.23099552915</v>
      </c>
      <c r="U135" s="59"/>
      <c r="V135" s="59"/>
      <c r="W135" s="59"/>
      <c r="X135" s="59"/>
    </row>
    <row r="136" spans="1:24">
      <c r="A136" s="61">
        <v>426.05999759999997</v>
      </c>
      <c r="B136" s="59">
        <v>58.291881559999993</v>
      </c>
      <c r="C136" s="59">
        <v>58.934507014686254</v>
      </c>
      <c r="D136" s="59">
        <v>59.39654489414167</v>
      </c>
      <c r="E136" s="59">
        <v>59.66411726310875</v>
      </c>
      <c r="F136" s="59">
        <v>60.892488319783332</v>
      </c>
      <c r="G136" s="59">
        <v>61.71521278993125</v>
      </c>
      <c r="H136" s="59">
        <v>62.381359698660006</v>
      </c>
      <c r="I136" s="59">
        <v>62.422322109802082</v>
      </c>
      <c r="J136" s="59">
        <v>62.773204879839994</v>
      </c>
      <c r="K136" s="59">
        <v>63.083884510802491</v>
      </c>
      <c r="L136" s="59">
        <v>63.706967274766669</v>
      </c>
      <c r="M136" s="59">
        <v>63.138178083322089</v>
      </c>
      <c r="N136" s="59">
        <v>63.370986466960005</v>
      </c>
      <c r="O136" s="59">
        <v>62.554985022170825</v>
      </c>
      <c r="P136" s="59">
        <v>62.277378771028324</v>
      </c>
      <c r="Q136" s="59">
        <v>61.722320146520005</v>
      </c>
      <c r="R136" s="59">
        <v>61.010737839149989</v>
      </c>
      <c r="S136" s="59">
        <v>60.521856772724995</v>
      </c>
      <c r="T136" s="59">
        <v>55.4499187346375</v>
      </c>
      <c r="U136" s="59"/>
      <c r="V136" s="59"/>
      <c r="W136" s="59"/>
      <c r="X136" s="59"/>
    </row>
    <row r="137" spans="1:24">
      <c r="A137" s="61">
        <v>426.9599915</v>
      </c>
      <c r="B137" s="59">
        <v>56.392349240000001</v>
      </c>
      <c r="C137" s="59">
        <v>56.344016426290004</v>
      </c>
      <c r="D137" s="59">
        <v>57.14218574387084</v>
      </c>
      <c r="E137" s="59">
        <v>57.626208426246251</v>
      </c>
      <c r="F137" s="59">
        <v>58.565959388821668</v>
      </c>
      <c r="G137" s="59">
        <v>59.164141285585423</v>
      </c>
      <c r="H137" s="59">
        <v>59.903963648137506</v>
      </c>
      <c r="I137" s="59">
        <v>60.612275886219578</v>
      </c>
      <c r="J137" s="59">
        <v>60.467815239996668</v>
      </c>
      <c r="K137" s="59">
        <v>60.915383643997501</v>
      </c>
      <c r="L137" s="59">
        <v>60.560128760804169</v>
      </c>
      <c r="M137" s="59">
        <v>60.480270409316255</v>
      </c>
      <c r="N137" s="59">
        <v>60.071547199705009</v>
      </c>
      <c r="O137" s="59">
        <v>60.38354347503833</v>
      </c>
      <c r="P137" s="59">
        <v>60.001159557095832</v>
      </c>
      <c r="Q137" s="59">
        <v>59.318333780860002</v>
      </c>
      <c r="R137" s="59">
        <v>58.841015789419991</v>
      </c>
      <c r="S137" s="59">
        <v>58.771943094875006</v>
      </c>
      <c r="T137" s="59">
        <v>53.4506643817625</v>
      </c>
      <c r="U137" s="59"/>
      <c r="V137" s="59"/>
      <c r="W137" s="59"/>
      <c r="X137" s="59"/>
    </row>
    <row r="138" spans="1:24">
      <c r="A138" s="61">
        <v>428.02999879999999</v>
      </c>
      <c r="B138" s="59">
        <v>54.393352510000007</v>
      </c>
      <c r="C138" s="59">
        <v>54.530368990493756</v>
      </c>
      <c r="D138" s="59">
        <v>55.382564858630829</v>
      </c>
      <c r="E138" s="59">
        <v>56.038021181878747</v>
      </c>
      <c r="F138" s="59">
        <v>56.758946735099997</v>
      </c>
      <c r="G138" s="59">
        <v>57.103149739647918</v>
      </c>
      <c r="H138" s="59">
        <v>58.142663242185009</v>
      </c>
      <c r="I138" s="59">
        <v>58.236991519895</v>
      </c>
      <c r="J138" s="59">
        <v>58.574990666313326</v>
      </c>
      <c r="K138" s="59">
        <v>58.701665186045005</v>
      </c>
      <c r="L138" s="59">
        <v>58.615158505604171</v>
      </c>
      <c r="M138" s="59">
        <v>58.303597422619589</v>
      </c>
      <c r="N138" s="59">
        <v>58.274786519415009</v>
      </c>
      <c r="O138" s="59">
        <v>58.048333361899999</v>
      </c>
      <c r="P138" s="59">
        <v>57.584221306294992</v>
      </c>
      <c r="Q138" s="59">
        <v>57.438794068626677</v>
      </c>
      <c r="R138" s="59">
        <v>56.848816886257495</v>
      </c>
      <c r="S138" s="59">
        <v>56.350740491700002</v>
      </c>
      <c r="T138" s="59">
        <v>51.642203327237496</v>
      </c>
      <c r="U138" s="59"/>
      <c r="V138" s="59"/>
      <c r="W138" s="59"/>
      <c r="X138" s="59"/>
    </row>
    <row r="139" spans="1:24">
      <c r="A139" s="61">
        <v>428.92999270000001</v>
      </c>
      <c r="B139" s="59">
        <v>52.55892944</v>
      </c>
      <c r="C139" s="59">
        <v>52.349036895264582</v>
      </c>
      <c r="D139" s="59">
        <v>52.986529609888336</v>
      </c>
      <c r="E139" s="59">
        <v>54.197840370222501</v>
      </c>
      <c r="F139" s="59">
        <v>54.46586573149834</v>
      </c>
      <c r="G139" s="59">
        <v>56.062537674458333</v>
      </c>
      <c r="H139" s="59">
        <v>56.215611367687501</v>
      </c>
      <c r="I139" s="59">
        <v>56.415515974130003</v>
      </c>
      <c r="J139" s="59">
        <v>56.857466569886668</v>
      </c>
      <c r="K139" s="59">
        <v>57.293827094455004</v>
      </c>
      <c r="L139" s="59">
        <v>56.653513499391671</v>
      </c>
      <c r="M139" s="59">
        <v>56.483009040084163</v>
      </c>
      <c r="N139" s="59">
        <v>56.127526741375007</v>
      </c>
      <c r="O139" s="59">
        <v>56.140737919715008</v>
      </c>
      <c r="P139" s="59">
        <v>55.475763241629167</v>
      </c>
      <c r="Q139" s="59">
        <v>55.163779749980009</v>
      </c>
      <c r="R139" s="59">
        <v>55.125974047684991</v>
      </c>
      <c r="S139" s="59">
        <v>54.417617315608325</v>
      </c>
      <c r="T139" s="59">
        <v>49.869108879687495</v>
      </c>
      <c r="U139" s="59"/>
      <c r="V139" s="59"/>
      <c r="W139" s="59"/>
      <c r="X139" s="59"/>
    </row>
    <row r="140" spans="1:24">
      <c r="A140" s="61">
        <v>430</v>
      </c>
      <c r="B140" s="59">
        <v>50.030334469999993</v>
      </c>
      <c r="C140" s="59">
        <v>50.485528413417093</v>
      </c>
      <c r="D140" s="59">
        <v>50.804771318706671</v>
      </c>
      <c r="E140" s="59">
        <v>51.730711711349997</v>
      </c>
      <c r="F140" s="59">
        <v>52.207716090706661</v>
      </c>
      <c r="G140" s="59">
        <v>53.117053500522928</v>
      </c>
      <c r="H140" s="59">
        <v>53.834151206025005</v>
      </c>
      <c r="I140" s="59">
        <v>53.686934184532923</v>
      </c>
      <c r="J140" s="59">
        <v>54.362537184366658</v>
      </c>
      <c r="K140" s="59">
        <v>54.264518411415004</v>
      </c>
      <c r="L140" s="59">
        <v>54.324193728583332</v>
      </c>
      <c r="M140" s="59">
        <v>54.002480747418339</v>
      </c>
      <c r="N140" s="59">
        <v>54.170512810630008</v>
      </c>
      <c r="O140" s="59">
        <v>53.865200833673327</v>
      </c>
      <c r="P140" s="59">
        <v>53.318981622376661</v>
      </c>
      <c r="Q140" s="59">
        <v>52.318975589760008</v>
      </c>
      <c r="R140" s="59">
        <v>52.457966459927491</v>
      </c>
      <c r="S140" s="59">
        <v>52.195603371666664</v>
      </c>
      <c r="T140" s="59">
        <v>47.729840519749999</v>
      </c>
      <c r="U140" s="59"/>
      <c r="V140" s="59"/>
      <c r="W140" s="59"/>
      <c r="X140" s="59"/>
    </row>
    <row r="141" spans="1:24">
      <c r="A141" s="61">
        <v>431.05999759999997</v>
      </c>
      <c r="B141" s="59">
        <v>48.205745700000001</v>
      </c>
      <c r="C141" s="59">
        <v>48.302286673485419</v>
      </c>
      <c r="D141" s="59">
        <v>48.774543362989995</v>
      </c>
      <c r="E141" s="59">
        <v>50.020306446879999</v>
      </c>
      <c r="F141" s="59">
        <v>50.302908665863335</v>
      </c>
      <c r="G141" s="59">
        <v>50.814829008074994</v>
      </c>
      <c r="H141" s="59">
        <v>51.223360162912513</v>
      </c>
      <c r="I141" s="59">
        <v>51.72077050294542</v>
      </c>
      <c r="J141" s="59">
        <v>51.875141487259995</v>
      </c>
      <c r="K141" s="59">
        <v>52.102291550406257</v>
      </c>
      <c r="L141" s="59">
        <v>52.433695387354163</v>
      </c>
      <c r="M141" s="59">
        <v>52.15461422896292</v>
      </c>
      <c r="N141" s="59">
        <v>51.994247300770006</v>
      </c>
      <c r="O141" s="59">
        <v>51.462552968884999</v>
      </c>
      <c r="P141" s="59">
        <v>50.822507532724167</v>
      </c>
      <c r="Q141" s="59">
        <v>50.653739916120003</v>
      </c>
      <c r="R141" s="59">
        <v>50.494571312532493</v>
      </c>
      <c r="S141" s="59">
        <v>50.031696537483327</v>
      </c>
      <c r="T141" s="59">
        <v>45.8490724969</v>
      </c>
      <c r="U141" s="59"/>
      <c r="V141" s="59"/>
      <c r="W141" s="59"/>
      <c r="X141" s="59"/>
    </row>
    <row r="142" spans="1:24">
      <c r="A142" s="61">
        <v>431.9599915</v>
      </c>
      <c r="B142" s="59">
        <v>46.515411380000003</v>
      </c>
      <c r="C142" s="59">
        <v>46.574986127594165</v>
      </c>
      <c r="D142" s="59">
        <v>47.392526540906665</v>
      </c>
      <c r="E142" s="59">
        <v>47.834961093053749</v>
      </c>
      <c r="F142" s="59">
        <v>48.424618863024996</v>
      </c>
      <c r="G142" s="59">
        <v>48.988223862508335</v>
      </c>
      <c r="H142" s="59">
        <v>49.417638299490001</v>
      </c>
      <c r="I142" s="59">
        <v>49.715056194828747</v>
      </c>
      <c r="J142" s="59">
        <v>49.760373885083332</v>
      </c>
      <c r="K142" s="59">
        <v>49.939798616988753</v>
      </c>
      <c r="L142" s="59">
        <v>50.153303429104163</v>
      </c>
      <c r="M142" s="59">
        <v>49.813808582352927</v>
      </c>
      <c r="N142" s="59">
        <v>49.766646112635016</v>
      </c>
      <c r="O142" s="59">
        <v>49.546336499079175</v>
      </c>
      <c r="P142" s="59">
        <v>49.13773499424417</v>
      </c>
      <c r="Q142" s="59">
        <v>48.779741248920004</v>
      </c>
      <c r="R142" s="59">
        <v>48.664094406754991</v>
      </c>
      <c r="S142" s="59">
        <v>47.760326916258329</v>
      </c>
      <c r="T142" s="59">
        <v>44.071937939137499</v>
      </c>
      <c r="U142" s="59"/>
      <c r="V142" s="59"/>
      <c r="W142" s="59"/>
      <c r="X142" s="59"/>
    </row>
    <row r="143" spans="1:24">
      <c r="A143" s="61">
        <v>433.02999879999999</v>
      </c>
      <c r="B143" s="59">
        <v>44.657058720000002</v>
      </c>
      <c r="C143" s="59">
        <v>45.134576623336251</v>
      </c>
      <c r="D143" s="59">
        <v>45.181714144913336</v>
      </c>
      <c r="E143" s="59">
        <v>45.672636668680006</v>
      </c>
      <c r="F143" s="59">
        <v>46.491308245413336</v>
      </c>
      <c r="G143" s="59">
        <v>47.408017254812506</v>
      </c>
      <c r="H143" s="59">
        <v>47.423671836105008</v>
      </c>
      <c r="I143" s="59">
        <v>47.94077904037875</v>
      </c>
      <c r="J143" s="59">
        <v>47.913367611156666</v>
      </c>
      <c r="K143" s="59">
        <v>48.305938114796248</v>
      </c>
      <c r="L143" s="59">
        <v>47.95772920569167</v>
      </c>
      <c r="M143" s="59">
        <v>47.934118220497503</v>
      </c>
      <c r="N143" s="59">
        <v>48.21839427841001</v>
      </c>
      <c r="O143" s="59">
        <v>47.490099018656252</v>
      </c>
      <c r="P143" s="59">
        <v>47.029928640962503</v>
      </c>
      <c r="Q143" s="59">
        <v>46.91173857560667</v>
      </c>
      <c r="R143" s="59">
        <v>46.632610912197492</v>
      </c>
      <c r="S143" s="59">
        <v>45.977693069566662</v>
      </c>
      <c r="T143" s="59">
        <v>42.534512526787502</v>
      </c>
      <c r="U143" s="59"/>
      <c r="V143" s="59"/>
      <c r="W143" s="59"/>
      <c r="X143" s="59"/>
    </row>
    <row r="144" spans="1:24">
      <c r="A144" s="61">
        <v>433.92999270000001</v>
      </c>
      <c r="B144" s="59">
        <v>43.625717160000001</v>
      </c>
      <c r="C144" s="59">
        <v>42.983279556632922</v>
      </c>
      <c r="D144" s="59">
        <v>43.534715233284999</v>
      </c>
      <c r="E144" s="59">
        <v>44.510667674926253</v>
      </c>
      <c r="F144" s="59">
        <v>44.91167332783666</v>
      </c>
      <c r="G144" s="59">
        <v>45.644892241827087</v>
      </c>
      <c r="H144" s="59">
        <v>45.973771147972499</v>
      </c>
      <c r="I144" s="59">
        <v>46.447103228824169</v>
      </c>
      <c r="J144" s="59">
        <v>46.540617046820003</v>
      </c>
      <c r="K144" s="59">
        <v>46.580998452389998</v>
      </c>
      <c r="L144" s="59">
        <v>46.319182259699993</v>
      </c>
      <c r="M144" s="59">
        <v>46.380002838429171</v>
      </c>
      <c r="N144" s="59">
        <v>46.067454117560004</v>
      </c>
      <c r="O144" s="59">
        <v>45.804267442862916</v>
      </c>
      <c r="P144" s="59">
        <v>45.880450958171672</v>
      </c>
      <c r="Q144" s="59">
        <v>44.933218416386666</v>
      </c>
      <c r="R144" s="59">
        <v>44.609904965364997</v>
      </c>
      <c r="S144" s="59">
        <v>44.80687753463333</v>
      </c>
      <c r="T144" s="59">
        <v>40.766448643849998</v>
      </c>
      <c r="U144" s="59"/>
      <c r="V144" s="59"/>
      <c r="W144" s="59"/>
      <c r="X144" s="59"/>
    </row>
    <row r="145" spans="1:24">
      <c r="A145" s="61">
        <v>435</v>
      </c>
      <c r="B145" s="59">
        <v>41.431320190000001</v>
      </c>
      <c r="C145" s="59">
        <v>41.795773084728758</v>
      </c>
      <c r="D145" s="59">
        <v>41.933136793167499</v>
      </c>
      <c r="E145" s="59">
        <v>42.513188074699997</v>
      </c>
      <c r="F145" s="59">
        <v>42.946697176328328</v>
      </c>
      <c r="G145" s="59">
        <v>43.570963653983334</v>
      </c>
      <c r="H145" s="59">
        <v>44.071763738925007</v>
      </c>
      <c r="I145" s="59">
        <v>44.313485091409582</v>
      </c>
      <c r="J145" s="59">
        <v>44.442580671363331</v>
      </c>
      <c r="K145" s="59">
        <v>44.961887849715005</v>
      </c>
      <c r="L145" s="59">
        <v>44.307941516533333</v>
      </c>
      <c r="M145" s="59">
        <v>44.216599777538335</v>
      </c>
      <c r="N145" s="59">
        <v>44.264915514840006</v>
      </c>
      <c r="O145" s="59">
        <v>44.069270820064162</v>
      </c>
      <c r="P145" s="59">
        <v>43.810657163442492</v>
      </c>
      <c r="Q145" s="59">
        <v>43.482932274173336</v>
      </c>
      <c r="R145" s="59">
        <v>42.847177298142491</v>
      </c>
      <c r="S145" s="59">
        <v>42.53528521860833</v>
      </c>
      <c r="T145" s="59">
        <v>38.841255100024995</v>
      </c>
      <c r="U145" s="59"/>
      <c r="V145" s="59"/>
      <c r="W145" s="59"/>
      <c r="X145" s="59"/>
    </row>
    <row r="146" spans="1:24">
      <c r="A146" s="61">
        <v>436.05999759999997</v>
      </c>
      <c r="B146" s="59">
        <v>39.341972349999999</v>
      </c>
      <c r="C146" s="59">
        <v>39.679808429830835</v>
      </c>
      <c r="D146" s="59">
        <v>39.8262546163525</v>
      </c>
      <c r="E146" s="59">
        <v>40.780190669522504</v>
      </c>
      <c r="F146" s="59">
        <v>41.178989492838333</v>
      </c>
      <c r="G146" s="59">
        <v>41.750828945879171</v>
      </c>
      <c r="H146" s="59">
        <v>42.018144737557499</v>
      </c>
      <c r="I146" s="59">
        <v>42.310932985919585</v>
      </c>
      <c r="J146" s="59">
        <v>42.443937992776661</v>
      </c>
      <c r="K146" s="59">
        <v>42.499252835791246</v>
      </c>
      <c r="L146" s="59">
        <v>42.585121215087504</v>
      </c>
      <c r="M146" s="59">
        <v>42.493883342230838</v>
      </c>
      <c r="N146" s="59">
        <v>42.228500574920005</v>
      </c>
      <c r="O146" s="59">
        <v>41.875333222565835</v>
      </c>
      <c r="P146" s="59">
        <v>41.661059877394997</v>
      </c>
      <c r="Q146" s="59">
        <v>41.425632163593335</v>
      </c>
      <c r="R146" s="59">
        <v>41.080626027852496</v>
      </c>
      <c r="S146" s="59">
        <v>40.832695650316666</v>
      </c>
      <c r="T146" s="59">
        <v>37.028554278350001</v>
      </c>
      <c r="U146" s="59"/>
      <c r="V146" s="59"/>
      <c r="W146" s="59"/>
      <c r="X146" s="59"/>
    </row>
    <row r="147" spans="1:24">
      <c r="A147" s="61">
        <v>436.9599915</v>
      </c>
      <c r="B147" s="59">
        <v>37.618896479999997</v>
      </c>
      <c r="C147" s="59">
        <v>38.245017126038753</v>
      </c>
      <c r="D147" s="59">
        <v>38.741784351550834</v>
      </c>
      <c r="E147" s="59">
        <v>38.864790833758754</v>
      </c>
      <c r="F147" s="59">
        <v>39.585884935153331</v>
      </c>
      <c r="G147" s="59">
        <v>39.931699726118751</v>
      </c>
      <c r="H147" s="59">
        <v>40.251107690317504</v>
      </c>
      <c r="I147" s="59">
        <v>40.721140798838753</v>
      </c>
      <c r="J147" s="59">
        <v>40.363029562266668</v>
      </c>
      <c r="K147" s="59">
        <v>40.8459456156775</v>
      </c>
      <c r="L147" s="59">
        <v>40.705595243745833</v>
      </c>
      <c r="M147" s="59">
        <v>40.536637571595833</v>
      </c>
      <c r="N147" s="59">
        <v>40.586408738530011</v>
      </c>
      <c r="O147" s="59">
        <v>40.153797020527506</v>
      </c>
      <c r="P147" s="59">
        <v>39.518771049400833</v>
      </c>
      <c r="Q147" s="59">
        <v>39.794284318359999</v>
      </c>
      <c r="R147" s="59">
        <v>39.890118740189997</v>
      </c>
      <c r="S147" s="59">
        <v>39.058903086241664</v>
      </c>
      <c r="T147" s="59">
        <v>35.944693600000001</v>
      </c>
      <c r="U147" s="59"/>
      <c r="V147" s="59"/>
      <c r="W147" s="59"/>
      <c r="X147" s="59"/>
    </row>
    <row r="148" spans="1:24">
      <c r="A148" s="61">
        <v>438.02999879999999</v>
      </c>
      <c r="B148" s="59">
        <v>36.26897812</v>
      </c>
      <c r="C148" s="59">
        <v>36.324620066787922</v>
      </c>
      <c r="D148" s="59">
        <v>37.054749038545836</v>
      </c>
      <c r="E148" s="59">
        <v>37.426471207264996</v>
      </c>
      <c r="F148" s="59">
        <v>37.723563973793333</v>
      </c>
      <c r="G148" s="59">
        <v>38.516328085720836</v>
      </c>
      <c r="H148" s="59">
        <v>39.006865151670006</v>
      </c>
      <c r="I148" s="59">
        <v>38.987252914952492</v>
      </c>
      <c r="J148" s="59">
        <v>39.262924124233329</v>
      </c>
      <c r="K148" s="59">
        <v>39.432990363641245</v>
      </c>
      <c r="L148" s="59">
        <v>39.125149340141661</v>
      </c>
      <c r="M148" s="59">
        <v>38.723227235765002</v>
      </c>
      <c r="N148" s="59">
        <v>38.928163475165007</v>
      </c>
      <c r="O148" s="59">
        <v>38.922167754089585</v>
      </c>
      <c r="P148" s="59">
        <v>38.27789483892083</v>
      </c>
      <c r="Q148" s="59">
        <v>38.088457150260005</v>
      </c>
      <c r="R148" s="59">
        <v>37.755128803207491</v>
      </c>
      <c r="S148" s="59">
        <v>37.282715600591665</v>
      </c>
      <c r="T148" s="59">
        <v>34.279123952287492</v>
      </c>
      <c r="U148" s="59"/>
      <c r="V148" s="59"/>
      <c r="W148" s="59"/>
      <c r="X148" s="59"/>
    </row>
    <row r="149" spans="1:24">
      <c r="A149" s="61">
        <v>438.92999270000001</v>
      </c>
      <c r="B149" s="59">
        <v>34.968955989999998</v>
      </c>
      <c r="C149" s="59">
        <v>35.524291990820423</v>
      </c>
      <c r="D149" s="59">
        <v>36.196260750238338</v>
      </c>
      <c r="E149" s="59">
        <v>36.250983695884997</v>
      </c>
      <c r="F149" s="59">
        <v>36.630695031734994</v>
      </c>
      <c r="G149" s="59">
        <v>37.540040443400009</v>
      </c>
      <c r="H149" s="59">
        <v>37.091459454210003</v>
      </c>
      <c r="I149" s="59">
        <v>37.921690255364581</v>
      </c>
      <c r="J149" s="59">
        <v>37.650424706353334</v>
      </c>
      <c r="K149" s="59">
        <v>38.076724840082498</v>
      </c>
      <c r="L149" s="59">
        <v>37.922462589345834</v>
      </c>
      <c r="M149" s="59">
        <v>37.350700671544168</v>
      </c>
      <c r="N149" s="59">
        <v>37.632267278250005</v>
      </c>
      <c r="O149" s="59">
        <v>37.567755652270414</v>
      </c>
      <c r="P149" s="59">
        <v>37.42714884351583</v>
      </c>
      <c r="Q149" s="59">
        <v>36.879425873399995</v>
      </c>
      <c r="R149" s="59">
        <v>36.872389096372494</v>
      </c>
      <c r="S149" s="59">
        <v>36.273789691233333</v>
      </c>
      <c r="T149" s="59">
        <v>33.648076351650005</v>
      </c>
      <c r="U149" s="59"/>
      <c r="V149" s="59"/>
      <c r="W149" s="59"/>
      <c r="X149" s="59"/>
    </row>
    <row r="150" spans="1:24">
      <c r="A150" s="61">
        <v>440</v>
      </c>
      <c r="B150" s="59">
        <v>33.585914610000003</v>
      </c>
      <c r="C150" s="59">
        <v>33.832167257739172</v>
      </c>
      <c r="D150" s="59">
        <v>34.196830613149167</v>
      </c>
      <c r="E150" s="59">
        <v>34.472216273670007</v>
      </c>
      <c r="F150" s="59">
        <v>34.84041400857167</v>
      </c>
      <c r="G150" s="59">
        <v>35.520780531958337</v>
      </c>
      <c r="H150" s="59">
        <v>35.743849918957501</v>
      </c>
      <c r="I150" s="59">
        <v>36.394403536018338</v>
      </c>
      <c r="J150" s="59">
        <v>36.384277959423336</v>
      </c>
      <c r="K150" s="59">
        <v>35.8940332291575</v>
      </c>
      <c r="L150" s="59">
        <v>36.058696374837496</v>
      </c>
      <c r="M150" s="59">
        <v>35.993314873533336</v>
      </c>
      <c r="N150" s="59">
        <v>36.069545478350001</v>
      </c>
      <c r="O150" s="59">
        <v>36.014854528789996</v>
      </c>
      <c r="P150" s="59">
        <v>35.813552407553331</v>
      </c>
      <c r="Q150" s="59">
        <v>35.040477676013339</v>
      </c>
      <c r="R150" s="59">
        <v>35.109236585499993</v>
      </c>
      <c r="S150" s="59">
        <v>34.670458464441658</v>
      </c>
      <c r="T150" s="59">
        <v>32.080389279537499</v>
      </c>
      <c r="U150" s="59"/>
      <c r="V150" s="59"/>
      <c r="W150" s="59"/>
      <c r="X150" s="59"/>
    </row>
    <row r="151" spans="1:24">
      <c r="A151" s="61">
        <v>441.05999759999997</v>
      </c>
      <c r="B151" s="59">
        <v>31.907508849999999</v>
      </c>
      <c r="C151" s="59">
        <v>32.530329832662915</v>
      </c>
      <c r="D151" s="59">
        <v>32.905998903825839</v>
      </c>
      <c r="E151" s="59">
        <v>32.854752284427498</v>
      </c>
      <c r="F151" s="59">
        <v>33.083105616553333</v>
      </c>
      <c r="G151" s="59">
        <v>33.848575518495835</v>
      </c>
      <c r="H151" s="59">
        <v>34.074792893872505</v>
      </c>
      <c r="I151" s="59">
        <v>34.838968576403339</v>
      </c>
      <c r="J151" s="59">
        <v>34.433645132770003</v>
      </c>
      <c r="K151" s="59">
        <v>34.701728719278748</v>
      </c>
      <c r="L151" s="59">
        <v>34.802997093754165</v>
      </c>
      <c r="M151" s="59">
        <v>34.430417302722923</v>
      </c>
      <c r="N151" s="59">
        <v>34.145000924455005</v>
      </c>
      <c r="O151" s="59">
        <v>34.15213105951208</v>
      </c>
      <c r="P151" s="59">
        <v>34.005816075174998</v>
      </c>
      <c r="Q151" s="59">
        <v>33.907947732780002</v>
      </c>
      <c r="R151" s="59">
        <v>33.391912841944993</v>
      </c>
      <c r="S151" s="59">
        <v>33.148890538833328</v>
      </c>
      <c r="T151" s="59">
        <v>30.506450220587496</v>
      </c>
      <c r="U151" s="59"/>
      <c r="V151" s="59"/>
      <c r="W151" s="59"/>
      <c r="X151" s="59"/>
    </row>
    <row r="152" spans="1:24">
      <c r="A152" s="61">
        <v>441.9599915</v>
      </c>
      <c r="B152" s="59">
        <v>30.590387339999999</v>
      </c>
      <c r="C152" s="59">
        <v>30.813284123077498</v>
      </c>
      <c r="D152" s="59">
        <v>31.050326974842498</v>
      </c>
      <c r="E152" s="59">
        <v>31.47457648803125</v>
      </c>
      <c r="F152" s="59">
        <v>32.286852330893332</v>
      </c>
      <c r="G152" s="59">
        <v>32.470245778941667</v>
      </c>
      <c r="H152" s="59">
        <v>32.475190258695001</v>
      </c>
      <c r="I152" s="59">
        <v>33.134760014565835</v>
      </c>
      <c r="J152" s="59">
        <v>33.049258957736669</v>
      </c>
      <c r="K152" s="59">
        <v>33.125803495195001</v>
      </c>
      <c r="L152" s="59">
        <v>33.09889776328334</v>
      </c>
      <c r="M152" s="59">
        <v>33.004656437369164</v>
      </c>
      <c r="N152" s="59">
        <v>32.84201099861</v>
      </c>
      <c r="O152" s="59">
        <v>32.797997932143751</v>
      </c>
      <c r="P152" s="59">
        <v>32.43912533739833</v>
      </c>
      <c r="Q152" s="59">
        <v>32.36814756992667</v>
      </c>
      <c r="R152" s="59">
        <v>31.850459625637495</v>
      </c>
      <c r="S152" s="59">
        <v>31.794578349808326</v>
      </c>
      <c r="T152" s="59">
        <v>29.13443041595</v>
      </c>
      <c r="U152" s="59"/>
      <c r="V152" s="59"/>
      <c r="W152" s="59"/>
      <c r="X152" s="59"/>
    </row>
    <row r="153" spans="1:24">
      <c r="A153" s="61">
        <v>443.02999879999999</v>
      </c>
      <c r="B153" s="59">
        <v>29.484462740000001</v>
      </c>
      <c r="C153" s="59">
        <v>29.43013366333042</v>
      </c>
      <c r="D153" s="59">
        <v>29.466581366838334</v>
      </c>
      <c r="E153" s="59">
        <v>30.3679392674875</v>
      </c>
      <c r="F153" s="59">
        <v>30.793710180844997</v>
      </c>
      <c r="G153" s="59">
        <v>31.176047078595833</v>
      </c>
      <c r="H153" s="59">
        <v>31.476793039380002</v>
      </c>
      <c r="I153" s="59">
        <v>31.861122802559166</v>
      </c>
      <c r="J153" s="59">
        <v>31.687319752616666</v>
      </c>
      <c r="K153" s="59">
        <v>32.232989364818749</v>
      </c>
      <c r="L153" s="59">
        <v>31.984391495408332</v>
      </c>
      <c r="M153" s="59">
        <v>31.826447437988335</v>
      </c>
      <c r="N153" s="59">
        <v>31.546132220660006</v>
      </c>
      <c r="O153" s="59">
        <v>31.469142829480838</v>
      </c>
      <c r="P153" s="59">
        <v>31.573318226517497</v>
      </c>
      <c r="Q153" s="59">
        <v>30.968420962453337</v>
      </c>
      <c r="R153" s="59">
        <v>30.874898927659995</v>
      </c>
      <c r="S153" s="59">
        <v>30.806243690224999</v>
      </c>
      <c r="T153" s="59">
        <v>28.065988302325</v>
      </c>
      <c r="U153" s="59"/>
      <c r="V153" s="59"/>
      <c r="W153" s="59"/>
      <c r="X153" s="59"/>
    </row>
    <row r="154" spans="1:24">
      <c r="A154" s="61">
        <v>443.92999270000001</v>
      </c>
      <c r="B154" s="59">
        <v>28.615015029999999</v>
      </c>
      <c r="C154" s="59">
        <v>28.837690448409997</v>
      </c>
      <c r="D154" s="59">
        <v>28.830438507890001</v>
      </c>
      <c r="E154" s="59">
        <v>29.561362728170003</v>
      </c>
      <c r="F154" s="59">
        <v>30.075537841140005</v>
      </c>
      <c r="G154" s="59">
        <v>30.383856037081252</v>
      </c>
      <c r="H154" s="59">
        <v>30.378984525877499</v>
      </c>
      <c r="I154" s="59">
        <v>30.6532956048075</v>
      </c>
      <c r="J154" s="59">
        <v>30.868463850509997</v>
      </c>
      <c r="K154" s="59">
        <v>30.971267795753747</v>
      </c>
      <c r="L154" s="59">
        <v>30.842931110454167</v>
      </c>
      <c r="M154" s="59">
        <v>30.641232398163332</v>
      </c>
      <c r="N154" s="59">
        <v>30.629427382960007</v>
      </c>
      <c r="O154" s="59">
        <v>30.589933477176249</v>
      </c>
      <c r="P154" s="59">
        <v>30.500808332412497</v>
      </c>
      <c r="Q154" s="59">
        <v>29.938571330213335</v>
      </c>
      <c r="R154" s="59">
        <v>29.798170389092498</v>
      </c>
      <c r="S154" s="59">
        <v>29.661240954950003</v>
      </c>
      <c r="T154" s="59">
        <v>27.315794718687499</v>
      </c>
      <c r="U154" s="59"/>
      <c r="V154" s="59"/>
      <c r="W154" s="59"/>
      <c r="X154" s="59"/>
    </row>
    <row r="155" spans="1:24">
      <c r="A155" s="61">
        <v>445</v>
      </c>
      <c r="B155" s="59">
        <v>27.548114779999999</v>
      </c>
      <c r="C155" s="59">
        <v>27.571229358148756</v>
      </c>
      <c r="D155" s="59">
        <v>27.920266167578337</v>
      </c>
      <c r="E155" s="59">
        <v>28.135219742568751</v>
      </c>
      <c r="F155" s="59">
        <v>28.181031967630002</v>
      </c>
      <c r="G155" s="59">
        <v>28.936231988583334</v>
      </c>
      <c r="H155" s="59">
        <v>29.189090155335002</v>
      </c>
      <c r="I155" s="59">
        <v>29.159042753394587</v>
      </c>
      <c r="J155" s="59">
        <v>29.8331226024</v>
      </c>
      <c r="K155" s="59">
        <v>29.436673136158753</v>
      </c>
      <c r="L155" s="59">
        <v>29.603690379141668</v>
      </c>
      <c r="M155" s="59">
        <v>29.52110684771792</v>
      </c>
      <c r="N155" s="59">
        <v>29.152840407000006</v>
      </c>
      <c r="O155" s="59">
        <v>29.088130842142078</v>
      </c>
      <c r="P155" s="59">
        <v>28.961423495217495</v>
      </c>
      <c r="Q155" s="59">
        <v>29.14446662834667</v>
      </c>
      <c r="R155" s="59">
        <v>28.620568273935</v>
      </c>
      <c r="S155" s="59">
        <v>28.456873085033333</v>
      </c>
      <c r="T155" s="59">
        <v>25.953955437200001</v>
      </c>
      <c r="U155" s="59"/>
      <c r="V155" s="59"/>
      <c r="W155" s="59"/>
      <c r="X155" s="59"/>
    </row>
    <row r="156" spans="1:24">
      <c r="A156" s="61">
        <v>446.05999759999997</v>
      </c>
      <c r="B156" s="59">
        <v>26.350372310000001</v>
      </c>
      <c r="C156" s="59">
        <v>26.468310973494582</v>
      </c>
      <c r="D156" s="59">
        <v>26.847613723657499</v>
      </c>
      <c r="E156" s="59">
        <v>26.87410916866375</v>
      </c>
      <c r="F156" s="59">
        <v>27.411894270243337</v>
      </c>
      <c r="G156" s="59">
        <v>27.81589077925625</v>
      </c>
      <c r="H156" s="59">
        <v>27.820947073395004</v>
      </c>
      <c r="I156" s="59">
        <v>28.012378412375419</v>
      </c>
      <c r="J156" s="59">
        <v>28.27497849865</v>
      </c>
      <c r="K156" s="59">
        <v>28.194203550055001</v>
      </c>
      <c r="L156" s="59">
        <v>28.249504246687504</v>
      </c>
      <c r="M156" s="59">
        <v>28.102908634053751</v>
      </c>
      <c r="N156" s="59">
        <v>28.278943685215005</v>
      </c>
      <c r="O156" s="59">
        <v>28.134387370031668</v>
      </c>
      <c r="P156" s="59">
        <v>27.446091818446664</v>
      </c>
      <c r="Q156" s="59">
        <v>27.690179266419999</v>
      </c>
      <c r="R156" s="59">
        <v>27.343616583617496</v>
      </c>
      <c r="S156" s="59">
        <v>27.323008879174996</v>
      </c>
      <c r="T156" s="59">
        <v>24.8643203785</v>
      </c>
      <c r="U156" s="59"/>
      <c r="V156" s="59"/>
      <c r="W156" s="59"/>
      <c r="X156" s="59"/>
    </row>
    <row r="157" spans="1:24">
      <c r="A157" s="61">
        <v>446.9599915</v>
      </c>
      <c r="B157" s="59">
        <v>24.997365949999995</v>
      </c>
      <c r="C157" s="59">
        <v>25.278631318830421</v>
      </c>
      <c r="D157" s="59">
        <v>25.434453018640834</v>
      </c>
      <c r="E157" s="59">
        <v>25.8737422465375</v>
      </c>
      <c r="F157" s="59">
        <v>26.173308698871665</v>
      </c>
      <c r="G157" s="59">
        <v>26.467046430802085</v>
      </c>
      <c r="H157" s="59">
        <v>26.689431512774998</v>
      </c>
      <c r="I157" s="59">
        <v>27.132227846325417</v>
      </c>
      <c r="J157" s="59">
        <v>26.885708535659997</v>
      </c>
      <c r="K157" s="59">
        <v>27.266926719722502</v>
      </c>
      <c r="L157" s="59">
        <v>27.098281842304168</v>
      </c>
      <c r="M157" s="59">
        <v>26.967980533890838</v>
      </c>
      <c r="N157" s="59">
        <v>27.260921980350005</v>
      </c>
      <c r="O157" s="59">
        <v>27.136531349820832</v>
      </c>
      <c r="P157" s="59">
        <v>26.638833918540001</v>
      </c>
      <c r="Q157" s="59">
        <v>26.270607971813337</v>
      </c>
      <c r="R157" s="59">
        <v>26.522290468372496</v>
      </c>
      <c r="S157" s="59">
        <v>25.909835547924999</v>
      </c>
      <c r="T157" s="59">
        <v>24.127893302337498</v>
      </c>
      <c r="U157" s="59"/>
      <c r="V157" s="59"/>
      <c r="W157" s="59"/>
      <c r="X157" s="59"/>
    </row>
    <row r="158" spans="1:24">
      <c r="A158" s="61">
        <v>448.02999879999999</v>
      </c>
      <c r="B158" s="59">
        <v>24.336267470000003</v>
      </c>
      <c r="C158" s="59">
        <v>24.319618680427503</v>
      </c>
      <c r="D158" s="59">
        <v>24.531234472818333</v>
      </c>
      <c r="E158" s="59">
        <v>24.837622629006251</v>
      </c>
      <c r="F158" s="59">
        <v>25.196913394864996</v>
      </c>
      <c r="G158" s="59">
        <v>25.405226987158329</v>
      </c>
      <c r="H158" s="59">
        <v>25.488857320845</v>
      </c>
      <c r="I158" s="59">
        <v>25.761135520270418</v>
      </c>
      <c r="J158" s="59">
        <v>25.896204851746667</v>
      </c>
      <c r="K158" s="59">
        <v>26.082448333332497</v>
      </c>
      <c r="L158" s="59">
        <v>26.314921448054168</v>
      </c>
      <c r="M158" s="59">
        <v>25.930841270773332</v>
      </c>
      <c r="N158" s="59">
        <v>26.058351089170007</v>
      </c>
      <c r="O158" s="59">
        <v>26.172398075283748</v>
      </c>
      <c r="P158" s="59">
        <v>25.682006511954999</v>
      </c>
      <c r="Q158" s="59">
        <v>25.204201091226665</v>
      </c>
      <c r="R158" s="59">
        <v>25.029425561782499</v>
      </c>
      <c r="S158" s="59">
        <v>25.187264836033332</v>
      </c>
      <c r="T158" s="59">
        <v>22.977932610649997</v>
      </c>
      <c r="U158" s="59"/>
      <c r="V158" s="59"/>
      <c r="W158" s="59"/>
      <c r="X158" s="59"/>
    </row>
    <row r="159" spans="1:24">
      <c r="A159" s="61">
        <v>448.92999270000001</v>
      </c>
      <c r="B159" s="59">
        <v>23.420957569999999</v>
      </c>
      <c r="C159" s="59">
        <v>23.588089686353751</v>
      </c>
      <c r="D159" s="59">
        <v>24.051365505291667</v>
      </c>
      <c r="E159" s="59">
        <v>24.018080800271253</v>
      </c>
      <c r="F159" s="59">
        <v>24.283465834831667</v>
      </c>
      <c r="G159" s="59">
        <v>24.609180944883335</v>
      </c>
      <c r="H159" s="59">
        <v>24.896433604035</v>
      </c>
      <c r="I159" s="59">
        <v>25.251862992971251</v>
      </c>
      <c r="J159" s="59">
        <v>25.417336893953333</v>
      </c>
      <c r="K159" s="59">
        <v>25.410599226151248</v>
      </c>
      <c r="L159" s="59">
        <v>25.236218225225002</v>
      </c>
      <c r="M159" s="59">
        <v>25.058203819856253</v>
      </c>
      <c r="N159" s="59">
        <v>24.973056986400007</v>
      </c>
      <c r="O159" s="59">
        <v>24.769890325134998</v>
      </c>
      <c r="P159" s="59">
        <v>24.794060637120833</v>
      </c>
      <c r="Q159" s="59">
        <v>24.560336296320003</v>
      </c>
      <c r="R159" s="59">
        <v>24.434433061924995</v>
      </c>
      <c r="S159" s="59">
        <v>24.437248249766665</v>
      </c>
      <c r="T159" s="59">
        <v>22.411751840299999</v>
      </c>
      <c r="U159" s="59"/>
      <c r="V159" s="59"/>
      <c r="W159" s="59"/>
      <c r="X159" s="59"/>
    </row>
    <row r="160" spans="1:24">
      <c r="A160" s="61">
        <v>450</v>
      </c>
      <c r="B160" s="59">
        <v>22.387922289999999</v>
      </c>
      <c r="C160" s="59">
        <v>22.786306454194587</v>
      </c>
      <c r="D160" s="59">
        <v>22.907058603905</v>
      </c>
      <c r="E160" s="59">
        <v>23.088198943635</v>
      </c>
      <c r="F160" s="59">
        <v>23.413451522393331</v>
      </c>
      <c r="G160" s="59">
        <v>23.806679807281249</v>
      </c>
      <c r="H160" s="59">
        <v>23.981987972790002</v>
      </c>
      <c r="I160" s="59">
        <v>24.160841127091249</v>
      </c>
      <c r="J160" s="59">
        <v>24.284400649946665</v>
      </c>
      <c r="K160" s="59">
        <v>24.285864664223748</v>
      </c>
      <c r="L160" s="59">
        <v>24.049800855704166</v>
      </c>
      <c r="M160" s="59">
        <v>24.140263861650002</v>
      </c>
      <c r="N160" s="59">
        <v>24.040142609730008</v>
      </c>
      <c r="O160" s="59">
        <v>23.742709241149999</v>
      </c>
      <c r="P160" s="59">
        <v>23.549549590215001</v>
      </c>
      <c r="Q160" s="59">
        <v>23.524667595880004</v>
      </c>
      <c r="R160" s="59">
        <v>23.286055663534999</v>
      </c>
      <c r="S160" s="59">
        <v>23.339208236599998</v>
      </c>
      <c r="T160" s="59">
        <v>21.287100556899997</v>
      </c>
      <c r="U160" s="59"/>
      <c r="V160" s="59"/>
      <c r="W160" s="59"/>
      <c r="X160" s="59"/>
    </row>
    <row r="161" spans="1:24">
      <c r="A161" s="61">
        <v>451.0400085</v>
      </c>
      <c r="B161" s="59">
        <v>21.48020554</v>
      </c>
      <c r="C161" s="59">
        <v>21.617270143466669</v>
      </c>
      <c r="D161" s="59">
        <v>21.813317268029998</v>
      </c>
      <c r="E161" s="59">
        <v>22.199360793041251</v>
      </c>
      <c r="F161" s="59">
        <v>22.343142495434996</v>
      </c>
      <c r="G161" s="59">
        <v>22.69453218358333</v>
      </c>
      <c r="H161" s="59">
        <v>22.895865976687499</v>
      </c>
      <c r="I161" s="59">
        <v>22.984085851670002</v>
      </c>
      <c r="J161" s="59">
        <v>23.20317175817333</v>
      </c>
      <c r="K161" s="59">
        <v>23.067147233971252</v>
      </c>
      <c r="L161" s="59">
        <v>23.083099197345835</v>
      </c>
      <c r="M161" s="59">
        <v>23.193884221153336</v>
      </c>
      <c r="N161" s="59">
        <v>23.198055444140007</v>
      </c>
      <c r="O161" s="59">
        <v>22.767744473260418</v>
      </c>
      <c r="P161" s="59">
        <v>22.690932629302498</v>
      </c>
      <c r="Q161" s="59">
        <v>22.724825494800001</v>
      </c>
      <c r="R161" s="59">
        <v>22.471361421015001</v>
      </c>
      <c r="S161" s="59">
        <v>22.175202406316668</v>
      </c>
      <c r="T161" s="59">
        <v>20.386808346112499</v>
      </c>
      <c r="U161" s="59"/>
      <c r="V161" s="59"/>
      <c r="W161" s="59"/>
      <c r="X161" s="59"/>
    </row>
    <row r="162" spans="1:24">
      <c r="A162" s="61">
        <v>451.94000240000003</v>
      </c>
      <c r="B162" s="59">
        <v>20.637495040000001</v>
      </c>
      <c r="C162" s="59">
        <v>20.612200490002504</v>
      </c>
      <c r="D162" s="59">
        <v>21.027034074687499</v>
      </c>
      <c r="E162" s="59">
        <v>21.261946319293749</v>
      </c>
      <c r="F162" s="59">
        <v>21.722843514866664</v>
      </c>
      <c r="G162" s="59">
        <v>22.073844183714584</v>
      </c>
      <c r="H162" s="59">
        <v>21.999934728562501</v>
      </c>
      <c r="I162" s="59">
        <v>22.20763594348</v>
      </c>
      <c r="J162" s="59">
        <v>22.154937369629998</v>
      </c>
      <c r="K162" s="59">
        <v>22.322697781793746</v>
      </c>
      <c r="L162" s="59">
        <v>22.747733472625001</v>
      </c>
      <c r="M162" s="59">
        <v>22.191856324919168</v>
      </c>
      <c r="N162" s="59">
        <v>22.124661619125003</v>
      </c>
      <c r="O162" s="59">
        <v>21.956195668228752</v>
      </c>
      <c r="P162" s="59">
        <v>22.017352960677499</v>
      </c>
      <c r="Q162" s="59">
        <v>21.840810149693336</v>
      </c>
      <c r="R162" s="59">
        <v>21.554585341659998</v>
      </c>
      <c r="S162" s="59">
        <v>21.457335589508332</v>
      </c>
      <c r="T162" s="59">
        <v>19.666747227624999</v>
      </c>
      <c r="U162" s="59"/>
      <c r="V162" s="59"/>
      <c r="W162" s="59"/>
      <c r="X162" s="59"/>
    </row>
    <row r="163" spans="1:24">
      <c r="A163" s="61">
        <v>452.98001099999999</v>
      </c>
      <c r="B163" s="59">
        <v>19.640476230000001</v>
      </c>
      <c r="C163" s="59">
        <v>20.041382193656254</v>
      </c>
      <c r="D163" s="59">
        <v>20.430466826222499</v>
      </c>
      <c r="E163" s="59">
        <v>20.385518333057501</v>
      </c>
      <c r="F163" s="59">
        <v>20.707699044090003</v>
      </c>
      <c r="G163" s="59">
        <v>20.887167564770834</v>
      </c>
      <c r="H163" s="59">
        <v>21.062527191750004</v>
      </c>
      <c r="I163" s="59">
        <v>21.100920398593754</v>
      </c>
      <c r="J163" s="59">
        <v>21.485924976793331</v>
      </c>
      <c r="K163" s="59">
        <v>21.472008581698748</v>
      </c>
      <c r="L163" s="59">
        <v>21.576709070816669</v>
      </c>
      <c r="M163" s="59">
        <v>21.354421082483334</v>
      </c>
      <c r="N163" s="59">
        <v>21.307100650460001</v>
      </c>
      <c r="O163" s="59">
        <v>20.940187050883747</v>
      </c>
      <c r="P163" s="59">
        <v>20.858683439320835</v>
      </c>
      <c r="Q163" s="59">
        <v>20.677878375733336</v>
      </c>
      <c r="R163" s="59">
        <v>20.815655894922497</v>
      </c>
      <c r="S163" s="59">
        <v>20.381805090283333</v>
      </c>
      <c r="T163" s="59">
        <v>18.929541104562499</v>
      </c>
      <c r="U163" s="59"/>
      <c r="V163" s="59"/>
      <c r="W163" s="59"/>
      <c r="X163" s="59"/>
    </row>
    <row r="164" spans="1:24">
      <c r="A164" s="61">
        <v>454.01998900000001</v>
      </c>
      <c r="B164" s="59">
        <v>19.135480879999999</v>
      </c>
      <c r="C164" s="59">
        <v>19.365494761994587</v>
      </c>
      <c r="D164" s="59">
        <v>19.614986132364169</v>
      </c>
      <c r="E164" s="59">
        <v>19.765090455363751</v>
      </c>
      <c r="F164" s="59">
        <v>19.646804200148331</v>
      </c>
      <c r="G164" s="59">
        <v>20.388890187714587</v>
      </c>
      <c r="H164" s="59">
        <v>20.186224617202502</v>
      </c>
      <c r="I164" s="59">
        <v>20.390936405958751</v>
      </c>
      <c r="J164" s="59">
        <v>20.447099974816666</v>
      </c>
      <c r="K164" s="59">
        <v>20.555984094145</v>
      </c>
      <c r="L164" s="59">
        <v>20.580729096608334</v>
      </c>
      <c r="M164" s="59">
        <v>20.532304408546253</v>
      </c>
      <c r="N164" s="59">
        <v>20.368019412350002</v>
      </c>
      <c r="O164" s="59">
        <v>20.088218213983748</v>
      </c>
      <c r="P164" s="59">
        <v>20.224580750263332</v>
      </c>
      <c r="Q164" s="59">
        <v>19.981500096213335</v>
      </c>
      <c r="R164" s="59">
        <v>19.908417402247498</v>
      </c>
      <c r="S164" s="59">
        <v>19.816828382683333</v>
      </c>
      <c r="T164" s="59">
        <v>17.9902689016</v>
      </c>
      <c r="U164" s="59"/>
      <c r="V164" s="59"/>
      <c r="W164" s="59"/>
      <c r="X164" s="59"/>
    </row>
    <row r="165" spans="1:24">
      <c r="A165" s="61">
        <v>455.07000729999999</v>
      </c>
      <c r="B165" s="59">
        <v>18.324527740000001</v>
      </c>
      <c r="C165" s="59">
        <v>18.613100896628755</v>
      </c>
      <c r="D165" s="59">
        <v>18.585207430194998</v>
      </c>
      <c r="E165" s="59">
        <v>18.714843581498751</v>
      </c>
      <c r="F165" s="59">
        <v>19.267588319684997</v>
      </c>
      <c r="G165" s="59">
        <v>19.316422919795837</v>
      </c>
      <c r="H165" s="59">
        <v>19.548883775197499</v>
      </c>
      <c r="I165" s="59">
        <v>19.620707041898335</v>
      </c>
      <c r="J165" s="59">
        <v>19.716880316466664</v>
      </c>
      <c r="K165" s="59">
        <v>19.782418540756247</v>
      </c>
      <c r="L165" s="59">
        <v>19.939152418004163</v>
      </c>
      <c r="M165" s="59">
        <v>19.827993570953335</v>
      </c>
      <c r="N165" s="59">
        <v>19.579253240665</v>
      </c>
      <c r="O165" s="59">
        <v>19.578655341502085</v>
      </c>
      <c r="P165" s="59">
        <v>19.336809449513332</v>
      </c>
      <c r="Q165" s="59">
        <v>18.984301759500003</v>
      </c>
      <c r="R165" s="59">
        <v>19.195216458345001</v>
      </c>
      <c r="S165" s="59">
        <v>18.848237167708334</v>
      </c>
      <c r="T165" s="59">
        <v>17.40180881845</v>
      </c>
      <c r="U165" s="59"/>
      <c r="V165" s="59"/>
      <c r="W165" s="59"/>
      <c r="X165" s="59"/>
    </row>
    <row r="166" spans="1:24">
      <c r="A166" s="61">
        <v>455.97000120000001</v>
      </c>
      <c r="B166" s="59">
        <v>17.694906230000001</v>
      </c>
      <c r="C166" s="59">
        <v>17.678625401491249</v>
      </c>
      <c r="D166" s="59">
        <v>17.891663767065001</v>
      </c>
      <c r="E166" s="59">
        <v>18.007944628336247</v>
      </c>
      <c r="F166" s="59">
        <v>18.144543026826668</v>
      </c>
      <c r="G166" s="59">
        <v>18.696040022183332</v>
      </c>
      <c r="H166" s="59">
        <v>18.743664746925003</v>
      </c>
      <c r="I166" s="59">
        <v>18.813881511518751</v>
      </c>
      <c r="J166" s="59">
        <v>19.086668656379999</v>
      </c>
      <c r="K166" s="59">
        <v>18.968251243536251</v>
      </c>
      <c r="L166" s="59">
        <v>19.136254493825</v>
      </c>
      <c r="M166" s="59">
        <v>18.963154554563751</v>
      </c>
      <c r="N166" s="59">
        <v>18.689228261650005</v>
      </c>
      <c r="O166" s="59">
        <v>18.721639805391664</v>
      </c>
      <c r="P166" s="59">
        <v>18.380016953677501</v>
      </c>
      <c r="Q166" s="59">
        <v>18.475655802266665</v>
      </c>
      <c r="R166" s="59">
        <v>18.205421485244997</v>
      </c>
      <c r="S166" s="59">
        <v>18.298538343458333</v>
      </c>
      <c r="T166" s="59">
        <v>16.788037366874999</v>
      </c>
      <c r="U166" s="59"/>
      <c r="V166" s="59"/>
      <c r="W166" s="59"/>
      <c r="X166" s="59"/>
    </row>
    <row r="167" spans="1:24">
      <c r="A167" s="61">
        <v>457.01000979999998</v>
      </c>
      <c r="B167" s="59">
        <v>16.957023620000001</v>
      </c>
      <c r="C167" s="59">
        <v>16.94875206559</v>
      </c>
      <c r="D167" s="59">
        <v>17.333479082839169</v>
      </c>
      <c r="E167" s="59">
        <v>17.483367715397499</v>
      </c>
      <c r="F167" s="59">
        <v>17.928749019396669</v>
      </c>
      <c r="G167" s="59">
        <v>17.774641731504168</v>
      </c>
      <c r="H167" s="59">
        <v>17.979979632112503</v>
      </c>
      <c r="I167" s="59">
        <v>18.326625152408337</v>
      </c>
      <c r="J167" s="59">
        <v>18.276147562703333</v>
      </c>
      <c r="K167" s="59">
        <v>18.297314127562501</v>
      </c>
      <c r="L167" s="59">
        <v>18.648275539133333</v>
      </c>
      <c r="M167" s="59">
        <v>18.110744746017087</v>
      </c>
      <c r="N167" s="59">
        <v>18.114167935265005</v>
      </c>
      <c r="O167" s="59">
        <v>17.999807826761668</v>
      </c>
      <c r="P167" s="59">
        <v>17.878473348602498</v>
      </c>
      <c r="Q167" s="59">
        <v>18.02496911798</v>
      </c>
      <c r="R167" s="59">
        <v>17.643249291492499</v>
      </c>
      <c r="S167" s="59">
        <v>17.609223040149999</v>
      </c>
      <c r="T167" s="59">
        <v>15.870062848062497</v>
      </c>
      <c r="U167" s="59"/>
      <c r="V167" s="59"/>
      <c r="W167" s="59"/>
      <c r="X167" s="59"/>
    </row>
    <row r="168" spans="1:24">
      <c r="A168" s="61">
        <v>458.0499878</v>
      </c>
      <c r="B168" s="59">
        <v>16.165361399999998</v>
      </c>
      <c r="C168" s="59">
        <v>16.359729038408751</v>
      </c>
      <c r="D168" s="59">
        <v>16.547092640580001</v>
      </c>
      <c r="E168" s="59">
        <v>16.820588689301253</v>
      </c>
      <c r="F168" s="59">
        <v>16.871673888598334</v>
      </c>
      <c r="G168" s="59">
        <v>17.23502992532292</v>
      </c>
      <c r="H168" s="59">
        <v>17.176578025305002</v>
      </c>
      <c r="I168" s="59">
        <v>17.389281777969586</v>
      </c>
      <c r="J168" s="59">
        <v>17.568644475460001</v>
      </c>
      <c r="K168" s="59">
        <v>17.5780686802375</v>
      </c>
      <c r="L168" s="59">
        <v>17.459043646829169</v>
      </c>
      <c r="M168" s="59">
        <v>17.582908785090833</v>
      </c>
      <c r="N168" s="59">
        <v>17.676026649185005</v>
      </c>
      <c r="O168" s="59">
        <v>17.351605246053751</v>
      </c>
      <c r="P168" s="59">
        <v>17.131052554120831</v>
      </c>
      <c r="Q168" s="59">
        <v>17.219358507633338</v>
      </c>
      <c r="R168" s="59">
        <v>17.053596589962499</v>
      </c>
      <c r="S168" s="59">
        <v>16.769144924216665</v>
      </c>
      <c r="T168" s="59">
        <v>15.6298917567375</v>
      </c>
      <c r="U168" s="59"/>
      <c r="V168" s="59"/>
      <c r="W168" s="59"/>
      <c r="X168" s="59"/>
    </row>
    <row r="169" spans="1:24">
      <c r="A169" s="61">
        <v>458.9500122</v>
      </c>
      <c r="B169" s="59">
        <v>15.61583424</v>
      </c>
      <c r="C169" s="59">
        <v>15.685069518683333</v>
      </c>
      <c r="D169" s="59">
        <v>15.848077907573334</v>
      </c>
      <c r="E169" s="59">
        <v>16.165656224252501</v>
      </c>
      <c r="F169" s="59">
        <v>16.381772411050001</v>
      </c>
      <c r="G169" s="59">
        <v>16.792513051508333</v>
      </c>
      <c r="H169" s="59">
        <v>16.778992387102498</v>
      </c>
      <c r="I169" s="59">
        <v>16.609092627294583</v>
      </c>
      <c r="J169" s="59">
        <v>16.936948039959997</v>
      </c>
      <c r="K169" s="59">
        <v>16.720926165338749</v>
      </c>
      <c r="L169" s="59">
        <v>16.917036779124999</v>
      </c>
      <c r="M169" s="59">
        <v>17.064608770178751</v>
      </c>
      <c r="N169" s="59">
        <v>16.815841371715003</v>
      </c>
      <c r="O169" s="59">
        <v>16.749359526480831</v>
      </c>
      <c r="P169" s="59">
        <v>16.606679688506667</v>
      </c>
      <c r="Q169" s="59">
        <v>16.705745063846667</v>
      </c>
      <c r="R169" s="59">
        <v>16.429435906765001</v>
      </c>
      <c r="S169" s="59">
        <v>16.076268501233333</v>
      </c>
      <c r="T169" s="59">
        <v>14.973345866499999</v>
      </c>
      <c r="U169" s="59"/>
      <c r="V169" s="59"/>
      <c r="W169" s="59"/>
      <c r="X169" s="59"/>
    </row>
    <row r="170" spans="1:24">
      <c r="A170" s="61">
        <v>460</v>
      </c>
      <c r="B170" s="59">
        <v>15.095448490000003</v>
      </c>
      <c r="C170" s="59">
        <v>15.188153853577084</v>
      </c>
      <c r="D170" s="59">
        <v>15.3319123246975</v>
      </c>
      <c r="E170" s="59">
        <v>15.505017338142501</v>
      </c>
      <c r="F170" s="59">
        <v>15.784571896055001</v>
      </c>
      <c r="G170" s="59">
        <v>15.678614452531251</v>
      </c>
      <c r="H170" s="59">
        <v>16.097127317910001</v>
      </c>
      <c r="I170" s="59">
        <v>16.201491487574167</v>
      </c>
      <c r="J170" s="59">
        <v>16.263573735673333</v>
      </c>
      <c r="K170" s="59">
        <v>16.19039648347875</v>
      </c>
      <c r="L170" s="59">
        <v>16.098961106754167</v>
      </c>
      <c r="M170" s="59">
        <v>16.063098838245836</v>
      </c>
      <c r="N170" s="59">
        <v>15.956466872500004</v>
      </c>
      <c r="O170" s="59">
        <v>16.086288093052083</v>
      </c>
      <c r="P170" s="59">
        <v>15.995561431302498</v>
      </c>
      <c r="Q170" s="59">
        <v>15.843585713633335</v>
      </c>
      <c r="R170" s="59">
        <v>15.736383954602498</v>
      </c>
      <c r="S170" s="59">
        <v>15.637814332583334</v>
      </c>
      <c r="T170" s="59">
        <v>14.273458862875001</v>
      </c>
      <c r="U170" s="59"/>
      <c r="V170" s="59"/>
      <c r="W170" s="59"/>
      <c r="X170" s="59"/>
    </row>
    <row r="171" spans="1:24">
      <c r="A171" s="61">
        <v>461.05999759999997</v>
      </c>
      <c r="B171" s="59">
        <v>14.33508205</v>
      </c>
      <c r="C171" s="59">
        <v>14.456434840173749</v>
      </c>
      <c r="D171" s="59">
        <v>14.693683516859165</v>
      </c>
      <c r="E171" s="59">
        <v>14.778960448297498</v>
      </c>
      <c r="F171" s="59">
        <v>15.088721828366666</v>
      </c>
      <c r="G171" s="59">
        <v>15.089409389793749</v>
      </c>
      <c r="H171" s="59">
        <v>15.404569937430001</v>
      </c>
      <c r="I171" s="59">
        <v>15.522173553128752</v>
      </c>
      <c r="J171" s="59">
        <v>15.592691399783332</v>
      </c>
      <c r="K171" s="59">
        <v>15.548746104416249</v>
      </c>
      <c r="L171" s="59">
        <v>15.377066446175002</v>
      </c>
      <c r="M171" s="59">
        <v>15.459985165814167</v>
      </c>
      <c r="N171" s="59">
        <v>15.321903209500002</v>
      </c>
      <c r="O171" s="59">
        <v>15.266613245541668</v>
      </c>
      <c r="P171" s="59">
        <v>15.022256995151665</v>
      </c>
      <c r="Q171" s="59">
        <v>15.057167508826668</v>
      </c>
      <c r="R171" s="59">
        <v>14.814394733049999</v>
      </c>
      <c r="S171" s="59">
        <v>14.728611685183333</v>
      </c>
      <c r="T171" s="59">
        <v>13.620945252562498</v>
      </c>
      <c r="U171" s="59"/>
      <c r="V171" s="59"/>
      <c r="W171" s="59"/>
      <c r="X171" s="59"/>
    </row>
    <row r="172" spans="1:24">
      <c r="A172" s="61">
        <v>461.9599915</v>
      </c>
      <c r="B172" s="59">
        <v>14.034881589999998</v>
      </c>
      <c r="C172" s="59">
        <v>14.126330255194169</v>
      </c>
      <c r="D172" s="59">
        <v>14.275227596391668</v>
      </c>
      <c r="E172" s="59">
        <v>14.31285755808125</v>
      </c>
      <c r="F172" s="59">
        <v>14.536127502916665</v>
      </c>
      <c r="G172" s="59">
        <v>14.697513323372917</v>
      </c>
      <c r="H172" s="59">
        <v>14.8058918326875</v>
      </c>
      <c r="I172" s="59">
        <v>14.955975579914167</v>
      </c>
      <c r="J172" s="59">
        <v>15.129145961583333</v>
      </c>
      <c r="K172" s="59">
        <v>15.068215684955002</v>
      </c>
      <c r="L172" s="59">
        <v>15.128202724891668</v>
      </c>
      <c r="M172" s="59">
        <v>15.047166138312084</v>
      </c>
      <c r="N172" s="59">
        <v>14.938228440000001</v>
      </c>
      <c r="O172" s="59">
        <v>14.781738474365417</v>
      </c>
      <c r="P172" s="59">
        <v>14.685266411319999</v>
      </c>
      <c r="Q172" s="59">
        <v>14.872748132</v>
      </c>
      <c r="R172" s="59">
        <v>14.528841918112498</v>
      </c>
      <c r="S172" s="59">
        <v>14.378515652199999</v>
      </c>
      <c r="T172" s="59">
        <v>13.337838221612499</v>
      </c>
      <c r="U172" s="59"/>
      <c r="V172" s="59"/>
      <c r="W172" s="59"/>
      <c r="X172" s="59"/>
    </row>
    <row r="173" spans="1:24">
      <c r="A173" s="61">
        <v>463.02999879999999</v>
      </c>
      <c r="B173" s="59">
        <v>13.490226750000001</v>
      </c>
      <c r="C173" s="59">
        <v>13.620836417305417</v>
      </c>
      <c r="D173" s="59">
        <v>13.7496532705375</v>
      </c>
      <c r="E173" s="59">
        <v>13.722979403140002</v>
      </c>
      <c r="F173" s="59">
        <v>14.034315514805002</v>
      </c>
      <c r="G173" s="59">
        <v>14.276919566295833</v>
      </c>
      <c r="H173" s="59">
        <v>14.3243642055075</v>
      </c>
      <c r="I173" s="59">
        <v>14.538587765536665</v>
      </c>
      <c r="J173" s="59">
        <v>14.644675898579999</v>
      </c>
      <c r="K173" s="59">
        <v>14.560702595752499</v>
      </c>
      <c r="L173" s="59">
        <v>14.331692473583335</v>
      </c>
      <c r="M173" s="59">
        <v>14.450268989989585</v>
      </c>
      <c r="N173" s="59">
        <v>14.563027068705003</v>
      </c>
      <c r="O173" s="59">
        <v>14.148763149220834</v>
      </c>
      <c r="P173" s="59">
        <v>14.102052418633331</v>
      </c>
      <c r="Q173" s="59">
        <v>13.961107314366668</v>
      </c>
      <c r="R173" s="59">
        <v>13.952772585867496</v>
      </c>
      <c r="S173" s="59">
        <v>14.082049441008333</v>
      </c>
      <c r="T173" s="59">
        <v>12.633191757837499</v>
      </c>
      <c r="U173" s="59"/>
      <c r="V173" s="59"/>
      <c r="W173" s="59"/>
      <c r="X173" s="59"/>
    </row>
    <row r="174" spans="1:24">
      <c r="A174" s="61">
        <v>463.92999270000001</v>
      </c>
      <c r="B174" s="59">
        <v>13.038837429999999</v>
      </c>
      <c r="C174" s="59">
        <v>12.877852368412082</v>
      </c>
      <c r="D174" s="59">
        <v>13.161039777307497</v>
      </c>
      <c r="E174" s="59">
        <v>13.220961119869999</v>
      </c>
      <c r="F174" s="59">
        <v>13.555366258366666</v>
      </c>
      <c r="G174" s="59">
        <v>13.717853278479167</v>
      </c>
      <c r="H174" s="59">
        <v>13.746449219872501</v>
      </c>
      <c r="I174" s="59">
        <v>13.734614760398753</v>
      </c>
      <c r="J174" s="59">
        <v>13.672556281756666</v>
      </c>
      <c r="K174" s="59">
        <v>13.8920242294225</v>
      </c>
      <c r="L174" s="59">
        <v>13.886441865595835</v>
      </c>
      <c r="M174" s="59">
        <v>13.886790170435001</v>
      </c>
      <c r="N174" s="59">
        <v>13.936645571395003</v>
      </c>
      <c r="O174" s="59">
        <v>13.561473460615002</v>
      </c>
      <c r="P174" s="59">
        <v>13.783623950300832</v>
      </c>
      <c r="Q174" s="59">
        <v>13.809461726353334</v>
      </c>
      <c r="R174" s="59">
        <v>13.485656696384998</v>
      </c>
      <c r="S174" s="59">
        <v>13.552967245383332</v>
      </c>
      <c r="T174" s="59">
        <v>12.402312518737499</v>
      </c>
      <c r="U174" s="59"/>
      <c r="V174" s="59"/>
      <c r="W174" s="59"/>
      <c r="X174" s="59"/>
    </row>
    <row r="175" spans="1:24">
      <c r="A175" s="61">
        <v>465</v>
      </c>
      <c r="B175" s="59">
        <v>12.171174049999998</v>
      </c>
      <c r="C175" s="59">
        <v>12.441556734107085</v>
      </c>
      <c r="D175" s="59">
        <v>12.605520358611667</v>
      </c>
      <c r="E175" s="59">
        <v>12.517015865191251</v>
      </c>
      <c r="F175" s="59">
        <v>12.857132937026668</v>
      </c>
      <c r="G175" s="59">
        <v>13.181870053320834</v>
      </c>
      <c r="H175" s="59">
        <v>13.179341805142503</v>
      </c>
      <c r="I175" s="59">
        <v>13.27651837738</v>
      </c>
      <c r="J175" s="59">
        <v>13.365186346069999</v>
      </c>
      <c r="K175" s="59">
        <v>13.328153039395</v>
      </c>
      <c r="L175" s="59">
        <v>13.216479680454169</v>
      </c>
      <c r="M175" s="59">
        <v>13.536622530967502</v>
      </c>
      <c r="N175" s="59">
        <v>13.085736709460003</v>
      </c>
      <c r="O175" s="59">
        <v>13.145755821998334</v>
      </c>
      <c r="P175" s="59">
        <v>13.186121790327498</v>
      </c>
      <c r="Q175" s="59">
        <v>13.164235010373334</v>
      </c>
      <c r="R175" s="59">
        <v>12.845589623754998</v>
      </c>
      <c r="S175" s="59">
        <v>12.832558999958332</v>
      </c>
      <c r="T175" s="59">
        <v>11.59987940295</v>
      </c>
      <c r="U175" s="59"/>
      <c r="V175" s="59"/>
      <c r="W175" s="59"/>
      <c r="X175" s="59"/>
    </row>
    <row r="176" spans="1:24">
      <c r="A176" s="61">
        <v>466.05999759999997</v>
      </c>
      <c r="B176" s="59">
        <v>11.840526580000001</v>
      </c>
      <c r="C176" s="59">
        <v>11.86996883895125</v>
      </c>
      <c r="D176" s="59">
        <v>11.989819201345</v>
      </c>
      <c r="E176" s="59">
        <v>12.215777901731251</v>
      </c>
      <c r="F176" s="59">
        <v>12.234069308266667</v>
      </c>
      <c r="G176" s="59">
        <v>12.370214942593751</v>
      </c>
      <c r="H176" s="59">
        <v>12.470929916834999</v>
      </c>
      <c r="I176" s="59">
        <v>12.596743621394168</v>
      </c>
      <c r="J176" s="59">
        <v>12.7926134765</v>
      </c>
      <c r="K176" s="59">
        <v>12.823711392792498</v>
      </c>
      <c r="L176" s="59">
        <v>12.7905716346625</v>
      </c>
      <c r="M176" s="59">
        <v>12.772479151028749</v>
      </c>
      <c r="N176" s="59">
        <v>12.569712430845003</v>
      </c>
      <c r="O176" s="59">
        <v>12.640308762196668</v>
      </c>
      <c r="P176" s="59">
        <v>12.521352830070832</v>
      </c>
      <c r="Q176" s="59">
        <v>12.512568054653336</v>
      </c>
      <c r="R176" s="59">
        <v>12.175485185494997</v>
      </c>
      <c r="S176" s="59">
        <v>12.199825166775</v>
      </c>
      <c r="T176" s="59">
        <v>11.113394836962499</v>
      </c>
      <c r="U176" s="59"/>
      <c r="V176" s="59"/>
      <c r="W176" s="59"/>
      <c r="X176" s="59"/>
    </row>
    <row r="177" spans="1:24">
      <c r="A177" s="61">
        <v>466.9599915</v>
      </c>
      <c r="B177" s="59">
        <v>11.27582645</v>
      </c>
      <c r="C177" s="59">
        <v>11.376923084343334</v>
      </c>
      <c r="D177" s="59">
        <v>11.551613707807501</v>
      </c>
      <c r="E177" s="59">
        <v>11.800013429189999</v>
      </c>
      <c r="F177" s="59">
        <v>12.008501769323335</v>
      </c>
      <c r="G177" s="59">
        <v>12.160047586889583</v>
      </c>
      <c r="H177" s="59">
        <v>12.338199648809999</v>
      </c>
      <c r="I177" s="59">
        <v>12.288885575904168</v>
      </c>
      <c r="J177" s="59">
        <v>12.232204838706666</v>
      </c>
      <c r="K177" s="59">
        <v>12.300216359731248</v>
      </c>
      <c r="L177" s="59">
        <v>12.419055386325001</v>
      </c>
      <c r="M177" s="59">
        <v>12.332343340662501</v>
      </c>
      <c r="N177" s="59">
        <v>12.401050608735002</v>
      </c>
      <c r="O177" s="59">
        <v>12.289660507480834</v>
      </c>
      <c r="P177" s="59">
        <v>12.090633281132499</v>
      </c>
      <c r="Q177" s="59">
        <v>11.990893865573332</v>
      </c>
      <c r="R177" s="59">
        <v>11.835518011687499</v>
      </c>
      <c r="S177" s="59">
        <v>11.842132193191667</v>
      </c>
      <c r="T177" s="59">
        <v>10.720744916337498</v>
      </c>
      <c r="U177" s="59"/>
      <c r="V177" s="59"/>
      <c r="W177" s="59"/>
      <c r="X177" s="59"/>
    </row>
    <row r="178" spans="1:24">
      <c r="A178" s="61">
        <v>468.02999879999999</v>
      </c>
      <c r="B178" s="59">
        <v>11.166852</v>
      </c>
      <c r="C178" s="59">
        <v>11.002821991076667</v>
      </c>
      <c r="D178" s="59">
        <v>11.280780071115833</v>
      </c>
      <c r="E178" s="59">
        <v>11.382549096913749</v>
      </c>
      <c r="F178" s="59">
        <v>11.437655018161667</v>
      </c>
      <c r="G178" s="59">
        <v>11.557965935289584</v>
      </c>
      <c r="H178" s="59">
        <v>11.750161971907501</v>
      </c>
      <c r="I178" s="59">
        <v>11.844276647426668</v>
      </c>
      <c r="J178" s="59">
        <v>11.889276209936664</v>
      </c>
      <c r="K178" s="59">
        <v>11.791330471952501</v>
      </c>
      <c r="L178" s="59">
        <v>12.028147358179167</v>
      </c>
      <c r="M178" s="59">
        <v>11.772406188274166</v>
      </c>
      <c r="N178" s="59">
        <v>11.727747167575002</v>
      </c>
      <c r="O178" s="59">
        <v>11.753092510000833</v>
      </c>
      <c r="P178" s="59">
        <v>11.759144409681666</v>
      </c>
      <c r="Q178" s="59">
        <v>11.665355902640002</v>
      </c>
      <c r="R178" s="59">
        <v>11.594967644189998</v>
      </c>
      <c r="S178" s="59">
        <v>11.433325437341665</v>
      </c>
      <c r="T178" s="59">
        <v>10.422409187174999</v>
      </c>
      <c r="U178" s="59"/>
      <c r="V178" s="59"/>
      <c r="W178" s="59"/>
      <c r="X178" s="59"/>
    </row>
    <row r="179" spans="1:24">
      <c r="A179" s="61">
        <v>468.92999270000001</v>
      </c>
      <c r="B179" s="59">
        <v>10.52749157</v>
      </c>
      <c r="C179" s="59">
        <v>10.729274653626668</v>
      </c>
      <c r="D179" s="59">
        <v>10.721744565695833</v>
      </c>
      <c r="E179" s="59">
        <v>10.914824830437501</v>
      </c>
      <c r="F179" s="59">
        <v>11.271434001008334</v>
      </c>
      <c r="G179" s="59">
        <v>11.345257992383333</v>
      </c>
      <c r="H179" s="59">
        <v>11.248314063082502</v>
      </c>
      <c r="I179" s="59">
        <v>11.395917887651668</v>
      </c>
      <c r="J179" s="59">
        <v>11.428378733633332</v>
      </c>
      <c r="K179" s="59">
        <v>11.5856185820675</v>
      </c>
      <c r="L179" s="59">
        <v>11.532996983404168</v>
      </c>
      <c r="M179" s="59">
        <v>11.49691519596125</v>
      </c>
      <c r="N179" s="59">
        <v>11.330043618160001</v>
      </c>
      <c r="O179" s="59">
        <v>11.318754408520416</v>
      </c>
      <c r="P179" s="59">
        <v>11.228052714635833</v>
      </c>
      <c r="Q179" s="59">
        <v>11.113921471620001</v>
      </c>
      <c r="R179" s="59">
        <v>11.193963986282499</v>
      </c>
      <c r="S179" s="59">
        <v>10.9361283153</v>
      </c>
      <c r="T179" s="59">
        <v>10.167075943792501</v>
      </c>
      <c r="U179" s="59"/>
      <c r="V179" s="59"/>
      <c r="W179" s="59"/>
      <c r="X179" s="59"/>
    </row>
    <row r="180" spans="1:24">
      <c r="A180" s="61">
        <v>470</v>
      </c>
      <c r="B180" s="59">
        <v>10.099490169999999</v>
      </c>
      <c r="C180" s="59">
        <v>10.029210063155833</v>
      </c>
      <c r="D180" s="59">
        <v>10.307851535629167</v>
      </c>
      <c r="E180" s="59">
        <v>10.3998785725275</v>
      </c>
      <c r="F180" s="59">
        <v>10.644386780836667</v>
      </c>
      <c r="G180" s="59">
        <v>10.642013398454166</v>
      </c>
      <c r="H180" s="59">
        <v>10.773971643705002</v>
      </c>
      <c r="I180" s="59">
        <v>11.007587146277501</v>
      </c>
      <c r="J180" s="59">
        <v>10.907523817796665</v>
      </c>
      <c r="K180" s="59">
        <v>10.942871110476251</v>
      </c>
      <c r="L180" s="59">
        <v>10.936527857004165</v>
      </c>
      <c r="M180" s="59">
        <v>10.877045002959584</v>
      </c>
      <c r="N180" s="59">
        <v>10.858200337730002</v>
      </c>
      <c r="O180" s="59">
        <v>10.942302154695833</v>
      </c>
      <c r="P180" s="59">
        <v>11.0088122539675</v>
      </c>
      <c r="Q180" s="59">
        <v>10.845932550933334</v>
      </c>
      <c r="R180" s="59">
        <v>10.719238869112498</v>
      </c>
      <c r="S180" s="59">
        <v>10.710002649141666</v>
      </c>
      <c r="T180" s="59">
        <v>9.4778049873974997</v>
      </c>
      <c r="U180" s="59"/>
      <c r="V180" s="59"/>
      <c r="W180" s="59"/>
      <c r="X180" s="59"/>
    </row>
    <row r="181" spans="1:24">
      <c r="A181" s="61">
        <v>471.0400085</v>
      </c>
      <c r="B181" s="59">
        <v>9.6555051800000005</v>
      </c>
      <c r="C181" s="59">
        <v>9.8694475057151667</v>
      </c>
      <c r="D181" s="59">
        <v>9.7604522031658334</v>
      </c>
      <c r="E181" s="59">
        <v>10.06941651436</v>
      </c>
      <c r="F181" s="59">
        <v>10.112016082745001</v>
      </c>
      <c r="G181" s="59">
        <v>10.165526732991667</v>
      </c>
      <c r="H181" s="59">
        <v>10.172255189482502</v>
      </c>
      <c r="I181" s="59">
        <v>10.482076584248333</v>
      </c>
      <c r="J181" s="59">
        <v>10.483477226169999</v>
      </c>
      <c r="K181" s="59">
        <v>10.605054133178751</v>
      </c>
      <c r="L181" s="59">
        <v>10.6475649791</v>
      </c>
      <c r="M181" s="59">
        <v>10.506290235637085</v>
      </c>
      <c r="N181" s="59">
        <v>10.416628286565002</v>
      </c>
      <c r="O181" s="59">
        <v>10.380042515762916</v>
      </c>
      <c r="P181" s="59">
        <v>10.262726884621667</v>
      </c>
      <c r="Q181" s="59">
        <v>10.357653312013333</v>
      </c>
      <c r="R181" s="59">
        <v>10.210357525082248</v>
      </c>
      <c r="S181" s="59">
        <v>10.151753597127499</v>
      </c>
      <c r="T181" s="59">
        <v>9.2767998406424983</v>
      </c>
      <c r="U181" s="59"/>
      <c r="V181" s="59"/>
      <c r="W181" s="59"/>
      <c r="X181" s="59"/>
    </row>
    <row r="182" spans="1:24">
      <c r="A182" s="61">
        <v>471.94000240000003</v>
      </c>
      <c r="B182" s="59">
        <v>9.4459218979999999</v>
      </c>
      <c r="C182" s="59">
        <v>9.5283681405474603</v>
      </c>
      <c r="D182" s="59">
        <v>9.5070565777374156</v>
      </c>
      <c r="E182" s="59">
        <v>9.4732270334974995</v>
      </c>
      <c r="F182" s="59">
        <v>9.7220003460596658</v>
      </c>
      <c r="G182" s="59">
        <v>9.9259085225918753</v>
      </c>
      <c r="H182" s="59">
        <v>9.8764803990119994</v>
      </c>
      <c r="I182" s="59">
        <v>10.207082189009583</v>
      </c>
      <c r="J182" s="59">
        <v>10.176278671303331</v>
      </c>
      <c r="K182" s="59">
        <v>10.2603075976475</v>
      </c>
      <c r="L182" s="59">
        <v>10.451127913304168</v>
      </c>
      <c r="M182" s="59">
        <v>10.357770900635417</v>
      </c>
      <c r="N182" s="59">
        <v>10.226827500420002</v>
      </c>
      <c r="O182" s="59">
        <v>10.046660543979625</v>
      </c>
      <c r="P182" s="59">
        <v>9.924170065061416</v>
      </c>
      <c r="Q182" s="59">
        <v>9.8451558598433344</v>
      </c>
      <c r="R182" s="59">
        <v>9.9608016043037484</v>
      </c>
      <c r="S182" s="59">
        <v>9.7565779608991647</v>
      </c>
      <c r="T182" s="59">
        <v>8.8736278208437493</v>
      </c>
      <c r="U182" s="59"/>
      <c r="V182" s="59"/>
      <c r="W182" s="59"/>
      <c r="X182" s="59"/>
    </row>
    <row r="183" spans="1:24">
      <c r="A183" s="61">
        <v>472.98001099999999</v>
      </c>
      <c r="B183" s="59">
        <v>9.1259450910000002</v>
      </c>
      <c r="C183" s="59">
        <v>9.201637910993167</v>
      </c>
      <c r="D183" s="59">
        <v>9.2726294884234992</v>
      </c>
      <c r="E183" s="59">
        <v>9.0570586500677503</v>
      </c>
      <c r="F183" s="59">
        <v>9.4000764217518338</v>
      </c>
      <c r="G183" s="59">
        <v>9.5674891012845844</v>
      </c>
      <c r="H183" s="59">
        <v>9.8199478471147508</v>
      </c>
      <c r="I183" s="59">
        <v>9.7857444964634581</v>
      </c>
      <c r="J183" s="59">
        <v>9.9215125476609991</v>
      </c>
      <c r="K183" s="59">
        <v>10.006179411928624</v>
      </c>
      <c r="L183" s="59">
        <v>9.8345401986795835</v>
      </c>
      <c r="M183" s="59">
        <v>9.7270775914015015</v>
      </c>
      <c r="N183" s="59">
        <v>9.8701596035350008</v>
      </c>
      <c r="O183" s="59">
        <v>9.5831223413212925</v>
      </c>
      <c r="P183" s="59">
        <v>9.7058121314545822</v>
      </c>
      <c r="Q183" s="59">
        <v>9.5376243335999984</v>
      </c>
      <c r="R183" s="59">
        <v>9.4881890267812494</v>
      </c>
      <c r="S183" s="59">
        <v>9.4504763897075001</v>
      </c>
      <c r="T183" s="59">
        <v>8.5875210549862491</v>
      </c>
      <c r="U183" s="59"/>
      <c r="V183" s="59"/>
      <c r="W183" s="59"/>
      <c r="X183" s="59"/>
    </row>
    <row r="184" spans="1:24">
      <c r="A184" s="61">
        <v>474.01998900000001</v>
      </c>
      <c r="B184" s="59">
        <v>8.74257946</v>
      </c>
      <c r="C184" s="59">
        <v>8.677662452097584</v>
      </c>
      <c r="D184" s="59">
        <v>8.7134448514711682</v>
      </c>
      <c r="E184" s="59">
        <v>8.9147695842178756</v>
      </c>
      <c r="F184" s="59">
        <v>8.888398901596501</v>
      </c>
      <c r="G184" s="59">
        <v>9.2910496562262495</v>
      </c>
      <c r="H184" s="59">
        <v>9.2903274016859996</v>
      </c>
      <c r="I184" s="59">
        <v>9.3911210829943332</v>
      </c>
      <c r="J184" s="59">
        <v>9.3899098210276666</v>
      </c>
      <c r="K184" s="59">
        <v>9.3036919713521247</v>
      </c>
      <c r="L184" s="59">
        <v>9.3936378063412516</v>
      </c>
      <c r="M184" s="59">
        <v>9.3693308676934581</v>
      </c>
      <c r="N184" s="59">
        <v>9.3502953044480002</v>
      </c>
      <c r="O184" s="59">
        <v>9.2618485534172503</v>
      </c>
      <c r="P184" s="59">
        <v>9.3020396477814149</v>
      </c>
      <c r="Q184" s="59">
        <v>9.1892349396906674</v>
      </c>
      <c r="R184" s="59">
        <v>9.2337970753822489</v>
      </c>
      <c r="S184" s="59">
        <v>9.1444138874016669</v>
      </c>
      <c r="T184" s="59">
        <v>8.0893335896537497</v>
      </c>
      <c r="U184" s="59"/>
      <c r="V184" s="59"/>
      <c r="W184" s="59"/>
      <c r="X184" s="59"/>
    </row>
    <row r="185" spans="1:24">
      <c r="A185" s="61">
        <v>475.07000729999999</v>
      </c>
      <c r="B185" s="59">
        <v>8.2526693340000001</v>
      </c>
      <c r="C185" s="59">
        <v>8.4094917425655424</v>
      </c>
      <c r="D185" s="59">
        <v>8.4507896125919171</v>
      </c>
      <c r="E185" s="59">
        <v>8.6960229487495013</v>
      </c>
      <c r="F185" s="59">
        <v>8.7856315951593338</v>
      </c>
      <c r="G185" s="59">
        <v>8.6437114043568748</v>
      </c>
      <c r="H185" s="59">
        <v>9.0137249955067507</v>
      </c>
      <c r="I185" s="59">
        <v>8.9749575602280416</v>
      </c>
      <c r="J185" s="59">
        <v>9.028710299595998</v>
      </c>
      <c r="K185" s="59">
        <v>8.9375388041342489</v>
      </c>
      <c r="L185" s="59">
        <v>9.0621502462983337</v>
      </c>
      <c r="M185" s="59">
        <v>8.9671204375113334</v>
      </c>
      <c r="N185" s="59">
        <v>8.9037899548570021</v>
      </c>
      <c r="O185" s="59">
        <v>8.7590168623329578</v>
      </c>
      <c r="P185" s="59">
        <v>8.7954055226135832</v>
      </c>
      <c r="Q185" s="59">
        <v>8.8660232462853337</v>
      </c>
      <c r="R185" s="59">
        <v>8.6926878737017486</v>
      </c>
      <c r="S185" s="59">
        <v>8.6560746527908332</v>
      </c>
      <c r="T185" s="59">
        <v>7.8346438481237497</v>
      </c>
      <c r="U185" s="59"/>
      <c r="V185" s="59"/>
      <c r="W185" s="59"/>
      <c r="X185" s="59"/>
    </row>
    <row r="186" spans="1:24">
      <c r="A186" s="61">
        <v>475.97000120000001</v>
      </c>
      <c r="B186" s="59">
        <v>7.9352211949999996</v>
      </c>
      <c r="C186" s="59">
        <v>8.1339068039856279</v>
      </c>
      <c r="D186" s="59">
        <v>8.1277337073418323</v>
      </c>
      <c r="E186" s="59">
        <v>8.2168600058396262</v>
      </c>
      <c r="F186" s="59">
        <v>8.2724926916263346</v>
      </c>
      <c r="G186" s="59">
        <v>8.3831487082750016</v>
      </c>
      <c r="H186" s="59">
        <v>8.6571853004437518</v>
      </c>
      <c r="I186" s="59">
        <v>8.5923058964928352</v>
      </c>
      <c r="J186" s="59">
        <v>8.758379968411667</v>
      </c>
      <c r="K186" s="59">
        <v>8.6724580991398739</v>
      </c>
      <c r="L186" s="59">
        <v>8.6620930981724999</v>
      </c>
      <c r="M186" s="59">
        <v>8.662764564445542</v>
      </c>
      <c r="N186" s="59">
        <v>8.626750424713002</v>
      </c>
      <c r="O186" s="59">
        <v>8.5113705384423355</v>
      </c>
      <c r="P186" s="59">
        <v>8.5843628451480001</v>
      </c>
      <c r="Q186" s="59">
        <v>8.5212549698246676</v>
      </c>
      <c r="R186" s="59">
        <v>8.4498310680374988</v>
      </c>
      <c r="S186" s="59">
        <v>8.4825434834616669</v>
      </c>
      <c r="T186" s="59">
        <v>7.4755895502425007</v>
      </c>
      <c r="U186" s="59"/>
      <c r="V186" s="59"/>
      <c r="W186" s="59"/>
      <c r="X186" s="59"/>
    </row>
    <row r="187" spans="1:24">
      <c r="A187" s="61">
        <v>477.01000979999998</v>
      </c>
      <c r="B187" s="59">
        <v>7.519560814000001</v>
      </c>
      <c r="C187" s="59">
        <v>7.6715950054217092</v>
      </c>
      <c r="D187" s="59">
        <v>7.8021482818219159</v>
      </c>
      <c r="E187" s="59">
        <v>7.9305150093890004</v>
      </c>
      <c r="F187" s="59">
        <v>8.0664923515648326</v>
      </c>
      <c r="G187" s="59">
        <v>8.0411855340529161</v>
      </c>
      <c r="H187" s="59">
        <v>8.2855000061467496</v>
      </c>
      <c r="I187" s="59">
        <v>8.2624691914133344</v>
      </c>
      <c r="J187" s="59">
        <v>8.3064691685993317</v>
      </c>
      <c r="K187" s="59">
        <v>8.1577840785901259</v>
      </c>
      <c r="L187" s="59">
        <v>8.1047888064587497</v>
      </c>
      <c r="M187" s="59">
        <v>8.2373250074743751</v>
      </c>
      <c r="N187" s="59">
        <v>8.3221699648060028</v>
      </c>
      <c r="O187" s="59">
        <v>8.2561696735709162</v>
      </c>
      <c r="P187" s="59">
        <v>8.0912061311329175</v>
      </c>
      <c r="Q187" s="59">
        <v>8.1943998009133345</v>
      </c>
      <c r="R187" s="59">
        <v>7.8843711913534991</v>
      </c>
      <c r="S187" s="59">
        <v>8.1015371449308322</v>
      </c>
      <c r="T187" s="59">
        <v>7.1422850665999995</v>
      </c>
      <c r="U187" s="59"/>
      <c r="V187" s="59"/>
      <c r="W187" s="59"/>
      <c r="X187" s="59"/>
    </row>
    <row r="188" spans="1:24">
      <c r="A188" s="61">
        <v>478.0499878</v>
      </c>
      <c r="B188" s="59">
        <v>7.2007226939999995</v>
      </c>
      <c r="C188" s="59">
        <v>7.2865520787295424</v>
      </c>
      <c r="D188" s="59">
        <v>7.3325833316372506</v>
      </c>
      <c r="E188" s="59">
        <v>7.4635028489735014</v>
      </c>
      <c r="F188" s="59">
        <v>7.8079732719233332</v>
      </c>
      <c r="G188" s="59">
        <v>7.7111577454060418</v>
      </c>
      <c r="H188" s="59">
        <v>7.9341263553187513</v>
      </c>
      <c r="I188" s="59">
        <v>7.8625114831332912</v>
      </c>
      <c r="J188" s="59">
        <v>7.8366471123243331</v>
      </c>
      <c r="K188" s="59">
        <v>7.9951486343954992</v>
      </c>
      <c r="L188" s="59">
        <v>8.3211398425312506</v>
      </c>
      <c r="M188" s="59">
        <v>8.0783507296877914</v>
      </c>
      <c r="N188" s="59">
        <v>8.0887115894320001</v>
      </c>
      <c r="O188" s="59">
        <v>7.9697379205940839</v>
      </c>
      <c r="P188" s="59">
        <v>7.8405516736603333</v>
      </c>
      <c r="Q188" s="59">
        <v>7.7354851588740008</v>
      </c>
      <c r="R188" s="59">
        <v>7.7248606339072499</v>
      </c>
      <c r="S188" s="59">
        <v>7.8781472757874988</v>
      </c>
      <c r="T188" s="59">
        <v>6.9116842717024998</v>
      </c>
      <c r="U188" s="59"/>
      <c r="V188" s="59"/>
      <c r="W188" s="59"/>
      <c r="X188" s="59"/>
    </row>
    <row r="189" spans="1:24">
      <c r="A189" s="61">
        <v>478.9500122</v>
      </c>
      <c r="B189" s="59">
        <v>6.8985152239999996</v>
      </c>
      <c r="C189" s="59">
        <v>6.9252203635063339</v>
      </c>
      <c r="D189" s="59">
        <v>7.0557867742951679</v>
      </c>
      <c r="E189" s="59">
        <v>7.4059352250791246</v>
      </c>
      <c r="F189" s="59">
        <v>7.4775215813383324</v>
      </c>
      <c r="G189" s="59">
        <v>7.573461875815001</v>
      </c>
      <c r="H189" s="59">
        <v>7.6657067212259999</v>
      </c>
      <c r="I189" s="59">
        <v>7.6692419723727916</v>
      </c>
      <c r="J189" s="59">
        <v>7.6283184352223321</v>
      </c>
      <c r="K189" s="59">
        <v>7.7177406787563747</v>
      </c>
      <c r="L189" s="59">
        <v>7.8079759804783322</v>
      </c>
      <c r="M189" s="59">
        <v>7.6768370378423754</v>
      </c>
      <c r="N189" s="59">
        <v>7.6400293592195014</v>
      </c>
      <c r="O189" s="59">
        <v>7.7097150911223746</v>
      </c>
      <c r="P189" s="59">
        <v>7.5978064808107506</v>
      </c>
      <c r="Q189" s="59">
        <v>7.5653291013593336</v>
      </c>
      <c r="R189" s="59">
        <v>7.6006073973174981</v>
      </c>
      <c r="S189" s="59">
        <v>7.4412412159633332</v>
      </c>
      <c r="T189" s="59">
        <v>6.8235437621499999</v>
      </c>
      <c r="U189" s="59"/>
      <c r="V189" s="59"/>
      <c r="W189" s="59"/>
      <c r="X189" s="59"/>
    </row>
    <row r="190" spans="1:24">
      <c r="A190" s="61">
        <v>480</v>
      </c>
      <c r="B190" s="59">
        <v>6.7141995429999994</v>
      </c>
      <c r="C190" s="59">
        <v>6.9507677059559168</v>
      </c>
      <c r="D190" s="59">
        <v>6.8530532571275833</v>
      </c>
      <c r="E190" s="59">
        <v>7.0544727513671255</v>
      </c>
      <c r="F190" s="59">
        <v>6.9736521557785007</v>
      </c>
      <c r="G190" s="59">
        <v>7.2698790241733331</v>
      </c>
      <c r="H190" s="59">
        <v>7.2657196096605006</v>
      </c>
      <c r="I190" s="59">
        <v>7.2899463036767918</v>
      </c>
      <c r="J190" s="59">
        <v>7.542745638263332</v>
      </c>
      <c r="K190" s="59">
        <v>7.2527646515508746</v>
      </c>
      <c r="L190" s="59">
        <v>7.524875238017084</v>
      </c>
      <c r="M190" s="59">
        <v>7.3798254267797088</v>
      </c>
      <c r="N190" s="59">
        <v>7.3970662378390015</v>
      </c>
      <c r="O190" s="59">
        <v>7.1320969427324581</v>
      </c>
      <c r="P190" s="59">
        <v>7.243595514549833</v>
      </c>
      <c r="Q190" s="59">
        <v>7.2260352728079997</v>
      </c>
      <c r="R190" s="59">
        <v>7.1051817743229995</v>
      </c>
      <c r="S190" s="59">
        <v>7.2461088753266667</v>
      </c>
      <c r="T190" s="59">
        <v>6.3091391012637503</v>
      </c>
      <c r="U190" s="59"/>
      <c r="V190" s="59"/>
      <c r="W190" s="59"/>
      <c r="X190" s="59"/>
    </row>
    <row r="191" spans="1:24">
      <c r="A191" s="61">
        <v>481.05999759999997</v>
      </c>
      <c r="B191" s="59">
        <v>6.5193552969999988</v>
      </c>
      <c r="C191" s="59">
        <v>6.5605734893005421</v>
      </c>
      <c r="D191" s="59">
        <v>6.7805298196896668</v>
      </c>
      <c r="E191" s="59">
        <v>6.7387371206837505</v>
      </c>
      <c r="F191" s="59">
        <v>6.8396960676631657</v>
      </c>
      <c r="G191" s="59">
        <v>6.972561769850417</v>
      </c>
      <c r="H191" s="59">
        <v>6.9472672461960014</v>
      </c>
      <c r="I191" s="59">
        <v>7.117331138971708</v>
      </c>
      <c r="J191" s="59">
        <v>7.0639171604559996</v>
      </c>
      <c r="K191" s="59">
        <v>7.16940315299275</v>
      </c>
      <c r="L191" s="59">
        <v>7.1647613563283334</v>
      </c>
      <c r="M191" s="59">
        <v>6.9132029210693338</v>
      </c>
      <c r="N191" s="59">
        <v>7.0455377147650005</v>
      </c>
      <c r="O191" s="59">
        <v>7.0389656116580417</v>
      </c>
      <c r="P191" s="59">
        <v>6.9828502123153324</v>
      </c>
      <c r="Q191" s="59">
        <v>6.9084914794500003</v>
      </c>
      <c r="R191" s="59">
        <v>6.8735473260659985</v>
      </c>
      <c r="S191" s="59">
        <v>6.8060812128558341</v>
      </c>
      <c r="T191" s="59">
        <v>6.1543456235849998</v>
      </c>
      <c r="U191" s="59"/>
      <c r="V191" s="59"/>
      <c r="W191" s="59"/>
      <c r="X191" s="59"/>
    </row>
    <row r="192" spans="1:24">
      <c r="A192" s="61">
        <v>481.9599915</v>
      </c>
      <c r="B192" s="59">
        <v>6.3541116710000001</v>
      </c>
      <c r="C192" s="59">
        <v>6.1938517770245003</v>
      </c>
      <c r="D192" s="59">
        <v>6.3504601884181673</v>
      </c>
      <c r="E192" s="59">
        <v>6.5183135914312507</v>
      </c>
      <c r="F192" s="59">
        <v>6.5779997974663331</v>
      </c>
      <c r="G192" s="59">
        <v>6.7084875376452082</v>
      </c>
      <c r="H192" s="59">
        <v>6.9270886453432503</v>
      </c>
      <c r="I192" s="59">
        <v>6.8760101729159171</v>
      </c>
      <c r="J192" s="59">
        <v>6.8776786966376671</v>
      </c>
      <c r="K192" s="59">
        <v>7.0373159014587499</v>
      </c>
      <c r="L192" s="59">
        <v>7.0349094240745833</v>
      </c>
      <c r="M192" s="59">
        <v>6.8604894822518325</v>
      </c>
      <c r="N192" s="59">
        <v>6.7670865981615007</v>
      </c>
      <c r="O192" s="59">
        <v>6.8977725294882504</v>
      </c>
      <c r="P192" s="59">
        <v>6.7557349188054161</v>
      </c>
      <c r="Q192" s="59">
        <v>6.8234642440726674</v>
      </c>
      <c r="R192" s="59">
        <v>6.7168026499567492</v>
      </c>
      <c r="S192" s="59">
        <v>6.6300921244358326</v>
      </c>
      <c r="T192" s="59">
        <v>5.907528121628749</v>
      </c>
      <c r="U192" s="59"/>
      <c r="V192" s="59"/>
      <c r="W192" s="59"/>
      <c r="X192" s="59"/>
    </row>
    <row r="193" spans="1:24">
      <c r="A193" s="61">
        <v>483.02999879999999</v>
      </c>
      <c r="B193" s="59">
        <v>5.9075937270000001</v>
      </c>
      <c r="C193" s="59">
        <v>5.9244159216194996</v>
      </c>
      <c r="D193" s="59">
        <v>6.1396649006076665</v>
      </c>
      <c r="E193" s="59">
        <v>6.1924333252696249</v>
      </c>
      <c r="F193" s="59">
        <v>6.3621387184161673</v>
      </c>
      <c r="G193" s="59">
        <v>6.3863573471087509</v>
      </c>
      <c r="H193" s="59">
        <v>6.4665863818589999</v>
      </c>
      <c r="I193" s="59">
        <v>6.6104927699069593</v>
      </c>
      <c r="J193" s="59">
        <v>6.706238456744666</v>
      </c>
      <c r="K193" s="59">
        <v>6.6357552705096241</v>
      </c>
      <c r="L193" s="59">
        <v>6.5609905081641662</v>
      </c>
      <c r="M193" s="59">
        <v>6.5033626721462081</v>
      </c>
      <c r="N193" s="59">
        <v>6.6163806540170009</v>
      </c>
      <c r="O193" s="59">
        <v>6.5281585005308749</v>
      </c>
      <c r="P193" s="59">
        <v>6.4344775194884996</v>
      </c>
      <c r="Q193" s="59">
        <v>6.4160418889526669</v>
      </c>
      <c r="R193" s="59">
        <v>6.4342978021179995</v>
      </c>
      <c r="S193" s="59">
        <v>6.5395544422749987</v>
      </c>
      <c r="T193" s="59">
        <v>5.8011356819362501</v>
      </c>
      <c r="U193" s="59"/>
      <c r="V193" s="59"/>
      <c r="W193" s="59"/>
      <c r="X193" s="59"/>
    </row>
    <row r="194" spans="1:24">
      <c r="A194" s="61">
        <v>483.92999270000001</v>
      </c>
      <c r="B194" s="59">
        <v>5.7865438459999998</v>
      </c>
      <c r="C194" s="59">
        <v>5.8200285410969173</v>
      </c>
      <c r="D194" s="59">
        <v>5.825338517843667</v>
      </c>
      <c r="E194" s="59">
        <v>6.038172460397</v>
      </c>
      <c r="F194" s="59">
        <v>6.169687073725501</v>
      </c>
      <c r="G194" s="59">
        <v>6.2910858220031249</v>
      </c>
      <c r="H194" s="59">
        <v>6.2740700467335007</v>
      </c>
      <c r="I194" s="59">
        <v>6.3878752580154581</v>
      </c>
      <c r="J194" s="59">
        <v>6.2779758333369999</v>
      </c>
      <c r="K194" s="59">
        <v>6.5618394900498753</v>
      </c>
      <c r="L194" s="59">
        <v>6.3593915572629172</v>
      </c>
      <c r="M194" s="59">
        <v>6.4481328572290417</v>
      </c>
      <c r="N194" s="59">
        <v>6.3943059141570009</v>
      </c>
      <c r="O194" s="59">
        <v>6.2531365344461252</v>
      </c>
      <c r="P194" s="59">
        <v>6.2867002226758322</v>
      </c>
      <c r="Q194" s="59">
        <v>6.2045205202713332</v>
      </c>
      <c r="R194" s="59">
        <v>6.2620428486162494</v>
      </c>
      <c r="S194" s="59">
        <v>6.1948547926183331</v>
      </c>
      <c r="T194" s="59">
        <v>5.5164186812750007</v>
      </c>
      <c r="U194" s="59"/>
      <c r="V194" s="59"/>
      <c r="W194" s="59"/>
      <c r="X194" s="59"/>
    </row>
    <row r="195" spans="1:24">
      <c r="A195" s="61">
        <v>485</v>
      </c>
      <c r="B195" s="59">
        <v>5.4685792920000003</v>
      </c>
      <c r="C195" s="59">
        <v>5.5715191443122087</v>
      </c>
      <c r="D195" s="59">
        <v>5.5429375321188337</v>
      </c>
      <c r="E195" s="59">
        <v>5.9067037647161245</v>
      </c>
      <c r="F195" s="59">
        <v>5.8524606568256674</v>
      </c>
      <c r="G195" s="59">
        <v>5.9870083811633332</v>
      </c>
      <c r="H195" s="59">
        <v>6.0187398721597498</v>
      </c>
      <c r="I195" s="59">
        <v>6.0751897577798335</v>
      </c>
      <c r="J195" s="59">
        <v>6.0791643913563327</v>
      </c>
      <c r="K195" s="59">
        <v>6.1916966215995002</v>
      </c>
      <c r="L195" s="59">
        <v>6.3398631917483339</v>
      </c>
      <c r="M195" s="59">
        <v>6.0714959196220422</v>
      </c>
      <c r="N195" s="59">
        <v>6.123440017240501</v>
      </c>
      <c r="O195" s="59">
        <v>6.2352803484277493</v>
      </c>
      <c r="P195" s="59">
        <v>6.0619813217645824</v>
      </c>
      <c r="Q195" s="59">
        <v>6.0707617950320003</v>
      </c>
      <c r="R195" s="59">
        <v>6.0586474849674996</v>
      </c>
      <c r="S195" s="59">
        <v>5.9962404399641658</v>
      </c>
      <c r="T195" s="59">
        <v>5.2369152594674997</v>
      </c>
      <c r="U195" s="59"/>
      <c r="V195" s="59"/>
      <c r="W195" s="59"/>
      <c r="X195" s="59"/>
    </row>
    <row r="196" spans="1:24">
      <c r="A196" s="61">
        <v>486.05999759999997</v>
      </c>
      <c r="B196" s="59">
        <v>5.3401899339999996</v>
      </c>
      <c r="C196" s="59">
        <v>5.3981818198242086</v>
      </c>
      <c r="D196" s="59">
        <v>5.5226220216640831</v>
      </c>
      <c r="E196" s="59">
        <v>5.6278138643781253</v>
      </c>
      <c r="F196" s="59">
        <v>5.7849989191608335</v>
      </c>
      <c r="G196" s="59">
        <v>5.7486129761797926</v>
      </c>
      <c r="H196" s="59">
        <v>5.685998754876751</v>
      </c>
      <c r="I196" s="59">
        <v>5.9158475777737918</v>
      </c>
      <c r="J196" s="59">
        <v>6.0009890212263324</v>
      </c>
      <c r="K196" s="59">
        <v>5.9261931818214997</v>
      </c>
      <c r="L196" s="59">
        <v>5.8884647543983331</v>
      </c>
      <c r="M196" s="59">
        <v>5.9289230209022499</v>
      </c>
      <c r="N196" s="59">
        <v>5.7919257378490014</v>
      </c>
      <c r="O196" s="59">
        <v>5.9708530460305411</v>
      </c>
      <c r="P196" s="59">
        <v>5.8227744701183326</v>
      </c>
      <c r="Q196" s="59">
        <v>5.8281581172320003</v>
      </c>
      <c r="R196" s="59">
        <v>5.7766225367557498</v>
      </c>
      <c r="S196" s="59">
        <v>5.9069641931616657</v>
      </c>
      <c r="T196" s="59">
        <v>5.0944182713174992</v>
      </c>
      <c r="U196" s="59"/>
      <c r="V196" s="59"/>
      <c r="W196" s="59"/>
      <c r="X196" s="59"/>
    </row>
    <row r="197" spans="1:24">
      <c r="A197" s="61">
        <v>486.9599915</v>
      </c>
      <c r="B197" s="59">
        <v>5.1554179189999996</v>
      </c>
      <c r="C197" s="59">
        <v>5.3475607294945009</v>
      </c>
      <c r="D197" s="59">
        <v>5.2956386629972512</v>
      </c>
      <c r="E197" s="59">
        <v>5.5417993379218755</v>
      </c>
      <c r="F197" s="59">
        <v>5.4352569758283336</v>
      </c>
      <c r="G197" s="59">
        <v>5.6104014096304162</v>
      </c>
      <c r="H197" s="59">
        <v>5.6524357948717503</v>
      </c>
      <c r="I197" s="59">
        <v>5.7985753075077087</v>
      </c>
      <c r="J197" s="59">
        <v>5.8036252897956668</v>
      </c>
      <c r="K197" s="59">
        <v>5.7956406902453752</v>
      </c>
      <c r="L197" s="59">
        <v>5.7947807181716673</v>
      </c>
      <c r="M197" s="59">
        <v>5.7256628450100839</v>
      </c>
      <c r="N197" s="59">
        <v>5.6588176982435003</v>
      </c>
      <c r="O197" s="59">
        <v>5.6805907471376669</v>
      </c>
      <c r="P197" s="59">
        <v>5.7731731912644166</v>
      </c>
      <c r="Q197" s="59">
        <v>5.7003817686053333</v>
      </c>
      <c r="R197" s="59">
        <v>5.6245263163584998</v>
      </c>
      <c r="S197" s="59">
        <v>5.4915562601641659</v>
      </c>
      <c r="T197" s="59">
        <v>4.9532782627549992</v>
      </c>
      <c r="U197" s="59"/>
      <c r="V197" s="59"/>
      <c r="W197" s="59"/>
      <c r="X197" s="59"/>
    </row>
    <row r="198" spans="1:24">
      <c r="A198" s="61">
        <v>488.02999879999999</v>
      </c>
      <c r="B198" s="59">
        <v>4.8672413829999996</v>
      </c>
      <c r="C198" s="59">
        <v>4.9528473177354169</v>
      </c>
      <c r="D198" s="59">
        <v>5.111371315819583</v>
      </c>
      <c r="E198" s="59">
        <v>5.2094565216312496</v>
      </c>
      <c r="F198" s="59">
        <v>5.3128553938650001</v>
      </c>
      <c r="G198" s="59">
        <v>5.4542982773560418</v>
      </c>
      <c r="H198" s="59">
        <v>5.3791844006595007</v>
      </c>
      <c r="I198" s="59">
        <v>5.5986587261740004</v>
      </c>
      <c r="J198" s="59">
        <v>5.5624797694006656</v>
      </c>
      <c r="K198" s="59">
        <v>5.6082741042622501</v>
      </c>
      <c r="L198" s="59">
        <v>5.5214926600312504</v>
      </c>
      <c r="M198" s="59">
        <v>5.449092440709375</v>
      </c>
      <c r="N198" s="59">
        <v>5.5260347399455005</v>
      </c>
      <c r="O198" s="59">
        <v>5.4251390002764994</v>
      </c>
      <c r="P198" s="59">
        <v>5.4014251991302498</v>
      </c>
      <c r="Q198" s="59">
        <v>5.6183214190986668</v>
      </c>
      <c r="R198" s="59">
        <v>5.4515308056089991</v>
      </c>
      <c r="S198" s="59">
        <v>5.4442511990816662</v>
      </c>
      <c r="T198" s="59">
        <v>4.7305193684024998</v>
      </c>
      <c r="U198" s="59"/>
      <c r="V198" s="59"/>
      <c r="W198" s="59"/>
      <c r="X198" s="59"/>
    </row>
    <row r="199" spans="1:24">
      <c r="A199" s="61">
        <v>488.92999270000001</v>
      </c>
      <c r="B199" s="59">
        <v>4.7694945339999997</v>
      </c>
      <c r="C199" s="59">
        <v>4.7743883030073757</v>
      </c>
      <c r="D199" s="59">
        <v>4.8777238269980838</v>
      </c>
      <c r="E199" s="59">
        <v>5.04587654599875</v>
      </c>
      <c r="F199" s="59">
        <v>5.1468720248191664</v>
      </c>
      <c r="G199" s="59">
        <v>5.2219487592456248</v>
      </c>
      <c r="H199" s="59">
        <v>5.2737247565632499</v>
      </c>
      <c r="I199" s="59">
        <v>5.3064131031600423</v>
      </c>
      <c r="J199" s="59">
        <v>5.3287605623980001</v>
      </c>
      <c r="K199" s="59">
        <v>5.3188314866492501</v>
      </c>
      <c r="L199" s="59">
        <v>5.3307956187879162</v>
      </c>
      <c r="M199" s="59">
        <v>5.3008417516209576</v>
      </c>
      <c r="N199" s="59">
        <v>5.3487519829245009</v>
      </c>
      <c r="O199" s="59">
        <v>5.1950742473735838</v>
      </c>
      <c r="P199" s="59">
        <v>5.2811986723649165</v>
      </c>
      <c r="Q199" s="59">
        <v>5.3127987623699999</v>
      </c>
      <c r="R199" s="59">
        <v>5.2448867357259994</v>
      </c>
      <c r="S199" s="59">
        <v>5.3983623833183332</v>
      </c>
      <c r="T199" s="59">
        <v>4.5227048589362502</v>
      </c>
      <c r="U199" s="59"/>
      <c r="V199" s="59"/>
      <c r="W199" s="59"/>
      <c r="X199" s="59"/>
    </row>
    <row r="200" spans="1:24">
      <c r="A200" s="61">
        <v>490</v>
      </c>
      <c r="B200" s="59">
        <v>4.5243749619999996</v>
      </c>
      <c r="C200" s="59">
        <v>4.6742627910275001</v>
      </c>
      <c r="D200" s="59">
        <v>4.6955629782520827</v>
      </c>
      <c r="E200" s="59">
        <v>4.6826748563323752</v>
      </c>
      <c r="F200" s="59">
        <v>4.9349902194118327</v>
      </c>
      <c r="G200" s="59">
        <v>5.0108565071835418</v>
      </c>
      <c r="H200" s="59">
        <v>5.1474169804522507</v>
      </c>
      <c r="I200" s="59">
        <v>5.2058053970929592</v>
      </c>
      <c r="J200" s="59">
        <v>5.2497850273959994</v>
      </c>
      <c r="K200" s="59">
        <v>5.0666660987221244</v>
      </c>
      <c r="L200" s="59">
        <v>5.173720280394166</v>
      </c>
      <c r="M200" s="59">
        <v>5.2022875561271666</v>
      </c>
      <c r="N200" s="59">
        <v>5.218872500293001</v>
      </c>
      <c r="O200" s="59">
        <v>5.0327916088268756</v>
      </c>
      <c r="P200" s="59">
        <v>5.144871404691</v>
      </c>
      <c r="Q200" s="59">
        <v>4.9977406592153342</v>
      </c>
      <c r="R200" s="59">
        <v>4.9734658788877502</v>
      </c>
      <c r="S200" s="59">
        <v>5.2402140887608333</v>
      </c>
      <c r="T200" s="59">
        <v>4.2957644330162505</v>
      </c>
      <c r="U200" s="59"/>
      <c r="V200" s="59"/>
      <c r="W200" s="59"/>
      <c r="X200" s="59"/>
    </row>
    <row r="201" spans="1:24">
      <c r="A201" s="61">
        <v>491.0400085</v>
      </c>
      <c r="B201" s="59">
        <v>4.3182625769999996</v>
      </c>
      <c r="C201" s="59">
        <v>4.4822781785933756</v>
      </c>
      <c r="D201" s="59">
        <v>4.4367789773099169</v>
      </c>
      <c r="E201" s="59">
        <v>4.7488762837206249</v>
      </c>
      <c r="F201" s="59">
        <v>4.7919098316433333</v>
      </c>
      <c r="G201" s="59">
        <v>4.7843326846127079</v>
      </c>
      <c r="H201" s="59">
        <v>4.8647585440830001</v>
      </c>
      <c r="I201" s="59">
        <v>4.9501165036265844</v>
      </c>
      <c r="J201" s="59">
        <v>4.9184356749709996</v>
      </c>
      <c r="K201" s="59">
        <v>4.9622242981339992</v>
      </c>
      <c r="L201" s="59">
        <v>5.1176852350895832</v>
      </c>
      <c r="M201" s="59">
        <v>4.941314528540584</v>
      </c>
      <c r="N201" s="59">
        <v>4.9130188073785002</v>
      </c>
      <c r="O201" s="59">
        <v>4.8411127144932093</v>
      </c>
      <c r="P201" s="59">
        <v>5.0559856557130001</v>
      </c>
      <c r="Q201" s="59">
        <v>4.9240535958533345</v>
      </c>
      <c r="R201" s="59">
        <v>4.8966906101599994</v>
      </c>
      <c r="S201" s="59">
        <v>4.9345486241224989</v>
      </c>
      <c r="T201" s="59">
        <v>4.1734650475124999</v>
      </c>
      <c r="U201" s="59"/>
      <c r="V201" s="59"/>
      <c r="W201" s="59"/>
      <c r="X201" s="59"/>
    </row>
    <row r="202" spans="1:24">
      <c r="A202" s="61">
        <v>491.94000240000003</v>
      </c>
      <c r="B202" s="59">
        <v>4.2389454840000003</v>
      </c>
      <c r="C202" s="59">
        <v>4.3900887094253749</v>
      </c>
      <c r="D202" s="59">
        <v>4.4930612869797502</v>
      </c>
      <c r="E202" s="59">
        <v>4.454447834592</v>
      </c>
      <c r="F202" s="59">
        <v>4.6381762038893326</v>
      </c>
      <c r="G202" s="59">
        <v>4.7092457768881246</v>
      </c>
      <c r="H202" s="59">
        <v>4.7752144098960008</v>
      </c>
      <c r="I202" s="59">
        <v>4.7509144956987086</v>
      </c>
      <c r="J202" s="59">
        <v>4.8311681858309994</v>
      </c>
      <c r="K202" s="59">
        <v>4.9839341215593747</v>
      </c>
      <c r="L202" s="59">
        <v>4.8374574035112499</v>
      </c>
      <c r="M202" s="59">
        <v>4.8312404713847918</v>
      </c>
      <c r="N202" s="59">
        <v>5.0257168955475011</v>
      </c>
      <c r="O202" s="59">
        <v>4.8579900735635428</v>
      </c>
      <c r="P202" s="59">
        <v>4.8016236248161661</v>
      </c>
      <c r="Q202" s="59">
        <v>4.7478791925106663</v>
      </c>
      <c r="R202" s="59">
        <v>4.7884036784227497</v>
      </c>
      <c r="S202" s="59">
        <v>4.7074750507475001</v>
      </c>
      <c r="T202" s="59">
        <v>3.9625805747987495</v>
      </c>
      <c r="U202" s="59"/>
      <c r="V202" s="59"/>
      <c r="W202" s="59"/>
      <c r="X202" s="59"/>
    </row>
    <row r="203" spans="1:24">
      <c r="A203" s="61">
        <v>492.98001099999999</v>
      </c>
      <c r="B203" s="59">
        <v>4.1784429550000004</v>
      </c>
      <c r="C203" s="59">
        <v>4.170688635956</v>
      </c>
      <c r="D203" s="59">
        <v>4.3572482143280009</v>
      </c>
      <c r="E203" s="59">
        <v>4.3217152468507498</v>
      </c>
      <c r="F203" s="59">
        <v>4.2743508441325</v>
      </c>
      <c r="G203" s="59">
        <v>4.4581934904695828</v>
      </c>
      <c r="H203" s="59">
        <v>4.6143974933475009</v>
      </c>
      <c r="I203" s="59">
        <v>4.6843490483315842</v>
      </c>
      <c r="J203" s="59">
        <v>4.685110772082</v>
      </c>
      <c r="K203" s="59">
        <v>4.7820562399611246</v>
      </c>
      <c r="L203" s="59">
        <v>4.6601959172941667</v>
      </c>
      <c r="M203" s="59">
        <v>4.617653393256</v>
      </c>
      <c r="N203" s="59">
        <v>4.5303754019120008</v>
      </c>
      <c r="O203" s="59">
        <v>4.5785064826767909</v>
      </c>
      <c r="P203" s="59">
        <v>4.6357642703890001</v>
      </c>
      <c r="Q203" s="59">
        <v>4.6496229706446668</v>
      </c>
      <c r="R203" s="59">
        <v>4.5529154119072492</v>
      </c>
      <c r="S203" s="59">
        <v>4.6119829479983334</v>
      </c>
      <c r="T203" s="59">
        <v>3.8928268138487505</v>
      </c>
      <c r="U203" s="59"/>
      <c r="V203" s="59"/>
      <c r="W203" s="59"/>
      <c r="X203" s="59"/>
    </row>
    <row r="204" spans="1:24">
      <c r="A204" s="61">
        <v>494.01998900000001</v>
      </c>
      <c r="B204" s="59">
        <v>3.9089455599999998</v>
      </c>
      <c r="C204" s="59">
        <v>4.1003035879994165</v>
      </c>
      <c r="D204" s="59">
        <v>4.0751899468421664</v>
      </c>
      <c r="E204" s="59">
        <v>4.1539339434136249</v>
      </c>
      <c r="F204" s="59">
        <v>4.3446299365118337</v>
      </c>
      <c r="G204" s="59">
        <v>4.2378119778293746</v>
      </c>
      <c r="H204" s="59">
        <v>4.4173995333112499</v>
      </c>
      <c r="I204" s="59">
        <v>4.4245674668950832</v>
      </c>
      <c r="J204" s="59">
        <v>4.4805210097873331</v>
      </c>
      <c r="K204" s="59">
        <v>4.6398315679903748</v>
      </c>
      <c r="L204" s="59">
        <v>4.4021131036254166</v>
      </c>
      <c r="M204" s="59">
        <v>4.6085735662995004</v>
      </c>
      <c r="N204" s="59">
        <v>4.433229433379501</v>
      </c>
      <c r="O204" s="59">
        <v>4.4243358454568336</v>
      </c>
      <c r="P204" s="59">
        <v>4.5832375663450833</v>
      </c>
      <c r="Q204" s="59">
        <v>4.5774305292466675</v>
      </c>
      <c r="R204" s="59">
        <v>4.3756923941847488</v>
      </c>
      <c r="S204" s="59">
        <v>4.4744229648816658</v>
      </c>
      <c r="T204" s="59">
        <v>3.7048707847687496</v>
      </c>
      <c r="U204" s="59"/>
      <c r="V204" s="59"/>
      <c r="W204" s="59"/>
      <c r="X204" s="59"/>
    </row>
    <row r="205" spans="1:24">
      <c r="A205" s="61">
        <v>495.07000729999999</v>
      </c>
      <c r="B205" s="59">
        <v>3.8158776759999999</v>
      </c>
      <c r="C205" s="59">
        <v>3.7811675727126675</v>
      </c>
      <c r="D205" s="59">
        <v>3.8735945234370832</v>
      </c>
      <c r="E205" s="59">
        <v>4.0014641095782499</v>
      </c>
      <c r="F205" s="59">
        <v>4.1355611730743336</v>
      </c>
      <c r="G205" s="59">
        <v>4.0230071885552086</v>
      </c>
      <c r="H205" s="59">
        <v>4.2267789192367493</v>
      </c>
      <c r="I205" s="59">
        <v>4.1230833611232915</v>
      </c>
      <c r="J205" s="59">
        <v>4.3310212536499995</v>
      </c>
      <c r="K205" s="59">
        <v>4.4196030804508748</v>
      </c>
      <c r="L205" s="59">
        <v>4.3228052071312497</v>
      </c>
      <c r="M205" s="59">
        <v>4.4075920442288341</v>
      </c>
      <c r="N205" s="59">
        <v>4.3424027092595008</v>
      </c>
      <c r="O205" s="59">
        <v>4.3246525323748752</v>
      </c>
      <c r="P205" s="59">
        <v>4.3070970589684165</v>
      </c>
      <c r="Q205" s="59">
        <v>4.3051307734820004</v>
      </c>
      <c r="R205" s="59">
        <v>4.472584496092999</v>
      </c>
      <c r="S205" s="59">
        <v>4.2871488369308333</v>
      </c>
      <c r="T205" s="59">
        <v>3.6673201946437497</v>
      </c>
      <c r="U205" s="59"/>
      <c r="V205" s="59"/>
      <c r="W205" s="59"/>
      <c r="X205" s="59"/>
    </row>
    <row r="206" spans="1:24">
      <c r="A206" s="61">
        <v>495.97000120000001</v>
      </c>
      <c r="B206" s="59">
        <v>3.6563551429999999</v>
      </c>
      <c r="C206" s="59">
        <v>3.7312117572866255</v>
      </c>
      <c r="D206" s="59">
        <v>3.8224247903738333</v>
      </c>
      <c r="E206" s="59">
        <v>3.9896339662024998</v>
      </c>
      <c r="F206" s="59">
        <v>3.992200008746833</v>
      </c>
      <c r="G206" s="59">
        <v>3.9971806080181249</v>
      </c>
      <c r="H206" s="59">
        <v>4.1117186737800004</v>
      </c>
      <c r="I206" s="59">
        <v>4.1670017366668342</v>
      </c>
      <c r="J206" s="59">
        <v>4.1777402160823334</v>
      </c>
      <c r="K206" s="59">
        <v>4.3721922858054993</v>
      </c>
      <c r="L206" s="59">
        <v>4.247261581529167</v>
      </c>
      <c r="M206" s="59">
        <v>4.2398800277657083</v>
      </c>
      <c r="N206" s="59">
        <v>4.136969496672501</v>
      </c>
      <c r="O206" s="59">
        <v>4.2993042856581249</v>
      </c>
      <c r="P206" s="59">
        <v>4.2608745874311671</v>
      </c>
      <c r="Q206" s="59">
        <v>4.2157397262346672</v>
      </c>
      <c r="R206" s="59">
        <v>4.1962282179029993</v>
      </c>
      <c r="S206" s="59">
        <v>4.2050182839191663</v>
      </c>
      <c r="T206" s="59">
        <v>3.470513462295</v>
      </c>
      <c r="U206" s="59"/>
      <c r="V206" s="59"/>
      <c r="W206" s="59"/>
      <c r="X206" s="59"/>
    </row>
    <row r="207" spans="1:24">
      <c r="A207" s="61">
        <v>497.01000979999998</v>
      </c>
      <c r="B207" s="59">
        <v>3.4480311869999998</v>
      </c>
      <c r="C207" s="59">
        <v>3.6771578249456249</v>
      </c>
      <c r="D207" s="59">
        <v>3.7515131336821668</v>
      </c>
      <c r="E207" s="59">
        <v>3.73979802806925</v>
      </c>
      <c r="F207" s="59">
        <v>3.8699821766358338</v>
      </c>
      <c r="G207" s="59">
        <v>4.0521327899799999</v>
      </c>
      <c r="H207" s="59">
        <v>3.9957569153992503</v>
      </c>
      <c r="I207" s="59">
        <v>4.0464936896794592</v>
      </c>
      <c r="J207" s="59">
        <v>4.2318856245509995</v>
      </c>
      <c r="K207" s="59">
        <v>4.04769263438875</v>
      </c>
      <c r="L207" s="59">
        <v>4.1874950811225</v>
      </c>
      <c r="M207" s="59">
        <v>4.1056283714088337</v>
      </c>
      <c r="N207" s="59">
        <v>4.2086435402205007</v>
      </c>
      <c r="O207" s="59">
        <v>4.0697553419495414</v>
      </c>
      <c r="P207" s="59">
        <v>3.9970598452852495</v>
      </c>
      <c r="Q207" s="59">
        <v>4.0689615048353334</v>
      </c>
      <c r="R207" s="59">
        <v>4.0564983205175</v>
      </c>
      <c r="S207" s="59">
        <v>4.1535958526408328</v>
      </c>
      <c r="T207" s="59">
        <v>3.3236071489437498</v>
      </c>
      <c r="U207" s="59"/>
      <c r="V207" s="59"/>
      <c r="W207" s="59"/>
      <c r="X207" s="59"/>
    </row>
    <row r="208" spans="1:24">
      <c r="A208" s="61">
        <v>498.0499878</v>
      </c>
      <c r="B208" s="59">
        <v>3.3446364399999999</v>
      </c>
      <c r="C208" s="59">
        <v>3.5359043476515417</v>
      </c>
      <c r="D208" s="59">
        <v>3.551350961617417</v>
      </c>
      <c r="E208" s="59">
        <v>3.7217939078643751</v>
      </c>
      <c r="F208" s="59">
        <v>3.7458621518169997</v>
      </c>
      <c r="G208" s="59">
        <v>3.9576516001412503</v>
      </c>
      <c r="H208" s="59">
        <v>3.70587677553825</v>
      </c>
      <c r="I208" s="59">
        <v>3.9149304313228752</v>
      </c>
      <c r="J208" s="59">
        <v>3.9119971075033328</v>
      </c>
      <c r="K208" s="59">
        <v>3.9532643745387497</v>
      </c>
      <c r="L208" s="59">
        <v>3.9374673263625004</v>
      </c>
      <c r="M208" s="59">
        <v>3.9407018592854586</v>
      </c>
      <c r="N208" s="59">
        <v>3.9940654937630002</v>
      </c>
      <c r="O208" s="59">
        <v>4.0110054505130002</v>
      </c>
      <c r="P208" s="59">
        <v>3.9614128809932496</v>
      </c>
      <c r="Q208" s="59">
        <v>3.8451822899380006</v>
      </c>
      <c r="R208" s="59">
        <v>3.9695932588097493</v>
      </c>
      <c r="S208" s="59">
        <v>3.9543068301949993</v>
      </c>
      <c r="T208" s="59">
        <v>3.3073096985874999</v>
      </c>
      <c r="U208" s="59"/>
      <c r="V208" s="59"/>
      <c r="W208" s="59"/>
      <c r="X208" s="59"/>
    </row>
    <row r="209" spans="1:24">
      <c r="A209" s="61">
        <v>498.9500122</v>
      </c>
      <c r="B209" s="59">
        <v>3.2694113250000001</v>
      </c>
      <c r="C209" s="59">
        <v>3.3419609091591669</v>
      </c>
      <c r="D209" s="59">
        <v>3.5906851961819171</v>
      </c>
      <c r="E209" s="59">
        <v>3.6382684025205001</v>
      </c>
      <c r="F209" s="59">
        <v>3.6225118685199997</v>
      </c>
      <c r="G209" s="59">
        <v>3.6304059362220835</v>
      </c>
      <c r="H209" s="59">
        <v>3.7224289147882499</v>
      </c>
      <c r="I209" s="59">
        <v>3.8508426682602916</v>
      </c>
      <c r="J209" s="59">
        <v>3.7326926779393337</v>
      </c>
      <c r="K209" s="59">
        <v>3.858158873928125</v>
      </c>
      <c r="L209" s="59">
        <v>3.8359796651137499</v>
      </c>
      <c r="M209" s="59">
        <v>3.8226513069240418</v>
      </c>
      <c r="N209" s="59">
        <v>3.7862045755745002</v>
      </c>
      <c r="O209" s="59">
        <v>3.9144385428807498</v>
      </c>
      <c r="P209" s="59">
        <v>3.7791916648465835</v>
      </c>
      <c r="Q209" s="59">
        <v>3.7990927581566671</v>
      </c>
      <c r="R209" s="59">
        <v>3.7554780926434992</v>
      </c>
      <c r="S209" s="59">
        <v>4.1124871125499993</v>
      </c>
      <c r="T209" s="59">
        <v>3.0624633160325003</v>
      </c>
      <c r="U209" s="59"/>
      <c r="V209" s="59"/>
      <c r="W209" s="59"/>
      <c r="X209" s="59"/>
    </row>
    <row r="210" spans="1:24">
      <c r="A210" s="61">
        <v>500</v>
      </c>
      <c r="B210" s="59">
        <v>3.1418409349999998</v>
      </c>
      <c r="C210" s="59">
        <v>3.2607163781637083</v>
      </c>
      <c r="D210" s="59">
        <v>3.3852823476823333</v>
      </c>
      <c r="E210" s="59">
        <v>3.3868639651140002</v>
      </c>
      <c r="F210" s="59">
        <v>3.4561753729054994</v>
      </c>
      <c r="G210" s="59">
        <v>3.5422028176127083</v>
      </c>
      <c r="H210" s="59">
        <v>3.5992831562977501</v>
      </c>
      <c r="I210" s="59">
        <v>3.8055184685209582</v>
      </c>
      <c r="J210" s="59">
        <v>3.772470999236333</v>
      </c>
      <c r="K210" s="59">
        <v>3.6923406331869999</v>
      </c>
      <c r="L210" s="59">
        <v>3.6220387283849997</v>
      </c>
      <c r="M210" s="59">
        <v>3.7991262351309585</v>
      </c>
      <c r="N210" s="59">
        <v>3.6597510188630009</v>
      </c>
      <c r="O210" s="59">
        <v>3.7666150172660835</v>
      </c>
      <c r="P210" s="59">
        <v>3.7043666660134162</v>
      </c>
      <c r="Q210" s="59">
        <v>3.6062121236606663</v>
      </c>
      <c r="R210" s="59">
        <v>3.622212962813999</v>
      </c>
      <c r="S210" s="59">
        <v>3.6970376690533326</v>
      </c>
      <c r="T210" s="59">
        <v>2.9396997781787499</v>
      </c>
      <c r="U210" s="59"/>
      <c r="V210" s="59"/>
      <c r="W210" s="59"/>
      <c r="X210" s="59"/>
    </row>
    <row r="211" spans="1:24">
      <c r="A211" s="61">
        <v>501</v>
      </c>
      <c r="B211" s="59">
        <v>0</v>
      </c>
      <c r="C211" s="59">
        <v>0</v>
      </c>
      <c r="D211" s="59">
        <v>0</v>
      </c>
      <c r="E211" s="59">
        <v>0</v>
      </c>
      <c r="F211" s="59">
        <v>0</v>
      </c>
      <c r="G211" s="59">
        <v>0</v>
      </c>
      <c r="H211" s="59">
        <v>0</v>
      </c>
      <c r="I211" s="59">
        <v>0</v>
      </c>
      <c r="J211" s="59">
        <v>0</v>
      </c>
      <c r="K211" s="59">
        <v>0</v>
      </c>
      <c r="L211" s="59">
        <v>0</v>
      </c>
      <c r="M211" s="59">
        <v>0</v>
      </c>
      <c r="N211" s="59">
        <v>0</v>
      </c>
      <c r="O211" s="59">
        <v>0</v>
      </c>
      <c r="P211" s="59">
        <v>0</v>
      </c>
      <c r="Q211" s="59">
        <v>0</v>
      </c>
      <c r="R211" s="59">
        <v>0</v>
      </c>
      <c r="S211" s="59">
        <v>0</v>
      </c>
      <c r="T211" s="59">
        <v>0</v>
      </c>
      <c r="U211" s="59"/>
      <c r="V211" s="59"/>
      <c r="W211" s="59"/>
      <c r="X211" s="59"/>
    </row>
    <row r="212" spans="1:24">
      <c r="A212" s="61">
        <v>502</v>
      </c>
      <c r="B212" s="59">
        <v>0</v>
      </c>
      <c r="C212" s="59">
        <v>0</v>
      </c>
      <c r="D212" s="59">
        <v>0</v>
      </c>
      <c r="E212" s="59">
        <v>0</v>
      </c>
      <c r="F212" s="59">
        <v>0</v>
      </c>
      <c r="G212" s="59">
        <v>0</v>
      </c>
      <c r="H212" s="59">
        <v>0</v>
      </c>
      <c r="I212" s="59">
        <v>0</v>
      </c>
      <c r="J212" s="59">
        <v>0</v>
      </c>
      <c r="K212" s="59">
        <v>0</v>
      </c>
      <c r="L212" s="59">
        <v>0</v>
      </c>
      <c r="M212" s="59">
        <v>0</v>
      </c>
      <c r="N212" s="59">
        <v>0</v>
      </c>
      <c r="O212" s="59">
        <v>0</v>
      </c>
      <c r="P212" s="59">
        <v>0</v>
      </c>
      <c r="Q212" s="59">
        <v>0</v>
      </c>
      <c r="R212" s="59">
        <v>0</v>
      </c>
      <c r="S212" s="59">
        <v>0</v>
      </c>
      <c r="T212" s="59">
        <v>0</v>
      </c>
      <c r="U212" s="59"/>
      <c r="V212" s="59"/>
      <c r="W212" s="59"/>
      <c r="X212" s="59"/>
    </row>
    <row r="213" spans="1:24">
      <c r="A213" s="61">
        <v>503</v>
      </c>
      <c r="B213" s="59">
        <v>0</v>
      </c>
      <c r="C213" s="59">
        <v>0</v>
      </c>
      <c r="D213" s="59">
        <v>0</v>
      </c>
      <c r="E213" s="59">
        <v>0</v>
      </c>
      <c r="F213" s="59">
        <v>0</v>
      </c>
      <c r="G213" s="59">
        <v>0</v>
      </c>
      <c r="H213" s="59">
        <v>0</v>
      </c>
      <c r="I213" s="59">
        <v>0</v>
      </c>
      <c r="J213" s="59">
        <v>0</v>
      </c>
      <c r="K213" s="59">
        <v>0</v>
      </c>
      <c r="L213" s="59">
        <v>0</v>
      </c>
      <c r="M213" s="59">
        <v>0</v>
      </c>
      <c r="N213" s="59">
        <v>0</v>
      </c>
      <c r="O213" s="59">
        <v>0</v>
      </c>
      <c r="P213" s="59">
        <v>0</v>
      </c>
      <c r="Q213" s="59">
        <v>0</v>
      </c>
      <c r="R213" s="59">
        <v>0</v>
      </c>
      <c r="S213" s="59">
        <v>0</v>
      </c>
      <c r="T213" s="59">
        <v>0</v>
      </c>
      <c r="U213" s="59"/>
      <c r="V213" s="59"/>
      <c r="W213" s="59"/>
      <c r="X213" s="59"/>
    </row>
    <row r="214" spans="1:24">
      <c r="A214" s="61">
        <v>504</v>
      </c>
      <c r="B214" s="59">
        <v>0</v>
      </c>
      <c r="C214" s="59">
        <v>0</v>
      </c>
      <c r="D214" s="59">
        <v>0</v>
      </c>
      <c r="E214" s="59">
        <v>0</v>
      </c>
      <c r="F214" s="59">
        <v>0</v>
      </c>
      <c r="G214" s="59">
        <v>0</v>
      </c>
      <c r="H214" s="59">
        <v>0</v>
      </c>
      <c r="I214" s="59">
        <v>0</v>
      </c>
      <c r="J214" s="59">
        <v>0</v>
      </c>
      <c r="K214" s="59">
        <v>0</v>
      </c>
      <c r="L214" s="59">
        <v>0</v>
      </c>
      <c r="M214" s="59">
        <v>0</v>
      </c>
      <c r="N214" s="59">
        <v>0</v>
      </c>
      <c r="O214" s="59">
        <v>0</v>
      </c>
      <c r="P214" s="59">
        <v>0</v>
      </c>
      <c r="Q214" s="59">
        <v>0</v>
      </c>
      <c r="R214" s="59">
        <v>0</v>
      </c>
      <c r="S214" s="59">
        <v>0</v>
      </c>
      <c r="T214" s="59">
        <v>0</v>
      </c>
      <c r="U214" s="59"/>
      <c r="V214" s="59"/>
      <c r="W214" s="59"/>
      <c r="X214" s="59"/>
    </row>
    <row r="215" spans="1:24">
      <c r="A215" s="61">
        <v>505</v>
      </c>
      <c r="B215" s="59">
        <v>0</v>
      </c>
      <c r="C215" s="59">
        <v>0</v>
      </c>
      <c r="D215" s="59">
        <v>0</v>
      </c>
      <c r="E215" s="59">
        <v>0</v>
      </c>
      <c r="F215" s="59">
        <v>0</v>
      </c>
      <c r="G215" s="59">
        <v>0</v>
      </c>
      <c r="H215" s="59">
        <v>0</v>
      </c>
      <c r="I215" s="59">
        <v>0</v>
      </c>
      <c r="J215" s="59">
        <v>0</v>
      </c>
      <c r="K215" s="59">
        <v>0</v>
      </c>
      <c r="L215" s="59">
        <v>0</v>
      </c>
      <c r="M215" s="59">
        <v>0</v>
      </c>
      <c r="N215" s="59">
        <v>0</v>
      </c>
      <c r="O215" s="59">
        <v>0</v>
      </c>
      <c r="P215" s="59">
        <v>0</v>
      </c>
      <c r="Q215" s="59">
        <v>0</v>
      </c>
      <c r="R215" s="59">
        <v>0</v>
      </c>
      <c r="S215" s="59">
        <v>0</v>
      </c>
      <c r="T215" s="59">
        <v>0</v>
      </c>
      <c r="U215" s="59"/>
      <c r="V215" s="59"/>
      <c r="W215" s="59"/>
      <c r="X215" s="59"/>
    </row>
    <row r="216" spans="1:24">
      <c r="A216" s="61">
        <v>506</v>
      </c>
      <c r="B216" s="59">
        <v>0</v>
      </c>
      <c r="C216" s="59">
        <v>0</v>
      </c>
      <c r="D216" s="59">
        <v>0</v>
      </c>
      <c r="E216" s="59">
        <v>0</v>
      </c>
      <c r="F216" s="59">
        <v>0</v>
      </c>
      <c r="G216" s="59">
        <v>0</v>
      </c>
      <c r="H216" s="59">
        <v>0</v>
      </c>
      <c r="I216" s="59">
        <v>0</v>
      </c>
      <c r="J216" s="59">
        <v>0</v>
      </c>
      <c r="K216" s="59">
        <v>0</v>
      </c>
      <c r="L216" s="59">
        <v>0</v>
      </c>
      <c r="M216" s="59">
        <v>0</v>
      </c>
      <c r="N216" s="59">
        <v>0</v>
      </c>
      <c r="O216" s="59">
        <v>0</v>
      </c>
      <c r="P216" s="59">
        <v>0</v>
      </c>
      <c r="Q216" s="59">
        <v>0</v>
      </c>
      <c r="R216" s="59">
        <v>0</v>
      </c>
      <c r="S216" s="59">
        <v>0</v>
      </c>
      <c r="T216" s="59">
        <v>0</v>
      </c>
      <c r="U216" s="59"/>
      <c r="V216" s="59"/>
      <c r="W216" s="59"/>
      <c r="X216" s="59"/>
    </row>
    <row r="217" spans="1:24">
      <c r="A217" s="61">
        <v>507</v>
      </c>
      <c r="B217" s="59">
        <v>0</v>
      </c>
      <c r="C217" s="59">
        <v>0</v>
      </c>
      <c r="D217" s="59">
        <v>0</v>
      </c>
      <c r="E217" s="59">
        <v>0</v>
      </c>
      <c r="F217" s="59">
        <v>0</v>
      </c>
      <c r="G217" s="59">
        <v>0</v>
      </c>
      <c r="H217" s="59">
        <v>0</v>
      </c>
      <c r="I217" s="59">
        <v>0</v>
      </c>
      <c r="J217" s="59">
        <v>0</v>
      </c>
      <c r="K217" s="59">
        <v>0</v>
      </c>
      <c r="L217" s="59">
        <v>0</v>
      </c>
      <c r="M217" s="59">
        <v>0</v>
      </c>
      <c r="N217" s="59">
        <v>0</v>
      </c>
      <c r="O217" s="59">
        <v>0</v>
      </c>
      <c r="P217" s="59">
        <v>0</v>
      </c>
      <c r="Q217" s="59">
        <v>0</v>
      </c>
      <c r="R217" s="59">
        <v>0</v>
      </c>
      <c r="S217" s="59">
        <v>0</v>
      </c>
      <c r="T217" s="59">
        <v>0</v>
      </c>
      <c r="U217" s="59"/>
      <c r="V217" s="59"/>
      <c r="W217" s="59"/>
      <c r="X217" s="59"/>
    </row>
    <row r="218" spans="1:24">
      <c r="A218" s="61">
        <v>508</v>
      </c>
      <c r="B218" s="59">
        <v>0</v>
      </c>
      <c r="C218" s="59">
        <v>0</v>
      </c>
      <c r="D218" s="59">
        <v>0</v>
      </c>
      <c r="E218" s="59">
        <v>0</v>
      </c>
      <c r="F218" s="59">
        <v>0</v>
      </c>
      <c r="G218" s="59">
        <v>0</v>
      </c>
      <c r="H218" s="59">
        <v>0</v>
      </c>
      <c r="I218" s="59">
        <v>0</v>
      </c>
      <c r="J218" s="59">
        <v>0</v>
      </c>
      <c r="K218" s="59">
        <v>0</v>
      </c>
      <c r="L218" s="59">
        <v>0</v>
      </c>
      <c r="M218" s="59">
        <v>0</v>
      </c>
      <c r="N218" s="59">
        <v>0</v>
      </c>
      <c r="O218" s="59">
        <v>0</v>
      </c>
      <c r="P218" s="59">
        <v>0</v>
      </c>
      <c r="Q218" s="59">
        <v>0</v>
      </c>
      <c r="R218" s="59">
        <v>0</v>
      </c>
      <c r="S218" s="59">
        <v>0</v>
      </c>
      <c r="T218" s="59">
        <v>0</v>
      </c>
      <c r="U218" s="59"/>
      <c r="V218" s="59"/>
      <c r="W218" s="59"/>
      <c r="X218" s="59"/>
    </row>
    <row r="219" spans="1:24">
      <c r="A219" s="61">
        <v>509</v>
      </c>
      <c r="B219" s="59">
        <v>0</v>
      </c>
      <c r="C219" s="59">
        <v>0</v>
      </c>
      <c r="D219" s="59">
        <v>0</v>
      </c>
      <c r="E219" s="59">
        <v>0</v>
      </c>
      <c r="F219" s="59">
        <v>0</v>
      </c>
      <c r="G219" s="59">
        <v>0</v>
      </c>
      <c r="H219" s="59">
        <v>0</v>
      </c>
      <c r="I219" s="59">
        <v>0</v>
      </c>
      <c r="J219" s="59">
        <v>0</v>
      </c>
      <c r="K219" s="59">
        <v>0</v>
      </c>
      <c r="L219" s="59">
        <v>0</v>
      </c>
      <c r="M219" s="59">
        <v>0</v>
      </c>
      <c r="N219" s="59">
        <v>0</v>
      </c>
      <c r="O219" s="59">
        <v>0</v>
      </c>
      <c r="P219" s="59">
        <v>0</v>
      </c>
      <c r="Q219" s="59">
        <v>0</v>
      </c>
      <c r="R219" s="59">
        <v>0</v>
      </c>
      <c r="S219" s="59">
        <v>0</v>
      </c>
      <c r="T219" s="59">
        <v>0</v>
      </c>
      <c r="U219" s="59"/>
      <c r="V219" s="59"/>
      <c r="W219" s="59"/>
      <c r="X219" s="59"/>
    </row>
    <row r="220" spans="1:24">
      <c r="A220" s="61">
        <v>510</v>
      </c>
      <c r="B220" s="59">
        <v>0</v>
      </c>
      <c r="C220" s="59">
        <v>0</v>
      </c>
      <c r="D220" s="59">
        <v>0</v>
      </c>
      <c r="E220" s="59">
        <v>0</v>
      </c>
      <c r="F220" s="59">
        <v>0</v>
      </c>
      <c r="G220" s="59">
        <v>0</v>
      </c>
      <c r="H220" s="59">
        <v>0</v>
      </c>
      <c r="I220" s="59">
        <v>0</v>
      </c>
      <c r="J220" s="59">
        <v>0</v>
      </c>
      <c r="K220" s="59">
        <v>0</v>
      </c>
      <c r="L220" s="59">
        <v>0</v>
      </c>
      <c r="M220" s="59">
        <v>0</v>
      </c>
      <c r="N220" s="59">
        <v>0</v>
      </c>
      <c r="O220" s="59">
        <v>0</v>
      </c>
      <c r="P220" s="59">
        <v>0</v>
      </c>
      <c r="Q220" s="59">
        <v>0</v>
      </c>
      <c r="R220" s="59">
        <v>0</v>
      </c>
      <c r="S220" s="59">
        <v>0</v>
      </c>
      <c r="T220" s="59">
        <v>0</v>
      </c>
      <c r="U220" s="59"/>
      <c r="V220" s="59"/>
      <c r="W220" s="59"/>
      <c r="X220" s="59"/>
    </row>
    <row r="221" spans="1:24">
      <c r="A221" s="61">
        <v>511</v>
      </c>
      <c r="B221" s="59">
        <v>0</v>
      </c>
      <c r="C221" s="59">
        <v>0</v>
      </c>
      <c r="D221" s="59">
        <v>0</v>
      </c>
      <c r="E221" s="59">
        <v>0</v>
      </c>
      <c r="F221" s="59">
        <v>0</v>
      </c>
      <c r="G221" s="59">
        <v>0</v>
      </c>
      <c r="H221" s="59">
        <v>0</v>
      </c>
      <c r="I221" s="59">
        <v>0</v>
      </c>
      <c r="J221" s="59">
        <v>0</v>
      </c>
      <c r="K221" s="59">
        <v>0</v>
      </c>
      <c r="L221" s="59">
        <v>0</v>
      </c>
      <c r="M221" s="59">
        <v>0</v>
      </c>
      <c r="N221" s="59">
        <v>0</v>
      </c>
      <c r="O221" s="59">
        <v>0</v>
      </c>
      <c r="P221" s="59">
        <v>0</v>
      </c>
      <c r="Q221" s="59">
        <v>0</v>
      </c>
      <c r="R221" s="59">
        <v>0</v>
      </c>
      <c r="S221" s="59">
        <v>0</v>
      </c>
      <c r="T221" s="59">
        <v>0</v>
      </c>
      <c r="U221" s="59"/>
      <c r="V221" s="59"/>
      <c r="W221" s="59"/>
      <c r="X221" s="59"/>
    </row>
    <row r="222" spans="1:24">
      <c r="A222" s="61">
        <v>512</v>
      </c>
      <c r="B222" s="59">
        <v>0</v>
      </c>
      <c r="C222" s="59">
        <v>0</v>
      </c>
      <c r="D222" s="59">
        <v>0</v>
      </c>
      <c r="E222" s="59">
        <v>0</v>
      </c>
      <c r="F222" s="59">
        <v>0</v>
      </c>
      <c r="G222" s="59">
        <v>0</v>
      </c>
      <c r="H222" s="59">
        <v>0</v>
      </c>
      <c r="I222" s="59">
        <v>0</v>
      </c>
      <c r="J222" s="59">
        <v>0</v>
      </c>
      <c r="K222" s="59">
        <v>0</v>
      </c>
      <c r="L222" s="59">
        <v>0</v>
      </c>
      <c r="M222" s="59">
        <v>0</v>
      </c>
      <c r="N222" s="59">
        <v>0</v>
      </c>
      <c r="O222" s="59">
        <v>0</v>
      </c>
      <c r="P222" s="59">
        <v>0</v>
      </c>
      <c r="Q222" s="59">
        <v>0</v>
      </c>
      <c r="R222" s="59">
        <v>0</v>
      </c>
      <c r="S222" s="59">
        <v>0</v>
      </c>
      <c r="T222" s="59">
        <v>0</v>
      </c>
      <c r="U222" s="59"/>
      <c r="V222" s="59"/>
      <c r="W222" s="59"/>
      <c r="X222" s="59"/>
    </row>
    <row r="223" spans="1:24">
      <c r="A223" s="61">
        <v>513</v>
      </c>
      <c r="B223" s="59">
        <v>0</v>
      </c>
      <c r="C223" s="59">
        <v>0</v>
      </c>
      <c r="D223" s="59">
        <v>0</v>
      </c>
      <c r="E223" s="59">
        <v>0</v>
      </c>
      <c r="F223" s="59">
        <v>0</v>
      </c>
      <c r="G223" s="59">
        <v>0</v>
      </c>
      <c r="H223" s="59">
        <v>0</v>
      </c>
      <c r="I223" s="59">
        <v>0</v>
      </c>
      <c r="J223" s="59">
        <v>0</v>
      </c>
      <c r="K223" s="59">
        <v>0</v>
      </c>
      <c r="L223" s="59">
        <v>0</v>
      </c>
      <c r="M223" s="59">
        <v>0</v>
      </c>
      <c r="N223" s="59">
        <v>0</v>
      </c>
      <c r="O223" s="59">
        <v>0</v>
      </c>
      <c r="P223" s="59">
        <v>0</v>
      </c>
      <c r="Q223" s="59">
        <v>0</v>
      </c>
      <c r="R223" s="59">
        <v>0</v>
      </c>
      <c r="S223" s="59">
        <v>0</v>
      </c>
      <c r="T223" s="59">
        <v>0</v>
      </c>
      <c r="U223" s="59"/>
      <c r="V223" s="59"/>
      <c r="W223" s="59"/>
      <c r="X223" s="59"/>
    </row>
    <row r="224" spans="1:24">
      <c r="A224" s="61">
        <v>514</v>
      </c>
      <c r="B224" s="59">
        <v>0</v>
      </c>
      <c r="C224" s="59">
        <v>0</v>
      </c>
      <c r="D224" s="59">
        <v>0</v>
      </c>
      <c r="E224" s="59">
        <v>0</v>
      </c>
      <c r="F224" s="59">
        <v>0</v>
      </c>
      <c r="G224" s="59">
        <v>0</v>
      </c>
      <c r="H224" s="59">
        <v>0</v>
      </c>
      <c r="I224" s="59">
        <v>0</v>
      </c>
      <c r="J224" s="59">
        <v>0</v>
      </c>
      <c r="K224" s="59">
        <v>0</v>
      </c>
      <c r="L224" s="59">
        <v>0</v>
      </c>
      <c r="M224" s="59">
        <v>0</v>
      </c>
      <c r="N224" s="59">
        <v>0</v>
      </c>
      <c r="O224" s="59">
        <v>0</v>
      </c>
      <c r="P224" s="59">
        <v>0</v>
      </c>
      <c r="Q224" s="59">
        <v>0</v>
      </c>
      <c r="R224" s="59">
        <v>0</v>
      </c>
      <c r="S224" s="59">
        <v>0</v>
      </c>
      <c r="T224" s="59">
        <v>0</v>
      </c>
      <c r="U224" s="59"/>
      <c r="V224" s="59"/>
      <c r="W224" s="59"/>
      <c r="X224" s="59"/>
    </row>
    <row r="225" spans="1:24">
      <c r="A225" s="61">
        <v>515</v>
      </c>
      <c r="B225" s="59">
        <v>0</v>
      </c>
      <c r="C225" s="59">
        <v>0</v>
      </c>
      <c r="D225" s="59">
        <v>0</v>
      </c>
      <c r="E225" s="59">
        <v>0</v>
      </c>
      <c r="F225" s="59">
        <v>0</v>
      </c>
      <c r="G225" s="59">
        <v>0</v>
      </c>
      <c r="H225" s="59">
        <v>0</v>
      </c>
      <c r="I225" s="59">
        <v>0</v>
      </c>
      <c r="J225" s="59">
        <v>0</v>
      </c>
      <c r="K225" s="59">
        <v>0</v>
      </c>
      <c r="L225" s="59">
        <v>0</v>
      </c>
      <c r="M225" s="59">
        <v>0</v>
      </c>
      <c r="N225" s="59">
        <v>0</v>
      </c>
      <c r="O225" s="59">
        <v>0</v>
      </c>
      <c r="P225" s="59">
        <v>0</v>
      </c>
      <c r="Q225" s="59">
        <v>0</v>
      </c>
      <c r="R225" s="59">
        <v>0</v>
      </c>
      <c r="S225" s="59">
        <v>0</v>
      </c>
      <c r="T225" s="59">
        <v>0</v>
      </c>
      <c r="U225" s="59"/>
      <c r="V225" s="59"/>
      <c r="W225" s="59"/>
      <c r="X225" s="59"/>
    </row>
    <row r="226" spans="1:24">
      <c r="A226" s="61">
        <v>516</v>
      </c>
      <c r="B226" s="59">
        <v>0</v>
      </c>
      <c r="C226" s="59">
        <v>0</v>
      </c>
      <c r="D226" s="59">
        <v>0</v>
      </c>
      <c r="E226" s="59">
        <v>0</v>
      </c>
      <c r="F226" s="59">
        <v>0</v>
      </c>
      <c r="G226" s="59">
        <v>0</v>
      </c>
      <c r="H226" s="59">
        <v>0</v>
      </c>
      <c r="I226" s="59">
        <v>0</v>
      </c>
      <c r="J226" s="59">
        <v>0</v>
      </c>
      <c r="K226" s="59">
        <v>0</v>
      </c>
      <c r="L226" s="59">
        <v>0</v>
      </c>
      <c r="M226" s="59">
        <v>0</v>
      </c>
      <c r="N226" s="59">
        <v>0</v>
      </c>
      <c r="O226" s="59">
        <v>0</v>
      </c>
      <c r="P226" s="59">
        <v>0</v>
      </c>
      <c r="Q226" s="59">
        <v>0</v>
      </c>
      <c r="R226" s="59">
        <v>0</v>
      </c>
      <c r="S226" s="59">
        <v>0</v>
      </c>
      <c r="T226" s="59">
        <v>0</v>
      </c>
      <c r="U226" s="59"/>
      <c r="V226" s="59"/>
      <c r="W226" s="59"/>
      <c r="X226" s="59"/>
    </row>
    <row r="227" spans="1:24">
      <c r="A227" s="61">
        <v>517</v>
      </c>
      <c r="B227" s="59">
        <v>0</v>
      </c>
      <c r="C227" s="59">
        <v>0</v>
      </c>
      <c r="D227" s="59">
        <v>0</v>
      </c>
      <c r="E227" s="59">
        <v>0</v>
      </c>
      <c r="F227" s="59">
        <v>0</v>
      </c>
      <c r="G227" s="59">
        <v>0</v>
      </c>
      <c r="H227" s="59">
        <v>0</v>
      </c>
      <c r="I227" s="59">
        <v>0</v>
      </c>
      <c r="J227" s="59">
        <v>0</v>
      </c>
      <c r="K227" s="59">
        <v>0</v>
      </c>
      <c r="L227" s="59">
        <v>0</v>
      </c>
      <c r="M227" s="59">
        <v>0</v>
      </c>
      <c r="N227" s="59">
        <v>0</v>
      </c>
      <c r="O227" s="59">
        <v>0</v>
      </c>
      <c r="P227" s="59">
        <v>0</v>
      </c>
      <c r="Q227" s="59">
        <v>0</v>
      </c>
      <c r="R227" s="59">
        <v>0</v>
      </c>
      <c r="S227" s="59">
        <v>0</v>
      </c>
      <c r="T227" s="59">
        <v>0</v>
      </c>
      <c r="U227" s="59"/>
      <c r="V227" s="59"/>
      <c r="W227" s="59"/>
      <c r="X227" s="59"/>
    </row>
    <row r="228" spans="1:24">
      <c r="A228" s="61">
        <v>518</v>
      </c>
      <c r="B228" s="59">
        <v>0</v>
      </c>
      <c r="C228" s="59">
        <v>0</v>
      </c>
      <c r="D228" s="59">
        <v>0</v>
      </c>
      <c r="E228" s="59">
        <v>0</v>
      </c>
      <c r="F228" s="59">
        <v>0</v>
      </c>
      <c r="G228" s="59">
        <v>0</v>
      </c>
      <c r="H228" s="59">
        <v>0</v>
      </c>
      <c r="I228" s="59">
        <v>0</v>
      </c>
      <c r="J228" s="59">
        <v>0</v>
      </c>
      <c r="K228" s="59">
        <v>0</v>
      </c>
      <c r="L228" s="59">
        <v>0</v>
      </c>
      <c r="M228" s="59">
        <v>0</v>
      </c>
      <c r="N228" s="59">
        <v>0</v>
      </c>
      <c r="O228" s="59">
        <v>0</v>
      </c>
      <c r="P228" s="59">
        <v>0</v>
      </c>
      <c r="Q228" s="59">
        <v>0</v>
      </c>
      <c r="R228" s="59">
        <v>0</v>
      </c>
      <c r="S228" s="59">
        <v>0</v>
      </c>
      <c r="T228" s="59">
        <v>0</v>
      </c>
      <c r="U228" s="59"/>
      <c r="V228" s="59"/>
      <c r="W228" s="59"/>
      <c r="X228" s="59"/>
    </row>
    <row r="229" spans="1:24">
      <c r="A229" s="61">
        <v>519</v>
      </c>
      <c r="B229" s="59">
        <v>0</v>
      </c>
      <c r="C229" s="59">
        <v>0</v>
      </c>
      <c r="D229" s="59">
        <v>0</v>
      </c>
      <c r="E229" s="59">
        <v>0</v>
      </c>
      <c r="F229" s="59">
        <v>0</v>
      </c>
      <c r="G229" s="59">
        <v>0</v>
      </c>
      <c r="H229" s="59">
        <v>0</v>
      </c>
      <c r="I229" s="59">
        <v>0</v>
      </c>
      <c r="J229" s="59">
        <v>0</v>
      </c>
      <c r="K229" s="59">
        <v>0</v>
      </c>
      <c r="L229" s="59">
        <v>0</v>
      </c>
      <c r="M229" s="59">
        <v>0</v>
      </c>
      <c r="N229" s="59">
        <v>0</v>
      </c>
      <c r="O229" s="59">
        <v>0</v>
      </c>
      <c r="P229" s="59">
        <v>0</v>
      </c>
      <c r="Q229" s="59">
        <v>0</v>
      </c>
      <c r="R229" s="59">
        <v>0</v>
      </c>
      <c r="S229" s="59">
        <v>0</v>
      </c>
      <c r="T229" s="59">
        <v>0</v>
      </c>
      <c r="U229" s="59"/>
      <c r="V229" s="59"/>
      <c r="W229" s="59"/>
      <c r="X229" s="59"/>
    </row>
    <row r="230" spans="1:24">
      <c r="A230" s="61">
        <v>520</v>
      </c>
      <c r="B230" s="59">
        <v>0</v>
      </c>
      <c r="C230" s="59">
        <v>0</v>
      </c>
      <c r="D230" s="59">
        <v>0</v>
      </c>
      <c r="E230" s="59">
        <v>0</v>
      </c>
      <c r="F230" s="59">
        <v>0</v>
      </c>
      <c r="G230" s="59">
        <v>0</v>
      </c>
      <c r="H230" s="59">
        <v>0</v>
      </c>
      <c r="I230" s="59">
        <v>0</v>
      </c>
      <c r="J230" s="59">
        <v>0</v>
      </c>
      <c r="K230" s="59">
        <v>0</v>
      </c>
      <c r="L230" s="59">
        <v>0</v>
      </c>
      <c r="M230" s="59">
        <v>0</v>
      </c>
      <c r="N230" s="59">
        <v>0</v>
      </c>
      <c r="O230" s="59">
        <v>0</v>
      </c>
      <c r="P230" s="59">
        <v>0</v>
      </c>
      <c r="Q230" s="59">
        <v>0</v>
      </c>
      <c r="R230" s="59">
        <v>0</v>
      </c>
      <c r="S230" s="59">
        <v>0</v>
      </c>
      <c r="T230" s="59">
        <v>0</v>
      </c>
      <c r="U230" s="59"/>
      <c r="V230" s="59"/>
      <c r="W230" s="59"/>
      <c r="X230" s="59"/>
    </row>
    <row r="231" spans="1:24">
      <c r="A231" s="61">
        <v>521</v>
      </c>
      <c r="B231" s="59">
        <v>0</v>
      </c>
      <c r="C231" s="59">
        <v>0</v>
      </c>
      <c r="D231" s="59">
        <v>0</v>
      </c>
      <c r="E231" s="59">
        <v>0</v>
      </c>
      <c r="F231" s="59">
        <v>0</v>
      </c>
      <c r="G231" s="59">
        <v>0</v>
      </c>
      <c r="H231" s="59">
        <v>0</v>
      </c>
      <c r="I231" s="59">
        <v>0</v>
      </c>
      <c r="J231" s="59">
        <v>0</v>
      </c>
      <c r="K231" s="59">
        <v>0</v>
      </c>
      <c r="L231" s="59">
        <v>0</v>
      </c>
      <c r="M231" s="59">
        <v>0</v>
      </c>
      <c r="N231" s="59">
        <v>0</v>
      </c>
      <c r="O231" s="59">
        <v>0</v>
      </c>
      <c r="P231" s="59">
        <v>0</v>
      </c>
      <c r="Q231" s="59">
        <v>0</v>
      </c>
      <c r="R231" s="59">
        <v>0</v>
      </c>
      <c r="S231" s="59">
        <v>0</v>
      </c>
      <c r="T231" s="59">
        <v>0</v>
      </c>
      <c r="U231" s="59"/>
      <c r="V231" s="59"/>
      <c r="W231" s="59"/>
      <c r="X231" s="59"/>
    </row>
    <row r="232" spans="1:24">
      <c r="A232" s="61">
        <v>522</v>
      </c>
      <c r="B232" s="59">
        <v>0</v>
      </c>
      <c r="C232" s="59">
        <v>0</v>
      </c>
      <c r="D232" s="59">
        <v>0</v>
      </c>
      <c r="E232" s="59">
        <v>0</v>
      </c>
      <c r="F232" s="59">
        <v>0</v>
      </c>
      <c r="G232" s="59">
        <v>0</v>
      </c>
      <c r="H232" s="59">
        <v>0</v>
      </c>
      <c r="I232" s="59">
        <v>0</v>
      </c>
      <c r="J232" s="59">
        <v>0</v>
      </c>
      <c r="K232" s="59">
        <v>0</v>
      </c>
      <c r="L232" s="59">
        <v>0</v>
      </c>
      <c r="M232" s="59">
        <v>0</v>
      </c>
      <c r="N232" s="59">
        <v>0</v>
      </c>
      <c r="O232" s="59">
        <v>0</v>
      </c>
      <c r="P232" s="59">
        <v>0</v>
      </c>
      <c r="Q232" s="59">
        <v>0</v>
      </c>
      <c r="R232" s="59">
        <v>0</v>
      </c>
      <c r="S232" s="59">
        <v>0</v>
      </c>
      <c r="T232" s="59">
        <v>0</v>
      </c>
      <c r="U232" s="59"/>
      <c r="V232" s="59"/>
      <c r="W232" s="59"/>
      <c r="X232" s="59"/>
    </row>
    <row r="233" spans="1:24">
      <c r="A233" s="61">
        <v>523</v>
      </c>
      <c r="B233" s="59">
        <v>0</v>
      </c>
      <c r="C233" s="59">
        <v>0</v>
      </c>
      <c r="D233" s="59">
        <v>0</v>
      </c>
      <c r="E233" s="59">
        <v>0</v>
      </c>
      <c r="F233" s="59">
        <v>0</v>
      </c>
      <c r="G233" s="59">
        <v>0</v>
      </c>
      <c r="H233" s="59">
        <v>0</v>
      </c>
      <c r="I233" s="59">
        <v>0</v>
      </c>
      <c r="J233" s="59">
        <v>0</v>
      </c>
      <c r="K233" s="59">
        <v>0</v>
      </c>
      <c r="L233" s="59">
        <v>0</v>
      </c>
      <c r="M233" s="59">
        <v>0</v>
      </c>
      <c r="N233" s="59">
        <v>0</v>
      </c>
      <c r="O233" s="59">
        <v>0</v>
      </c>
      <c r="P233" s="59">
        <v>0</v>
      </c>
      <c r="Q233" s="59">
        <v>0</v>
      </c>
      <c r="R233" s="59">
        <v>0</v>
      </c>
      <c r="S233" s="59">
        <v>0</v>
      </c>
      <c r="T233" s="59">
        <v>0</v>
      </c>
      <c r="U233" s="59"/>
      <c r="V233" s="59"/>
      <c r="W233" s="59"/>
      <c r="X233" s="59"/>
    </row>
    <row r="234" spans="1:24">
      <c r="A234" s="61">
        <v>524</v>
      </c>
      <c r="B234" s="59">
        <v>0</v>
      </c>
      <c r="C234" s="59">
        <v>0</v>
      </c>
      <c r="D234" s="59">
        <v>0</v>
      </c>
      <c r="E234" s="59">
        <v>0</v>
      </c>
      <c r="F234" s="59">
        <v>0</v>
      </c>
      <c r="G234" s="59">
        <v>0</v>
      </c>
      <c r="H234" s="59">
        <v>0</v>
      </c>
      <c r="I234" s="59">
        <v>0</v>
      </c>
      <c r="J234" s="59">
        <v>0</v>
      </c>
      <c r="K234" s="59">
        <v>0</v>
      </c>
      <c r="L234" s="59">
        <v>0</v>
      </c>
      <c r="M234" s="59">
        <v>0</v>
      </c>
      <c r="N234" s="59">
        <v>0</v>
      </c>
      <c r="O234" s="59">
        <v>0</v>
      </c>
      <c r="P234" s="59">
        <v>0</v>
      </c>
      <c r="Q234" s="59">
        <v>0</v>
      </c>
      <c r="R234" s="59">
        <v>0</v>
      </c>
      <c r="S234" s="59">
        <v>0</v>
      </c>
      <c r="T234" s="59">
        <v>0</v>
      </c>
      <c r="U234" s="59"/>
      <c r="V234" s="59"/>
      <c r="W234" s="59"/>
      <c r="X234" s="59"/>
    </row>
    <row r="235" spans="1:24">
      <c r="A235" s="61">
        <v>525</v>
      </c>
      <c r="B235" s="59">
        <v>0</v>
      </c>
      <c r="C235" s="59">
        <v>0</v>
      </c>
      <c r="D235" s="59">
        <v>0</v>
      </c>
      <c r="E235" s="59">
        <v>0</v>
      </c>
      <c r="F235" s="59">
        <v>0</v>
      </c>
      <c r="G235" s="59">
        <v>0</v>
      </c>
      <c r="H235" s="59">
        <v>0</v>
      </c>
      <c r="I235" s="59">
        <v>0</v>
      </c>
      <c r="J235" s="59">
        <v>0</v>
      </c>
      <c r="K235" s="59">
        <v>0</v>
      </c>
      <c r="L235" s="59">
        <v>0</v>
      </c>
      <c r="M235" s="59">
        <v>0</v>
      </c>
      <c r="N235" s="59">
        <v>0</v>
      </c>
      <c r="O235" s="59">
        <v>0</v>
      </c>
      <c r="P235" s="59">
        <v>0</v>
      </c>
      <c r="Q235" s="59">
        <v>0</v>
      </c>
      <c r="R235" s="59">
        <v>0</v>
      </c>
      <c r="S235" s="59">
        <v>0</v>
      </c>
      <c r="T235" s="59">
        <v>0</v>
      </c>
      <c r="U235" s="59"/>
      <c r="V235" s="59"/>
      <c r="W235" s="59"/>
      <c r="X235" s="59"/>
    </row>
    <row r="236" spans="1:24">
      <c r="A236" s="61">
        <v>526</v>
      </c>
      <c r="B236" s="59">
        <v>0</v>
      </c>
      <c r="C236" s="59">
        <v>0</v>
      </c>
      <c r="D236" s="59">
        <v>0</v>
      </c>
      <c r="E236" s="59">
        <v>0</v>
      </c>
      <c r="F236" s="59">
        <v>0</v>
      </c>
      <c r="G236" s="59">
        <v>0</v>
      </c>
      <c r="H236" s="59">
        <v>0</v>
      </c>
      <c r="I236" s="59">
        <v>0</v>
      </c>
      <c r="J236" s="59">
        <v>0</v>
      </c>
      <c r="K236" s="59">
        <v>0</v>
      </c>
      <c r="L236" s="59">
        <v>0</v>
      </c>
      <c r="M236" s="59">
        <v>0</v>
      </c>
      <c r="N236" s="59">
        <v>0</v>
      </c>
      <c r="O236" s="59">
        <v>0</v>
      </c>
      <c r="P236" s="59">
        <v>0</v>
      </c>
      <c r="Q236" s="59">
        <v>0</v>
      </c>
      <c r="R236" s="59">
        <v>0</v>
      </c>
      <c r="S236" s="59">
        <v>0</v>
      </c>
      <c r="T236" s="59">
        <v>0</v>
      </c>
      <c r="U236" s="59"/>
      <c r="V236" s="59"/>
      <c r="W236" s="59"/>
      <c r="X236" s="59"/>
    </row>
    <row r="237" spans="1:24">
      <c r="A237" s="61">
        <v>527</v>
      </c>
      <c r="B237" s="59">
        <v>0</v>
      </c>
      <c r="C237" s="59">
        <v>0</v>
      </c>
      <c r="D237" s="59">
        <v>0</v>
      </c>
      <c r="E237" s="59">
        <v>0</v>
      </c>
      <c r="F237" s="59">
        <v>0</v>
      </c>
      <c r="G237" s="59">
        <v>0</v>
      </c>
      <c r="H237" s="59">
        <v>0</v>
      </c>
      <c r="I237" s="59">
        <v>0</v>
      </c>
      <c r="J237" s="59">
        <v>0</v>
      </c>
      <c r="K237" s="59">
        <v>0</v>
      </c>
      <c r="L237" s="59">
        <v>0</v>
      </c>
      <c r="M237" s="59">
        <v>0</v>
      </c>
      <c r="N237" s="59">
        <v>0</v>
      </c>
      <c r="O237" s="59">
        <v>0</v>
      </c>
      <c r="P237" s="59">
        <v>0</v>
      </c>
      <c r="Q237" s="59">
        <v>0</v>
      </c>
      <c r="R237" s="59">
        <v>0</v>
      </c>
      <c r="S237" s="59">
        <v>0</v>
      </c>
      <c r="T237" s="59">
        <v>0</v>
      </c>
      <c r="U237" s="59"/>
      <c r="V237" s="59"/>
      <c r="W237" s="59"/>
      <c r="X237" s="59"/>
    </row>
    <row r="238" spans="1:24">
      <c r="A238" s="61">
        <v>528</v>
      </c>
      <c r="B238" s="59">
        <v>0</v>
      </c>
      <c r="C238" s="59">
        <v>0</v>
      </c>
      <c r="D238" s="59">
        <v>0</v>
      </c>
      <c r="E238" s="59">
        <v>0</v>
      </c>
      <c r="F238" s="59">
        <v>0</v>
      </c>
      <c r="G238" s="59">
        <v>0</v>
      </c>
      <c r="H238" s="59">
        <v>0</v>
      </c>
      <c r="I238" s="59">
        <v>0</v>
      </c>
      <c r="J238" s="59">
        <v>0</v>
      </c>
      <c r="K238" s="59">
        <v>0</v>
      </c>
      <c r="L238" s="59">
        <v>0</v>
      </c>
      <c r="M238" s="59">
        <v>0</v>
      </c>
      <c r="N238" s="59">
        <v>0</v>
      </c>
      <c r="O238" s="59">
        <v>0</v>
      </c>
      <c r="P238" s="59">
        <v>0</v>
      </c>
      <c r="Q238" s="59">
        <v>0</v>
      </c>
      <c r="R238" s="59">
        <v>0</v>
      </c>
      <c r="S238" s="59">
        <v>0</v>
      </c>
      <c r="T238" s="59">
        <v>0</v>
      </c>
      <c r="U238" s="59"/>
      <c r="V238" s="59"/>
      <c r="W238" s="59"/>
      <c r="X238" s="59"/>
    </row>
    <row r="239" spans="1:24">
      <c r="A239" s="61">
        <v>529</v>
      </c>
      <c r="B239" s="59">
        <v>0</v>
      </c>
      <c r="C239" s="59">
        <v>0</v>
      </c>
      <c r="D239" s="59">
        <v>0</v>
      </c>
      <c r="E239" s="59">
        <v>0</v>
      </c>
      <c r="F239" s="59">
        <v>0</v>
      </c>
      <c r="G239" s="59">
        <v>0</v>
      </c>
      <c r="H239" s="59">
        <v>0</v>
      </c>
      <c r="I239" s="59">
        <v>0</v>
      </c>
      <c r="J239" s="59">
        <v>0</v>
      </c>
      <c r="K239" s="59">
        <v>0</v>
      </c>
      <c r="L239" s="59">
        <v>0</v>
      </c>
      <c r="M239" s="59">
        <v>0</v>
      </c>
      <c r="N239" s="59">
        <v>0</v>
      </c>
      <c r="O239" s="59">
        <v>0</v>
      </c>
      <c r="P239" s="59">
        <v>0</v>
      </c>
      <c r="Q239" s="59">
        <v>0</v>
      </c>
      <c r="R239" s="59">
        <v>0</v>
      </c>
      <c r="S239" s="59">
        <v>0</v>
      </c>
      <c r="T239" s="59">
        <v>0</v>
      </c>
      <c r="U239" s="59"/>
      <c r="V239" s="59"/>
      <c r="W239" s="59"/>
      <c r="X239" s="59"/>
    </row>
    <row r="240" spans="1:24">
      <c r="A240" s="61">
        <v>530</v>
      </c>
      <c r="B240" s="59">
        <v>0</v>
      </c>
      <c r="C240" s="59">
        <v>0</v>
      </c>
      <c r="D240" s="59">
        <v>0</v>
      </c>
      <c r="E240" s="59">
        <v>0</v>
      </c>
      <c r="F240" s="59">
        <v>0</v>
      </c>
      <c r="G240" s="59">
        <v>0</v>
      </c>
      <c r="H240" s="59">
        <v>0</v>
      </c>
      <c r="I240" s="59">
        <v>0</v>
      </c>
      <c r="J240" s="59">
        <v>0</v>
      </c>
      <c r="K240" s="59">
        <v>0</v>
      </c>
      <c r="L240" s="59">
        <v>0</v>
      </c>
      <c r="M240" s="59">
        <v>0</v>
      </c>
      <c r="N240" s="59">
        <v>0</v>
      </c>
      <c r="O240" s="59">
        <v>0</v>
      </c>
      <c r="P240" s="59">
        <v>0</v>
      </c>
      <c r="Q240" s="59">
        <v>0</v>
      </c>
      <c r="R240" s="59">
        <v>0</v>
      </c>
      <c r="S240" s="59">
        <v>0</v>
      </c>
      <c r="T240" s="59">
        <v>0</v>
      </c>
      <c r="U240" s="59"/>
      <c r="V240" s="59"/>
      <c r="W240" s="59"/>
      <c r="X240" s="59"/>
    </row>
    <row r="241" spans="1:24">
      <c r="A241" s="61">
        <v>531</v>
      </c>
      <c r="B241" s="59">
        <v>0</v>
      </c>
      <c r="C241" s="59">
        <v>0</v>
      </c>
      <c r="D241" s="59">
        <v>0</v>
      </c>
      <c r="E241" s="59">
        <v>0</v>
      </c>
      <c r="F241" s="59">
        <v>0</v>
      </c>
      <c r="G241" s="59">
        <v>0</v>
      </c>
      <c r="H241" s="59">
        <v>0</v>
      </c>
      <c r="I241" s="59">
        <v>0</v>
      </c>
      <c r="J241" s="59">
        <v>0</v>
      </c>
      <c r="K241" s="59">
        <v>0</v>
      </c>
      <c r="L241" s="59">
        <v>0</v>
      </c>
      <c r="M241" s="59">
        <v>0</v>
      </c>
      <c r="N241" s="59">
        <v>0</v>
      </c>
      <c r="O241" s="59">
        <v>0</v>
      </c>
      <c r="P241" s="59">
        <v>0</v>
      </c>
      <c r="Q241" s="59">
        <v>0</v>
      </c>
      <c r="R241" s="59">
        <v>0</v>
      </c>
      <c r="S241" s="59">
        <v>0</v>
      </c>
      <c r="T241" s="59">
        <v>0</v>
      </c>
      <c r="U241" s="59"/>
      <c r="V241" s="59"/>
      <c r="W241" s="59"/>
      <c r="X241" s="59"/>
    </row>
    <row r="242" spans="1:24">
      <c r="A242" s="61">
        <v>532</v>
      </c>
      <c r="B242" s="59">
        <v>0</v>
      </c>
      <c r="C242" s="59">
        <v>0</v>
      </c>
      <c r="D242" s="59">
        <v>0</v>
      </c>
      <c r="E242" s="59">
        <v>0</v>
      </c>
      <c r="F242" s="59">
        <v>0</v>
      </c>
      <c r="G242" s="59">
        <v>0</v>
      </c>
      <c r="H242" s="59">
        <v>0</v>
      </c>
      <c r="I242" s="59">
        <v>0</v>
      </c>
      <c r="J242" s="59">
        <v>0</v>
      </c>
      <c r="K242" s="59">
        <v>0</v>
      </c>
      <c r="L242" s="59">
        <v>0</v>
      </c>
      <c r="M242" s="59">
        <v>0</v>
      </c>
      <c r="N242" s="59">
        <v>0</v>
      </c>
      <c r="O242" s="59">
        <v>0</v>
      </c>
      <c r="P242" s="59">
        <v>0</v>
      </c>
      <c r="Q242" s="59">
        <v>0</v>
      </c>
      <c r="R242" s="59">
        <v>0</v>
      </c>
      <c r="S242" s="59">
        <v>0</v>
      </c>
      <c r="T242" s="59">
        <v>0</v>
      </c>
      <c r="U242" s="59"/>
      <c r="V242" s="59"/>
      <c r="W242" s="59"/>
      <c r="X242" s="59"/>
    </row>
    <row r="243" spans="1:24">
      <c r="A243" s="61">
        <v>533</v>
      </c>
      <c r="B243" s="59">
        <v>0</v>
      </c>
      <c r="C243" s="59">
        <v>0</v>
      </c>
      <c r="D243" s="59">
        <v>0</v>
      </c>
      <c r="E243" s="59">
        <v>0</v>
      </c>
      <c r="F243" s="59">
        <v>0</v>
      </c>
      <c r="G243" s="59">
        <v>0</v>
      </c>
      <c r="H243" s="59">
        <v>0</v>
      </c>
      <c r="I243" s="59">
        <v>0</v>
      </c>
      <c r="J243" s="59">
        <v>0</v>
      </c>
      <c r="K243" s="59">
        <v>0</v>
      </c>
      <c r="L243" s="59">
        <v>0</v>
      </c>
      <c r="M243" s="59">
        <v>0</v>
      </c>
      <c r="N243" s="59">
        <v>0</v>
      </c>
      <c r="O243" s="59">
        <v>0</v>
      </c>
      <c r="P243" s="59">
        <v>0</v>
      </c>
      <c r="Q243" s="59">
        <v>0</v>
      </c>
      <c r="R243" s="59">
        <v>0</v>
      </c>
      <c r="S243" s="59">
        <v>0</v>
      </c>
      <c r="T243" s="59">
        <v>0</v>
      </c>
      <c r="U243" s="59"/>
      <c r="V243" s="59"/>
      <c r="W243" s="59"/>
      <c r="X243" s="59"/>
    </row>
    <row r="244" spans="1:24">
      <c r="A244" s="61">
        <v>534</v>
      </c>
      <c r="B244" s="59">
        <v>0</v>
      </c>
      <c r="C244" s="59">
        <v>0</v>
      </c>
      <c r="D244" s="59">
        <v>0</v>
      </c>
      <c r="E244" s="59">
        <v>0</v>
      </c>
      <c r="F244" s="59">
        <v>0</v>
      </c>
      <c r="G244" s="59">
        <v>0</v>
      </c>
      <c r="H244" s="59">
        <v>0</v>
      </c>
      <c r="I244" s="59">
        <v>0</v>
      </c>
      <c r="J244" s="59">
        <v>0</v>
      </c>
      <c r="K244" s="59">
        <v>0</v>
      </c>
      <c r="L244" s="59">
        <v>0</v>
      </c>
      <c r="M244" s="59">
        <v>0</v>
      </c>
      <c r="N244" s="59">
        <v>0</v>
      </c>
      <c r="O244" s="59">
        <v>0</v>
      </c>
      <c r="P244" s="59">
        <v>0</v>
      </c>
      <c r="Q244" s="59">
        <v>0</v>
      </c>
      <c r="R244" s="59">
        <v>0</v>
      </c>
      <c r="S244" s="59">
        <v>0</v>
      </c>
      <c r="T244" s="59">
        <v>0</v>
      </c>
      <c r="U244" s="59"/>
      <c r="V244" s="59"/>
      <c r="W244" s="59"/>
      <c r="X244" s="59"/>
    </row>
    <row r="245" spans="1:24">
      <c r="A245" s="61">
        <v>535</v>
      </c>
      <c r="B245" s="59">
        <v>0</v>
      </c>
      <c r="C245" s="59">
        <v>0</v>
      </c>
      <c r="D245" s="59">
        <v>0</v>
      </c>
      <c r="E245" s="59">
        <v>0</v>
      </c>
      <c r="F245" s="59">
        <v>0</v>
      </c>
      <c r="G245" s="59">
        <v>0</v>
      </c>
      <c r="H245" s="59">
        <v>0</v>
      </c>
      <c r="I245" s="59">
        <v>0</v>
      </c>
      <c r="J245" s="59">
        <v>0</v>
      </c>
      <c r="K245" s="59">
        <v>0</v>
      </c>
      <c r="L245" s="59">
        <v>0</v>
      </c>
      <c r="M245" s="59">
        <v>0</v>
      </c>
      <c r="N245" s="59">
        <v>0</v>
      </c>
      <c r="O245" s="59">
        <v>0</v>
      </c>
      <c r="P245" s="59">
        <v>0</v>
      </c>
      <c r="Q245" s="59">
        <v>0</v>
      </c>
      <c r="R245" s="59">
        <v>0</v>
      </c>
      <c r="S245" s="59">
        <v>0</v>
      </c>
      <c r="T245" s="59">
        <v>0</v>
      </c>
      <c r="U245" s="59"/>
      <c r="V245" s="59"/>
      <c r="W245" s="59"/>
      <c r="X245" s="59"/>
    </row>
    <row r="246" spans="1:24">
      <c r="A246" s="61">
        <v>536</v>
      </c>
      <c r="B246" s="59">
        <v>0</v>
      </c>
      <c r="C246" s="59">
        <v>0</v>
      </c>
      <c r="D246" s="59">
        <v>0</v>
      </c>
      <c r="E246" s="59">
        <v>0</v>
      </c>
      <c r="F246" s="59">
        <v>0</v>
      </c>
      <c r="G246" s="59">
        <v>0</v>
      </c>
      <c r="H246" s="59">
        <v>0</v>
      </c>
      <c r="I246" s="59">
        <v>0</v>
      </c>
      <c r="J246" s="59">
        <v>0</v>
      </c>
      <c r="K246" s="59">
        <v>0</v>
      </c>
      <c r="L246" s="59">
        <v>0</v>
      </c>
      <c r="M246" s="59">
        <v>0</v>
      </c>
      <c r="N246" s="59">
        <v>0</v>
      </c>
      <c r="O246" s="59">
        <v>0</v>
      </c>
      <c r="P246" s="59">
        <v>0</v>
      </c>
      <c r="Q246" s="59">
        <v>0</v>
      </c>
      <c r="R246" s="59">
        <v>0</v>
      </c>
      <c r="S246" s="59">
        <v>0</v>
      </c>
      <c r="T246" s="59">
        <v>0</v>
      </c>
      <c r="U246" s="59"/>
      <c r="V246" s="59"/>
      <c r="W246" s="59"/>
      <c r="X246" s="59"/>
    </row>
    <row r="247" spans="1:24">
      <c r="A247" s="61">
        <v>537</v>
      </c>
      <c r="B247" s="59">
        <v>0</v>
      </c>
      <c r="C247" s="59">
        <v>0</v>
      </c>
      <c r="D247" s="59">
        <v>0</v>
      </c>
      <c r="E247" s="59">
        <v>0</v>
      </c>
      <c r="F247" s="59">
        <v>0</v>
      </c>
      <c r="G247" s="59">
        <v>0</v>
      </c>
      <c r="H247" s="59">
        <v>0</v>
      </c>
      <c r="I247" s="59">
        <v>0</v>
      </c>
      <c r="J247" s="59">
        <v>0</v>
      </c>
      <c r="K247" s="59">
        <v>0</v>
      </c>
      <c r="L247" s="59">
        <v>0</v>
      </c>
      <c r="M247" s="59">
        <v>0</v>
      </c>
      <c r="N247" s="59">
        <v>0</v>
      </c>
      <c r="O247" s="59">
        <v>0</v>
      </c>
      <c r="P247" s="59">
        <v>0</v>
      </c>
      <c r="Q247" s="59">
        <v>0</v>
      </c>
      <c r="R247" s="59">
        <v>0</v>
      </c>
      <c r="S247" s="59">
        <v>0</v>
      </c>
      <c r="T247" s="59">
        <v>0</v>
      </c>
      <c r="U247" s="59"/>
      <c r="V247" s="59"/>
      <c r="W247" s="59"/>
      <c r="X247" s="59"/>
    </row>
    <row r="248" spans="1:24">
      <c r="A248" s="61">
        <v>538</v>
      </c>
      <c r="B248" s="59">
        <v>0</v>
      </c>
      <c r="C248" s="59">
        <v>0</v>
      </c>
      <c r="D248" s="59">
        <v>0</v>
      </c>
      <c r="E248" s="59">
        <v>0</v>
      </c>
      <c r="F248" s="59">
        <v>0</v>
      </c>
      <c r="G248" s="59">
        <v>0</v>
      </c>
      <c r="H248" s="59">
        <v>0</v>
      </c>
      <c r="I248" s="59">
        <v>0</v>
      </c>
      <c r="J248" s="59">
        <v>0</v>
      </c>
      <c r="K248" s="59">
        <v>0</v>
      </c>
      <c r="L248" s="59">
        <v>0</v>
      </c>
      <c r="M248" s="59">
        <v>0</v>
      </c>
      <c r="N248" s="59">
        <v>0</v>
      </c>
      <c r="O248" s="59">
        <v>0</v>
      </c>
      <c r="P248" s="59">
        <v>0</v>
      </c>
      <c r="Q248" s="59">
        <v>0</v>
      </c>
      <c r="R248" s="59">
        <v>0</v>
      </c>
      <c r="S248" s="59">
        <v>0</v>
      </c>
      <c r="T248" s="59">
        <v>0</v>
      </c>
      <c r="U248" s="59"/>
      <c r="V248" s="59"/>
      <c r="W248" s="59"/>
      <c r="X248" s="59"/>
    </row>
    <row r="249" spans="1:24">
      <c r="A249" s="61">
        <v>539</v>
      </c>
      <c r="B249" s="59">
        <v>0</v>
      </c>
      <c r="C249" s="59">
        <v>0</v>
      </c>
      <c r="D249" s="59">
        <v>0</v>
      </c>
      <c r="E249" s="59">
        <v>0</v>
      </c>
      <c r="F249" s="59">
        <v>0</v>
      </c>
      <c r="G249" s="59">
        <v>0</v>
      </c>
      <c r="H249" s="59">
        <v>0</v>
      </c>
      <c r="I249" s="59">
        <v>0</v>
      </c>
      <c r="J249" s="59">
        <v>0</v>
      </c>
      <c r="K249" s="59">
        <v>0</v>
      </c>
      <c r="L249" s="59">
        <v>0</v>
      </c>
      <c r="M249" s="59">
        <v>0</v>
      </c>
      <c r="N249" s="59">
        <v>0</v>
      </c>
      <c r="O249" s="59">
        <v>0</v>
      </c>
      <c r="P249" s="59">
        <v>0</v>
      </c>
      <c r="Q249" s="59">
        <v>0</v>
      </c>
      <c r="R249" s="59">
        <v>0</v>
      </c>
      <c r="S249" s="59">
        <v>0</v>
      </c>
      <c r="T249" s="59">
        <v>0</v>
      </c>
      <c r="U249" s="59"/>
      <c r="V249" s="59"/>
      <c r="W249" s="59"/>
      <c r="X249" s="59"/>
    </row>
    <row r="250" spans="1:24">
      <c r="A250" s="61">
        <v>540</v>
      </c>
      <c r="B250" s="59">
        <v>0</v>
      </c>
      <c r="C250" s="59">
        <v>0</v>
      </c>
      <c r="D250" s="59">
        <v>0</v>
      </c>
      <c r="E250" s="59">
        <v>0</v>
      </c>
      <c r="F250" s="59">
        <v>0</v>
      </c>
      <c r="G250" s="59">
        <v>0</v>
      </c>
      <c r="H250" s="59">
        <v>0</v>
      </c>
      <c r="I250" s="59">
        <v>0</v>
      </c>
      <c r="J250" s="59">
        <v>0</v>
      </c>
      <c r="K250" s="59">
        <v>0</v>
      </c>
      <c r="L250" s="59">
        <v>0</v>
      </c>
      <c r="M250" s="59">
        <v>0</v>
      </c>
      <c r="N250" s="59">
        <v>0</v>
      </c>
      <c r="O250" s="59">
        <v>0</v>
      </c>
      <c r="P250" s="59">
        <v>0</v>
      </c>
      <c r="Q250" s="59">
        <v>0</v>
      </c>
      <c r="R250" s="59">
        <v>0</v>
      </c>
      <c r="S250" s="59">
        <v>0</v>
      </c>
      <c r="T250" s="59">
        <v>0</v>
      </c>
      <c r="U250" s="59"/>
      <c r="V250" s="59"/>
      <c r="W250" s="59"/>
      <c r="X250" s="59"/>
    </row>
    <row r="251" spans="1:24">
      <c r="A251" s="61">
        <v>541</v>
      </c>
      <c r="B251" s="59">
        <v>0</v>
      </c>
      <c r="C251" s="59">
        <v>0</v>
      </c>
      <c r="D251" s="59">
        <v>0</v>
      </c>
      <c r="E251" s="59">
        <v>0</v>
      </c>
      <c r="F251" s="59">
        <v>0</v>
      </c>
      <c r="G251" s="59">
        <v>0</v>
      </c>
      <c r="H251" s="59">
        <v>0</v>
      </c>
      <c r="I251" s="59">
        <v>0</v>
      </c>
      <c r="J251" s="59">
        <v>0</v>
      </c>
      <c r="K251" s="59">
        <v>0</v>
      </c>
      <c r="L251" s="59">
        <v>0</v>
      </c>
      <c r="M251" s="59">
        <v>0</v>
      </c>
      <c r="N251" s="59">
        <v>0</v>
      </c>
      <c r="O251" s="59">
        <v>0</v>
      </c>
      <c r="P251" s="59">
        <v>0</v>
      </c>
      <c r="Q251" s="59">
        <v>0</v>
      </c>
      <c r="R251" s="59">
        <v>0</v>
      </c>
      <c r="S251" s="59">
        <v>0</v>
      </c>
      <c r="T251" s="59">
        <v>0</v>
      </c>
      <c r="U251" s="59"/>
      <c r="V251" s="59"/>
      <c r="W251" s="59"/>
      <c r="X251" s="59"/>
    </row>
    <row r="252" spans="1:24">
      <c r="A252" s="61">
        <v>542</v>
      </c>
      <c r="B252" s="59">
        <v>0</v>
      </c>
      <c r="C252" s="59">
        <v>0</v>
      </c>
      <c r="D252" s="59">
        <v>0</v>
      </c>
      <c r="E252" s="59">
        <v>0</v>
      </c>
      <c r="F252" s="59">
        <v>0</v>
      </c>
      <c r="G252" s="59">
        <v>0</v>
      </c>
      <c r="H252" s="59">
        <v>0</v>
      </c>
      <c r="I252" s="59">
        <v>0</v>
      </c>
      <c r="J252" s="59">
        <v>0</v>
      </c>
      <c r="K252" s="59">
        <v>0</v>
      </c>
      <c r="L252" s="59">
        <v>0</v>
      </c>
      <c r="M252" s="59">
        <v>0</v>
      </c>
      <c r="N252" s="59">
        <v>0</v>
      </c>
      <c r="O252" s="59">
        <v>0</v>
      </c>
      <c r="P252" s="59">
        <v>0</v>
      </c>
      <c r="Q252" s="59">
        <v>0</v>
      </c>
      <c r="R252" s="59">
        <v>0</v>
      </c>
      <c r="S252" s="59">
        <v>0</v>
      </c>
      <c r="T252" s="59">
        <v>0</v>
      </c>
      <c r="U252" s="59"/>
      <c r="V252" s="59"/>
      <c r="W252" s="59"/>
      <c r="X252" s="59"/>
    </row>
    <row r="253" spans="1:24">
      <c r="A253" s="61">
        <v>543</v>
      </c>
      <c r="B253" s="59">
        <v>0</v>
      </c>
      <c r="C253" s="59">
        <v>0</v>
      </c>
      <c r="D253" s="59">
        <v>0</v>
      </c>
      <c r="E253" s="59">
        <v>0</v>
      </c>
      <c r="F253" s="59">
        <v>0</v>
      </c>
      <c r="G253" s="59">
        <v>0</v>
      </c>
      <c r="H253" s="59">
        <v>0</v>
      </c>
      <c r="I253" s="59">
        <v>0</v>
      </c>
      <c r="J253" s="59">
        <v>0</v>
      </c>
      <c r="K253" s="59">
        <v>0</v>
      </c>
      <c r="L253" s="59">
        <v>0</v>
      </c>
      <c r="M253" s="59">
        <v>0</v>
      </c>
      <c r="N253" s="59">
        <v>0</v>
      </c>
      <c r="O253" s="59">
        <v>0</v>
      </c>
      <c r="P253" s="59">
        <v>0</v>
      </c>
      <c r="Q253" s="59">
        <v>0</v>
      </c>
      <c r="R253" s="59">
        <v>0</v>
      </c>
      <c r="S253" s="59">
        <v>0</v>
      </c>
      <c r="T253" s="59">
        <v>0</v>
      </c>
      <c r="U253" s="59"/>
      <c r="V253" s="59"/>
      <c r="W253" s="59"/>
      <c r="X253" s="59"/>
    </row>
    <row r="254" spans="1:24">
      <c r="A254" s="61">
        <v>544</v>
      </c>
      <c r="B254" s="59">
        <v>0</v>
      </c>
      <c r="C254" s="59">
        <v>0</v>
      </c>
      <c r="D254" s="59">
        <v>0</v>
      </c>
      <c r="E254" s="59">
        <v>0</v>
      </c>
      <c r="F254" s="59">
        <v>0</v>
      </c>
      <c r="G254" s="59">
        <v>0</v>
      </c>
      <c r="H254" s="59">
        <v>0</v>
      </c>
      <c r="I254" s="59">
        <v>0</v>
      </c>
      <c r="J254" s="59">
        <v>0</v>
      </c>
      <c r="K254" s="59">
        <v>0</v>
      </c>
      <c r="L254" s="59">
        <v>0</v>
      </c>
      <c r="M254" s="59">
        <v>0</v>
      </c>
      <c r="N254" s="59">
        <v>0</v>
      </c>
      <c r="O254" s="59">
        <v>0</v>
      </c>
      <c r="P254" s="59">
        <v>0</v>
      </c>
      <c r="Q254" s="59">
        <v>0</v>
      </c>
      <c r="R254" s="59">
        <v>0</v>
      </c>
      <c r="S254" s="59">
        <v>0</v>
      </c>
      <c r="T254" s="59">
        <v>0</v>
      </c>
      <c r="U254" s="59"/>
      <c r="V254" s="59"/>
      <c r="W254" s="59"/>
      <c r="X254" s="59"/>
    </row>
    <row r="255" spans="1:24">
      <c r="A255" s="61">
        <v>545</v>
      </c>
      <c r="B255" s="59">
        <v>0</v>
      </c>
      <c r="C255" s="59">
        <v>0</v>
      </c>
      <c r="D255" s="59">
        <v>0</v>
      </c>
      <c r="E255" s="59">
        <v>0</v>
      </c>
      <c r="F255" s="59">
        <v>0</v>
      </c>
      <c r="G255" s="59">
        <v>0</v>
      </c>
      <c r="H255" s="59">
        <v>0</v>
      </c>
      <c r="I255" s="59">
        <v>0</v>
      </c>
      <c r="J255" s="59">
        <v>0</v>
      </c>
      <c r="K255" s="59">
        <v>0</v>
      </c>
      <c r="L255" s="59">
        <v>0</v>
      </c>
      <c r="M255" s="59">
        <v>0</v>
      </c>
      <c r="N255" s="59">
        <v>0</v>
      </c>
      <c r="O255" s="59">
        <v>0</v>
      </c>
      <c r="P255" s="59">
        <v>0</v>
      </c>
      <c r="Q255" s="59">
        <v>0</v>
      </c>
      <c r="R255" s="59">
        <v>0</v>
      </c>
      <c r="S255" s="59">
        <v>0</v>
      </c>
      <c r="T255" s="59">
        <v>0</v>
      </c>
      <c r="U255" s="59"/>
      <c r="V255" s="59"/>
      <c r="W255" s="59"/>
      <c r="X255" s="59"/>
    </row>
    <row r="256" spans="1:24">
      <c r="A256" s="61">
        <v>546</v>
      </c>
      <c r="B256" s="59">
        <v>0</v>
      </c>
      <c r="C256" s="59">
        <v>0</v>
      </c>
      <c r="D256" s="59">
        <v>0</v>
      </c>
      <c r="E256" s="59">
        <v>0</v>
      </c>
      <c r="F256" s="59">
        <v>0</v>
      </c>
      <c r="G256" s="59">
        <v>0</v>
      </c>
      <c r="H256" s="59">
        <v>0</v>
      </c>
      <c r="I256" s="59">
        <v>0</v>
      </c>
      <c r="J256" s="59">
        <v>0</v>
      </c>
      <c r="K256" s="59">
        <v>0</v>
      </c>
      <c r="L256" s="59">
        <v>0</v>
      </c>
      <c r="M256" s="59">
        <v>0</v>
      </c>
      <c r="N256" s="59">
        <v>0</v>
      </c>
      <c r="O256" s="59">
        <v>0</v>
      </c>
      <c r="P256" s="59">
        <v>0</v>
      </c>
      <c r="Q256" s="59">
        <v>0</v>
      </c>
      <c r="R256" s="59">
        <v>0</v>
      </c>
      <c r="S256" s="59">
        <v>0</v>
      </c>
      <c r="T256" s="59">
        <v>0</v>
      </c>
      <c r="U256" s="59"/>
      <c r="V256" s="59"/>
      <c r="W256" s="59"/>
      <c r="X256" s="59"/>
    </row>
    <row r="257" spans="1:24">
      <c r="A257" s="61">
        <v>547</v>
      </c>
      <c r="B257" s="59">
        <v>0</v>
      </c>
      <c r="C257" s="59">
        <v>0</v>
      </c>
      <c r="D257" s="59">
        <v>0</v>
      </c>
      <c r="E257" s="59">
        <v>0</v>
      </c>
      <c r="F257" s="59">
        <v>0</v>
      </c>
      <c r="G257" s="59">
        <v>0</v>
      </c>
      <c r="H257" s="59">
        <v>0</v>
      </c>
      <c r="I257" s="59">
        <v>0</v>
      </c>
      <c r="J257" s="59">
        <v>0</v>
      </c>
      <c r="K257" s="59">
        <v>0</v>
      </c>
      <c r="L257" s="59">
        <v>0</v>
      </c>
      <c r="M257" s="59">
        <v>0</v>
      </c>
      <c r="N257" s="59">
        <v>0</v>
      </c>
      <c r="O257" s="59">
        <v>0</v>
      </c>
      <c r="P257" s="59">
        <v>0</v>
      </c>
      <c r="Q257" s="59">
        <v>0</v>
      </c>
      <c r="R257" s="59">
        <v>0</v>
      </c>
      <c r="S257" s="59">
        <v>0</v>
      </c>
      <c r="T257" s="59">
        <v>0</v>
      </c>
      <c r="U257" s="59"/>
      <c r="V257" s="59"/>
      <c r="W257" s="59"/>
      <c r="X257" s="59"/>
    </row>
    <row r="258" spans="1:24">
      <c r="A258" s="61">
        <v>548</v>
      </c>
      <c r="B258" s="59">
        <v>0</v>
      </c>
      <c r="C258" s="59">
        <v>0</v>
      </c>
      <c r="D258" s="59">
        <v>0</v>
      </c>
      <c r="E258" s="59">
        <v>0</v>
      </c>
      <c r="F258" s="59">
        <v>0</v>
      </c>
      <c r="G258" s="59">
        <v>0</v>
      </c>
      <c r="H258" s="59">
        <v>0</v>
      </c>
      <c r="I258" s="59">
        <v>0</v>
      </c>
      <c r="J258" s="59">
        <v>0</v>
      </c>
      <c r="K258" s="59">
        <v>0</v>
      </c>
      <c r="L258" s="59">
        <v>0</v>
      </c>
      <c r="M258" s="59">
        <v>0</v>
      </c>
      <c r="N258" s="59">
        <v>0</v>
      </c>
      <c r="O258" s="59">
        <v>0</v>
      </c>
      <c r="P258" s="59">
        <v>0</v>
      </c>
      <c r="Q258" s="59">
        <v>0</v>
      </c>
      <c r="R258" s="59">
        <v>0</v>
      </c>
      <c r="S258" s="59">
        <v>0</v>
      </c>
      <c r="T258" s="59">
        <v>0</v>
      </c>
      <c r="U258" s="59"/>
      <c r="V258" s="59"/>
      <c r="W258" s="59"/>
      <c r="X258" s="59"/>
    </row>
    <row r="259" spans="1:24">
      <c r="A259" s="61">
        <v>549</v>
      </c>
      <c r="B259" s="59">
        <v>0</v>
      </c>
      <c r="C259" s="59">
        <v>0</v>
      </c>
      <c r="D259" s="59">
        <v>0</v>
      </c>
      <c r="E259" s="59">
        <v>0</v>
      </c>
      <c r="F259" s="59">
        <v>0</v>
      </c>
      <c r="G259" s="59">
        <v>0</v>
      </c>
      <c r="H259" s="59">
        <v>0</v>
      </c>
      <c r="I259" s="59">
        <v>0</v>
      </c>
      <c r="J259" s="59">
        <v>0</v>
      </c>
      <c r="K259" s="59">
        <v>0</v>
      </c>
      <c r="L259" s="59">
        <v>0</v>
      </c>
      <c r="M259" s="59">
        <v>0</v>
      </c>
      <c r="N259" s="59">
        <v>0</v>
      </c>
      <c r="O259" s="59">
        <v>0</v>
      </c>
      <c r="P259" s="59">
        <v>0</v>
      </c>
      <c r="Q259" s="59">
        <v>0</v>
      </c>
      <c r="R259" s="59">
        <v>0</v>
      </c>
      <c r="S259" s="59">
        <v>0</v>
      </c>
      <c r="T259" s="59">
        <v>0</v>
      </c>
      <c r="U259" s="59"/>
      <c r="V259" s="59"/>
      <c r="W259" s="59"/>
      <c r="X259" s="59"/>
    </row>
    <row r="260" spans="1:24">
      <c r="A260" s="61">
        <v>550</v>
      </c>
      <c r="B260" s="59">
        <v>0</v>
      </c>
      <c r="C260" s="59">
        <v>0</v>
      </c>
      <c r="D260" s="59">
        <v>0</v>
      </c>
      <c r="E260" s="59">
        <v>0</v>
      </c>
      <c r="F260" s="59">
        <v>0</v>
      </c>
      <c r="G260" s="59">
        <v>0</v>
      </c>
      <c r="H260" s="59">
        <v>0</v>
      </c>
      <c r="I260" s="59">
        <v>0</v>
      </c>
      <c r="J260" s="59">
        <v>0</v>
      </c>
      <c r="K260" s="59">
        <v>0</v>
      </c>
      <c r="L260" s="59">
        <v>0</v>
      </c>
      <c r="M260" s="59">
        <v>0</v>
      </c>
      <c r="N260" s="59">
        <v>0</v>
      </c>
      <c r="O260" s="59">
        <v>0</v>
      </c>
      <c r="P260" s="59">
        <v>0</v>
      </c>
      <c r="Q260" s="59">
        <v>0</v>
      </c>
      <c r="R260" s="59">
        <v>0</v>
      </c>
      <c r="S260" s="59">
        <v>0</v>
      </c>
      <c r="T260" s="59">
        <v>0</v>
      </c>
      <c r="U260" s="59"/>
      <c r="V260" s="59"/>
      <c r="W260" s="59"/>
      <c r="X260" s="59"/>
    </row>
    <row r="261" spans="1:24">
      <c r="A261" s="61">
        <v>551</v>
      </c>
      <c r="B261" s="59">
        <v>0</v>
      </c>
      <c r="C261" s="59">
        <v>0</v>
      </c>
      <c r="D261" s="59">
        <v>0</v>
      </c>
      <c r="E261" s="59">
        <v>0</v>
      </c>
      <c r="F261" s="59">
        <v>0</v>
      </c>
      <c r="G261" s="59">
        <v>0</v>
      </c>
      <c r="H261" s="59">
        <v>0</v>
      </c>
      <c r="I261" s="59">
        <v>0</v>
      </c>
      <c r="J261" s="59">
        <v>0</v>
      </c>
      <c r="K261" s="59">
        <v>0</v>
      </c>
      <c r="L261" s="59">
        <v>0</v>
      </c>
      <c r="M261" s="59">
        <v>0</v>
      </c>
      <c r="N261" s="59">
        <v>0</v>
      </c>
      <c r="O261" s="59">
        <v>0</v>
      </c>
      <c r="P261" s="59">
        <v>0</v>
      </c>
      <c r="Q261" s="59">
        <v>0</v>
      </c>
      <c r="R261" s="59">
        <v>0</v>
      </c>
      <c r="S261" s="59">
        <v>0</v>
      </c>
      <c r="T261" s="59">
        <v>0</v>
      </c>
      <c r="U261" s="59"/>
      <c r="V261" s="59"/>
      <c r="W261" s="59"/>
      <c r="X261" s="59"/>
    </row>
    <row r="262" spans="1:24">
      <c r="A262" s="61">
        <v>552</v>
      </c>
      <c r="B262" s="59">
        <v>0</v>
      </c>
      <c r="C262" s="59">
        <v>0</v>
      </c>
      <c r="D262" s="59">
        <v>0</v>
      </c>
      <c r="E262" s="59">
        <v>0</v>
      </c>
      <c r="F262" s="59">
        <v>0</v>
      </c>
      <c r="G262" s="59">
        <v>0</v>
      </c>
      <c r="H262" s="59">
        <v>0</v>
      </c>
      <c r="I262" s="59">
        <v>0</v>
      </c>
      <c r="J262" s="59">
        <v>0</v>
      </c>
      <c r="K262" s="59">
        <v>0</v>
      </c>
      <c r="L262" s="59">
        <v>0</v>
      </c>
      <c r="M262" s="59">
        <v>0</v>
      </c>
      <c r="N262" s="59">
        <v>0</v>
      </c>
      <c r="O262" s="59">
        <v>0</v>
      </c>
      <c r="P262" s="59">
        <v>0</v>
      </c>
      <c r="Q262" s="59">
        <v>0</v>
      </c>
      <c r="R262" s="59">
        <v>0</v>
      </c>
      <c r="S262" s="59">
        <v>0</v>
      </c>
      <c r="T262" s="59">
        <v>0</v>
      </c>
      <c r="U262" s="59"/>
      <c r="V262" s="59"/>
      <c r="W262" s="59"/>
      <c r="X262" s="59"/>
    </row>
    <row r="263" spans="1:24">
      <c r="A263" s="61">
        <v>553</v>
      </c>
      <c r="B263" s="59">
        <v>0</v>
      </c>
      <c r="C263" s="59">
        <v>0</v>
      </c>
      <c r="D263" s="59">
        <v>0</v>
      </c>
      <c r="E263" s="59">
        <v>0</v>
      </c>
      <c r="F263" s="59">
        <v>0</v>
      </c>
      <c r="G263" s="59">
        <v>0</v>
      </c>
      <c r="H263" s="59">
        <v>0</v>
      </c>
      <c r="I263" s="59">
        <v>0</v>
      </c>
      <c r="J263" s="59">
        <v>0</v>
      </c>
      <c r="K263" s="59">
        <v>0</v>
      </c>
      <c r="L263" s="59">
        <v>0</v>
      </c>
      <c r="M263" s="59">
        <v>0</v>
      </c>
      <c r="N263" s="59">
        <v>0</v>
      </c>
      <c r="O263" s="59">
        <v>0</v>
      </c>
      <c r="P263" s="59">
        <v>0</v>
      </c>
      <c r="Q263" s="59">
        <v>0</v>
      </c>
      <c r="R263" s="59">
        <v>0</v>
      </c>
      <c r="S263" s="59">
        <v>0</v>
      </c>
      <c r="T263" s="59">
        <v>0</v>
      </c>
      <c r="U263" s="59"/>
      <c r="V263" s="59"/>
      <c r="W263" s="59"/>
      <c r="X263" s="59"/>
    </row>
    <row r="264" spans="1:24">
      <c r="A264" s="61">
        <v>554</v>
      </c>
      <c r="B264" s="59">
        <v>0</v>
      </c>
      <c r="C264" s="59">
        <v>0</v>
      </c>
      <c r="D264" s="59">
        <v>0</v>
      </c>
      <c r="E264" s="59">
        <v>0</v>
      </c>
      <c r="F264" s="59">
        <v>0</v>
      </c>
      <c r="G264" s="59">
        <v>0</v>
      </c>
      <c r="H264" s="59">
        <v>0</v>
      </c>
      <c r="I264" s="59">
        <v>0</v>
      </c>
      <c r="J264" s="59">
        <v>0</v>
      </c>
      <c r="K264" s="59">
        <v>0</v>
      </c>
      <c r="L264" s="59">
        <v>0</v>
      </c>
      <c r="M264" s="59">
        <v>0</v>
      </c>
      <c r="N264" s="59">
        <v>0</v>
      </c>
      <c r="O264" s="59">
        <v>0</v>
      </c>
      <c r="P264" s="59">
        <v>0</v>
      </c>
      <c r="Q264" s="59">
        <v>0</v>
      </c>
      <c r="R264" s="59">
        <v>0</v>
      </c>
      <c r="S264" s="59">
        <v>0</v>
      </c>
      <c r="T264" s="59">
        <v>0</v>
      </c>
      <c r="U264" s="59"/>
      <c r="V264" s="59"/>
      <c r="W264" s="59"/>
      <c r="X264" s="59"/>
    </row>
    <row r="265" spans="1:24">
      <c r="A265" s="61">
        <v>555</v>
      </c>
      <c r="B265" s="59">
        <v>0</v>
      </c>
      <c r="C265" s="59">
        <v>0</v>
      </c>
      <c r="D265" s="59">
        <v>0</v>
      </c>
      <c r="E265" s="59">
        <v>0</v>
      </c>
      <c r="F265" s="59">
        <v>0</v>
      </c>
      <c r="G265" s="59">
        <v>0</v>
      </c>
      <c r="H265" s="59">
        <v>0</v>
      </c>
      <c r="I265" s="59">
        <v>0</v>
      </c>
      <c r="J265" s="59">
        <v>0</v>
      </c>
      <c r="K265" s="59">
        <v>0</v>
      </c>
      <c r="L265" s="59">
        <v>0</v>
      </c>
      <c r="M265" s="59">
        <v>0</v>
      </c>
      <c r="N265" s="59">
        <v>0</v>
      </c>
      <c r="O265" s="59">
        <v>0</v>
      </c>
      <c r="P265" s="59">
        <v>0</v>
      </c>
      <c r="Q265" s="59">
        <v>0</v>
      </c>
      <c r="R265" s="59">
        <v>0</v>
      </c>
      <c r="S265" s="59">
        <v>0</v>
      </c>
      <c r="T265" s="59">
        <v>0</v>
      </c>
      <c r="U265" s="59"/>
      <c r="V265" s="59"/>
      <c r="W265" s="59"/>
      <c r="X265" s="59"/>
    </row>
    <row r="266" spans="1:24">
      <c r="A266" s="61">
        <v>556</v>
      </c>
      <c r="B266" s="59">
        <v>0</v>
      </c>
      <c r="C266" s="59">
        <v>0</v>
      </c>
      <c r="D266" s="59">
        <v>0</v>
      </c>
      <c r="E266" s="59">
        <v>0</v>
      </c>
      <c r="F266" s="59">
        <v>0</v>
      </c>
      <c r="G266" s="59">
        <v>0</v>
      </c>
      <c r="H266" s="59">
        <v>0</v>
      </c>
      <c r="I266" s="59">
        <v>0</v>
      </c>
      <c r="J266" s="59">
        <v>0</v>
      </c>
      <c r="K266" s="59">
        <v>0</v>
      </c>
      <c r="L266" s="59">
        <v>0</v>
      </c>
      <c r="M266" s="59">
        <v>0</v>
      </c>
      <c r="N266" s="59">
        <v>0</v>
      </c>
      <c r="O266" s="59">
        <v>0</v>
      </c>
      <c r="P266" s="59">
        <v>0</v>
      </c>
      <c r="Q266" s="59">
        <v>0</v>
      </c>
      <c r="R266" s="59">
        <v>0</v>
      </c>
      <c r="S266" s="59">
        <v>0</v>
      </c>
      <c r="T266" s="59">
        <v>0</v>
      </c>
      <c r="U266" s="59"/>
      <c r="V266" s="59"/>
      <c r="W266" s="59"/>
      <c r="X266" s="59"/>
    </row>
    <row r="267" spans="1:24">
      <c r="A267" s="61">
        <v>557</v>
      </c>
      <c r="B267" s="59">
        <v>0</v>
      </c>
      <c r="C267" s="59">
        <v>0</v>
      </c>
      <c r="D267" s="59">
        <v>0</v>
      </c>
      <c r="E267" s="59">
        <v>0</v>
      </c>
      <c r="F267" s="59">
        <v>0</v>
      </c>
      <c r="G267" s="59">
        <v>0</v>
      </c>
      <c r="H267" s="59">
        <v>0</v>
      </c>
      <c r="I267" s="59">
        <v>0</v>
      </c>
      <c r="J267" s="59">
        <v>0</v>
      </c>
      <c r="K267" s="59">
        <v>0</v>
      </c>
      <c r="L267" s="59">
        <v>0</v>
      </c>
      <c r="M267" s="59">
        <v>0</v>
      </c>
      <c r="N267" s="59">
        <v>0</v>
      </c>
      <c r="O267" s="59">
        <v>0</v>
      </c>
      <c r="P267" s="59">
        <v>0</v>
      </c>
      <c r="Q267" s="59">
        <v>0</v>
      </c>
      <c r="R267" s="59">
        <v>0</v>
      </c>
      <c r="S267" s="59">
        <v>0</v>
      </c>
      <c r="T267" s="59">
        <v>0</v>
      </c>
      <c r="U267" s="59"/>
      <c r="V267" s="59"/>
      <c r="W267" s="59"/>
      <c r="X267" s="59"/>
    </row>
    <row r="268" spans="1:24">
      <c r="A268" s="61">
        <v>558</v>
      </c>
      <c r="B268" s="59">
        <v>0</v>
      </c>
      <c r="C268" s="59">
        <v>0</v>
      </c>
      <c r="D268" s="59">
        <v>0</v>
      </c>
      <c r="E268" s="59">
        <v>0</v>
      </c>
      <c r="F268" s="59">
        <v>0</v>
      </c>
      <c r="G268" s="59">
        <v>0</v>
      </c>
      <c r="H268" s="59">
        <v>0</v>
      </c>
      <c r="I268" s="59">
        <v>0</v>
      </c>
      <c r="J268" s="59">
        <v>0</v>
      </c>
      <c r="K268" s="59">
        <v>0</v>
      </c>
      <c r="L268" s="59">
        <v>0</v>
      </c>
      <c r="M268" s="59">
        <v>0</v>
      </c>
      <c r="N268" s="59">
        <v>0</v>
      </c>
      <c r="O268" s="59">
        <v>0</v>
      </c>
      <c r="P268" s="59">
        <v>0</v>
      </c>
      <c r="Q268" s="59">
        <v>0</v>
      </c>
      <c r="R268" s="59">
        <v>0</v>
      </c>
      <c r="S268" s="59">
        <v>0</v>
      </c>
      <c r="T268" s="59">
        <v>0</v>
      </c>
      <c r="U268" s="59"/>
      <c r="V268" s="59"/>
      <c r="W268" s="59"/>
      <c r="X268" s="59"/>
    </row>
    <row r="269" spans="1:24">
      <c r="A269" s="61">
        <v>559</v>
      </c>
      <c r="B269" s="59">
        <v>0</v>
      </c>
      <c r="C269" s="59">
        <v>0</v>
      </c>
      <c r="D269" s="59">
        <v>0</v>
      </c>
      <c r="E269" s="59">
        <v>0</v>
      </c>
      <c r="F269" s="59">
        <v>0</v>
      </c>
      <c r="G269" s="59">
        <v>0</v>
      </c>
      <c r="H269" s="59">
        <v>0</v>
      </c>
      <c r="I269" s="59">
        <v>0</v>
      </c>
      <c r="J269" s="59">
        <v>0</v>
      </c>
      <c r="K269" s="59">
        <v>0</v>
      </c>
      <c r="L269" s="59">
        <v>0</v>
      </c>
      <c r="M269" s="59">
        <v>0</v>
      </c>
      <c r="N269" s="59">
        <v>0</v>
      </c>
      <c r="O269" s="59">
        <v>0</v>
      </c>
      <c r="P269" s="59">
        <v>0</v>
      </c>
      <c r="Q269" s="59">
        <v>0</v>
      </c>
      <c r="R269" s="59">
        <v>0</v>
      </c>
      <c r="S269" s="59">
        <v>0</v>
      </c>
      <c r="T269" s="59">
        <v>0</v>
      </c>
      <c r="U269" s="59"/>
      <c r="V269" s="59"/>
      <c r="W269" s="59"/>
      <c r="X269" s="59"/>
    </row>
    <row r="270" spans="1:24">
      <c r="A270" s="61">
        <v>560</v>
      </c>
      <c r="B270" s="59">
        <v>0</v>
      </c>
      <c r="C270" s="59">
        <v>0</v>
      </c>
      <c r="D270" s="59">
        <v>0</v>
      </c>
      <c r="E270" s="59">
        <v>0</v>
      </c>
      <c r="F270" s="59">
        <v>0</v>
      </c>
      <c r="G270" s="59">
        <v>0</v>
      </c>
      <c r="H270" s="59">
        <v>0</v>
      </c>
      <c r="I270" s="59">
        <v>0</v>
      </c>
      <c r="J270" s="59">
        <v>0</v>
      </c>
      <c r="K270" s="59">
        <v>0</v>
      </c>
      <c r="L270" s="59">
        <v>0</v>
      </c>
      <c r="M270" s="59">
        <v>0</v>
      </c>
      <c r="N270" s="59">
        <v>0</v>
      </c>
      <c r="O270" s="59">
        <v>0</v>
      </c>
      <c r="P270" s="59">
        <v>0</v>
      </c>
      <c r="Q270" s="59">
        <v>0</v>
      </c>
      <c r="R270" s="59">
        <v>0</v>
      </c>
      <c r="S270" s="59">
        <v>0</v>
      </c>
      <c r="T270" s="59">
        <v>0</v>
      </c>
      <c r="U270" s="59"/>
      <c r="V270" s="59"/>
      <c r="W270" s="59"/>
      <c r="X270" s="59"/>
    </row>
    <row r="271" spans="1:24">
      <c r="A271" s="61">
        <v>561</v>
      </c>
      <c r="B271" s="59">
        <v>0</v>
      </c>
      <c r="C271" s="59">
        <v>0</v>
      </c>
      <c r="D271" s="59">
        <v>0</v>
      </c>
      <c r="E271" s="59">
        <v>0</v>
      </c>
      <c r="F271" s="59">
        <v>0</v>
      </c>
      <c r="G271" s="59">
        <v>0</v>
      </c>
      <c r="H271" s="59">
        <v>0</v>
      </c>
      <c r="I271" s="59">
        <v>0</v>
      </c>
      <c r="J271" s="59">
        <v>0</v>
      </c>
      <c r="K271" s="59">
        <v>0</v>
      </c>
      <c r="L271" s="59">
        <v>0</v>
      </c>
      <c r="M271" s="59">
        <v>0</v>
      </c>
      <c r="N271" s="59">
        <v>0</v>
      </c>
      <c r="O271" s="59">
        <v>0</v>
      </c>
      <c r="P271" s="59">
        <v>0</v>
      </c>
      <c r="Q271" s="59">
        <v>0</v>
      </c>
      <c r="R271" s="59">
        <v>0</v>
      </c>
      <c r="S271" s="59">
        <v>0</v>
      </c>
      <c r="T271" s="59">
        <v>0</v>
      </c>
      <c r="U271" s="59"/>
      <c r="V271" s="59"/>
      <c r="W271" s="59"/>
      <c r="X271" s="59"/>
    </row>
    <row r="272" spans="1:24">
      <c r="A272" s="61">
        <v>562</v>
      </c>
      <c r="B272" s="59">
        <v>0</v>
      </c>
      <c r="C272" s="59">
        <v>0</v>
      </c>
      <c r="D272" s="59">
        <v>0</v>
      </c>
      <c r="E272" s="59">
        <v>0</v>
      </c>
      <c r="F272" s="59">
        <v>0</v>
      </c>
      <c r="G272" s="59">
        <v>0</v>
      </c>
      <c r="H272" s="59">
        <v>0</v>
      </c>
      <c r="I272" s="59">
        <v>0</v>
      </c>
      <c r="J272" s="59">
        <v>0</v>
      </c>
      <c r="K272" s="59">
        <v>0</v>
      </c>
      <c r="L272" s="59">
        <v>0</v>
      </c>
      <c r="M272" s="59">
        <v>0</v>
      </c>
      <c r="N272" s="59">
        <v>0</v>
      </c>
      <c r="O272" s="59">
        <v>0</v>
      </c>
      <c r="P272" s="59">
        <v>0</v>
      </c>
      <c r="Q272" s="59">
        <v>0</v>
      </c>
      <c r="R272" s="59">
        <v>0</v>
      </c>
      <c r="S272" s="59">
        <v>0</v>
      </c>
      <c r="T272" s="59">
        <v>0</v>
      </c>
      <c r="U272" s="59"/>
      <c r="V272" s="59"/>
      <c r="W272" s="59"/>
      <c r="X272" s="59"/>
    </row>
    <row r="273" spans="1:24">
      <c r="A273" s="61">
        <v>563</v>
      </c>
      <c r="B273" s="59">
        <v>0</v>
      </c>
      <c r="C273" s="59">
        <v>0</v>
      </c>
      <c r="D273" s="59">
        <v>0</v>
      </c>
      <c r="E273" s="59">
        <v>0</v>
      </c>
      <c r="F273" s="59">
        <v>0</v>
      </c>
      <c r="G273" s="59">
        <v>0</v>
      </c>
      <c r="H273" s="59">
        <v>0</v>
      </c>
      <c r="I273" s="59">
        <v>0</v>
      </c>
      <c r="J273" s="59">
        <v>0</v>
      </c>
      <c r="K273" s="59">
        <v>0</v>
      </c>
      <c r="L273" s="59">
        <v>0</v>
      </c>
      <c r="M273" s="59">
        <v>0</v>
      </c>
      <c r="N273" s="59">
        <v>0</v>
      </c>
      <c r="O273" s="59">
        <v>0</v>
      </c>
      <c r="P273" s="59">
        <v>0</v>
      </c>
      <c r="Q273" s="59">
        <v>0</v>
      </c>
      <c r="R273" s="59">
        <v>0</v>
      </c>
      <c r="S273" s="59">
        <v>0</v>
      </c>
      <c r="T273" s="59">
        <v>0</v>
      </c>
      <c r="U273" s="59"/>
      <c r="V273" s="59"/>
      <c r="W273" s="59"/>
      <c r="X273" s="59"/>
    </row>
    <row r="274" spans="1:24">
      <c r="A274" s="61">
        <v>564</v>
      </c>
      <c r="B274" s="59">
        <v>0</v>
      </c>
      <c r="C274" s="59">
        <v>0</v>
      </c>
      <c r="D274" s="59">
        <v>0</v>
      </c>
      <c r="E274" s="59">
        <v>0</v>
      </c>
      <c r="F274" s="59">
        <v>0</v>
      </c>
      <c r="G274" s="59">
        <v>0</v>
      </c>
      <c r="H274" s="59">
        <v>0</v>
      </c>
      <c r="I274" s="59">
        <v>0</v>
      </c>
      <c r="J274" s="59">
        <v>0</v>
      </c>
      <c r="K274" s="59">
        <v>0</v>
      </c>
      <c r="L274" s="59">
        <v>0</v>
      </c>
      <c r="M274" s="59">
        <v>0</v>
      </c>
      <c r="N274" s="59">
        <v>0</v>
      </c>
      <c r="O274" s="59">
        <v>0</v>
      </c>
      <c r="P274" s="59">
        <v>0</v>
      </c>
      <c r="Q274" s="59">
        <v>0</v>
      </c>
      <c r="R274" s="59">
        <v>0</v>
      </c>
      <c r="S274" s="59">
        <v>0</v>
      </c>
      <c r="T274" s="59">
        <v>0</v>
      </c>
      <c r="U274" s="59"/>
      <c r="V274" s="59"/>
      <c r="W274" s="59"/>
      <c r="X274" s="59"/>
    </row>
    <row r="275" spans="1:24">
      <c r="A275" s="61">
        <v>565</v>
      </c>
      <c r="B275" s="59">
        <v>0</v>
      </c>
      <c r="C275" s="59">
        <v>0</v>
      </c>
      <c r="D275" s="59">
        <v>0</v>
      </c>
      <c r="E275" s="59">
        <v>0</v>
      </c>
      <c r="F275" s="59">
        <v>0</v>
      </c>
      <c r="G275" s="59">
        <v>0</v>
      </c>
      <c r="H275" s="59">
        <v>0</v>
      </c>
      <c r="I275" s="59">
        <v>0</v>
      </c>
      <c r="J275" s="59">
        <v>0</v>
      </c>
      <c r="K275" s="59">
        <v>0</v>
      </c>
      <c r="L275" s="59">
        <v>0</v>
      </c>
      <c r="M275" s="59">
        <v>0</v>
      </c>
      <c r="N275" s="59">
        <v>0</v>
      </c>
      <c r="O275" s="59">
        <v>0</v>
      </c>
      <c r="P275" s="59">
        <v>0</v>
      </c>
      <c r="Q275" s="59">
        <v>0</v>
      </c>
      <c r="R275" s="59">
        <v>0</v>
      </c>
      <c r="S275" s="59">
        <v>0</v>
      </c>
      <c r="T275" s="59">
        <v>0</v>
      </c>
      <c r="U275" s="59"/>
      <c r="V275" s="59"/>
      <c r="W275" s="59"/>
      <c r="X275" s="59"/>
    </row>
    <row r="276" spans="1:24">
      <c r="A276" s="61">
        <v>566</v>
      </c>
      <c r="B276" s="59">
        <v>0</v>
      </c>
      <c r="C276" s="59">
        <v>0</v>
      </c>
      <c r="D276" s="59">
        <v>0</v>
      </c>
      <c r="E276" s="59">
        <v>0</v>
      </c>
      <c r="F276" s="59">
        <v>0</v>
      </c>
      <c r="G276" s="59">
        <v>0</v>
      </c>
      <c r="H276" s="59">
        <v>0</v>
      </c>
      <c r="I276" s="59">
        <v>0</v>
      </c>
      <c r="J276" s="59">
        <v>0</v>
      </c>
      <c r="K276" s="59">
        <v>0</v>
      </c>
      <c r="L276" s="59">
        <v>0</v>
      </c>
      <c r="M276" s="59">
        <v>0</v>
      </c>
      <c r="N276" s="59">
        <v>0</v>
      </c>
      <c r="O276" s="59">
        <v>0</v>
      </c>
      <c r="P276" s="59">
        <v>0</v>
      </c>
      <c r="Q276" s="59">
        <v>0</v>
      </c>
      <c r="R276" s="59">
        <v>0</v>
      </c>
      <c r="S276" s="59">
        <v>0</v>
      </c>
      <c r="T276" s="59">
        <v>0</v>
      </c>
      <c r="U276" s="59"/>
      <c r="V276" s="59"/>
      <c r="W276" s="59"/>
      <c r="X276" s="59"/>
    </row>
    <row r="277" spans="1:24">
      <c r="A277" s="61">
        <v>567</v>
      </c>
      <c r="B277" s="59">
        <v>0</v>
      </c>
      <c r="C277" s="59">
        <v>0</v>
      </c>
      <c r="D277" s="59">
        <v>0</v>
      </c>
      <c r="E277" s="59">
        <v>0</v>
      </c>
      <c r="F277" s="59">
        <v>0</v>
      </c>
      <c r="G277" s="59">
        <v>0</v>
      </c>
      <c r="H277" s="59">
        <v>0</v>
      </c>
      <c r="I277" s="59">
        <v>0</v>
      </c>
      <c r="J277" s="59">
        <v>0</v>
      </c>
      <c r="K277" s="59">
        <v>0</v>
      </c>
      <c r="L277" s="59">
        <v>0</v>
      </c>
      <c r="M277" s="59">
        <v>0</v>
      </c>
      <c r="N277" s="59">
        <v>0</v>
      </c>
      <c r="O277" s="59">
        <v>0</v>
      </c>
      <c r="P277" s="59">
        <v>0</v>
      </c>
      <c r="Q277" s="59">
        <v>0</v>
      </c>
      <c r="R277" s="59">
        <v>0</v>
      </c>
      <c r="S277" s="59">
        <v>0</v>
      </c>
      <c r="T277" s="59">
        <v>0</v>
      </c>
      <c r="U277" s="59"/>
      <c r="V277" s="59"/>
      <c r="W277" s="59"/>
      <c r="X277" s="59"/>
    </row>
    <row r="278" spans="1:24">
      <c r="A278" s="61">
        <v>568</v>
      </c>
      <c r="B278" s="59">
        <v>0</v>
      </c>
      <c r="C278" s="59">
        <v>0</v>
      </c>
      <c r="D278" s="59">
        <v>0</v>
      </c>
      <c r="E278" s="59">
        <v>0</v>
      </c>
      <c r="F278" s="59">
        <v>0</v>
      </c>
      <c r="G278" s="59">
        <v>0</v>
      </c>
      <c r="H278" s="59">
        <v>0</v>
      </c>
      <c r="I278" s="59">
        <v>0</v>
      </c>
      <c r="J278" s="59">
        <v>0</v>
      </c>
      <c r="K278" s="59">
        <v>0</v>
      </c>
      <c r="L278" s="59">
        <v>0</v>
      </c>
      <c r="M278" s="59">
        <v>0</v>
      </c>
      <c r="N278" s="59">
        <v>0</v>
      </c>
      <c r="O278" s="59">
        <v>0</v>
      </c>
      <c r="P278" s="59">
        <v>0</v>
      </c>
      <c r="Q278" s="59">
        <v>0</v>
      </c>
      <c r="R278" s="59">
        <v>0</v>
      </c>
      <c r="S278" s="59">
        <v>0</v>
      </c>
      <c r="T278" s="59">
        <v>0</v>
      </c>
      <c r="U278" s="59"/>
      <c r="V278" s="59"/>
      <c r="W278" s="59"/>
      <c r="X278" s="59"/>
    </row>
    <row r="279" spans="1:24">
      <c r="A279" s="61">
        <v>569</v>
      </c>
      <c r="B279" s="59">
        <v>0</v>
      </c>
      <c r="C279" s="59">
        <v>0</v>
      </c>
      <c r="D279" s="59">
        <v>0</v>
      </c>
      <c r="E279" s="59">
        <v>0</v>
      </c>
      <c r="F279" s="59">
        <v>0</v>
      </c>
      <c r="G279" s="59">
        <v>0</v>
      </c>
      <c r="H279" s="59">
        <v>0</v>
      </c>
      <c r="I279" s="59">
        <v>0</v>
      </c>
      <c r="J279" s="59">
        <v>0</v>
      </c>
      <c r="K279" s="59">
        <v>0</v>
      </c>
      <c r="L279" s="59">
        <v>0</v>
      </c>
      <c r="M279" s="59">
        <v>0</v>
      </c>
      <c r="N279" s="59">
        <v>0</v>
      </c>
      <c r="O279" s="59">
        <v>0</v>
      </c>
      <c r="P279" s="59">
        <v>0</v>
      </c>
      <c r="Q279" s="59">
        <v>0</v>
      </c>
      <c r="R279" s="59">
        <v>0</v>
      </c>
      <c r="S279" s="59">
        <v>0</v>
      </c>
      <c r="T279" s="59">
        <v>0</v>
      </c>
      <c r="U279" s="59"/>
      <c r="V279" s="59"/>
      <c r="W279" s="59"/>
      <c r="X279" s="59"/>
    </row>
    <row r="280" spans="1:24">
      <c r="A280" s="61">
        <v>570</v>
      </c>
      <c r="B280" s="59">
        <v>0</v>
      </c>
      <c r="C280" s="59">
        <v>0</v>
      </c>
      <c r="D280" s="59">
        <v>0</v>
      </c>
      <c r="E280" s="59">
        <v>0</v>
      </c>
      <c r="F280" s="59">
        <v>0</v>
      </c>
      <c r="G280" s="59">
        <v>0</v>
      </c>
      <c r="H280" s="59">
        <v>0</v>
      </c>
      <c r="I280" s="59">
        <v>0</v>
      </c>
      <c r="J280" s="59">
        <v>0</v>
      </c>
      <c r="K280" s="59">
        <v>0</v>
      </c>
      <c r="L280" s="59">
        <v>0</v>
      </c>
      <c r="M280" s="59">
        <v>0</v>
      </c>
      <c r="N280" s="59">
        <v>0</v>
      </c>
      <c r="O280" s="59">
        <v>0</v>
      </c>
      <c r="P280" s="59">
        <v>0</v>
      </c>
      <c r="Q280" s="59">
        <v>0</v>
      </c>
      <c r="R280" s="59">
        <v>0</v>
      </c>
      <c r="S280" s="59">
        <v>0</v>
      </c>
      <c r="T280" s="59">
        <v>0</v>
      </c>
      <c r="U280" s="59"/>
      <c r="V280" s="59"/>
      <c r="W280" s="59"/>
      <c r="X280" s="59"/>
    </row>
    <row r="281" spans="1:24">
      <c r="A281" s="61">
        <v>571</v>
      </c>
      <c r="B281" s="59">
        <v>0</v>
      </c>
      <c r="C281" s="59">
        <v>0</v>
      </c>
      <c r="D281" s="59">
        <v>0</v>
      </c>
      <c r="E281" s="59">
        <v>0</v>
      </c>
      <c r="F281" s="59">
        <v>0</v>
      </c>
      <c r="G281" s="59">
        <v>0</v>
      </c>
      <c r="H281" s="59">
        <v>0</v>
      </c>
      <c r="I281" s="59">
        <v>0</v>
      </c>
      <c r="J281" s="59">
        <v>0</v>
      </c>
      <c r="K281" s="59">
        <v>0</v>
      </c>
      <c r="L281" s="59">
        <v>0</v>
      </c>
      <c r="M281" s="59">
        <v>0</v>
      </c>
      <c r="N281" s="59">
        <v>0</v>
      </c>
      <c r="O281" s="59">
        <v>0</v>
      </c>
      <c r="P281" s="59">
        <v>0</v>
      </c>
      <c r="Q281" s="59">
        <v>0</v>
      </c>
      <c r="R281" s="59">
        <v>0</v>
      </c>
      <c r="S281" s="59">
        <v>0</v>
      </c>
      <c r="T281" s="59">
        <v>0</v>
      </c>
      <c r="U281" s="59"/>
      <c r="V281" s="59"/>
      <c r="W281" s="59"/>
      <c r="X281" s="59"/>
    </row>
    <row r="282" spans="1:24">
      <c r="A282" s="61">
        <v>572</v>
      </c>
      <c r="B282" s="59">
        <v>0</v>
      </c>
      <c r="C282" s="59">
        <v>0</v>
      </c>
      <c r="D282" s="59">
        <v>0</v>
      </c>
      <c r="E282" s="59">
        <v>0</v>
      </c>
      <c r="F282" s="59">
        <v>0</v>
      </c>
      <c r="G282" s="59">
        <v>0</v>
      </c>
      <c r="H282" s="59">
        <v>0</v>
      </c>
      <c r="I282" s="59">
        <v>0</v>
      </c>
      <c r="J282" s="59">
        <v>0</v>
      </c>
      <c r="K282" s="59">
        <v>0</v>
      </c>
      <c r="L282" s="59">
        <v>0</v>
      </c>
      <c r="M282" s="59">
        <v>0</v>
      </c>
      <c r="N282" s="59">
        <v>0</v>
      </c>
      <c r="O282" s="59">
        <v>0</v>
      </c>
      <c r="P282" s="59">
        <v>0</v>
      </c>
      <c r="Q282" s="59">
        <v>0</v>
      </c>
      <c r="R282" s="59">
        <v>0</v>
      </c>
      <c r="S282" s="59">
        <v>0</v>
      </c>
      <c r="T282" s="59">
        <v>0</v>
      </c>
      <c r="U282" s="59"/>
      <c r="V282" s="59"/>
      <c r="W282" s="59"/>
      <c r="X282" s="59"/>
    </row>
    <row r="283" spans="1:24">
      <c r="A283" s="61">
        <v>573</v>
      </c>
      <c r="B283" s="59">
        <v>0</v>
      </c>
      <c r="C283" s="59">
        <v>0</v>
      </c>
      <c r="D283" s="59">
        <v>0</v>
      </c>
      <c r="E283" s="59">
        <v>0</v>
      </c>
      <c r="F283" s="59">
        <v>0</v>
      </c>
      <c r="G283" s="59">
        <v>0</v>
      </c>
      <c r="H283" s="59">
        <v>0</v>
      </c>
      <c r="I283" s="59">
        <v>0</v>
      </c>
      <c r="J283" s="59">
        <v>0</v>
      </c>
      <c r="K283" s="59">
        <v>0</v>
      </c>
      <c r="L283" s="59">
        <v>0</v>
      </c>
      <c r="M283" s="59">
        <v>0</v>
      </c>
      <c r="N283" s="59">
        <v>0</v>
      </c>
      <c r="O283" s="59">
        <v>0</v>
      </c>
      <c r="P283" s="59">
        <v>0</v>
      </c>
      <c r="Q283" s="59">
        <v>0</v>
      </c>
      <c r="R283" s="59">
        <v>0</v>
      </c>
      <c r="S283" s="59">
        <v>0</v>
      </c>
      <c r="T283" s="59">
        <v>0</v>
      </c>
      <c r="U283" s="59"/>
      <c r="V283" s="59"/>
      <c r="W283" s="59"/>
      <c r="X283" s="59"/>
    </row>
    <row r="284" spans="1:24">
      <c r="A284" s="61">
        <v>574</v>
      </c>
      <c r="B284" s="59">
        <v>0</v>
      </c>
      <c r="C284" s="59">
        <v>0</v>
      </c>
      <c r="D284" s="59">
        <v>0</v>
      </c>
      <c r="E284" s="59">
        <v>0</v>
      </c>
      <c r="F284" s="59">
        <v>0</v>
      </c>
      <c r="G284" s="59">
        <v>0</v>
      </c>
      <c r="H284" s="59">
        <v>0</v>
      </c>
      <c r="I284" s="59">
        <v>0</v>
      </c>
      <c r="J284" s="59">
        <v>0</v>
      </c>
      <c r="K284" s="59">
        <v>0</v>
      </c>
      <c r="L284" s="59">
        <v>0</v>
      </c>
      <c r="M284" s="59">
        <v>0</v>
      </c>
      <c r="N284" s="59">
        <v>0</v>
      </c>
      <c r="O284" s="59">
        <v>0</v>
      </c>
      <c r="P284" s="59">
        <v>0</v>
      </c>
      <c r="Q284" s="59">
        <v>0</v>
      </c>
      <c r="R284" s="59">
        <v>0</v>
      </c>
      <c r="S284" s="59">
        <v>0</v>
      </c>
      <c r="T284" s="59">
        <v>0</v>
      </c>
      <c r="U284" s="59"/>
      <c r="V284" s="59"/>
      <c r="W284" s="59"/>
      <c r="X284" s="59"/>
    </row>
    <row r="285" spans="1:24">
      <c r="A285" s="61">
        <v>575</v>
      </c>
      <c r="B285" s="59">
        <v>0</v>
      </c>
      <c r="C285" s="59">
        <v>0</v>
      </c>
      <c r="D285" s="59">
        <v>0</v>
      </c>
      <c r="E285" s="59">
        <v>0</v>
      </c>
      <c r="F285" s="59">
        <v>0</v>
      </c>
      <c r="G285" s="59">
        <v>0</v>
      </c>
      <c r="H285" s="59">
        <v>0</v>
      </c>
      <c r="I285" s="59">
        <v>0</v>
      </c>
      <c r="J285" s="59">
        <v>0</v>
      </c>
      <c r="K285" s="59">
        <v>0</v>
      </c>
      <c r="L285" s="59">
        <v>0</v>
      </c>
      <c r="M285" s="59">
        <v>0</v>
      </c>
      <c r="N285" s="59">
        <v>0</v>
      </c>
      <c r="O285" s="59">
        <v>0</v>
      </c>
      <c r="P285" s="59">
        <v>0</v>
      </c>
      <c r="Q285" s="59">
        <v>0</v>
      </c>
      <c r="R285" s="59">
        <v>0</v>
      </c>
      <c r="S285" s="59">
        <v>0</v>
      </c>
      <c r="T285" s="59">
        <v>0</v>
      </c>
      <c r="U285" s="59"/>
      <c r="V285" s="59"/>
      <c r="W285" s="59"/>
      <c r="X285" s="59"/>
    </row>
    <row r="286" spans="1:24">
      <c r="A286" s="61">
        <v>576</v>
      </c>
      <c r="B286" s="59">
        <v>0</v>
      </c>
      <c r="C286" s="59">
        <v>0</v>
      </c>
      <c r="D286" s="59">
        <v>0</v>
      </c>
      <c r="E286" s="59">
        <v>0</v>
      </c>
      <c r="F286" s="59">
        <v>0</v>
      </c>
      <c r="G286" s="59">
        <v>0</v>
      </c>
      <c r="H286" s="59">
        <v>0</v>
      </c>
      <c r="I286" s="59">
        <v>0</v>
      </c>
      <c r="J286" s="59">
        <v>0</v>
      </c>
      <c r="K286" s="59">
        <v>0</v>
      </c>
      <c r="L286" s="59">
        <v>0</v>
      </c>
      <c r="M286" s="59">
        <v>0</v>
      </c>
      <c r="N286" s="59">
        <v>0</v>
      </c>
      <c r="O286" s="59">
        <v>0</v>
      </c>
      <c r="P286" s="59">
        <v>0</v>
      </c>
      <c r="Q286" s="59">
        <v>0</v>
      </c>
      <c r="R286" s="59">
        <v>0</v>
      </c>
      <c r="S286" s="59">
        <v>0</v>
      </c>
      <c r="T286" s="59">
        <v>0</v>
      </c>
      <c r="U286" s="59"/>
      <c r="V286" s="59"/>
      <c r="W286" s="59"/>
      <c r="X286" s="59"/>
    </row>
    <row r="287" spans="1:24">
      <c r="A287" s="61">
        <v>577</v>
      </c>
      <c r="B287" s="59">
        <v>0</v>
      </c>
      <c r="C287" s="59">
        <v>0</v>
      </c>
      <c r="D287" s="59">
        <v>0</v>
      </c>
      <c r="E287" s="59">
        <v>0</v>
      </c>
      <c r="F287" s="59">
        <v>0</v>
      </c>
      <c r="G287" s="59">
        <v>0</v>
      </c>
      <c r="H287" s="59">
        <v>0</v>
      </c>
      <c r="I287" s="59">
        <v>0</v>
      </c>
      <c r="J287" s="59">
        <v>0</v>
      </c>
      <c r="K287" s="59">
        <v>0</v>
      </c>
      <c r="L287" s="59">
        <v>0</v>
      </c>
      <c r="M287" s="59">
        <v>0</v>
      </c>
      <c r="N287" s="59">
        <v>0</v>
      </c>
      <c r="O287" s="59">
        <v>0</v>
      </c>
      <c r="P287" s="59">
        <v>0</v>
      </c>
      <c r="Q287" s="59">
        <v>0</v>
      </c>
      <c r="R287" s="59">
        <v>0</v>
      </c>
      <c r="S287" s="59">
        <v>0</v>
      </c>
      <c r="T287" s="59">
        <v>0</v>
      </c>
      <c r="U287" s="59"/>
      <c r="V287" s="59"/>
      <c r="W287" s="59"/>
      <c r="X287" s="59"/>
    </row>
    <row r="288" spans="1:24">
      <c r="A288" s="61">
        <v>578</v>
      </c>
      <c r="B288" s="59">
        <v>0</v>
      </c>
      <c r="C288" s="59">
        <v>0</v>
      </c>
      <c r="D288" s="59">
        <v>0</v>
      </c>
      <c r="E288" s="59">
        <v>0</v>
      </c>
      <c r="F288" s="59">
        <v>0</v>
      </c>
      <c r="G288" s="59">
        <v>0</v>
      </c>
      <c r="H288" s="59">
        <v>0</v>
      </c>
      <c r="I288" s="59">
        <v>0</v>
      </c>
      <c r="J288" s="59">
        <v>0</v>
      </c>
      <c r="K288" s="59">
        <v>0</v>
      </c>
      <c r="L288" s="59">
        <v>0</v>
      </c>
      <c r="M288" s="59">
        <v>0</v>
      </c>
      <c r="N288" s="59">
        <v>0</v>
      </c>
      <c r="O288" s="59">
        <v>0</v>
      </c>
      <c r="P288" s="59">
        <v>0</v>
      </c>
      <c r="Q288" s="59">
        <v>0</v>
      </c>
      <c r="R288" s="59">
        <v>0</v>
      </c>
      <c r="S288" s="59">
        <v>0</v>
      </c>
      <c r="T288" s="59">
        <v>0</v>
      </c>
      <c r="U288" s="59"/>
      <c r="V288" s="59"/>
      <c r="W288" s="59"/>
      <c r="X288" s="59"/>
    </row>
    <row r="289" spans="1:24">
      <c r="A289" s="61">
        <v>579</v>
      </c>
      <c r="B289" s="59">
        <v>0</v>
      </c>
      <c r="C289" s="59">
        <v>0</v>
      </c>
      <c r="D289" s="59">
        <v>0</v>
      </c>
      <c r="E289" s="59">
        <v>0</v>
      </c>
      <c r="F289" s="59">
        <v>0</v>
      </c>
      <c r="G289" s="59">
        <v>0</v>
      </c>
      <c r="H289" s="59">
        <v>0</v>
      </c>
      <c r="I289" s="59">
        <v>0</v>
      </c>
      <c r="J289" s="59">
        <v>0</v>
      </c>
      <c r="K289" s="59">
        <v>0</v>
      </c>
      <c r="L289" s="59">
        <v>0</v>
      </c>
      <c r="M289" s="59">
        <v>0</v>
      </c>
      <c r="N289" s="59">
        <v>0</v>
      </c>
      <c r="O289" s="59">
        <v>0</v>
      </c>
      <c r="P289" s="59">
        <v>0</v>
      </c>
      <c r="Q289" s="59">
        <v>0</v>
      </c>
      <c r="R289" s="59">
        <v>0</v>
      </c>
      <c r="S289" s="59">
        <v>0</v>
      </c>
      <c r="T289" s="59">
        <v>0</v>
      </c>
      <c r="U289" s="59"/>
      <c r="V289" s="59"/>
      <c r="W289" s="59"/>
      <c r="X289" s="59"/>
    </row>
    <row r="290" spans="1:24">
      <c r="A290" s="61">
        <v>580</v>
      </c>
      <c r="B290" s="59">
        <v>0</v>
      </c>
      <c r="C290" s="59">
        <v>0</v>
      </c>
      <c r="D290" s="59">
        <v>0</v>
      </c>
      <c r="E290" s="59">
        <v>0</v>
      </c>
      <c r="F290" s="59">
        <v>0</v>
      </c>
      <c r="G290" s="59">
        <v>0</v>
      </c>
      <c r="H290" s="59">
        <v>0</v>
      </c>
      <c r="I290" s="59">
        <v>0</v>
      </c>
      <c r="J290" s="59">
        <v>0</v>
      </c>
      <c r="K290" s="59">
        <v>0</v>
      </c>
      <c r="L290" s="59">
        <v>0</v>
      </c>
      <c r="M290" s="59">
        <v>0</v>
      </c>
      <c r="N290" s="59">
        <v>0</v>
      </c>
      <c r="O290" s="59">
        <v>0</v>
      </c>
      <c r="P290" s="59">
        <v>0</v>
      </c>
      <c r="Q290" s="59">
        <v>0</v>
      </c>
      <c r="R290" s="59">
        <v>0</v>
      </c>
      <c r="S290" s="59">
        <v>0</v>
      </c>
      <c r="T290" s="59">
        <v>0</v>
      </c>
      <c r="U290" s="59"/>
      <c r="V290" s="59"/>
      <c r="W290" s="59"/>
      <c r="X290" s="59"/>
    </row>
    <row r="291" spans="1:24">
      <c r="A291" s="61">
        <v>581</v>
      </c>
      <c r="B291" s="59">
        <v>0</v>
      </c>
      <c r="C291" s="59">
        <v>0</v>
      </c>
      <c r="D291" s="59">
        <v>0</v>
      </c>
      <c r="E291" s="59">
        <v>0</v>
      </c>
      <c r="F291" s="59">
        <v>0</v>
      </c>
      <c r="G291" s="59">
        <v>0</v>
      </c>
      <c r="H291" s="59">
        <v>0</v>
      </c>
      <c r="I291" s="59">
        <v>0</v>
      </c>
      <c r="J291" s="59">
        <v>0</v>
      </c>
      <c r="K291" s="59">
        <v>0</v>
      </c>
      <c r="L291" s="59">
        <v>0</v>
      </c>
      <c r="M291" s="59">
        <v>0</v>
      </c>
      <c r="N291" s="59">
        <v>0</v>
      </c>
      <c r="O291" s="59">
        <v>0</v>
      </c>
      <c r="P291" s="59">
        <v>0</v>
      </c>
      <c r="Q291" s="59">
        <v>0</v>
      </c>
      <c r="R291" s="59">
        <v>0</v>
      </c>
      <c r="S291" s="59">
        <v>0</v>
      </c>
      <c r="T291" s="59">
        <v>0</v>
      </c>
      <c r="U291" s="59"/>
      <c r="V291" s="59"/>
      <c r="W291" s="59"/>
      <c r="X291" s="59"/>
    </row>
    <row r="292" spans="1:24">
      <c r="A292" s="61">
        <v>582</v>
      </c>
      <c r="B292" s="59">
        <v>0</v>
      </c>
      <c r="C292" s="59">
        <v>0</v>
      </c>
      <c r="D292" s="59">
        <v>0</v>
      </c>
      <c r="E292" s="59">
        <v>0</v>
      </c>
      <c r="F292" s="59">
        <v>0</v>
      </c>
      <c r="G292" s="59">
        <v>0</v>
      </c>
      <c r="H292" s="59">
        <v>0</v>
      </c>
      <c r="I292" s="59">
        <v>0</v>
      </c>
      <c r="J292" s="59">
        <v>0</v>
      </c>
      <c r="K292" s="59">
        <v>0</v>
      </c>
      <c r="L292" s="59">
        <v>0</v>
      </c>
      <c r="M292" s="59">
        <v>0</v>
      </c>
      <c r="N292" s="59">
        <v>0</v>
      </c>
      <c r="O292" s="59">
        <v>0</v>
      </c>
      <c r="P292" s="59">
        <v>0</v>
      </c>
      <c r="Q292" s="59">
        <v>0</v>
      </c>
      <c r="R292" s="59">
        <v>0</v>
      </c>
      <c r="S292" s="59">
        <v>0</v>
      </c>
      <c r="T292" s="59">
        <v>0</v>
      </c>
      <c r="U292" s="59"/>
      <c r="V292" s="59"/>
      <c r="W292" s="59"/>
      <c r="X292" s="59"/>
    </row>
    <row r="293" spans="1:24">
      <c r="A293" s="61">
        <v>583</v>
      </c>
      <c r="B293" s="59">
        <v>0</v>
      </c>
      <c r="C293" s="59">
        <v>0</v>
      </c>
      <c r="D293" s="59">
        <v>0</v>
      </c>
      <c r="E293" s="59">
        <v>0</v>
      </c>
      <c r="F293" s="59">
        <v>0</v>
      </c>
      <c r="G293" s="59">
        <v>0</v>
      </c>
      <c r="H293" s="59">
        <v>0</v>
      </c>
      <c r="I293" s="59">
        <v>0</v>
      </c>
      <c r="J293" s="59">
        <v>0</v>
      </c>
      <c r="K293" s="59">
        <v>0</v>
      </c>
      <c r="L293" s="59">
        <v>0</v>
      </c>
      <c r="M293" s="59">
        <v>0</v>
      </c>
      <c r="N293" s="59">
        <v>0</v>
      </c>
      <c r="O293" s="59">
        <v>0</v>
      </c>
      <c r="P293" s="59">
        <v>0</v>
      </c>
      <c r="Q293" s="59">
        <v>0</v>
      </c>
      <c r="R293" s="59">
        <v>0</v>
      </c>
      <c r="S293" s="59">
        <v>0</v>
      </c>
      <c r="T293" s="59">
        <v>0</v>
      </c>
      <c r="U293" s="59"/>
      <c r="V293" s="59"/>
      <c r="W293" s="59"/>
      <c r="X293" s="59"/>
    </row>
    <row r="294" spans="1:24">
      <c r="A294" s="61">
        <v>584</v>
      </c>
      <c r="B294" s="59">
        <v>0</v>
      </c>
      <c r="C294" s="59">
        <v>0</v>
      </c>
      <c r="D294" s="59">
        <v>0</v>
      </c>
      <c r="E294" s="59">
        <v>0</v>
      </c>
      <c r="F294" s="59">
        <v>0</v>
      </c>
      <c r="G294" s="59">
        <v>0</v>
      </c>
      <c r="H294" s="59">
        <v>0</v>
      </c>
      <c r="I294" s="59">
        <v>0</v>
      </c>
      <c r="J294" s="59">
        <v>0</v>
      </c>
      <c r="K294" s="59">
        <v>0</v>
      </c>
      <c r="L294" s="59">
        <v>0</v>
      </c>
      <c r="M294" s="59">
        <v>0</v>
      </c>
      <c r="N294" s="59">
        <v>0</v>
      </c>
      <c r="O294" s="59">
        <v>0</v>
      </c>
      <c r="P294" s="59">
        <v>0</v>
      </c>
      <c r="Q294" s="59">
        <v>0</v>
      </c>
      <c r="R294" s="59">
        <v>0</v>
      </c>
      <c r="S294" s="59">
        <v>0</v>
      </c>
      <c r="T294" s="59">
        <v>0</v>
      </c>
      <c r="U294" s="59"/>
      <c r="V294" s="59"/>
      <c r="W294" s="59"/>
      <c r="X294" s="59"/>
    </row>
    <row r="295" spans="1:24">
      <c r="A295" s="61">
        <v>585</v>
      </c>
      <c r="B295" s="59">
        <v>0</v>
      </c>
      <c r="C295" s="59">
        <v>0</v>
      </c>
      <c r="D295" s="59">
        <v>0</v>
      </c>
      <c r="E295" s="59">
        <v>0</v>
      </c>
      <c r="F295" s="59">
        <v>0</v>
      </c>
      <c r="G295" s="59">
        <v>0</v>
      </c>
      <c r="H295" s="59">
        <v>0</v>
      </c>
      <c r="I295" s="59">
        <v>0</v>
      </c>
      <c r="J295" s="59">
        <v>0</v>
      </c>
      <c r="K295" s="59">
        <v>0</v>
      </c>
      <c r="L295" s="59">
        <v>0</v>
      </c>
      <c r="M295" s="59">
        <v>0</v>
      </c>
      <c r="N295" s="59">
        <v>0</v>
      </c>
      <c r="O295" s="59">
        <v>0</v>
      </c>
      <c r="P295" s="59">
        <v>0</v>
      </c>
      <c r="Q295" s="59">
        <v>0</v>
      </c>
      <c r="R295" s="59">
        <v>0</v>
      </c>
      <c r="S295" s="59">
        <v>0</v>
      </c>
      <c r="T295" s="59">
        <v>0</v>
      </c>
      <c r="U295" s="59"/>
      <c r="V295" s="59"/>
      <c r="W295" s="59"/>
      <c r="X295" s="59"/>
    </row>
    <row r="296" spans="1:24">
      <c r="A296" s="61">
        <v>586</v>
      </c>
      <c r="B296" s="59">
        <v>0</v>
      </c>
      <c r="C296" s="59">
        <v>0</v>
      </c>
      <c r="D296" s="59">
        <v>0</v>
      </c>
      <c r="E296" s="59">
        <v>0</v>
      </c>
      <c r="F296" s="59">
        <v>0</v>
      </c>
      <c r="G296" s="59">
        <v>0</v>
      </c>
      <c r="H296" s="59">
        <v>0</v>
      </c>
      <c r="I296" s="59">
        <v>0</v>
      </c>
      <c r="J296" s="59">
        <v>0</v>
      </c>
      <c r="K296" s="59">
        <v>0</v>
      </c>
      <c r="L296" s="59">
        <v>0</v>
      </c>
      <c r="M296" s="59">
        <v>0</v>
      </c>
      <c r="N296" s="59">
        <v>0</v>
      </c>
      <c r="O296" s="59">
        <v>0</v>
      </c>
      <c r="P296" s="59">
        <v>0</v>
      </c>
      <c r="Q296" s="59">
        <v>0</v>
      </c>
      <c r="R296" s="59">
        <v>0</v>
      </c>
      <c r="S296" s="59">
        <v>0</v>
      </c>
      <c r="T296" s="59">
        <v>0</v>
      </c>
      <c r="U296" s="59"/>
      <c r="V296" s="59"/>
      <c r="W296" s="59"/>
      <c r="X296" s="59"/>
    </row>
    <row r="297" spans="1:24">
      <c r="A297" s="61">
        <v>587</v>
      </c>
      <c r="B297" s="59">
        <v>0</v>
      </c>
      <c r="C297" s="59">
        <v>0</v>
      </c>
      <c r="D297" s="59">
        <v>0</v>
      </c>
      <c r="E297" s="59">
        <v>0</v>
      </c>
      <c r="F297" s="59">
        <v>0</v>
      </c>
      <c r="G297" s="59">
        <v>0</v>
      </c>
      <c r="H297" s="59">
        <v>0</v>
      </c>
      <c r="I297" s="59">
        <v>0</v>
      </c>
      <c r="J297" s="59">
        <v>0</v>
      </c>
      <c r="K297" s="59">
        <v>0</v>
      </c>
      <c r="L297" s="59">
        <v>0</v>
      </c>
      <c r="M297" s="59">
        <v>0</v>
      </c>
      <c r="N297" s="59">
        <v>0</v>
      </c>
      <c r="O297" s="59">
        <v>0</v>
      </c>
      <c r="P297" s="59">
        <v>0</v>
      </c>
      <c r="Q297" s="59">
        <v>0</v>
      </c>
      <c r="R297" s="59">
        <v>0</v>
      </c>
      <c r="S297" s="59">
        <v>0</v>
      </c>
      <c r="T297" s="59">
        <v>0</v>
      </c>
      <c r="U297" s="59"/>
      <c r="V297" s="59"/>
      <c r="W297" s="59"/>
      <c r="X297" s="59"/>
    </row>
    <row r="298" spans="1:24">
      <c r="A298" s="61">
        <v>588</v>
      </c>
      <c r="B298" s="59">
        <v>0</v>
      </c>
      <c r="C298" s="59">
        <v>0</v>
      </c>
      <c r="D298" s="59">
        <v>0</v>
      </c>
      <c r="E298" s="59">
        <v>0</v>
      </c>
      <c r="F298" s="59">
        <v>0</v>
      </c>
      <c r="G298" s="59">
        <v>0</v>
      </c>
      <c r="H298" s="59">
        <v>0</v>
      </c>
      <c r="I298" s="59">
        <v>0</v>
      </c>
      <c r="J298" s="59">
        <v>0</v>
      </c>
      <c r="K298" s="59">
        <v>0</v>
      </c>
      <c r="L298" s="59">
        <v>0</v>
      </c>
      <c r="M298" s="59">
        <v>0</v>
      </c>
      <c r="N298" s="59">
        <v>0</v>
      </c>
      <c r="O298" s="59">
        <v>0</v>
      </c>
      <c r="P298" s="59">
        <v>0</v>
      </c>
      <c r="Q298" s="59">
        <v>0</v>
      </c>
      <c r="R298" s="59">
        <v>0</v>
      </c>
      <c r="S298" s="59">
        <v>0</v>
      </c>
      <c r="T298" s="59">
        <v>0</v>
      </c>
      <c r="U298" s="59"/>
      <c r="V298" s="59"/>
      <c r="W298" s="59"/>
      <c r="X298" s="59"/>
    </row>
    <row r="299" spans="1:24">
      <c r="A299" s="61">
        <v>589</v>
      </c>
      <c r="B299" s="59">
        <v>0</v>
      </c>
      <c r="C299" s="59">
        <v>0</v>
      </c>
      <c r="D299" s="59">
        <v>0</v>
      </c>
      <c r="E299" s="59">
        <v>0</v>
      </c>
      <c r="F299" s="59">
        <v>0</v>
      </c>
      <c r="G299" s="59">
        <v>0</v>
      </c>
      <c r="H299" s="59">
        <v>0</v>
      </c>
      <c r="I299" s="59">
        <v>0</v>
      </c>
      <c r="J299" s="59">
        <v>0</v>
      </c>
      <c r="K299" s="59">
        <v>0</v>
      </c>
      <c r="L299" s="59">
        <v>0</v>
      </c>
      <c r="M299" s="59">
        <v>0</v>
      </c>
      <c r="N299" s="59">
        <v>0</v>
      </c>
      <c r="O299" s="59">
        <v>0</v>
      </c>
      <c r="P299" s="59">
        <v>0</v>
      </c>
      <c r="Q299" s="59">
        <v>0</v>
      </c>
      <c r="R299" s="59">
        <v>0</v>
      </c>
      <c r="S299" s="59">
        <v>0</v>
      </c>
      <c r="T299" s="59">
        <v>0</v>
      </c>
      <c r="U299" s="59"/>
      <c r="V299" s="59"/>
      <c r="W299" s="59"/>
      <c r="X299" s="59"/>
    </row>
    <row r="300" spans="1:24">
      <c r="A300" s="61">
        <v>590</v>
      </c>
      <c r="B300" s="59">
        <v>0</v>
      </c>
      <c r="C300" s="59">
        <v>0</v>
      </c>
      <c r="D300" s="59">
        <v>0</v>
      </c>
      <c r="E300" s="59">
        <v>0</v>
      </c>
      <c r="F300" s="59">
        <v>0</v>
      </c>
      <c r="G300" s="59">
        <v>0</v>
      </c>
      <c r="H300" s="59">
        <v>0</v>
      </c>
      <c r="I300" s="59">
        <v>0</v>
      </c>
      <c r="J300" s="59">
        <v>0</v>
      </c>
      <c r="K300" s="59">
        <v>0</v>
      </c>
      <c r="L300" s="59">
        <v>0</v>
      </c>
      <c r="M300" s="59">
        <v>0</v>
      </c>
      <c r="N300" s="59">
        <v>0</v>
      </c>
      <c r="O300" s="59">
        <v>0</v>
      </c>
      <c r="P300" s="59">
        <v>0</v>
      </c>
      <c r="Q300" s="59">
        <v>0</v>
      </c>
      <c r="R300" s="59">
        <v>0</v>
      </c>
      <c r="S300" s="59">
        <v>0</v>
      </c>
      <c r="T300" s="59">
        <v>0</v>
      </c>
      <c r="U300" s="59"/>
      <c r="V300" s="59"/>
      <c r="W300" s="59"/>
      <c r="X300" s="59"/>
    </row>
    <row r="301" spans="1:24">
      <c r="A301" s="61">
        <v>591</v>
      </c>
      <c r="B301" s="59">
        <v>0</v>
      </c>
      <c r="C301" s="59">
        <v>0</v>
      </c>
      <c r="D301" s="59">
        <v>0</v>
      </c>
      <c r="E301" s="59">
        <v>0</v>
      </c>
      <c r="F301" s="59">
        <v>0</v>
      </c>
      <c r="G301" s="59">
        <v>0</v>
      </c>
      <c r="H301" s="59">
        <v>0</v>
      </c>
      <c r="I301" s="59">
        <v>0</v>
      </c>
      <c r="J301" s="59">
        <v>0</v>
      </c>
      <c r="K301" s="59">
        <v>0</v>
      </c>
      <c r="L301" s="59">
        <v>0</v>
      </c>
      <c r="M301" s="59">
        <v>0</v>
      </c>
      <c r="N301" s="59">
        <v>0</v>
      </c>
      <c r="O301" s="59">
        <v>0</v>
      </c>
      <c r="P301" s="59">
        <v>0</v>
      </c>
      <c r="Q301" s="59">
        <v>0</v>
      </c>
      <c r="R301" s="59">
        <v>0</v>
      </c>
      <c r="S301" s="59">
        <v>0</v>
      </c>
      <c r="T301" s="59">
        <v>0</v>
      </c>
      <c r="U301" s="59"/>
      <c r="V301" s="59"/>
      <c r="W301" s="59"/>
      <c r="X301" s="59"/>
    </row>
    <row r="302" spans="1:24">
      <c r="A302" s="61">
        <v>592</v>
      </c>
      <c r="B302" s="59">
        <v>0</v>
      </c>
      <c r="C302" s="59">
        <v>0</v>
      </c>
      <c r="D302" s="59">
        <v>0</v>
      </c>
      <c r="E302" s="59">
        <v>0</v>
      </c>
      <c r="F302" s="59">
        <v>0</v>
      </c>
      <c r="G302" s="59">
        <v>0</v>
      </c>
      <c r="H302" s="59">
        <v>0</v>
      </c>
      <c r="I302" s="59">
        <v>0</v>
      </c>
      <c r="J302" s="59">
        <v>0</v>
      </c>
      <c r="K302" s="59">
        <v>0</v>
      </c>
      <c r="L302" s="59">
        <v>0</v>
      </c>
      <c r="M302" s="59">
        <v>0</v>
      </c>
      <c r="N302" s="59">
        <v>0</v>
      </c>
      <c r="O302" s="59">
        <v>0</v>
      </c>
      <c r="P302" s="59">
        <v>0</v>
      </c>
      <c r="Q302" s="59">
        <v>0</v>
      </c>
      <c r="R302" s="59">
        <v>0</v>
      </c>
      <c r="S302" s="59">
        <v>0</v>
      </c>
      <c r="T302" s="59">
        <v>0</v>
      </c>
      <c r="U302" s="59"/>
      <c r="V302" s="59"/>
      <c r="W302" s="59"/>
      <c r="X302" s="59"/>
    </row>
    <row r="303" spans="1:24">
      <c r="A303" s="61">
        <v>593</v>
      </c>
      <c r="B303" s="59">
        <v>0</v>
      </c>
      <c r="C303" s="59">
        <v>0</v>
      </c>
      <c r="D303" s="59">
        <v>0</v>
      </c>
      <c r="E303" s="59">
        <v>0</v>
      </c>
      <c r="F303" s="59">
        <v>0</v>
      </c>
      <c r="G303" s="59">
        <v>0</v>
      </c>
      <c r="H303" s="59">
        <v>0</v>
      </c>
      <c r="I303" s="59">
        <v>0</v>
      </c>
      <c r="J303" s="59">
        <v>0</v>
      </c>
      <c r="K303" s="59">
        <v>0</v>
      </c>
      <c r="L303" s="59">
        <v>0</v>
      </c>
      <c r="M303" s="59">
        <v>0</v>
      </c>
      <c r="N303" s="59">
        <v>0</v>
      </c>
      <c r="O303" s="59">
        <v>0</v>
      </c>
      <c r="P303" s="59">
        <v>0</v>
      </c>
      <c r="Q303" s="59">
        <v>0</v>
      </c>
      <c r="R303" s="59">
        <v>0</v>
      </c>
      <c r="S303" s="59">
        <v>0</v>
      </c>
      <c r="T303" s="59">
        <v>0</v>
      </c>
    </row>
    <row r="304" spans="1:24">
      <c r="A304" s="61">
        <v>594</v>
      </c>
      <c r="B304" s="59">
        <v>0</v>
      </c>
      <c r="C304" s="59">
        <v>0</v>
      </c>
      <c r="D304" s="59">
        <v>0</v>
      </c>
      <c r="E304" s="59">
        <v>0</v>
      </c>
      <c r="F304" s="59">
        <v>0</v>
      </c>
      <c r="G304" s="59">
        <v>0</v>
      </c>
      <c r="H304" s="59">
        <v>0</v>
      </c>
      <c r="I304" s="59">
        <v>0</v>
      </c>
      <c r="J304" s="59">
        <v>0</v>
      </c>
      <c r="K304" s="59">
        <v>0</v>
      </c>
      <c r="L304" s="59">
        <v>0</v>
      </c>
      <c r="M304" s="59">
        <v>0</v>
      </c>
      <c r="N304" s="59">
        <v>0</v>
      </c>
      <c r="O304" s="59">
        <v>0</v>
      </c>
      <c r="P304" s="59">
        <v>0</v>
      </c>
      <c r="Q304" s="59">
        <v>0</v>
      </c>
      <c r="R304" s="59">
        <v>0</v>
      </c>
      <c r="S304" s="59">
        <v>0</v>
      </c>
      <c r="T304" s="59">
        <v>0</v>
      </c>
    </row>
    <row r="305" spans="1:20">
      <c r="A305" s="61">
        <v>595</v>
      </c>
      <c r="B305" s="59">
        <v>0</v>
      </c>
      <c r="C305" s="59">
        <v>0</v>
      </c>
      <c r="D305" s="59">
        <v>0</v>
      </c>
      <c r="E305" s="59">
        <v>0</v>
      </c>
      <c r="F305" s="59">
        <v>0</v>
      </c>
      <c r="G305" s="59">
        <v>0</v>
      </c>
      <c r="H305" s="59">
        <v>0</v>
      </c>
      <c r="I305" s="59">
        <v>0</v>
      </c>
      <c r="J305" s="59">
        <v>0</v>
      </c>
      <c r="K305" s="59">
        <v>0</v>
      </c>
      <c r="L305" s="59">
        <v>0</v>
      </c>
      <c r="M305" s="59">
        <v>0</v>
      </c>
      <c r="N305" s="59">
        <v>0</v>
      </c>
      <c r="O305" s="59">
        <v>0</v>
      </c>
      <c r="P305" s="59">
        <v>0</v>
      </c>
      <c r="Q305" s="59">
        <v>0</v>
      </c>
      <c r="R305" s="59">
        <v>0</v>
      </c>
      <c r="S305" s="59">
        <v>0</v>
      </c>
      <c r="T305" s="59">
        <v>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2:F25"/>
  <sheetViews>
    <sheetView workbookViewId="0">
      <selection activeCell="A37" sqref="A37"/>
    </sheetView>
  </sheetViews>
  <sheetFormatPr baseColWidth="10" defaultRowHeight="16"/>
  <cols>
    <col min="1" max="1" width="31.1640625" bestFit="1" customWidth="1"/>
    <col min="2" max="2" width="24" customWidth="1"/>
    <col min="3" max="5" width="14.5" customWidth="1"/>
    <col min="6" max="6" width="23.33203125" style="35" customWidth="1"/>
    <col min="7" max="7" width="33.5" customWidth="1"/>
    <col min="10" max="10" width="54.1640625" customWidth="1"/>
  </cols>
  <sheetData>
    <row r="2" spans="1:6">
      <c r="A2" s="2" t="s">
        <v>119</v>
      </c>
    </row>
    <row r="4" spans="1:6" ht="18">
      <c r="A4" s="4" t="s">
        <v>271</v>
      </c>
      <c r="B4" s="4" t="s">
        <v>272</v>
      </c>
      <c r="E4" s="35"/>
      <c r="F4"/>
    </row>
    <row r="5" spans="1:6">
      <c r="A5" s="1">
        <v>1</v>
      </c>
      <c r="B5" s="1">
        <v>0</v>
      </c>
      <c r="E5" s="35"/>
      <c r="F5"/>
    </row>
    <row r="6" spans="1:6">
      <c r="A6" s="1">
        <v>1.0118069999999999</v>
      </c>
      <c r="B6" s="1">
        <v>0.1008696</v>
      </c>
      <c r="E6" s="35"/>
      <c r="F6"/>
    </row>
    <row r="7" spans="1:6">
      <c r="A7" s="1">
        <v>1.0284070000000001</v>
      </c>
      <c r="B7" s="1">
        <v>0.2017391</v>
      </c>
      <c r="E7" s="35"/>
      <c r="F7"/>
    </row>
    <row r="8" spans="1:6">
      <c r="A8" s="1">
        <v>1.0449299999999999</v>
      </c>
      <c r="B8" s="1">
        <v>0.30260870000000001</v>
      </c>
      <c r="E8" s="35"/>
      <c r="F8"/>
    </row>
    <row r="9" spans="1:6">
      <c r="A9" s="1">
        <v>1.0612109999999999</v>
      </c>
      <c r="B9" s="1">
        <v>0.40347830000000001</v>
      </c>
      <c r="E9" s="35"/>
      <c r="F9"/>
    </row>
    <row r="10" spans="1:6">
      <c r="A10" s="1">
        <v>1.0764910000000001</v>
      </c>
      <c r="B10" s="1">
        <v>0.50434780000000001</v>
      </c>
      <c r="E10" s="35"/>
      <c r="F10"/>
    </row>
    <row r="11" spans="1:6">
      <c r="A11" s="1">
        <v>1.091969</v>
      </c>
      <c r="B11" s="1">
        <v>0.60521740000000002</v>
      </c>
      <c r="E11" s="35"/>
      <c r="F11"/>
    </row>
    <row r="12" spans="1:6">
      <c r="A12" s="1">
        <v>1.1037049999999999</v>
      </c>
      <c r="B12" s="1">
        <v>0.70608689999999996</v>
      </c>
      <c r="E12" s="35"/>
      <c r="F12"/>
    </row>
    <row r="13" spans="1:6">
      <c r="A13" s="1">
        <v>1.1099410000000001</v>
      </c>
      <c r="B13" s="1">
        <v>0.80695649999999997</v>
      </c>
      <c r="E13" s="35"/>
      <c r="F13"/>
    </row>
    <row r="14" spans="1:6">
      <c r="A14" s="1">
        <v>1.116074</v>
      </c>
      <c r="B14" s="1">
        <v>0.90782609999999997</v>
      </c>
      <c r="E14" s="35"/>
      <c r="F14"/>
    </row>
    <row r="15" spans="1:6">
      <c r="A15" s="1">
        <v>1.1179129999999999</v>
      </c>
      <c r="B15" s="1">
        <v>1.008696</v>
      </c>
      <c r="E15" s="35"/>
      <c r="F15"/>
    </row>
    <row r="16" spans="1:6">
      <c r="A16" s="1">
        <v>1.114465</v>
      </c>
      <c r="B16" s="1">
        <v>1.1095649999999999</v>
      </c>
      <c r="E16" s="35"/>
      <c r="F16"/>
    </row>
    <row r="17" spans="1:6">
      <c r="A17" s="1">
        <v>1.1145860000000001</v>
      </c>
      <c r="B17" s="1">
        <v>1.2104349999999999</v>
      </c>
      <c r="E17" s="35"/>
      <c r="F17"/>
    </row>
    <row r="18" spans="1:6">
      <c r="A18" s="1">
        <v>1.1110199999999999</v>
      </c>
      <c r="B18" s="1">
        <v>1.311304</v>
      </c>
      <c r="E18" s="35"/>
      <c r="F18"/>
    </row>
    <row r="19" spans="1:6">
      <c r="A19" s="1">
        <v>1.1048230000000001</v>
      </c>
      <c r="B19" s="1">
        <v>1.412174</v>
      </c>
      <c r="E19" s="35"/>
      <c r="F19"/>
    </row>
    <row r="20" spans="1:6">
      <c r="A20" s="1">
        <v>1.1003540000000001</v>
      </c>
      <c r="B20" s="1">
        <v>1.6139129999999999</v>
      </c>
      <c r="E20" s="35"/>
      <c r="F20"/>
    </row>
    <row r="21" spans="1:6">
      <c r="A21" s="1">
        <v>1.095934</v>
      </c>
      <c r="B21" s="1">
        <v>1.815652</v>
      </c>
      <c r="E21" s="35"/>
      <c r="F21"/>
    </row>
    <row r="22" spans="1:6">
      <c r="A22" s="1">
        <v>1.0891630000000001</v>
      </c>
      <c r="B22" s="1">
        <v>2.0173909999999999</v>
      </c>
      <c r="E22" s="35"/>
      <c r="F22"/>
    </row>
    <row r="23" spans="1:6">
      <c r="A23" s="1">
        <v>0.96776499999999999</v>
      </c>
      <c r="B23" s="1">
        <v>2.1913040000000001</v>
      </c>
      <c r="E23" s="35"/>
      <c r="F23"/>
    </row>
    <row r="24" spans="1:6">
      <c r="E24" s="35"/>
      <c r="F24"/>
    </row>
    <row r="25" spans="1:6">
      <c r="E25" s="35"/>
      <c r="F25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H2520"/>
  <sheetViews>
    <sheetView workbookViewId="0">
      <selection activeCell="D6" sqref="D6"/>
    </sheetView>
  </sheetViews>
  <sheetFormatPr baseColWidth="10" defaultRowHeight="16"/>
  <cols>
    <col min="6" max="6" width="12.83203125" customWidth="1"/>
    <col min="7" max="7" width="18.33203125" customWidth="1"/>
    <col min="8" max="8" width="14.33203125" customWidth="1"/>
  </cols>
  <sheetData>
    <row r="2" spans="1:8">
      <c r="A2" s="2" t="s">
        <v>120</v>
      </c>
    </row>
    <row r="4" spans="1:8" ht="17">
      <c r="A4" s="52" t="s">
        <v>105</v>
      </c>
      <c r="B4" s="53" t="s">
        <v>106</v>
      </c>
      <c r="F4" s="55" t="s">
        <v>107</v>
      </c>
      <c r="G4" s="55" t="s">
        <v>109</v>
      </c>
      <c r="H4" s="55" t="s">
        <v>108</v>
      </c>
    </row>
    <row r="5" spans="1:8">
      <c r="A5" s="3">
        <v>0.1</v>
      </c>
      <c r="B5" s="3">
        <v>0.17160261077657424</v>
      </c>
      <c r="F5">
        <v>4.9140000000000003E-2</v>
      </c>
      <c r="G5">
        <v>-6.3959460000000004</v>
      </c>
      <c r="H5">
        <v>-6.1869250000000005</v>
      </c>
    </row>
    <row r="6" spans="1:8">
      <c r="A6" s="3">
        <v>0.11666700000000001</v>
      </c>
      <c r="B6" s="3">
        <v>0.13409422155315553</v>
      </c>
      <c r="F6">
        <v>0.14813999999999999</v>
      </c>
      <c r="G6">
        <v>-6.0608330000000006</v>
      </c>
      <c r="H6">
        <v>-6.0128599999999999</v>
      </c>
    </row>
    <row r="7" spans="1:8">
      <c r="A7" s="3">
        <v>0.13333300000000001</v>
      </c>
      <c r="B7" s="3">
        <v>9.2608716435407246E-2</v>
      </c>
      <c r="F7">
        <v>0.24810199999999999</v>
      </c>
      <c r="G7">
        <v>-5.5554790000000001</v>
      </c>
      <c r="H7">
        <v>-5.6809989999999999</v>
      </c>
    </row>
    <row r="8" spans="1:8">
      <c r="A8" s="3">
        <v>0.15</v>
      </c>
      <c r="B8" s="3">
        <v>3.7935327211975789E-2</v>
      </c>
      <c r="F8">
        <v>0.349024</v>
      </c>
      <c r="G8">
        <v>-5.2016939999999998</v>
      </c>
      <c r="H8">
        <v>-5.1751240000000003</v>
      </c>
    </row>
    <row r="9" spans="1:8">
      <c r="A9" s="3">
        <v>0.16666700000000001</v>
      </c>
      <c r="B9" s="3">
        <v>-2.1527164393454257E-2</v>
      </c>
      <c r="F9">
        <v>0.45090799999999998</v>
      </c>
      <c r="G9">
        <v>-4.2764899999999999</v>
      </c>
      <c r="H9">
        <v>-4.4395959999999999</v>
      </c>
    </row>
    <row r="10" spans="1:8">
      <c r="A10" s="3">
        <v>0.183333</v>
      </c>
      <c r="B10" s="3">
        <v>-6.0330263907239612E-2</v>
      </c>
      <c r="F10">
        <v>0.55375300000000005</v>
      </c>
      <c r="G10">
        <v>-3.8147909999999996</v>
      </c>
      <c r="H10">
        <v>-3.4964639999999996</v>
      </c>
    </row>
    <row r="11" spans="1:8">
      <c r="A11" s="3">
        <v>0.2</v>
      </c>
      <c r="B11" s="3">
        <v>-7.6021252362544089E-2</v>
      </c>
      <c r="F11">
        <v>0.65756000000000003</v>
      </c>
      <c r="G11">
        <v>-2.3639669999999997</v>
      </c>
      <c r="H11">
        <v>-2.5090789999999998</v>
      </c>
    </row>
    <row r="12" spans="1:8">
      <c r="A12" s="3">
        <v>0.216667</v>
      </c>
      <c r="B12" s="3">
        <v>-8.0158240817851834E-2</v>
      </c>
      <c r="F12">
        <v>0.76232699999999998</v>
      </c>
      <c r="G12">
        <v>-1.6913229999999999</v>
      </c>
      <c r="H12">
        <v>-1.680296</v>
      </c>
    </row>
    <row r="13" spans="1:8">
      <c r="A13" s="3">
        <v>0.23333300000000001</v>
      </c>
      <c r="B13" s="3">
        <v>-6.6751340331627773E-2</v>
      </c>
      <c r="F13">
        <v>0.86805600000000005</v>
      </c>
      <c r="G13">
        <v>-0.99979300000000004</v>
      </c>
      <c r="H13">
        <v>-1.0898059999999998</v>
      </c>
    </row>
    <row r="14" spans="1:8">
      <c r="A14" s="3">
        <v>0.25</v>
      </c>
      <c r="B14" s="3">
        <v>-4.3358391646926009E-2</v>
      </c>
      <c r="F14">
        <v>0.97474499999999997</v>
      </c>
      <c r="G14">
        <v>-0.55032700000000001</v>
      </c>
      <c r="H14">
        <v>-0.70114100000000001</v>
      </c>
    </row>
    <row r="15" spans="1:8">
      <c r="A15" s="3">
        <v>0.26666699999999999</v>
      </c>
      <c r="B15" s="3">
        <v>-2.6558990362801183E-2</v>
      </c>
      <c r="F15">
        <v>1.0823959999999999</v>
      </c>
      <c r="G15">
        <v>-0.55112899999999998</v>
      </c>
      <c r="H15">
        <v>-0.44933000000000001</v>
      </c>
    </row>
    <row r="16" spans="1:8">
      <c r="A16" s="3">
        <v>0.283333</v>
      </c>
      <c r="B16" s="3">
        <v>-1.1349690200724183E-2</v>
      </c>
      <c r="F16">
        <v>1.1910080000000001</v>
      </c>
      <c r="G16">
        <v>-0.41284399999999999</v>
      </c>
      <c r="H16">
        <v>-0.28345900000000002</v>
      </c>
    </row>
    <row r="17" spans="1:8">
      <c r="A17" s="3">
        <v>0.3</v>
      </c>
      <c r="B17" s="3">
        <v>5.9517110834050868E-3</v>
      </c>
      <c r="F17">
        <v>1.3005819999999999</v>
      </c>
      <c r="G17">
        <v>-0.29215799999999997</v>
      </c>
      <c r="H17">
        <v>-0.171013</v>
      </c>
    </row>
    <row r="18" spans="1:8">
      <c r="A18" s="3">
        <v>0.31666699999999998</v>
      </c>
      <c r="B18" s="3">
        <v>2.1245112367530794E-2</v>
      </c>
      <c r="F18">
        <v>1.411116</v>
      </c>
      <c r="G18">
        <v>-8.8966999999999963E-2</v>
      </c>
      <c r="H18">
        <v>-9.237200000000001E-2</v>
      </c>
    </row>
    <row r="19" spans="1:8">
      <c r="A19" s="3">
        <v>0.33333299999999999</v>
      </c>
      <c r="B19" s="3">
        <v>3.5618756068359403E-2</v>
      </c>
      <c r="F19">
        <v>1.5226109999999999</v>
      </c>
      <c r="G19">
        <v>-0.174539</v>
      </c>
      <c r="H19">
        <v>-3.5717999999999972E-2</v>
      </c>
    </row>
    <row r="20" spans="1:8">
      <c r="A20" s="3">
        <v>0.35</v>
      </c>
      <c r="B20" s="3">
        <v>5.0357957412316523E-2</v>
      </c>
      <c r="F20">
        <v>1.635068</v>
      </c>
      <c r="G20">
        <v>5.8047999999999988E-2</v>
      </c>
      <c r="H20">
        <v>6.2090000000000201E-3</v>
      </c>
    </row>
    <row r="21" spans="1:8">
      <c r="A21" s="3">
        <v>0.36666700000000002</v>
      </c>
      <c r="B21" s="3">
        <v>6.6019158756262186E-2</v>
      </c>
      <c r="F21">
        <v>1.748486</v>
      </c>
      <c r="G21">
        <v>2.2533999999999998E-2</v>
      </c>
      <c r="H21">
        <v>3.7986999999999993E-2</v>
      </c>
    </row>
    <row r="22" spans="1:8">
      <c r="A22" s="3">
        <v>0.38333299999999998</v>
      </c>
      <c r="B22" s="3">
        <v>8.1972272069904761E-2</v>
      </c>
      <c r="F22">
        <v>1.862865</v>
      </c>
      <c r="G22">
        <v>0.27571199999999996</v>
      </c>
      <c r="H22">
        <v>6.2588000000000032E-2</v>
      </c>
    </row>
    <row r="23" spans="1:8">
      <c r="A23" s="3">
        <v>0.4</v>
      </c>
      <c r="B23" s="3">
        <v>9.1101473413857548E-2</v>
      </c>
      <c r="F23">
        <v>1.978205</v>
      </c>
      <c r="G23">
        <v>-1.7137000000000013E-2</v>
      </c>
      <c r="H23">
        <v>8.1992000000000009E-2</v>
      </c>
    </row>
    <row r="24" spans="1:8">
      <c r="A24" s="3">
        <v>0.41666700000000001</v>
      </c>
      <c r="B24" s="3">
        <v>9.6116003216543788E-2</v>
      </c>
      <c r="F24">
        <v>2.0945070000000001</v>
      </c>
      <c r="G24">
        <v>0.21650700000000001</v>
      </c>
      <c r="H24">
        <v>9.7555000000000003E-2</v>
      </c>
    </row>
    <row r="25" spans="1:8">
      <c r="A25" s="3">
        <v>0.43333300000000002</v>
      </c>
      <c r="B25" s="3">
        <v>0.10474071115820038</v>
      </c>
    </row>
    <row r="26" spans="1:8">
      <c r="A26" s="3">
        <v>0.45</v>
      </c>
      <c r="B26" s="3">
        <v>9.9089489465143288E-2</v>
      </c>
    </row>
    <row r="27" spans="1:8">
      <c r="A27" s="3">
        <v>0.466667</v>
      </c>
      <c r="B27" s="3">
        <v>8.5147267772086366E-2</v>
      </c>
    </row>
    <row r="28" spans="1:8">
      <c r="A28" s="3">
        <v>0.48333300000000001</v>
      </c>
      <c r="B28" s="3">
        <v>7.3173975713736183E-2</v>
      </c>
    </row>
    <row r="29" spans="1:8">
      <c r="A29" s="3">
        <v>0.5</v>
      </c>
      <c r="B29" s="3">
        <v>5.5806597307075378E-2</v>
      </c>
    </row>
    <row r="30" spans="1:8">
      <c r="A30" s="3">
        <v>0.51666699999999999</v>
      </c>
      <c r="B30" s="3">
        <v>3.1001518813120299E-2</v>
      </c>
    </row>
    <row r="31" spans="1:8">
      <c r="A31" s="3">
        <v>0.53333299999999995</v>
      </c>
      <c r="B31" s="3">
        <v>6.907396284752565E-3</v>
      </c>
    </row>
    <row r="32" spans="1:8">
      <c r="A32" s="3">
        <v>0.55000000000000004</v>
      </c>
      <c r="B32" s="3">
        <v>-3.3138682209198578E-2</v>
      </c>
    </row>
    <row r="33" spans="1:2">
      <c r="A33" s="3">
        <v>0.56666700000000003</v>
      </c>
      <c r="B33" s="3">
        <v>-9.2731084065775349E-2</v>
      </c>
    </row>
    <row r="34" spans="1:2">
      <c r="A34" s="3">
        <v>0.58333299999999999</v>
      </c>
      <c r="B34" s="3">
        <v>-0.15480119557167882</v>
      </c>
    </row>
    <row r="35" spans="1:2">
      <c r="A35" s="3">
        <v>0.6</v>
      </c>
      <c r="B35" s="3">
        <v>-0.20904130084402084</v>
      </c>
    </row>
    <row r="36" spans="1:2">
      <c r="A36" s="3">
        <v>0.61666699999999997</v>
      </c>
      <c r="B36" s="3">
        <v>-0.24938240611637497</v>
      </c>
    </row>
    <row r="37" spans="1:2">
      <c r="A37" s="3">
        <v>0.63333300000000003</v>
      </c>
      <c r="B37" s="3">
        <v>-0.2618805176222736</v>
      </c>
    </row>
    <row r="38" spans="1:2">
      <c r="A38" s="3">
        <v>0.65</v>
      </c>
      <c r="B38" s="3">
        <v>-0.24894415035534934</v>
      </c>
    </row>
    <row r="39" spans="1:2">
      <c r="A39" s="3">
        <v>0.66666700000000001</v>
      </c>
      <c r="B39" s="3">
        <v>-0.22198899401573868</v>
      </c>
    </row>
    <row r="40" spans="1:2">
      <c r="A40" s="3">
        <v>0.68333299999999997</v>
      </c>
      <c r="B40" s="3">
        <v>-0.19369379952627241</v>
      </c>
    </row>
    <row r="41" spans="1:2">
      <c r="A41" s="3">
        <v>0.7</v>
      </c>
      <c r="B41" s="3">
        <v>-0.1671576431866626</v>
      </c>
    </row>
    <row r="42" spans="1:2">
      <c r="A42" s="3">
        <v>0.71666700000000005</v>
      </c>
      <c r="B42" s="3">
        <v>-0.14229548684705406</v>
      </c>
    </row>
    <row r="43" spans="1:2">
      <c r="A43" s="3">
        <v>0.73333300000000001</v>
      </c>
      <c r="B43" s="3">
        <v>-0.11421124897145774</v>
      </c>
    </row>
    <row r="44" spans="1:2">
      <c r="A44" s="3">
        <v>0.75</v>
      </c>
      <c r="B44" s="3">
        <v>-8.5584338860499543E-2</v>
      </c>
    </row>
    <row r="45" spans="1:2">
      <c r="A45" s="3">
        <v>0.76666699999999999</v>
      </c>
      <c r="B45" s="3">
        <v>-5.7921428749544646E-2</v>
      </c>
    </row>
    <row r="46" spans="1:2">
      <c r="A46" s="3">
        <v>0.78333299999999995</v>
      </c>
      <c r="B46" s="3">
        <v>-3.5239440094763097E-2</v>
      </c>
    </row>
    <row r="47" spans="1:2">
      <c r="A47" s="3">
        <v>0.8</v>
      </c>
      <c r="B47" s="3">
        <v>-1.749852998380419E-2</v>
      </c>
    </row>
    <row r="48" spans="1:2">
      <c r="A48" s="3">
        <v>0.81666700000000003</v>
      </c>
      <c r="B48" s="3">
        <v>-6.3779404195898337E-3</v>
      </c>
    </row>
    <row r="49" spans="1:2">
      <c r="A49" s="3">
        <v>0.83333299999999999</v>
      </c>
      <c r="B49" s="3">
        <v>1.1137630998803161E-3</v>
      </c>
    </row>
    <row r="50" spans="1:2">
      <c r="A50" s="3">
        <v>0.85</v>
      </c>
      <c r="B50" s="3">
        <v>6.3443584172304668E-3</v>
      </c>
    </row>
    <row r="51" spans="1:2">
      <c r="A51" s="3">
        <v>0.86666699999999997</v>
      </c>
      <c r="B51" s="3">
        <v>1.1615953734583684E-2</v>
      </c>
    </row>
    <row r="52" spans="1:2">
      <c r="A52" s="3">
        <v>0.88333300000000003</v>
      </c>
      <c r="B52" s="3">
        <v>1.3622657254046544E-2</v>
      </c>
    </row>
    <row r="53" spans="1:2">
      <c r="A53" s="3">
        <v>0.9</v>
      </c>
      <c r="B53" s="3">
        <v>1.8599229223305258E-2</v>
      </c>
    </row>
    <row r="54" spans="1:2">
      <c r="A54" s="3">
        <v>0.91666700000000001</v>
      </c>
      <c r="B54" s="3">
        <v>1.7091100984941932E-2</v>
      </c>
    </row>
    <row r="55" spans="1:2">
      <c r="A55" s="3">
        <v>0.93333299999999997</v>
      </c>
      <c r="B55" s="3">
        <v>1.7551098391741959E-2</v>
      </c>
    </row>
    <row r="56" spans="1:2">
      <c r="A56" s="3">
        <v>0.95</v>
      </c>
      <c r="B56" s="3">
        <v>2.1611970153365689E-2</v>
      </c>
    </row>
    <row r="57" spans="1:2">
      <c r="A57" s="3">
        <v>0.96666700000000005</v>
      </c>
      <c r="B57" s="3">
        <v>2.8261903253962828E-2</v>
      </c>
    </row>
    <row r="58" spans="1:2">
      <c r="A58" s="3">
        <v>0.98333300000000001</v>
      </c>
      <c r="B58" s="3">
        <v>2.9294867597563723E-2</v>
      </c>
    </row>
    <row r="59" spans="1:2">
      <c r="A59" s="3">
        <v>1</v>
      </c>
      <c r="B59" s="3">
        <v>3.2797700473757629E-2</v>
      </c>
    </row>
    <row r="60" spans="1:2">
      <c r="A60" s="3">
        <v>1.016667</v>
      </c>
      <c r="B60" s="3">
        <v>3.8059533349958485E-2</v>
      </c>
    </row>
    <row r="61" spans="1:2">
      <c r="A61" s="3">
        <v>1.0333330000000001</v>
      </c>
      <c r="B61" s="3">
        <v>4.2148497693560216E-2</v>
      </c>
    </row>
    <row r="62" spans="1:2">
      <c r="A62" s="3">
        <v>1.05</v>
      </c>
      <c r="B62" s="3">
        <v>4.596251860716194E-2</v>
      </c>
    </row>
    <row r="63" spans="1:2">
      <c r="A63" s="3">
        <v>1.066667</v>
      </c>
      <c r="B63" s="3">
        <v>5.2008520689170723E-2</v>
      </c>
    </row>
    <row r="64" spans="1:2">
      <c r="A64" s="3">
        <v>1.0833330000000001</v>
      </c>
      <c r="B64" s="3">
        <v>5.1900649848505509E-2</v>
      </c>
    </row>
    <row r="65" spans="1:2">
      <c r="A65" s="3">
        <v>1.1000000000000001</v>
      </c>
      <c r="B65" s="3">
        <v>4.78146519305227E-2</v>
      </c>
    </row>
    <row r="66" spans="1:2">
      <c r="A66" s="3">
        <v>1.1166670000000001</v>
      </c>
      <c r="B66" s="3">
        <v>4.4733654012532043E-2</v>
      </c>
    </row>
    <row r="67" spans="1:2">
      <c r="A67" s="3">
        <v>1.1333329999999999</v>
      </c>
      <c r="B67" s="3">
        <v>4.4087440655736998E-2</v>
      </c>
    </row>
    <row r="68" spans="1:2">
      <c r="A68" s="3">
        <v>1.1499999999999999</v>
      </c>
      <c r="B68" s="3">
        <v>4.7408130457505138E-2</v>
      </c>
    </row>
    <row r="69" spans="1:2">
      <c r="A69" s="3">
        <v>1.1666669999999999</v>
      </c>
      <c r="B69" s="3">
        <v>5.3702820259275086E-2</v>
      </c>
    </row>
    <row r="70" spans="1:2">
      <c r="A70" s="3">
        <v>1.183333</v>
      </c>
      <c r="B70" s="3">
        <v>5.7819624797367908E-2</v>
      </c>
    </row>
    <row r="71" spans="1:2">
      <c r="A71" s="3">
        <v>1.2</v>
      </c>
      <c r="B71" s="3">
        <v>6.2312314599139995E-2</v>
      </c>
    </row>
    <row r="72" spans="1:2">
      <c r="A72" s="3">
        <v>1.2166669999999999</v>
      </c>
      <c r="B72" s="3">
        <v>6.4855314923349283E-2</v>
      </c>
    </row>
    <row r="73" spans="1:2">
      <c r="A73" s="3">
        <v>1.233333</v>
      </c>
      <c r="B73" s="3">
        <v>6.3154789801785682E-2</v>
      </c>
    </row>
    <row r="74" spans="1:2">
      <c r="A74" s="3">
        <v>1.25</v>
      </c>
      <c r="B74" s="3">
        <v>5.9905167684846106E-2</v>
      </c>
    </row>
    <row r="75" spans="1:2">
      <c r="A75" s="3">
        <v>1.266667</v>
      </c>
      <c r="B75" s="3">
        <v>5.3683545567906776E-2</v>
      </c>
    </row>
    <row r="76" spans="1:2">
      <c r="A76" s="3">
        <v>1.2833330000000001</v>
      </c>
      <c r="B76" s="3">
        <v>4.2898020446344276E-2</v>
      </c>
    </row>
    <row r="77" spans="1:2">
      <c r="A77" s="3">
        <v>1.3</v>
      </c>
      <c r="B77" s="3">
        <v>3.6319639076992871E-2</v>
      </c>
    </row>
    <row r="78" spans="1:2">
      <c r="A78" s="3">
        <v>1.316667</v>
      </c>
      <c r="B78" s="3">
        <v>3.1438824874456373E-2</v>
      </c>
    </row>
    <row r="79" spans="1:2">
      <c r="A79" s="3">
        <v>1.3333330000000001</v>
      </c>
      <c r="B79" s="3">
        <v>3.0116087519232337E-2</v>
      </c>
    </row>
    <row r="80" spans="1:2">
      <c r="A80" s="3">
        <v>1.35</v>
      </c>
      <c r="B80" s="3">
        <v>3.0384273316684585E-2</v>
      </c>
    </row>
    <row r="81" spans="1:2">
      <c r="A81" s="3">
        <v>1.3666670000000001</v>
      </c>
      <c r="B81" s="3">
        <v>3.3541459114147187E-2</v>
      </c>
    </row>
    <row r="82" spans="1:2">
      <c r="A82" s="3">
        <v>1.3833329999999999</v>
      </c>
      <c r="B82" s="3">
        <v>2.7697869816783793E-2</v>
      </c>
    </row>
    <row r="83" spans="1:2">
      <c r="A83" s="3">
        <v>1.4</v>
      </c>
      <c r="B83" s="3">
        <v>2.0934870552352436E-2</v>
      </c>
    </row>
    <row r="84" spans="1:2">
      <c r="A84" s="3">
        <v>1.4166669999999999</v>
      </c>
      <c r="B84" s="3">
        <v>1.1909871287919316E-2</v>
      </c>
    </row>
    <row r="85" spans="1:2">
      <c r="A85" s="3">
        <v>1.433333</v>
      </c>
      <c r="B85" s="3">
        <v>1.042192866231062E-2</v>
      </c>
    </row>
    <row r="86" spans="1:2">
      <c r="A86" s="3">
        <v>1.45</v>
      </c>
      <c r="B86" s="3">
        <v>8.4893119560476293E-3</v>
      </c>
    </row>
    <row r="87" spans="1:2">
      <c r="A87" s="3">
        <v>1.4666669999999999</v>
      </c>
      <c r="B87" s="3">
        <v>8.3631176411245178E-3</v>
      </c>
    </row>
    <row r="88" spans="1:2">
      <c r="A88" s="3">
        <v>1.483333</v>
      </c>
      <c r="B88" s="3">
        <v>7.5659610771054986E-3</v>
      </c>
    </row>
    <row r="89" spans="1:2">
      <c r="A89" s="3">
        <v>1.5</v>
      </c>
      <c r="B89" s="3">
        <v>7.9837667621802666E-3</v>
      </c>
    </row>
    <row r="90" spans="1:2">
      <c r="A90" s="3">
        <v>1.516667</v>
      </c>
      <c r="B90" s="3">
        <v>6.5165724472535658E-3</v>
      </c>
    </row>
    <row r="91" spans="1:2">
      <c r="A91" s="3">
        <v>1.5333330000000001</v>
      </c>
      <c r="B91" s="3">
        <v>5.7413915672483995E-3</v>
      </c>
    </row>
    <row r="92" spans="1:2">
      <c r="A92" s="3">
        <v>1.55</v>
      </c>
      <c r="B92" s="3">
        <v>6.524759808513636E-3</v>
      </c>
    </row>
    <row r="93" spans="1:2">
      <c r="A93" s="3">
        <v>1.566667</v>
      </c>
      <c r="B93" s="3">
        <v>1.0489128049776753E-2</v>
      </c>
    </row>
    <row r="94" spans="1:2">
      <c r="A94" s="3">
        <v>1.5833330000000001</v>
      </c>
      <c r="B94" s="3">
        <v>1.6170517148530905E-2</v>
      </c>
    </row>
    <row r="95" spans="1:2">
      <c r="A95" s="3">
        <v>1.6</v>
      </c>
      <c r="B95" s="3">
        <v>1.8334885389791111E-2</v>
      </c>
    </row>
    <row r="96" spans="1:2">
      <c r="A96" s="3">
        <v>1.6166670000000001</v>
      </c>
      <c r="B96" s="3">
        <v>1.9922050430118077E-2</v>
      </c>
    </row>
    <row r="97" spans="1:2">
      <c r="A97" s="3">
        <v>1.6333329999999999</v>
      </c>
      <c r="B97" s="3">
        <v>2.6807043947137288E-2</v>
      </c>
    </row>
    <row r="98" spans="1:2">
      <c r="A98" s="3">
        <v>1.65</v>
      </c>
      <c r="B98" s="3">
        <v>3.1348031043506808E-2</v>
      </c>
    </row>
    <row r="99" spans="1:2">
      <c r="A99" s="3">
        <v>1.6666669999999999</v>
      </c>
      <c r="B99" s="3">
        <v>3.2748018139876933E-2</v>
      </c>
    </row>
    <row r="100" spans="1:2">
      <c r="A100" s="3">
        <v>1.683333</v>
      </c>
      <c r="B100" s="3">
        <v>3.2306011656899614E-2</v>
      </c>
    </row>
    <row r="101" spans="1:2">
      <c r="A101" s="3">
        <v>1.7</v>
      </c>
      <c r="B101" s="3">
        <v>3.3842078543713683E-2</v>
      </c>
    </row>
    <row r="102" spans="1:2">
      <c r="A102" s="3">
        <v>1.7166669999999999</v>
      </c>
      <c r="B102" s="3">
        <v>2.9354091472278299E-2</v>
      </c>
    </row>
    <row r="103" spans="1:2">
      <c r="A103" s="3">
        <v>1.733333</v>
      </c>
      <c r="B103" s="3">
        <v>2.3316099900156928E-2</v>
      </c>
    </row>
    <row r="104" spans="1:2">
      <c r="A104" s="3">
        <v>1.75</v>
      </c>
      <c r="B104" s="3">
        <v>2.3684112828718185E-2</v>
      </c>
    </row>
    <row r="105" spans="1:2">
      <c r="A105" s="3">
        <v>1.766667</v>
      </c>
      <c r="B105" s="3">
        <v>2.0368125757279643E-2</v>
      </c>
    </row>
    <row r="106" spans="1:2">
      <c r="A106" s="3">
        <v>1.7833330000000001</v>
      </c>
      <c r="B106" s="3">
        <v>1.1952998840527584E-2</v>
      </c>
    </row>
    <row r="107" spans="1:2">
      <c r="A107" s="3">
        <v>1.8</v>
      </c>
      <c r="B107" s="3">
        <v>-2.4846636329840521E-3</v>
      </c>
    </row>
    <row r="108" spans="1:2">
      <c r="A108" s="3">
        <v>1.816667</v>
      </c>
      <c r="B108" s="3">
        <v>-2.2239326106493706E-2</v>
      </c>
    </row>
    <row r="109" spans="1:2">
      <c r="A109" s="3">
        <v>1.8333330000000001</v>
      </c>
      <c r="B109" s="3">
        <v>-4.6934999040040282E-2</v>
      </c>
    </row>
    <row r="110" spans="1:2">
      <c r="A110" s="3">
        <v>1.85</v>
      </c>
      <c r="B110" s="3">
        <v>-6.1078466432249456E-2</v>
      </c>
    </row>
    <row r="111" spans="1:2">
      <c r="A111" s="3">
        <v>1.8666670000000001</v>
      </c>
      <c r="B111" s="3">
        <v>-6.8807364974837526E-2</v>
      </c>
    </row>
    <row r="112" spans="1:2">
      <c r="A112" s="3">
        <v>1.8833329999999999</v>
      </c>
      <c r="B112" s="3">
        <v>-6.5357274563304202E-2</v>
      </c>
    </row>
    <row r="113" spans="1:2">
      <c r="A113" s="3">
        <v>1.9</v>
      </c>
      <c r="B113" s="3">
        <v>-5.8516173105900293E-2</v>
      </c>
    </row>
    <row r="114" spans="1:2">
      <c r="A114" s="3">
        <v>1.9166669999999999</v>
      </c>
      <c r="B114" s="3">
        <v>-5.22610716484877E-2</v>
      </c>
    </row>
    <row r="115" spans="1:2">
      <c r="A115" s="3">
        <v>1.933333</v>
      </c>
      <c r="B115" s="3">
        <v>-5.0541495299896155E-2</v>
      </c>
    </row>
    <row r="116" spans="1:2">
      <c r="A116" s="3">
        <v>1.95</v>
      </c>
      <c r="B116" s="3">
        <v>-5.5802027876886484E-2</v>
      </c>
    </row>
    <row r="117" spans="1:2">
      <c r="A117" s="3">
        <v>1.9666669999999999</v>
      </c>
      <c r="B117" s="3">
        <v>-6.3114560453868762E-2</v>
      </c>
    </row>
    <row r="118" spans="1:2">
      <c r="A118" s="3">
        <v>1.983333</v>
      </c>
      <c r="B118" s="3">
        <v>-6.7244101458733496E-2</v>
      </c>
    </row>
    <row r="119" spans="1:2">
      <c r="A119" s="3">
        <v>2</v>
      </c>
      <c r="B119" s="3">
        <v>-6.7773634035717123E-2</v>
      </c>
    </row>
    <row r="120" spans="1:2">
      <c r="A120" s="3">
        <v>2.016667</v>
      </c>
      <c r="B120" s="3">
        <v>-6.7156166138772733E-2</v>
      </c>
    </row>
    <row r="121" spans="1:2">
      <c r="A121" s="3">
        <v>2.0333329999999998</v>
      </c>
      <c r="B121" s="3">
        <v>-7.3094989801667509E-2</v>
      </c>
    </row>
    <row r="122" spans="1:2">
      <c r="A122" s="3">
        <v>2.0499999999999998</v>
      </c>
      <c r="B122" s="3">
        <v>-0.17223180805375193</v>
      </c>
    </row>
    <row r="123" spans="1:2">
      <c r="A123" s="3">
        <v>2.0666669999999998</v>
      </c>
      <c r="B123" s="3">
        <v>-0.35217362630583438</v>
      </c>
    </row>
    <row r="124" spans="1:2">
      <c r="A124" s="3">
        <v>2.0833330000000001</v>
      </c>
      <c r="B124" s="3">
        <v>-0.5340414499687256</v>
      </c>
    </row>
    <row r="125" spans="1:2">
      <c r="A125" s="3">
        <v>2.1</v>
      </c>
      <c r="B125" s="3">
        <v>-0.73594944066282864</v>
      </c>
    </row>
    <row r="126" spans="1:2">
      <c r="A126" s="3">
        <v>2.1166670000000001</v>
      </c>
      <c r="B126" s="3">
        <v>-0.92731749329900737</v>
      </c>
    </row>
    <row r="127" spans="1:2">
      <c r="A127" s="3">
        <v>2.1333329999999999</v>
      </c>
      <c r="B127" s="3">
        <v>-0.99668254905195397</v>
      </c>
    </row>
    <row r="128" spans="1:2">
      <c r="A128" s="3">
        <v>2.15</v>
      </c>
      <c r="B128" s="3">
        <v>-0.94383560168812863</v>
      </c>
    </row>
    <row r="129" spans="1:2">
      <c r="A129" s="3">
        <v>2.1666669999999999</v>
      </c>
      <c r="B129" s="3">
        <v>-0.8556516543243049</v>
      </c>
    </row>
    <row r="130" spans="1:2">
      <c r="A130" s="3">
        <v>2.1833330000000002</v>
      </c>
      <c r="B130" s="3">
        <v>-0.72327608662273946</v>
      </c>
    </row>
    <row r="131" spans="1:2">
      <c r="A131" s="3">
        <v>2.2000000000000002</v>
      </c>
      <c r="B131" s="3">
        <v>-0.57164465807267817</v>
      </c>
    </row>
    <row r="132" spans="1:2">
      <c r="A132" s="3">
        <v>2.2166670000000002</v>
      </c>
      <c r="B132" s="3">
        <v>-0.42909822952262999</v>
      </c>
    </row>
    <row r="133" spans="1:2">
      <c r="A133" s="3">
        <v>2.233333</v>
      </c>
      <c r="B133" s="3">
        <v>-0.32356380261824569</v>
      </c>
    </row>
    <row r="134" spans="1:2">
      <c r="A134" s="3">
        <v>2.25</v>
      </c>
      <c r="B134" s="3">
        <v>-0.24449005153981318</v>
      </c>
    </row>
    <row r="135" spans="1:2">
      <c r="A135" s="3">
        <v>2.266667</v>
      </c>
      <c r="B135" s="3">
        <v>-0.18364005155228114</v>
      </c>
    </row>
    <row r="136" spans="1:2">
      <c r="A136" s="3">
        <v>2.2833329999999998</v>
      </c>
      <c r="B136" s="3">
        <v>-0.13819705252473824</v>
      </c>
    </row>
    <row r="137" spans="1:2">
      <c r="A137" s="3">
        <v>2.2999999999999998</v>
      </c>
      <c r="B137" s="3">
        <v>-0.1112600525372045</v>
      </c>
    </row>
    <row r="138" spans="1:2">
      <c r="A138" s="3">
        <v>2.3166669999999998</v>
      </c>
      <c r="B138" s="3">
        <v>-8.2481052549674416E-2</v>
      </c>
    </row>
    <row r="139" spans="1:2">
      <c r="A139" s="3">
        <v>2.3333330000000001</v>
      </c>
      <c r="B139" s="3">
        <v>-6.1865592300328842E-2</v>
      </c>
    </row>
    <row r="140" spans="1:2">
      <c r="A140" s="3">
        <v>2.35</v>
      </c>
      <c r="B140" s="3">
        <v>-4.911972240717688E-2</v>
      </c>
    </row>
    <row r="141" spans="1:2">
      <c r="A141" s="3">
        <v>2.3666670000000001</v>
      </c>
      <c r="B141" s="3">
        <v>-3.8131852514020181E-2</v>
      </c>
    </row>
    <row r="142" spans="1:2">
      <c r="A142" s="3">
        <v>2.3833329999999999</v>
      </c>
      <c r="B142" s="3">
        <v>-2.9572983693036292E-2</v>
      </c>
    </row>
    <row r="143" spans="1:2">
      <c r="A143" s="3">
        <v>2.4</v>
      </c>
      <c r="B143" s="3">
        <v>-2.5327113799875178E-2</v>
      </c>
    </row>
    <row r="144" spans="1:2">
      <c r="A144" s="3">
        <v>2.4166669999999999</v>
      </c>
      <c r="B144" s="3">
        <v>-2.2538569879060333E-2</v>
      </c>
    </row>
    <row r="145" spans="1:2">
      <c r="A145" s="3">
        <v>2.4333330000000002</v>
      </c>
      <c r="B145" s="3">
        <v>-1.7607325146485664E-2</v>
      </c>
    </row>
    <row r="146" spans="1:2">
      <c r="A146" s="3">
        <v>2.4500000000000002</v>
      </c>
      <c r="B146" s="3">
        <v>-1.133507841914394E-2</v>
      </c>
    </row>
    <row r="147" spans="1:2">
      <c r="A147" s="3">
        <v>2.4666670000000002</v>
      </c>
      <c r="B147" s="3">
        <v>-2.5938316918043824E-3</v>
      </c>
    </row>
    <row r="148" spans="1:2">
      <c r="A148" s="3">
        <v>2.483333</v>
      </c>
      <c r="B148" s="3">
        <v>-4.8215869592240779E-3</v>
      </c>
    </row>
    <row r="149" spans="1:2">
      <c r="A149" s="3">
        <v>2.5</v>
      </c>
      <c r="B149" s="3">
        <v>-1.0045650305343656E-2</v>
      </c>
    </row>
    <row r="150" spans="1:2">
      <c r="A150" s="3">
        <v>2.516667</v>
      </c>
      <c r="B150" s="3">
        <v>-1.4505936067713776E-2</v>
      </c>
    </row>
    <row r="151" spans="1:2">
      <c r="A151" s="3">
        <v>2.5333329999999998</v>
      </c>
      <c r="B151" s="3">
        <v>-2.3194225532876089E-2</v>
      </c>
    </row>
    <row r="152" spans="1:2">
      <c r="A152" s="3">
        <v>2.5499999999999998</v>
      </c>
      <c r="B152" s="3">
        <v>-3.6823511295239086E-2</v>
      </c>
    </row>
    <row r="153" spans="1:2">
      <c r="A153" s="3">
        <v>2.5666669999999998</v>
      </c>
      <c r="B153" s="3">
        <v>-3.7766797057621204E-2</v>
      </c>
    </row>
    <row r="154" spans="1:2">
      <c r="A154" s="3">
        <v>2.5833330000000001</v>
      </c>
      <c r="B154" s="3">
        <v>-2.9800139681661619E-2</v>
      </c>
    </row>
    <row r="155" spans="1:2">
      <c r="A155" s="3">
        <v>2.6</v>
      </c>
      <c r="B155" s="3">
        <v>-2.1238452743460812E-2</v>
      </c>
    </row>
    <row r="156" spans="1:2">
      <c r="A156" s="3">
        <v>2.6166670000000001</v>
      </c>
      <c r="B156" s="3">
        <v>-1.2091765805259058E-2</v>
      </c>
    </row>
    <row r="157" spans="1:2">
      <c r="A157" s="3">
        <v>2.6333329999999999</v>
      </c>
      <c r="B157" s="3">
        <v>-2.1490850881491497E-3</v>
      </c>
    </row>
    <row r="158" spans="1:2">
      <c r="A158" s="3">
        <v>2.65</v>
      </c>
      <c r="B158" s="3">
        <v>2.5186018500491514E-3</v>
      </c>
    </row>
    <row r="159" spans="1:2">
      <c r="A159" s="3">
        <v>2.6666669999999999</v>
      </c>
      <c r="B159" s="3">
        <v>2.3423505173454373E-3</v>
      </c>
    </row>
    <row r="160" spans="1:2">
      <c r="A160" s="3">
        <v>2.6833330000000002</v>
      </c>
      <c r="B160" s="3">
        <v>3.7573018949785819E-3</v>
      </c>
    </row>
    <row r="161" spans="1:2">
      <c r="A161" s="3">
        <v>2.7</v>
      </c>
      <c r="B161" s="3">
        <v>6.3862628100821439E-3</v>
      </c>
    </row>
    <row r="162" spans="1:2">
      <c r="A162" s="3">
        <v>2.7166670000000002</v>
      </c>
      <c r="B162" s="3">
        <v>9.7692237251720826E-3</v>
      </c>
    </row>
    <row r="163" spans="1:2">
      <c r="A163" s="3">
        <v>2.733333</v>
      </c>
      <c r="B163" s="3">
        <v>1.2494760441327912E-2</v>
      </c>
    </row>
    <row r="164" spans="1:2">
      <c r="A164" s="3">
        <v>2.75</v>
      </c>
      <c r="B164" s="3">
        <v>1.7620292731564291E-2</v>
      </c>
    </row>
    <row r="165" spans="1:2">
      <c r="A165" s="3">
        <v>2.766667</v>
      </c>
      <c r="B165" s="3">
        <v>1.3451825021796537E-2</v>
      </c>
    </row>
    <row r="166" spans="1:2">
      <c r="A166" s="3">
        <v>2.7833329999999998</v>
      </c>
      <c r="B166" s="3">
        <v>9.492343660369329E-3</v>
      </c>
    </row>
    <row r="167" spans="1:2">
      <c r="A167" s="3">
        <v>2.8</v>
      </c>
      <c r="B167" s="3">
        <v>5.4498759506103056E-3</v>
      </c>
    </row>
    <row r="168" spans="1:2">
      <c r="A168" s="3">
        <v>2.8166669999999998</v>
      </c>
      <c r="B168" s="3">
        <v>6.6287012753249996E-3</v>
      </c>
    </row>
    <row r="169" spans="1:2">
      <c r="A169" s="3">
        <v>2.8333330000000001</v>
      </c>
      <c r="B169" s="3">
        <v>4.1748734337616611E-3</v>
      </c>
    </row>
    <row r="170" spans="1:2">
      <c r="A170" s="3">
        <v>2.85</v>
      </c>
      <c r="B170" s="3">
        <v>6.8700641432570819E-3</v>
      </c>
    </row>
    <row r="171" spans="1:2">
      <c r="A171" s="3">
        <v>2.8666670000000001</v>
      </c>
      <c r="B171" s="3">
        <v>8.7702548527701651E-3</v>
      </c>
    </row>
    <row r="172" spans="1:2">
      <c r="A172" s="3">
        <v>2.8833329999999999</v>
      </c>
      <c r="B172" s="3">
        <v>1.427142701120232E-2</v>
      </c>
    </row>
    <row r="173" spans="1:2">
      <c r="A173" s="3">
        <v>2.9</v>
      </c>
      <c r="B173" s="3">
        <v>1.3919547375770946E-2</v>
      </c>
    </row>
    <row r="174" spans="1:2">
      <c r="A174" s="3">
        <v>2.9166669999999999</v>
      </c>
      <c r="B174" s="3">
        <v>1.4068962648174477E-2</v>
      </c>
    </row>
    <row r="175" spans="1:2">
      <c r="A175" s="3">
        <v>2.9333330000000002</v>
      </c>
      <c r="B175" s="3">
        <v>1.4176353896154126E-2</v>
      </c>
    </row>
    <row r="176" spans="1:2">
      <c r="A176" s="3">
        <v>2.95</v>
      </c>
      <c r="B176" s="3">
        <v>1.2440769168563293E-2</v>
      </c>
    </row>
    <row r="177" spans="1:2">
      <c r="A177" s="3">
        <v>2.9666670000000002</v>
      </c>
      <c r="B177" s="3">
        <v>1.0162184440972055E-2</v>
      </c>
    </row>
    <row r="178" spans="1:2">
      <c r="A178" s="3">
        <v>2.983333</v>
      </c>
      <c r="B178" s="3">
        <v>1.1425750729380013E-2</v>
      </c>
    </row>
    <row r="179" spans="1:2">
      <c r="A179" s="3">
        <v>3</v>
      </c>
      <c r="B179" s="3">
        <v>1.334159450198058E-2</v>
      </c>
    </row>
    <row r="180" spans="1:2">
      <c r="A180" s="3">
        <v>3.016667</v>
      </c>
      <c r="B180" s="3">
        <v>1.4419438274572371E-2</v>
      </c>
    </row>
    <row r="181" spans="1:2">
      <c r="A181" s="3">
        <v>3.0333329999999998</v>
      </c>
      <c r="B181" s="3">
        <v>1.880525253713472E-2</v>
      </c>
    </row>
    <row r="182" spans="1:2">
      <c r="A182" s="3">
        <v>3.05</v>
      </c>
      <c r="B182" s="3">
        <v>2.0302096309734452E-2</v>
      </c>
    </row>
    <row r="183" spans="1:2">
      <c r="A183" s="3">
        <v>3.0666669999999998</v>
      </c>
      <c r="B183" s="3">
        <v>1.7560581478726078E-2</v>
      </c>
    </row>
    <row r="184" spans="1:2">
      <c r="A184" s="3">
        <v>3.0833330000000001</v>
      </c>
      <c r="B184" s="3">
        <v>1.4155383750235728E-2</v>
      </c>
    </row>
    <row r="185" spans="1:2">
      <c r="A185" s="3">
        <v>3.1</v>
      </c>
      <c r="B185" s="3">
        <v>1.3638220331252171E-2</v>
      </c>
    </row>
    <row r="186" spans="1:2">
      <c r="A186" s="3">
        <v>3.1166670000000001</v>
      </c>
      <c r="B186" s="3">
        <v>1.2242056912270982E-2</v>
      </c>
    </row>
    <row r="187" spans="1:2">
      <c r="A187" s="3">
        <v>3.1333329999999999</v>
      </c>
      <c r="B187" s="3">
        <v>1.2695465802018191E-2</v>
      </c>
    </row>
    <row r="188" spans="1:2">
      <c r="A188" s="3">
        <v>3.15</v>
      </c>
      <c r="B188" s="3">
        <v>1.4954166612383801E-2</v>
      </c>
    </row>
    <row r="189" spans="1:2">
      <c r="A189" s="3">
        <v>3.1666669999999999</v>
      </c>
      <c r="B189" s="3">
        <v>1.7716867422755911E-2</v>
      </c>
    </row>
    <row r="190" spans="1:2">
      <c r="A190" s="3">
        <v>3.1833330000000002</v>
      </c>
      <c r="B190" s="3">
        <v>1.6752530631833906E-2</v>
      </c>
    </row>
    <row r="191" spans="1:2">
      <c r="A191" s="3">
        <v>3.2</v>
      </c>
      <c r="B191" s="3">
        <v>1.8049231442205382E-2</v>
      </c>
    </row>
    <row r="192" spans="1:2">
      <c r="A192" s="3">
        <v>3.2166670000000002</v>
      </c>
      <c r="B192" s="3">
        <v>1.2191049819278987E-2</v>
      </c>
    </row>
    <row r="193" spans="1:2">
      <c r="A193" s="3">
        <v>3.233333</v>
      </c>
      <c r="B193" s="3">
        <v>1.0573335394646222E-2</v>
      </c>
    </row>
    <row r="194" spans="1:2">
      <c r="A194" s="3">
        <v>3.25</v>
      </c>
      <c r="B194" s="3">
        <v>5.8156595686895685E-3</v>
      </c>
    </row>
    <row r="195" spans="1:2">
      <c r="A195" s="3">
        <v>3.266667</v>
      </c>
      <c r="B195" s="3">
        <v>-2.8201625727319879E-4</v>
      </c>
    </row>
    <row r="196" spans="1:2">
      <c r="A196" s="3">
        <v>3.2833329999999998</v>
      </c>
      <c r="B196" s="3">
        <v>-1.5254730681910189E-2</v>
      </c>
    </row>
    <row r="197" spans="1:2">
      <c r="A197" s="3">
        <v>3.3</v>
      </c>
      <c r="B197" s="3">
        <v>-1.9902228596940574E-2</v>
      </c>
    </row>
    <row r="198" spans="1:2">
      <c r="A198" s="3">
        <v>3.3166669999999998</v>
      </c>
      <c r="B198" s="3">
        <v>-2.6949834124856409E-2</v>
      </c>
    </row>
    <row r="199" spans="1:2">
      <c r="A199" s="3">
        <v>3.3333330000000001</v>
      </c>
      <c r="B199" s="3">
        <v>-3.0774476455711408E-2</v>
      </c>
    </row>
    <row r="200" spans="1:2">
      <c r="A200" s="3">
        <v>3.35</v>
      </c>
      <c r="B200" s="3">
        <v>-2.9282081983630803E-2</v>
      </c>
    </row>
    <row r="201" spans="1:2">
      <c r="A201" s="3">
        <v>3.3666670000000001</v>
      </c>
      <c r="B201" s="3">
        <v>-2.7998687511555431E-2</v>
      </c>
    </row>
    <row r="202" spans="1:2">
      <c r="A202" s="3">
        <v>3.3833329999999999</v>
      </c>
      <c r="B202" s="3">
        <v>-3.1909858521359524E-2</v>
      </c>
    </row>
    <row r="203" spans="1:2">
      <c r="A203" s="3">
        <v>3.4</v>
      </c>
      <c r="B203" s="3">
        <v>-3.236670310432288E-2</v>
      </c>
    </row>
    <row r="204" spans="1:2">
      <c r="A204" s="3">
        <v>3.4166669999999999</v>
      </c>
      <c r="B204" s="3">
        <v>-2.8050547687293204E-2</v>
      </c>
    </row>
    <row r="205" spans="1:2">
      <c r="A205" s="3">
        <v>3.4333330000000002</v>
      </c>
      <c r="B205" s="3">
        <v>-2.6581425158930472E-2</v>
      </c>
    </row>
    <row r="206" spans="1:2">
      <c r="A206" s="3">
        <v>3.45</v>
      </c>
      <c r="B206" s="3">
        <v>-1.9167269741899418E-2</v>
      </c>
    </row>
    <row r="207" spans="1:2">
      <c r="A207" s="3">
        <v>3.4666670000000002</v>
      </c>
      <c r="B207" s="3">
        <v>-1.1148820471326815E-2</v>
      </c>
    </row>
    <row r="208" spans="1:2">
      <c r="A208" s="3">
        <v>3.483333</v>
      </c>
      <c r="B208" s="3">
        <v>-7.9983686074669436E-3</v>
      </c>
    </row>
    <row r="209" spans="1:2">
      <c r="A209" s="3">
        <v>3.5</v>
      </c>
      <c r="B209" s="3">
        <v>-7.48488845536599E-3</v>
      </c>
    </row>
    <row r="210" spans="1:2">
      <c r="A210" s="3">
        <v>3.516667</v>
      </c>
      <c r="B210" s="3">
        <v>-4.3754083032681024E-3</v>
      </c>
    </row>
    <row r="211" spans="1:2">
      <c r="A211" s="3">
        <v>3.5333329999999998</v>
      </c>
      <c r="B211" s="3">
        <v>-2.6521163556267879E-3</v>
      </c>
    </row>
    <row r="212" spans="1:2">
      <c r="A212" s="3">
        <v>3.55</v>
      </c>
      <c r="B212" s="3">
        <v>-4.4301606014371941E-3</v>
      </c>
    </row>
    <row r="213" spans="1:2">
      <c r="A213" s="3">
        <v>3.5666669999999998</v>
      </c>
      <c r="B213" s="3">
        <v>5.7379515276068105E-4</v>
      </c>
    </row>
    <row r="214" spans="1:2">
      <c r="A214" s="3">
        <v>3.5833330000000001</v>
      </c>
      <c r="B214" s="3">
        <v>3.5267269700938186E-3</v>
      </c>
    </row>
    <row r="215" spans="1:2">
      <c r="A215" s="3">
        <v>3.6</v>
      </c>
      <c r="B215" s="3">
        <v>4.0096827242948052E-3</v>
      </c>
    </row>
    <row r="216" spans="1:2">
      <c r="A216" s="3">
        <v>3.6166670000000001</v>
      </c>
      <c r="B216" s="3">
        <v>2.5089258072199527E-3</v>
      </c>
    </row>
    <row r="217" spans="1:2">
      <c r="A217" s="3">
        <v>3.6333329999999999</v>
      </c>
      <c r="B217" s="3">
        <v>4.9786587083531231E-3</v>
      </c>
    </row>
    <row r="218" spans="1:2">
      <c r="A218" s="3">
        <v>3.65</v>
      </c>
      <c r="B218" s="3">
        <v>7.3654116942662995E-3</v>
      </c>
    </row>
    <row r="219" spans="1:2">
      <c r="A219" s="3">
        <v>3.6666669999999999</v>
      </c>
      <c r="B219" s="3">
        <v>5.6901646801819084E-3</v>
      </c>
    </row>
    <row r="220" spans="1:2">
      <c r="A220" s="3">
        <v>3.6833330000000002</v>
      </c>
      <c r="B220" s="3">
        <v>3.1778975813168131E-3</v>
      </c>
    </row>
    <row r="221" spans="1:2">
      <c r="A221" s="3">
        <v>3.7</v>
      </c>
      <c r="B221" s="3">
        <v>3.0682401944375215E-3</v>
      </c>
    </row>
    <row r="222" spans="1:2">
      <c r="A222" s="3">
        <v>3.7166670000000002</v>
      </c>
      <c r="B222" s="3">
        <v>2.4651880313655283E-3</v>
      </c>
    </row>
    <row r="223" spans="1:2">
      <c r="A223" s="3">
        <v>3.733333</v>
      </c>
      <c r="B223" s="3">
        <v>1.871193117537473E-4</v>
      </c>
    </row>
    <row r="224" spans="1:2">
      <c r="A224" s="3">
        <v>3.75</v>
      </c>
      <c r="B224" s="3">
        <v>-1.0439328513172086E-3</v>
      </c>
    </row>
    <row r="225" spans="1:2">
      <c r="A225" s="3">
        <v>3.766667</v>
      </c>
      <c r="B225" s="3">
        <v>-2.9449850143947742E-3</v>
      </c>
    </row>
    <row r="226" spans="1:2">
      <c r="A226" s="3">
        <v>3.7833329999999998</v>
      </c>
      <c r="B226" s="3">
        <v>-4.1278110733031781E-3</v>
      </c>
    </row>
    <row r="227" spans="1:2">
      <c r="A227" s="3">
        <v>3.8</v>
      </c>
      <c r="B227" s="3">
        <v>-2.5259698295840849E-3</v>
      </c>
    </row>
    <row r="228" spans="1:2">
      <c r="A228" s="3">
        <v>3.8166669999999998</v>
      </c>
      <c r="B228" s="3">
        <v>-6.9121285858670944E-3</v>
      </c>
    </row>
    <row r="229" spans="1:2">
      <c r="A229" s="3">
        <v>3.8333330000000001</v>
      </c>
      <c r="B229" s="3">
        <v>-7.9483005323623956E-3</v>
      </c>
    </row>
    <row r="230" spans="1:2">
      <c r="A230" s="3">
        <v>3.85</v>
      </c>
      <c r="B230" s="3">
        <v>-6.1794592886386113E-3</v>
      </c>
    </row>
    <row r="231" spans="1:2">
      <c r="A231" s="3">
        <v>3.8666670000000001</v>
      </c>
      <c r="B231" s="3">
        <v>-5.3726925069383924E-3</v>
      </c>
    </row>
    <row r="232" spans="1:2">
      <c r="A232" s="3">
        <v>3.8833329999999999</v>
      </c>
      <c r="B232" s="3">
        <v>-5.7057677095286863E-3</v>
      </c>
    </row>
    <row r="233" spans="1:2">
      <c r="A233" s="3">
        <v>3.9</v>
      </c>
      <c r="B233" s="3">
        <v>-2.0618327762349509E-3</v>
      </c>
    </row>
    <row r="234" spans="1:2">
      <c r="A234" s="3">
        <v>3.9166669999999999</v>
      </c>
      <c r="B234" s="3">
        <v>-5.089784293232924E-5</v>
      </c>
    </row>
    <row r="235" spans="1:2">
      <c r="A235" s="3">
        <v>3.9333330000000002</v>
      </c>
      <c r="B235" s="3">
        <v>1.2070269544750545E-3</v>
      </c>
    </row>
    <row r="236" spans="1:2">
      <c r="A236" s="3">
        <v>3.95</v>
      </c>
      <c r="B236" s="3">
        <v>4.6414362547082533E-3</v>
      </c>
    </row>
    <row r="237" spans="1:2">
      <c r="A237" s="3">
        <v>3.9666670000000002</v>
      </c>
      <c r="B237" s="3">
        <v>9.3326049867883398E-3</v>
      </c>
    </row>
    <row r="238" spans="1:2">
      <c r="A238" s="3">
        <v>3.983333</v>
      </c>
      <c r="B238" s="3">
        <v>8.9987660888937171E-3</v>
      </c>
    </row>
    <row r="239" spans="1:2">
      <c r="A239" s="3">
        <v>4</v>
      </c>
      <c r="B239" s="3">
        <v>5.9859348209698737E-3</v>
      </c>
    </row>
    <row r="240" spans="1:2">
      <c r="A240" s="3">
        <v>4.016667</v>
      </c>
      <c r="B240" s="3">
        <v>4.0142141976744483E-3</v>
      </c>
    </row>
    <row r="241" spans="1:2">
      <c r="A241" s="3">
        <v>4.0333329999999998</v>
      </c>
      <c r="B241" s="3">
        <v>-1.7704039495704649E-2</v>
      </c>
    </row>
    <row r="242" spans="1:2">
      <c r="A242" s="3">
        <v>4.05</v>
      </c>
      <c r="B242" s="3">
        <v>-0.13387728750408456</v>
      </c>
    </row>
    <row r="243" spans="1:2">
      <c r="A243" s="3">
        <v>4.0666669999999998</v>
      </c>
      <c r="B243" s="3">
        <v>-0.33252953551245668</v>
      </c>
    </row>
    <row r="244" spans="1:2">
      <c r="A244" s="3">
        <v>4.0833329999999997</v>
      </c>
      <c r="B244" s="3">
        <v>-0.61772378920584003</v>
      </c>
    </row>
    <row r="245" spans="1:2">
      <c r="A245" s="3">
        <v>4.0999999999999996</v>
      </c>
      <c r="B245" s="3">
        <v>-0.98929947088881676</v>
      </c>
    </row>
    <row r="246" spans="1:2">
      <c r="A246" s="3">
        <v>4.1166669999999996</v>
      </c>
      <c r="B246" s="3">
        <v>-1.3587125748409434</v>
      </c>
    </row>
    <row r="247" spans="1:2">
      <c r="A247" s="3">
        <v>4.1333330000000004</v>
      </c>
      <c r="B247" s="3">
        <v>-1.6308666831067455</v>
      </c>
    </row>
    <row r="248" spans="1:2">
      <c r="A248" s="3">
        <v>4.1500000000000004</v>
      </c>
      <c r="B248" s="3">
        <v>-1.7890137870588774</v>
      </c>
    </row>
    <row r="249" spans="1:2">
      <c r="A249" s="3">
        <v>4.1666670000000003</v>
      </c>
      <c r="B249" s="3">
        <v>-1.8011668910109933</v>
      </c>
    </row>
    <row r="250" spans="1:2">
      <c r="A250" s="3">
        <v>4.1833330000000002</v>
      </c>
      <c r="B250" s="3">
        <v>-1.6641947450815593</v>
      </c>
    </row>
    <row r="251" spans="1:2">
      <c r="A251" s="3">
        <v>4.2</v>
      </c>
      <c r="B251" s="3">
        <v>-1.4567647711007581</v>
      </c>
    </row>
    <row r="252" spans="1:2">
      <c r="A252" s="3">
        <v>4.2166670000000002</v>
      </c>
      <c r="B252" s="3">
        <v>-1.210815797119956</v>
      </c>
    </row>
    <row r="253" spans="1:2">
      <c r="A253" s="3">
        <v>4.233333</v>
      </c>
      <c r="B253" s="3">
        <v>-0.96411382661752754</v>
      </c>
    </row>
    <row r="254" spans="1:2">
      <c r="A254" s="3">
        <v>4.25</v>
      </c>
      <c r="B254" s="3">
        <v>-0.7522868526367219</v>
      </c>
    </row>
    <row r="255" spans="1:2">
      <c r="A255" s="3">
        <v>4.266667</v>
      </c>
      <c r="B255" s="3">
        <v>-0.58995212484569493</v>
      </c>
    </row>
    <row r="256" spans="1:2">
      <c r="A256" s="3">
        <v>4.2833329999999998</v>
      </c>
      <c r="B256" s="3">
        <v>-0.4712025183827393</v>
      </c>
    </row>
    <row r="257" spans="1:2">
      <c r="A257" s="3">
        <v>4.3</v>
      </c>
      <c r="B257" s="3">
        <v>-0.38368690870326816</v>
      </c>
    </row>
    <row r="258" spans="1:2">
      <c r="A258" s="3">
        <v>4.3166669999999998</v>
      </c>
      <c r="B258" s="3">
        <v>-0.31840329902379949</v>
      </c>
    </row>
    <row r="259" spans="1:2">
      <c r="A259" s="3">
        <v>4.3333329999999997</v>
      </c>
      <c r="B259" s="3">
        <v>-0.26618169256084201</v>
      </c>
    </row>
    <row r="260" spans="1:2">
      <c r="A260" s="3">
        <v>4.3499999999999996</v>
      </c>
      <c r="B260" s="3">
        <v>-0.21898082570757538</v>
      </c>
    </row>
    <row r="261" spans="1:2">
      <c r="A261" s="3">
        <v>4.3666669999999996</v>
      </c>
      <c r="B261" s="3">
        <v>-0.17797564393472953</v>
      </c>
    </row>
    <row r="262" spans="1:2">
      <c r="A262" s="3">
        <v>4.3833330000000004</v>
      </c>
      <c r="B262" s="3">
        <v>-0.14270646565272216</v>
      </c>
    </row>
    <row r="263" spans="1:2">
      <c r="A263" s="3">
        <v>4.4000000000000004</v>
      </c>
      <c r="B263" s="3">
        <v>-0.1104932838798689</v>
      </c>
    </row>
    <row r="264" spans="1:2">
      <c r="A264" s="3">
        <v>4.4166670000000003</v>
      </c>
      <c r="B264" s="3">
        <v>-8.3931426904392481E-2</v>
      </c>
    </row>
    <row r="265" spans="1:2">
      <c r="A265" s="3">
        <v>4.4333330000000002</v>
      </c>
      <c r="B265" s="3">
        <v>-6.8828119611040961E-2</v>
      </c>
    </row>
    <row r="266" spans="1:2">
      <c r="A266" s="3">
        <v>4.45</v>
      </c>
      <c r="B266" s="3">
        <v>-5.359980797907582E-2</v>
      </c>
    </row>
    <row r="267" spans="1:2">
      <c r="A267" s="3">
        <v>4.4666670000000002</v>
      </c>
      <c r="B267" s="3">
        <v>-4.1971496347109394E-2</v>
      </c>
    </row>
    <row r="268" spans="1:2">
      <c r="A268" s="3">
        <v>4.483333</v>
      </c>
      <c r="B268" s="3">
        <v>-3.2563189053753661E-2</v>
      </c>
    </row>
    <row r="269" spans="1:2">
      <c r="A269" s="3">
        <v>4.5</v>
      </c>
      <c r="B269" s="3">
        <v>-2.1848757876121283E-2</v>
      </c>
    </row>
    <row r="270" spans="1:2">
      <c r="A270" s="3">
        <v>4.516667</v>
      </c>
      <c r="B270" s="3">
        <v>-7.8951747266771122E-3</v>
      </c>
    </row>
    <row r="271" spans="1:2">
      <c r="A271" s="3">
        <v>4.5333329999999998</v>
      </c>
      <c r="B271" s="3">
        <v>1.7884026878860482E-3</v>
      </c>
    </row>
    <row r="272" spans="1:2">
      <c r="A272" s="3">
        <v>4.55</v>
      </c>
      <c r="B272" s="3">
        <v>1.0591985837336892E-2</v>
      </c>
    </row>
    <row r="273" spans="1:2">
      <c r="A273" s="3">
        <v>4.5666669999999998</v>
      </c>
      <c r="B273" s="3">
        <v>1.826556898677012E-2</v>
      </c>
    </row>
    <row r="274" spans="1:2">
      <c r="A274" s="3">
        <v>4.5833329999999997</v>
      </c>
      <c r="B274" s="3">
        <v>2.1057238461388295E-2</v>
      </c>
    </row>
    <row r="275" spans="1:2">
      <c r="A275" s="3">
        <v>4.5999999999999996</v>
      </c>
      <c r="B275" s="3">
        <v>2.620944615369325E-2</v>
      </c>
    </row>
    <row r="276" spans="1:2">
      <c r="A276" s="3">
        <v>4.6166669999999996</v>
      </c>
      <c r="B276" s="3">
        <v>2.4621653846004676E-2</v>
      </c>
    </row>
    <row r="277" spans="1:2">
      <c r="A277" s="3">
        <v>4.6333330000000004</v>
      </c>
      <c r="B277" s="3">
        <v>3.0401853846001359E-2</v>
      </c>
    </row>
    <row r="278" spans="1:2">
      <c r="A278" s="3">
        <v>4.6500000000000004</v>
      </c>
      <c r="B278" s="3">
        <v>4.4262061538312025E-2</v>
      </c>
    </row>
    <row r="279" spans="1:2">
      <c r="A279" s="3">
        <v>4.6666670000000003</v>
      </c>
      <c r="B279" s="3">
        <v>4.9024698915324905E-2</v>
      </c>
    </row>
    <row r="280" spans="1:2">
      <c r="A280" s="3">
        <v>4.6833330000000002</v>
      </c>
      <c r="B280" s="3">
        <v>4.1072662610623922E-2</v>
      </c>
    </row>
    <row r="281" spans="1:2">
      <c r="A281" s="3">
        <v>4.7</v>
      </c>
      <c r="B281" s="3">
        <v>3.9106636504158132E-2</v>
      </c>
    </row>
    <row r="282" spans="1:2">
      <c r="A282" s="3">
        <v>4.7166670000000002</v>
      </c>
      <c r="B282" s="3">
        <v>2.7218610397689247E-2</v>
      </c>
    </row>
    <row r="283" spans="1:2">
      <c r="A283" s="3">
        <v>4.733333</v>
      </c>
      <c r="B283" s="3">
        <v>1.0432574092988034E-2</v>
      </c>
    </row>
    <row r="284" spans="1:2">
      <c r="A284" s="3">
        <v>4.75</v>
      </c>
      <c r="B284" s="3">
        <v>4.911098589992946E-3</v>
      </c>
    </row>
    <row r="285" spans="1:2">
      <c r="A285" s="3">
        <v>4.766667</v>
      </c>
      <c r="B285" s="3">
        <v>6.1793943598971168E-3</v>
      </c>
    </row>
    <row r="286" spans="1:2">
      <c r="A286" s="3">
        <v>4.7833329999999998</v>
      </c>
      <c r="B286" s="3">
        <v>1.2847676852324241E-2</v>
      </c>
    </row>
    <row r="287" spans="1:2">
      <c r="A287" s="3">
        <v>4.8</v>
      </c>
      <c r="B287" s="3">
        <v>1.9181972622227761E-2</v>
      </c>
    </row>
    <row r="288" spans="1:2">
      <c r="A288" s="3">
        <v>4.8166669999999998</v>
      </c>
      <c r="B288" s="3">
        <v>2.2420609275762615E-2</v>
      </c>
    </row>
    <row r="289" spans="1:2">
      <c r="A289" s="3">
        <v>4.8333329999999997</v>
      </c>
      <c r="B289" s="3">
        <v>2.4000150604777559E-2</v>
      </c>
    </row>
    <row r="290" spans="1:2">
      <c r="A290" s="3">
        <v>4.8499999999999996</v>
      </c>
      <c r="B290" s="3">
        <v>2.3653708826941511E-2</v>
      </c>
    </row>
    <row r="291" spans="1:2">
      <c r="A291" s="3">
        <v>4.8666669999999996</v>
      </c>
      <c r="B291" s="3">
        <v>1.7195267049110896E-2</v>
      </c>
    </row>
    <row r="292" spans="1:2">
      <c r="A292" s="3">
        <v>4.8833330000000004</v>
      </c>
      <c r="B292" s="3">
        <v>1.7392808378119184E-2</v>
      </c>
    </row>
    <row r="293" spans="1:2">
      <c r="A293" s="3">
        <v>4.9000000000000004</v>
      </c>
      <c r="B293" s="3">
        <v>1.5514269043769957E-2</v>
      </c>
    </row>
    <row r="294" spans="1:2">
      <c r="A294" s="3">
        <v>4.9166670000000003</v>
      </c>
      <c r="B294" s="3">
        <v>1.2515437601308577E-2</v>
      </c>
    </row>
    <row r="295" spans="1:2">
      <c r="A295" s="3">
        <v>4.9333330000000002</v>
      </c>
      <c r="B295" s="3">
        <v>1.4164585089147863E-2</v>
      </c>
    </row>
    <row r="296" spans="1:2">
      <c r="A296" s="3">
        <v>4.95</v>
      </c>
      <c r="B296" s="3">
        <v>1.330175364668662E-2</v>
      </c>
    </row>
    <row r="297" spans="1:2">
      <c r="A297" s="3">
        <v>4.9666670000000002</v>
      </c>
      <c r="B297" s="3">
        <v>9.8429222042213382E-3</v>
      </c>
    </row>
    <row r="298" spans="1:2">
      <c r="A298" s="3">
        <v>4.983333</v>
      </c>
      <c r="B298" s="3">
        <v>6.4599486347418633E-3</v>
      </c>
    </row>
    <row r="299" spans="1:2">
      <c r="A299" s="3">
        <v>5</v>
      </c>
      <c r="B299" s="3">
        <v>7.8948703776688944E-3</v>
      </c>
    </row>
    <row r="300" spans="1:2">
      <c r="A300" s="3">
        <v>5.016667</v>
      </c>
      <c r="B300" s="3">
        <v>6.8177921205929692E-3</v>
      </c>
    </row>
    <row r="301" spans="1:2">
      <c r="A301" s="3">
        <v>5.0333329999999998</v>
      </c>
      <c r="B301" s="3">
        <v>7.0376880687277321E-3</v>
      </c>
    </row>
    <row r="302" spans="1:2">
      <c r="A302" s="3">
        <v>5.05</v>
      </c>
      <c r="B302" s="3">
        <v>1.689609811656112E-3</v>
      </c>
    </row>
    <row r="303" spans="1:2">
      <c r="A303" s="3">
        <v>5.0666669999999998</v>
      </c>
      <c r="B303" s="3">
        <v>3.8896595606772166E-3</v>
      </c>
    </row>
    <row r="304" spans="1:2">
      <c r="A304" s="3">
        <v>5.0833329999999997</v>
      </c>
      <c r="B304" s="3">
        <v>3.0235698223606278E-3</v>
      </c>
    </row>
    <row r="305" spans="1:2">
      <c r="A305" s="3">
        <v>5.0999999999999996</v>
      </c>
      <c r="B305" s="3">
        <v>3.497511039903145E-3</v>
      </c>
    </row>
    <row r="306" spans="1:2">
      <c r="A306" s="3">
        <v>5.1166669999999996</v>
      </c>
      <c r="B306" s="3">
        <v>9.0384522574424864E-3</v>
      </c>
    </row>
    <row r="307" spans="1:2">
      <c r="A307" s="3">
        <v>5.1333330000000004</v>
      </c>
      <c r="B307" s="3">
        <v>1.415936251912342E-2</v>
      </c>
    </row>
    <row r="308" spans="1:2">
      <c r="A308" s="3">
        <v>5.15</v>
      </c>
      <c r="B308" s="3">
        <v>1.2067729335534239E-2</v>
      </c>
    </row>
    <row r="309" spans="1:2">
      <c r="A309" s="3">
        <v>5.1666670000000003</v>
      </c>
      <c r="B309" s="3">
        <v>9.7414041890431236E-3</v>
      </c>
    </row>
    <row r="310" spans="1:2">
      <c r="A310" s="3">
        <v>5.1833330000000002</v>
      </c>
      <c r="B310" s="3">
        <v>1.0388042762791372E-2</v>
      </c>
    </row>
    <row r="311" spans="1:2">
      <c r="A311" s="3">
        <v>5.2</v>
      </c>
      <c r="B311" s="3">
        <v>7.0147176162933533E-3</v>
      </c>
    </row>
    <row r="312" spans="1:2">
      <c r="A312" s="3">
        <v>5.2166670000000002</v>
      </c>
      <c r="B312" s="3">
        <v>8.8753924698039555E-3</v>
      </c>
    </row>
    <row r="313" spans="1:2">
      <c r="A313" s="3">
        <v>5.233333</v>
      </c>
      <c r="B313" s="3">
        <v>1.1279921930082537E-2</v>
      </c>
    </row>
    <row r="314" spans="1:2">
      <c r="A314" s="3">
        <v>5.25</v>
      </c>
      <c r="B314" s="3">
        <v>1.4271129186042231E-2</v>
      </c>
    </row>
    <row r="315" spans="1:2">
      <c r="A315" s="3">
        <v>5.266667</v>
      </c>
      <c r="B315" s="3">
        <v>1.0521336441996709E-2</v>
      </c>
    </row>
    <row r="316" spans="1:2">
      <c r="A316" s="3">
        <v>5.2833329999999998</v>
      </c>
      <c r="B316" s="3">
        <v>1.2004502406334439E-2</v>
      </c>
    </row>
    <row r="317" spans="1:2">
      <c r="A317" s="3">
        <v>5.3</v>
      </c>
      <c r="B317" s="3">
        <v>1.2077258218980091E-2</v>
      </c>
    </row>
    <row r="318" spans="1:2">
      <c r="A318" s="3">
        <v>5.3166669999999998</v>
      </c>
      <c r="B318" s="3">
        <v>7.6432741519525393E-3</v>
      </c>
    </row>
    <row r="319" spans="1:2">
      <c r="A319" s="3">
        <v>5.3333329999999997</v>
      </c>
      <c r="B319" s="3">
        <v>7.8572446048852385E-3</v>
      </c>
    </row>
    <row r="320" spans="1:2">
      <c r="A320" s="3">
        <v>5.35</v>
      </c>
      <c r="B320" s="3">
        <v>7.2752605378667567E-3</v>
      </c>
    </row>
    <row r="321" spans="1:2">
      <c r="A321" s="3">
        <v>5.3666669999999996</v>
      </c>
      <c r="B321" s="3">
        <v>2.3392764708418667E-3</v>
      </c>
    </row>
    <row r="322" spans="1:2">
      <c r="A322" s="3">
        <v>5.3833330000000004</v>
      </c>
      <c r="B322" s="3">
        <v>1.8585647673390326E-3</v>
      </c>
    </row>
    <row r="323" spans="1:2">
      <c r="A323" s="3">
        <v>5.4</v>
      </c>
      <c r="B323" s="3">
        <v>1.9937589451188842E-3</v>
      </c>
    </row>
    <row r="324" spans="1:2">
      <c r="A324" s="3">
        <v>5.4166670000000003</v>
      </c>
      <c r="B324" s="3">
        <v>1.2499531229082095E-3</v>
      </c>
    </row>
    <row r="325" spans="1:2">
      <c r="A325" s="3">
        <v>5.4333330000000002</v>
      </c>
      <c r="B325" s="3">
        <v>1.6370989900025279E-3</v>
      </c>
    </row>
    <row r="326" spans="1:2">
      <c r="A326" s="3">
        <v>5.45</v>
      </c>
      <c r="B326" s="3">
        <v>3.949293167792689E-3</v>
      </c>
    </row>
    <row r="327" spans="1:2">
      <c r="A327" s="3">
        <v>5.4666670000000002</v>
      </c>
      <c r="B327" s="3">
        <v>1.7932400447548957E-3</v>
      </c>
    </row>
    <row r="328" spans="1:2">
      <c r="A328" s="3">
        <v>5.483333</v>
      </c>
      <c r="B328" s="3">
        <v>5.1735794288774173E-3</v>
      </c>
    </row>
    <row r="329" spans="1:2">
      <c r="A329" s="3">
        <v>5.5</v>
      </c>
      <c r="B329" s="3">
        <v>5.0369683953377375E-3</v>
      </c>
    </row>
    <row r="330" spans="1:2">
      <c r="A330" s="3">
        <v>5.516667</v>
      </c>
      <c r="B330" s="3">
        <v>7.4543573618015557E-3</v>
      </c>
    </row>
    <row r="331" spans="1:2">
      <c r="A331" s="3">
        <v>5.5333329999999998</v>
      </c>
      <c r="B331" s="3">
        <v>9.2856967459127304E-3</v>
      </c>
    </row>
    <row r="332" spans="1:2">
      <c r="A332" s="3">
        <v>5.55</v>
      </c>
      <c r="B332" s="3">
        <v>6.5470659881583515E-3</v>
      </c>
    </row>
    <row r="333" spans="1:2">
      <c r="A333" s="3">
        <v>5.5666669999999998</v>
      </c>
      <c r="B333" s="3">
        <v>4.1534086317085439E-4</v>
      </c>
    </row>
    <row r="334" spans="1:2">
      <c r="A334" s="3">
        <v>5.5833329999999997</v>
      </c>
      <c r="B334" s="3">
        <v>-2.1574333573255444E-3</v>
      </c>
    </row>
    <row r="335" spans="1:2">
      <c r="A335" s="3">
        <v>5.6</v>
      </c>
      <c r="B335" s="3">
        <v>-3.9351584823066332E-3</v>
      </c>
    </row>
    <row r="336" spans="1:2">
      <c r="A336" s="3">
        <v>5.6166669999999996</v>
      </c>
      <c r="B336" s="3">
        <v>-3.5778836072921649E-3</v>
      </c>
    </row>
    <row r="337" spans="1:2">
      <c r="A337" s="3">
        <v>5.6333330000000004</v>
      </c>
      <c r="B337" s="3">
        <v>-6.6069129160908346E-3</v>
      </c>
    </row>
    <row r="338" spans="1:2">
      <c r="A338" s="3">
        <v>5.65</v>
      </c>
      <c r="B338" s="3">
        <v>-9.5547317042701252E-3</v>
      </c>
    </row>
    <row r="339" spans="1:2">
      <c r="A339" s="3">
        <v>5.6666670000000003</v>
      </c>
      <c r="B339" s="3">
        <v>-1.0492550492450903E-2</v>
      </c>
    </row>
    <row r="340" spans="1:2">
      <c r="A340" s="3">
        <v>5.6833330000000002</v>
      </c>
      <c r="B340" s="3">
        <v>-1.7586415970569647E-2</v>
      </c>
    </row>
    <row r="341" spans="1:2">
      <c r="A341" s="3">
        <v>5.7</v>
      </c>
      <c r="B341" s="3">
        <v>-2.3724160054840127E-2</v>
      </c>
    </row>
    <row r="342" spans="1:2">
      <c r="A342" s="3">
        <v>5.7166670000000002</v>
      </c>
      <c r="B342" s="3">
        <v>-2.062692684202716E-2</v>
      </c>
    </row>
    <row r="343" spans="1:2">
      <c r="A343" s="3">
        <v>5.733333</v>
      </c>
      <c r="B343" s="3">
        <v>-1.7655736242353726E-2</v>
      </c>
    </row>
    <row r="344" spans="1:2">
      <c r="A344" s="3">
        <v>5.75</v>
      </c>
      <c r="B344" s="3">
        <v>-1.7280503029532213E-2</v>
      </c>
    </row>
    <row r="345" spans="1:2">
      <c r="A345" s="3">
        <v>5.766667</v>
      </c>
      <c r="B345" s="3">
        <v>-1.0123269816716629E-2</v>
      </c>
    </row>
    <row r="346" spans="1:2">
      <c r="A346" s="3">
        <v>5.7833329999999998</v>
      </c>
      <c r="B346" s="3">
        <v>-3.5340975801929631E-3</v>
      </c>
    </row>
    <row r="347" spans="1:2">
      <c r="A347" s="3">
        <v>5.8</v>
      </c>
      <c r="B347" s="3">
        <v>-3.1161578462430839E-3</v>
      </c>
    </row>
    <row r="348" spans="1:2">
      <c r="A348" s="3">
        <v>5.8166669999999998</v>
      </c>
      <c r="B348" s="3">
        <v>-3.6182181122867973E-3</v>
      </c>
    </row>
    <row r="349" spans="1:2">
      <c r="A349" s="3">
        <v>5.8333329999999997</v>
      </c>
      <c r="B349" s="3">
        <v>-4.4143160539675819E-3</v>
      </c>
    </row>
    <row r="350" spans="1:2">
      <c r="A350" s="3">
        <v>5.85</v>
      </c>
      <c r="B350" s="3">
        <v>-8.0563763200274252E-3</v>
      </c>
    </row>
    <row r="351" spans="1:2">
      <c r="A351" s="3">
        <v>5.8666669999999996</v>
      </c>
      <c r="B351" s="3">
        <v>-1.6556726093952534E-2</v>
      </c>
    </row>
    <row r="352" spans="1:2">
      <c r="A352" s="3">
        <v>5.8833330000000004</v>
      </c>
      <c r="B352" s="3">
        <v>-1.7063914748739251E-2</v>
      </c>
    </row>
    <row r="353" spans="1:2">
      <c r="A353" s="3">
        <v>5.9</v>
      </c>
      <c r="B353" s="3">
        <v>-1.4598071013537606E-2</v>
      </c>
    </row>
    <row r="354" spans="1:2">
      <c r="A354" s="3">
        <v>5.9166670000000003</v>
      </c>
      <c r="B354" s="3">
        <v>-1.5356227278346068E-2</v>
      </c>
    </row>
    <row r="355" spans="1:2">
      <c r="A355" s="3">
        <v>5.9333330000000002</v>
      </c>
      <c r="B355" s="3">
        <v>-1.5360415933123761E-2</v>
      </c>
    </row>
    <row r="356" spans="1:2">
      <c r="A356" s="3">
        <v>5.95</v>
      </c>
      <c r="B356" s="3">
        <v>-1.3161694314916872E-2</v>
      </c>
    </row>
    <row r="357" spans="1:2">
      <c r="A357" s="3">
        <v>5.9666670000000002</v>
      </c>
      <c r="B357" s="3">
        <v>-1.3418006358300261E-2</v>
      </c>
    </row>
    <row r="358" spans="1:2">
      <c r="A358" s="3">
        <v>5.983333</v>
      </c>
      <c r="B358" s="3">
        <v>-1.275234574241324E-2</v>
      </c>
    </row>
    <row r="359" spans="1:2">
      <c r="A359" s="3">
        <v>6</v>
      </c>
      <c r="B359" s="3">
        <v>-1.2589657785802899E-2</v>
      </c>
    </row>
    <row r="360" spans="1:2">
      <c r="A360" s="3">
        <v>6.016667</v>
      </c>
      <c r="B360" s="3">
        <v>-1.1547969829180715E-2</v>
      </c>
    </row>
    <row r="361" spans="1:2">
      <c r="A361" s="3">
        <v>6.0333329999999998</v>
      </c>
      <c r="B361" s="3">
        <v>-2.7357945543506901E-2</v>
      </c>
    </row>
    <row r="362" spans="1:2">
      <c r="A362" s="3">
        <v>6.05</v>
      </c>
      <c r="B362" s="3">
        <v>-0.12544857399845455</v>
      </c>
    </row>
    <row r="363" spans="1:2">
      <c r="A363" s="3">
        <v>6.0666669999999998</v>
      </c>
      <c r="B363" s="3">
        <v>-0.29513220245340932</v>
      </c>
    </row>
    <row r="364" spans="1:2">
      <c r="A364" s="3">
        <v>6.0833329999999997</v>
      </c>
      <c r="B364" s="3">
        <v>-0.54897185391018866</v>
      </c>
    </row>
    <row r="365" spans="1:2">
      <c r="A365" s="3">
        <v>6.1</v>
      </c>
      <c r="B365" s="3">
        <v>-0.87097565153948864</v>
      </c>
    </row>
    <row r="366" spans="1:2">
      <c r="A366" s="3">
        <v>6.1166669999999996</v>
      </c>
      <c r="B366" s="3">
        <v>-1.2001524959479042</v>
      </c>
    </row>
    <row r="367" spans="1:2">
      <c r="A367" s="3">
        <v>6.1333330000000004</v>
      </c>
      <c r="B367" s="3">
        <v>-1.4525013598052823</v>
      </c>
    </row>
    <row r="368" spans="1:2">
      <c r="A368" s="3">
        <v>6.15</v>
      </c>
      <c r="B368" s="3">
        <v>-1.6116102042137115</v>
      </c>
    </row>
    <row r="369" spans="1:2">
      <c r="A369" s="3">
        <v>6.1666670000000003</v>
      </c>
      <c r="B369" s="3">
        <v>-1.6328480486221366</v>
      </c>
    </row>
    <row r="370" spans="1:2">
      <c r="A370" s="3">
        <v>6.1833330000000002</v>
      </c>
      <c r="B370" s="3">
        <v>-1.5317170249346859</v>
      </c>
    </row>
    <row r="371" spans="1:2">
      <c r="A371" s="3">
        <v>6.2</v>
      </c>
      <c r="B371" s="3">
        <v>-1.3545469991773018</v>
      </c>
    </row>
    <row r="372" spans="1:2">
      <c r="A372" s="3">
        <v>6.2166670000000002</v>
      </c>
      <c r="B372" s="3">
        <v>-1.1360529734199147</v>
      </c>
    </row>
    <row r="373" spans="1:2">
      <c r="A373" s="3">
        <v>6.233333</v>
      </c>
      <c r="B373" s="3">
        <v>-0.90977196434374008</v>
      </c>
    </row>
    <row r="374" spans="1:2">
      <c r="A374" s="3">
        <v>6.25</v>
      </c>
      <c r="B374" s="3">
        <v>-0.71514193858635622</v>
      </c>
    </row>
    <row r="375" spans="1:2">
      <c r="A375" s="3">
        <v>6.266667</v>
      </c>
      <c r="B375" s="3">
        <v>-0.55418897674896073</v>
      </c>
    </row>
    <row r="376" spans="1:2">
      <c r="A376" s="3">
        <v>6.2833329999999998</v>
      </c>
      <c r="B376" s="3">
        <v>-0.43319679990289472</v>
      </c>
    </row>
    <row r="377" spans="1:2">
      <c r="A377" s="3">
        <v>6.3</v>
      </c>
      <c r="B377" s="3">
        <v>-0.34017160834562787</v>
      </c>
    </row>
    <row r="378" spans="1:2">
      <c r="A378" s="3">
        <v>6.3166669999999998</v>
      </c>
      <c r="B378" s="3">
        <v>-0.27235141678836072</v>
      </c>
    </row>
    <row r="379" spans="1:2">
      <c r="A379" s="3">
        <v>6.3333329999999997</v>
      </c>
      <c r="B379" s="3">
        <v>-0.21663123994229494</v>
      </c>
    </row>
    <row r="380" spans="1:2">
      <c r="A380" s="3">
        <v>6.35</v>
      </c>
      <c r="B380" s="3">
        <v>-0.17206007161221493</v>
      </c>
    </row>
    <row r="381" spans="1:2">
      <c r="A381" s="3">
        <v>6.3666669999999996</v>
      </c>
      <c r="B381" s="3">
        <v>-0.13746040945039084</v>
      </c>
    </row>
    <row r="382" spans="1:2">
      <c r="A382" s="3">
        <v>6.3833330000000004</v>
      </c>
      <c r="B382" s="3">
        <v>-0.1109837608280273</v>
      </c>
    </row>
    <row r="383" spans="1:2">
      <c r="A383" s="3">
        <v>6.4</v>
      </c>
      <c r="B383" s="3">
        <v>-8.5219098666200921E-2</v>
      </c>
    </row>
    <row r="384" spans="1:2">
      <c r="A384" s="3">
        <v>6.4166670000000003</v>
      </c>
      <c r="B384" s="3">
        <v>-6.7743436504379417E-2</v>
      </c>
    </row>
    <row r="385" spans="1:2">
      <c r="A385" s="3">
        <v>6.4333330000000002</v>
      </c>
      <c r="B385" s="3">
        <v>-5.6259960603128434E-2</v>
      </c>
    </row>
    <row r="386" spans="1:2">
      <c r="A386" s="3">
        <v>6.45</v>
      </c>
      <c r="B386" s="3">
        <v>-4.3396739994719269E-2</v>
      </c>
    </row>
    <row r="387" spans="1:2">
      <c r="A387" s="3">
        <v>6.4666670000000002</v>
      </c>
      <c r="B387" s="3">
        <v>-3.0073519386320413E-2</v>
      </c>
    </row>
    <row r="388" spans="1:2">
      <c r="A388" s="3">
        <v>6.483333</v>
      </c>
      <c r="B388" s="3">
        <v>-2.0098311930887292E-2</v>
      </c>
    </row>
    <row r="389" spans="1:2">
      <c r="A389" s="3">
        <v>6.5</v>
      </c>
      <c r="B389" s="3">
        <v>-8.0310913224792557E-3</v>
      </c>
    </row>
    <row r="390" spans="1:2">
      <c r="A390" s="3">
        <v>6.516667</v>
      </c>
      <c r="B390" s="3">
        <v>1.8247124086911981E-3</v>
      </c>
    </row>
    <row r="391" spans="1:2">
      <c r="A391" s="3">
        <v>6.5333329999999998</v>
      </c>
      <c r="B391" s="3">
        <v>6.2375659948656903E-3</v>
      </c>
    </row>
    <row r="392" spans="1:2">
      <c r="A392" s="3">
        <v>6.55</v>
      </c>
      <c r="B392" s="3">
        <v>1.341343313278287E-2</v>
      </c>
    </row>
    <row r="393" spans="1:2">
      <c r="A393" s="3">
        <v>6.5666669999999998</v>
      </c>
      <c r="B393" s="3">
        <v>1.4727300270706678E-2</v>
      </c>
    </row>
    <row r="394" spans="1:2">
      <c r="A394" s="3">
        <v>6.5833329999999997</v>
      </c>
      <c r="B394" s="3">
        <v>1.3282700648169055E-2</v>
      </c>
    </row>
    <row r="395" spans="1:2">
      <c r="A395" s="3">
        <v>6.6</v>
      </c>
      <c r="B395" s="3">
        <v>9.1325186384452195E-3</v>
      </c>
    </row>
    <row r="396" spans="1:2">
      <c r="A396" s="3">
        <v>6.6166669999999996</v>
      </c>
      <c r="B396" s="3">
        <v>1.6160336628722405E-2</v>
      </c>
    </row>
    <row r="397" spans="1:2">
      <c r="A397" s="3">
        <v>6.6333330000000004</v>
      </c>
      <c r="B397" s="3">
        <v>1.845813987021927E-2</v>
      </c>
    </row>
    <row r="398" spans="1:2">
      <c r="A398" s="3">
        <v>6.65</v>
      </c>
      <c r="B398" s="3">
        <v>2.1843957860497198E-2</v>
      </c>
    </row>
    <row r="399" spans="1:2">
      <c r="A399" s="3">
        <v>6.6666670000000003</v>
      </c>
      <c r="B399" s="3">
        <v>2.7041917977996377E-2</v>
      </c>
    </row>
    <row r="400" spans="1:2">
      <c r="A400" s="3">
        <v>6.6833330000000002</v>
      </c>
      <c r="B400" s="3">
        <v>2.8911965952062246E-2</v>
      </c>
    </row>
    <row r="401" spans="1:2">
      <c r="A401" s="3">
        <v>6.7</v>
      </c>
      <c r="B401" s="3">
        <v>2.4921030669680988E-2</v>
      </c>
    </row>
    <row r="402" spans="1:2">
      <c r="A402" s="3">
        <v>6.7166670000000002</v>
      </c>
      <c r="B402" s="3">
        <v>1.9547095387295599E-2</v>
      </c>
    </row>
    <row r="403" spans="1:2">
      <c r="A403" s="3">
        <v>6.733333</v>
      </c>
      <c r="B403" s="3">
        <v>1.9492143361368619E-2</v>
      </c>
    </row>
    <row r="404" spans="1:2">
      <c r="A404" s="3">
        <v>6.75</v>
      </c>
      <c r="B404" s="3">
        <v>1.9712696675306063E-2</v>
      </c>
    </row>
    <row r="405" spans="1:2">
      <c r="A405" s="3">
        <v>6.766667</v>
      </c>
      <c r="B405" s="3">
        <v>2.5438887172867908E-2</v>
      </c>
    </row>
    <row r="406" spans="1:2">
      <c r="A406" s="3">
        <v>6.7833329999999998</v>
      </c>
      <c r="B406" s="3">
        <v>2.5513058159397417E-2</v>
      </c>
    </row>
    <row r="407" spans="1:2">
      <c r="A407" s="3">
        <v>6.8</v>
      </c>
      <c r="B407" s="3">
        <v>2.2697248656960767E-2</v>
      </c>
    </row>
    <row r="408" spans="1:2">
      <c r="A408" s="3">
        <v>6.8166669999999998</v>
      </c>
      <c r="B408" s="3">
        <v>1.887843915451981E-2</v>
      </c>
    </row>
    <row r="409" spans="1:2">
      <c r="A409" s="3">
        <v>6.8333329999999997</v>
      </c>
      <c r="B409" s="3">
        <v>1.6106738362118733E-2</v>
      </c>
    </row>
    <row r="410" spans="1:2">
      <c r="A410" s="3">
        <v>6.85</v>
      </c>
      <c r="B410" s="3">
        <v>1.1802569231093685E-2</v>
      </c>
    </row>
    <row r="411" spans="1:2">
      <c r="A411" s="3">
        <v>6.8666669999999996</v>
      </c>
      <c r="B411" s="3">
        <v>9.2564001000567941E-3</v>
      </c>
    </row>
    <row r="412" spans="1:2">
      <c r="A412" s="3">
        <v>6.8833330000000004</v>
      </c>
      <c r="B412" s="3">
        <v>1.0269207879638031E-2</v>
      </c>
    </row>
    <row r="413" spans="1:2">
      <c r="A413" s="3">
        <v>6.9</v>
      </c>
      <c r="B413" s="3">
        <v>1.3920038748608476E-2</v>
      </c>
    </row>
    <row r="414" spans="1:2">
      <c r="A414" s="3">
        <v>6.9166670000000003</v>
      </c>
      <c r="B414" s="3">
        <v>1.2445927190690043E-2</v>
      </c>
    </row>
    <row r="415" spans="1:2">
      <c r="A415" s="3">
        <v>6.9333330000000002</v>
      </c>
      <c r="B415" s="3">
        <v>1.4662042263623221E-2</v>
      </c>
    </row>
    <row r="416" spans="1:2">
      <c r="A416" s="3">
        <v>6.95</v>
      </c>
      <c r="B416" s="3">
        <v>1.6584184764553811E-2</v>
      </c>
    </row>
    <row r="417" spans="1:2">
      <c r="A417" s="3">
        <v>6.9666670000000002</v>
      </c>
      <c r="B417" s="3">
        <v>2.231632726549293E-2</v>
      </c>
    </row>
    <row r="418" spans="1:2">
      <c r="A418" s="3">
        <v>6.983333</v>
      </c>
      <c r="B418" s="3">
        <v>2.1778738165970424E-2</v>
      </c>
    </row>
    <row r="419" spans="1:2">
      <c r="A419" s="3">
        <v>7</v>
      </c>
      <c r="B419" s="3">
        <v>2.1520912855223173E-2</v>
      </c>
    </row>
    <row r="420" spans="1:2">
      <c r="A420" s="3">
        <v>7.016667</v>
      </c>
      <c r="B420" s="3">
        <v>1.8082087544485148E-2</v>
      </c>
    </row>
    <row r="421" spans="1:2">
      <c r="A421" s="3">
        <v>7.0333329999999998</v>
      </c>
      <c r="B421" s="3">
        <v>1.5773229943903289E-2</v>
      </c>
    </row>
    <row r="422" spans="1:2">
      <c r="A422" s="3">
        <v>7.05</v>
      </c>
      <c r="B422" s="3">
        <v>8.4814046331587178E-3</v>
      </c>
    </row>
    <row r="423" spans="1:2">
      <c r="A423" s="3">
        <v>7.0666669999999998</v>
      </c>
      <c r="B423" s="3">
        <v>1.5483050738183124E-3</v>
      </c>
    </row>
    <row r="424" spans="1:2">
      <c r="A424" s="3">
        <v>7.0833329999999997</v>
      </c>
      <c r="B424" s="3">
        <v>5.2867038986192938E-4</v>
      </c>
    </row>
    <row r="425" spans="1:2">
      <c r="A425" s="3">
        <v>7.1</v>
      </c>
      <c r="B425" s="3">
        <v>-5.7392749069862248E-4</v>
      </c>
    </row>
    <row r="426" spans="1:2">
      <c r="A426" s="3">
        <v>7.1166669999999996</v>
      </c>
      <c r="B426" s="3">
        <v>-4.4825253712659219E-3</v>
      </c>
    </row>
    <row r="427" spans="1:2">
      <c r="A427" s="3">
        <v>7.1333330000000004</v>
      </c>
      <c r="B427" s="3">
        <v>-5.79516005521441E-3</v>
      </c>
    </row>
    <row r="428" spans="1:2">
      <c r="A428" s="3">
        <v>7.15</v>
      </c>
      <c r="B428" s="3">
        <v>-2.3872284504733443E-3</v>
      </c>
    </row>
    <row r="429" spans="1:2">
      <c r="A429" s="3">
        <v>7.1666670000000003</v>
      </c>
      <c r="B429" s="3">
        <v>-2.4214107968134613E-3</v>
      </c>
    </row>
    <row r="430" spans="1:2">
      <c r="A430" s="3">
        <v>7.1833330000000002</v>
      </c>
      <c r="B430" s="3">
        <v>2.1503661886015379E-3</v>
      </c>
    </row>
    <row r="431" spans="1:2">
      <c r="A431" s="3">
        <v>7.2</v>
      </c>
      <c r="B431" s="3">
        <v>1.1160183842257254E-2</v>
      </c>
    </row>
    <row r="432" spans="1:2">
      <c r="A432" s="3">
        <v>7.2166670000000002</v>
      </c>
      <c r="B432" s="3">
        <v>1.4476001495914659E-2</v>
      </c>
    </row>
    <row r="433" spans="1:2">
      <c r="A433" s="3">
        <v>7.233333</v>
      </c>
      <c r="B433" s="3">
        <v>1.3680933151249519E-2</v>
      </c>
    </row>
    <row r="434" spans="1:2">
      <c r="A434" s="3">
        <v>7.25</v>
      </c>
      <c r="B434" s="3">
        <v>1.1270689718301696E-2</v>
      </c>
    </row>
    <row r="435" spans="1:2">
      <c r="A435" s="3">
        <v>7.266667</v>
      </c>
      <c r="B435" s="3">
        <v>5.2594462853576829E-3</v>
      </c>
    </row>
    <row r="436" spans="1:2">
      <c r="A436" s="3">
        <v>7.2833329999999998</v>
      </c>
      <c r="B436" s="3">
        <v>1.8031590678901921E-3</v>
      </c>
    </row>
    <row r="437" spans="1:2">
      <c r="A437" s="3">
        <v>7.3</v>
      </c>
      <c r="B437" s="3">
        <v>1.1089156349441964E-3</v>
      </c>
    </row>
    <row r="438" spans="1:2">
      <c r="A438" s="3">
        <v>7.3166669999999998</v>
      </c>
      <c r="B438" s="3">
        <v>-8.1033030774335657E-4</v>
      </c>
    </row>
    <row r="439" spans="1:2">
      <c r="A439" s="3">
        <v>7.3333329999999997</v>
      </c>
      <c r="B439" s="3">
        <v>-1.218909238048127E-3</v>
      </c>
    </row>
    <row r="440" spans="1:2">
      <c r="A440" s="3">
        <v>7.35</v>
      </c>
      <c r="B440" s="3">
        <v>6.3455769873854706E-4</v>
      </c>
    </row>
    <row r="441" spans="1:2">
      <c r="A441" s="3">
        <v>7.3666669999999996</v>
      </c>
      <c r="B441" s="3">
        <v>1.1480246355262125E-3</v>
      </c>
    </row>
    <row r="442" spans="1:2">
      <c r="A442" s="3">
        <v>7.3833330000000004</v>
      </c>
      <c r="B442" s="3">
        <v>2.2061640692285778E-3</v>
      </c>
    </row>
    <row r="443" spans="1:2">
      <c r="A443" s="3">
        <v>7.4</v>
      </c>
      <c r="B443" s="3">
        <v>3.1095530731022336E-3</v>
      </c>
    </row>
    <row r="444" spans="1:2">
      <c r="A444" s="3">
        <v>7.4166670000000003</v>
      </c>
      <c r="B444" s="3">
        <v>3.5949420769654239E-3</v>
      </c>
    </row>
    <row r="445" spans="1:2">
      <c r="A445" s="3">
        <v>7.4333330000000002</v>
      </c>
      <c r="B445" s="3">
        <v>4.8342843784254796E-3</v>
      </c>
    </row>
    <row r="446" spans="1:2">
      <c r="A446" s="3">
        <v>7.45</v>
      </c>
      <c r="B446" s="3">
        <v>3.1006733822849242E-3</v>
      </c>
    </row>
    <row r="447" spans="1:2">
      <c r="A447" s="3">
        <v>7.4666670000000002</v>
      </c>
      <c r="B447" s="3">
        <v>3.1812297567057612E-4</v>
      </c>
    </row>
    <row r="448" spans="1:2">
      <c r="A448" s="3">
        <v>7.483333</v>
      </c>
      <c r="B448" s="3">
        <v>1.9673522709098279E-3</v>
      </c>
    </row>
    <row r="449" spans="1:2">
      <c r="A449" s="3">
        <v>7.5</v>
      </c>
      <c r="B449" s="3">
        <v>5.584627781743734E-3</v>
      </c>
    </row>
    <row r="450" spans="1:2">
      <c r="A450" s="3">
        <v>7.516667</v>
      </c>
      <c r="B450" s="3">
        <v>3.0889032925855986E-3</v>
      </c>
    </row>
    <row r="451" spans="1:2">
      <c r="A451" s="3">
        <v>7.5333329999999998</v>
      </c>
      <c r="B451" s="3">
        <v>-1.2478674121823019E-3</v>
      </c>
    </row>
    <row r="452" spans="1:2">
      <c r="A452" s="3">
        <v>7.55</v>
      </c>
      <c r="B452" s="3">
        <v>-4.8465854137162978E-3</v>
      </c>
    </row>
    <row r="453" spans="1:2">
      <c r="A453" s="3">
        <v>7.5666669999999998</v>
      </c>
      <c r="B453" s="3">
        <v>-4.3601314428940441E-3</v>
      </c>
    </row>
    <row r="454" spans="1:2">
      <c r="A454" s="3">
        <v>7.5833329999999997</v>
      </c>
      <c r="B454" s="3">
        <v>-9.777721718421617E-3</v>
      </c>
    </row>
    <row r="455" spans="1:2">
      <c r="A455" s="3">
        <v>7.6</v>
      </c>
      <c r="B455" s="3">
        <v>-1.0798267747588852E-2</v>
      </c>
    </row>
    <row r="456" spans="1:2">
      <c r="A456" s="3">
        <v>7.6166669999999996</v>
      </c>
      <c r="B456" s="3">
        <v>-1.0730813776760328E-2</v>
      </c>
    </row>
    <row r="457" spans="1:2">
      <c r="A457" s="3">
        <v>7.6333330000000004</v>
      </c>
      <c r="B457" s="3">
        <v>-1.2496688791905797E-2</v>
      </c>
    </row>
    <row r="458" spans="1:2">
      <c r="A458" s="3">
        <v>7.65</v>
      </c>
      <c r="B458" s="3">
        <v>-2.0898468545055948E-2</v>
      </c>
    </row>
    <row r="459" spans="1:2">
      <c r="A459" s="3">
        <v>7.6666670000000003</v>
      </c>
      <c r="B459" s="3">
        <v>-2.3942248298205016E-2</v>
      </c>
    </row>
    <row r="460" spans="1:2">
      <c r="A460" s="3">
        <v>7.6833330000000002</v>
      </c>
      <c r="B460" s="3">
        <v>-2.2379069043751088E-2</v>
      </c>
    </row>
    <row r="461" spans="1:2">
      <c r="A461" s="3">
        <v>7.7</v>
      </c>
      <c r="B461" s="3">
        <v>-1.6713848796889863E-2</v>
      </c>
    </row>
    <row r="462" spans="1:2">
      <c r="A462" s="3">
        <v>7.7166670000000002</v>
      </c>
      <c r="B462" s="3">
        <v>-9.0904086100493942E-3</v>
      </c>
    </row>
    <row r="463" spans="1:2">
      <c r="A463" s="3">
        <v>7.733333</v>
      </c>
      <c r="B463" s="3">
        <v>-3.4898565161967099E-3</v>
      </c>
    </row>
    <row r="464" spans="1:2">
      <c r="A464" s="3">
        <v>7.75</v>
      </c>
      <c r="B464" s="3">
        <v>-2.9132673077398863E-3</v>
      </c>
    </row>
    <row r="465" spans="1:2">
      <c r="A465" s="3">
        <v>7.766667</v>
      </c>
      <c r="B465" s="3">
        <v>-3.5506780992733411E-3</v>
      </c>
    </row>
    <row r="466" spans="1:2">
      <c r="A466" s="3">
        <v>7.7833329999999998</v>
      </c>
      <c r="B466" s="3">
        <v>-8.375126005418565E-3</v>
      </c>
    </row>
    <row r="467" spans="1:2">
      <c r="A467" s="3">
        <v>7.8</v>
      </c>
      <c r="B467" s="3">
        <v>-1.1964175664211041E-2</v>
      </c>
    </row>
    <row r="468" spans="1:2">
      <c r="A468" s="3">
        <v>7.8166669999999998</v>
      </c>
      <c r="B468" s="3">
        <v>-9.8179553176223067E-3</v>
      </c>
    </row>
    <row r="469" spans="1:2">
      <c r="A469" s="3">
        <v>7.8333329999999997</v>
      </c>
      <c r="B469" s="3">
        <v>-5.4107682835891069E-3</v>
      </c>
    </row>
    <row r="470" spans="1:2">
      <c r="A470" s="3">
        <v>7.85</v>
      </c>
      <c r="B470" s="3">
        <v>-2.3855479369956356E-3</v>
      </c>
    </row>
    <row r="471" spans="1:2">
      <c r="A471" s="3">
        <v>7.8666669999999996</v>
      </c>
      <c r="B471" s="3">
        <v>3.3769315524523336E-4</v>
      </c>
    </row>
    <row r="472" spans="1:2">
      <c r="A472" s="3">
        <v>7.8833330000000004</v>
      </c>
      <c r="B472" s="3">
        <v>1.9241563643177528E-3</v>
      </c>
    </row>
    <row r="473" spans="1:2">
      <c r="A473" s="3">
        <v>7.9</v>
      </c>
      <c r="B473" s="3">
        <v>3.5536494823844578E-3</v>
      </c>
    </row>
    <row r="474" spans="1:2">
      <c r="A474" s="3">
        <v>7.9166670000000003</v>
      </c>
      <c r="B474" s="3">
        <v>5.475142600452898E-3</v>
      </c>
    </row>
    <row r="475" spans="1:2">
      <c r="A475" s="3">
        <v>7.9333330000000002</v>
      </c>
      <c r="B475" s="3">
        <v>3.4196058095261606E-3</v>
      </c>
    </row>
    <row r="476" spans="1:2">
      <c r="A476" s="3">
        <v>7.95</v>
      </c>
      <c r="B476" s="3">
        <v>1.5568098266811603E-3</v>
      </c>
    </row>
    <row r="477" spans="1:2">
      <c r="A477" s="3">
        <v>7.9666670000000002</v>
      </c>
      <c r="B477" s="3">
        <v>3.7657129447126181E-3</v>
      </c>
    </row>
    <row r="478" spans="1:2">
      <c r="A478" s="3">
        <v>7.983333</v>
      </c>
      <c r="B478" s="3">
        <v>-7.2341099090778016E-4</v>
      </c>
    </row>
    <row r="479" spans="1:2">
      <c r="A479" s="3">
        <v>8</v>
      </c>
      <c r="B479" s="3">
        <v>-1.3615078728790309E-3</v>
      </c>
    </row>
    <row r="480" spans="1:2">
      <c r="A480" s="3">
        <v>8.016667</v>
      </c>
      <c r="B480" s="3">
        <v>-4.9160475485621191E-4</v>
      </c>
    </row>
    <row r="481" spans="1:2">
      <c r="A481" s="3">
        <v>8.0333330000000007</v>
      </c>
      <c r="B481" s="3">
        <v>-4.543493617163108E-3</v>
      </c>
    </row>
    <row r="482" spans="1:2">
      <c r="A482" s="3">
        <v>8.0500000000000007</v>
      </c>
      <c r="B482" s="3">
        <v>-6.9992935494738617E-2</v>
      </c>
    </row>
    <row r="483" spans="1:2">
      <c r="A483" s="3">
        <v>8.0666670000000007</v>
      </c>
      <c r="B483" s="3">
        <v>-0.19116737737230949</v>
      </c>
    </row>
    <row r="484" spans="1:2">
      <c r="A484" s="3">
        <v>8.0833329999999997</v>
      </c>
      <c r="B484" s="3">
        <v>-0.38276484382286924</v>
      </c>
    </row>
    <row r="485" spans="1:2">
      <c r="A485" s="3">
        <v>8.1</v>
      </c>
      <c r="B485" s="3">
        <v>-0.64754728570044762</v>
      </c>
    </row>
    <row r="486" spans="1:2">
      <c r="A486" s="3">
        <v>8.1166669999999996</v>
      </c>
      <c r="B486" s="3">
        <v>-0.94124372524576216</v>
      </c>
    </row>
    <row r="487" spans="1:2">
      <c r="A487" s="3">
        <v>8.1333330000000004</v>
      </c>
      <c r="B487" s="3">
        <v>-1.1945460597676387</v>
      </c>
    </row>
    <row r="488" spans="1:2">
      <c r="A488" s="3">
        <v>8.15</v>
      </c>
      <c r="B488" s="3">
        <v>-1.3813203717486857</v>
      </c>
    </row>
    <row r="489" spans="1:2">
      <c r="A489" s="3">
        <v>8.1666670000000003</v>
      </c>
      <c r="B489" s="3">
        <v>-1.4603676837297357</v>
      </c>
    </row>
    <row r="490" spans="1:2">
      <c r="A490" s="3">
        <v>8.1833329999999993</v>
      </c>
      <c r="B490" s="3">
        <v>-1.4197990182516236</v>
      </c>
    </row>
    <row r="491" spans="1:2">
      <c r="A491" s="3">
        <v>8.1999999999999993</v>
      </c>
      <c r="B491" s="3">
        <v>-1.2974037132026766</v>
      </c>
    </row>
    <row r="492" spans="1:2">
      <c r="A492" s="3">
        <v>8.2166669999999993</v>
      </c>
      <c r="B492" s="3">
        <v>-1.1166464537337788</v>
      </c>
    </row>
    <row r="493" spans="1:2">
      <c r="A493" s="3">
        <v>8.233333</v>
      </c>
      <c r="B493" s="3">
        <v>-0.91453621516004091</v>
      </c>
    </row>
    <row r="494" spans="1:2">
      <c r="A494" s="3">
        <v>8.25</v>
      </c>
      <c r="B494" s="3">
        <v>-0.72670295569114529</v>
      </c>
    </row>
    <row r="495" spans="1:2">
      <c r="A495" s="3">
        <v>8.266667</v>
      </c>
      <c r="B495" s="3">
        <v>-0.5691840417771985</v>
      </c>
    </row>
    <row r="496" spans="1:2">
      <c r="A496" s="3">
        <v>8.2833330000000007</v>
      </c>
      <c r="B496" s="3">
        <v>-0.44643458524380719</v>
      </c>
    </row>
    <row r="497" spans="1:2">
      <c r="A497" s="3">
        <v>8.3000000000000007</v>
      </c>
      <c r="B497" s="3">
        <v>-0.35370510906223274</v>
      </c>
    </row>
    <row r="498" spans="1:2">
      <c r="A498" s="3">
        <v>8.3166670000000007</v>
      </c>
      <c r="B498" s="3">
        <v>-0.28077863288066851</v>
      </c>
    </row>
    <row r="499" spans="1:2">
      <c r="A499" s="3">
        <v>8.3333329999999997</v>
      </c>
      <c r="B499" s="3">
        <v>-0.22505917634726558</v>
      </c>
    </row>
    <row r="500" spans="1:2">
      <c r="A500" s="3">
        <v>8.35</v>
      </c>
      <c r="B500" s="3">
        <v>-0.18014675323557583</v>
      </c>
    </row>
    <row r="501" spans="1:2">
      <c r="A501" s="3">
        <v>8.3666669999999996</v>
      </c>
      <c r="B501" s="3">
        <v>-0.14688277945425199</v>
      </c>
    </row>
    <row r="502" spans="1:2">
      <c r="A502" s="3">
        <v>8.3833330000000004</v>
      </c>
      <c r="B502" s="3">
        <v>-0.12287082451097575</v>
      </c>
    </row>
    <row r="503" spans="1:2">
      <c r="A503" s="3">
        <v>8.4</v>
      </c>
      <c r="B503" s="3">
        <v>-0.10832185072965217</v>
      </c>
    </row>
    <row r="504" spans="1:2">
      <c r="A504" s="3">
        <v>8.4166670000000003</v>
      </c>
      <c r="B504" s="3">
        <v>-9.1721876948327008E-2</v>
      </c>
    </row>
    <row r="505" spans="1:2">
      <c r="A505" s="3">
        <v>8.4333329999999993</v>
      </c>
      <c r="B505" s="3">
        <v>-8.5256366512815873E-2</v>
      </c>
    </row>
    <row r="506" spans="1:2">
      <c r="A506" s="3">
        <v>8.4499999999999993</v>
      </c>
      <c r="B506" s="3">
        <v>-7.8543457661055527E-2</v>
      </c>
    </row>
    <row r="507" spans="1:2">
      <c r="A507" s="3">
        <v>8.4666669999999993</v>
      </c>
      <c r="B507" s="3">
        <v>-6.852354880928857E-2</v>
      </c>
    </row>
    <row r="508" spans="1:2">
      <c r="A508" s="3">
        <v>8.483333</v>
      </c>
      <c r="B508" s="3">
        <v>-5.5739658371685152E-2</v>
      </c>
    </row>
    <row r="509" spans="1:2">
      <c r="A509" s="3">
        <v>8.5</v>
      </c>
      <c r="B509" s="3">
        <v>-5.3464749519925192E-2</v>
      </c>
    </row>
    <row r="510" spans="1:2">
      <c r="A510" s="3">
        <v>8.516667</v>
      </c>
      <c r="B510" s="3">
        <v>-4.5789983506459464E-2</v>
      </c>
    </row>
    <row r="511" spans="1:2">
      <c r="A511" s="3">
        <v>8.5333330000000007</v>
      </c>
      <c r="B511" s="3">
        <v>-3.618830467188161E-2</v>
      </c>
    </row>
    <row r="512" spans="1:2">
      <c r="A512" s="3">
        <v>8.5500000000000007</v>
      </c>
      <c r="B512" s="3">
        <v>-3.0061607435840187E-2</v>
      </c>
    </row>
    <row r="513" spans="1:2">
      <c r="A513" s="3">
        <v>8.5666670000000007</v>
      </c>
      <c r="B513" s="3">
        <v>-2.1088910199807742E-2</v>
      </c>
    </row>
    <row r="514" spans="1:2">
      <c r="A514" s="3">
        <v>8.5833329999999997</v>
      </c>
      <c r="B514" s="3">
        <v>-1.6469231365228154E-2</v>
      </c>
    </row>
    <row r="515" spans="1:2">
      <c r="A515" s="3">
        <v>8.6</v>
      </c>
      <c r="B515" s="3">
        <v>-1.0965797082725715E-2</v>
      </c>
    </row>
    <row r="516" spans="1:2">
      <c r="A516" s="3">
        <v>8.6166669999999996</v>
      </c>
      <c r="B516" s="3">
        <v>-6.0464466775371761E-3</v>
      </c>
    </row>
    <row r="517" spans="1:2">
      <c r="A517" s="3">
        <v>8.6333330000000004</v>
      </c>
      <c r="B517" s="3">
        <v>2.137884927002176E-3</v>
      </c>
    </row>
    <row r="518" spans="1:2">
      <c r="A518" s="3">
        <v>8.65</v>
      </c>
      <c r="B518" s="3">
        <v>2.2422353321900346E-3</v>
      </c>
    </row>
    <row r="519" spans="1:2">
      <c r="A519" s="3">
        <v>8.6666670000000003</v>
      </c>
      <c r="B519" s="3">
        <v>6.4912472016729339E-3</v>
      </c>
    </row>
    <row r="520" spans="1:2">
      <c r="A520" s="3">
        <v>8.6833329999999993</v>
      </c>
      <c r="B520" s="3">
        <v>8.6188766992449928E-3</v>
      </c>
    </row>
    <row r="521" spans="1:2">
      <c r="A521" s="3">
        <v>8.6999999999999993</v>
      </c>
      <c r="B521" s="3">
        <v>1.1164525795365421E-2</v>
      </c>
    </row>
    <row r="522" spans="1:2">
      <c r="A522" s="3">
        <v>8.7166669999999993</v>
      </c>
      <c r="B522" s="3">
        <v>9.858174891483884E-3</v>
      </c>
    </row>
    <row r="523" spans="1:2">
      <c r="A523" s="3">
        <v>8.733333</v>
      </c>
      <c r="B523" s="3">
        <v>1.1524804389054566E-2</v>
      </c>
    </row>
    <row r="524" spans="1:2">
      <c r="A524" s="3">
        <v>8.75</v>
      </c>
      <c r="B524" s="3">
        <v>1.604233025401669E-2</v>
      </c>
    </row>
    <row r="525" spans="1:2">
      <c r="A525" s="3">
        <v>8.766667</v>
      </c>
      <c r="B525" s="3">
        <v>2.0995546433830725E-2</v>
      </c>
    </row>
    <row r="526" spans="1:2">
      <c r="A526" s="3">
        <v>8.7833330000000007</v>
      </c>
      <c r="B526" s="3">
        <v>2.1844741781109178E-2</v>
      </c>
    </row>
    <row r="527" spans="1:2">
      <c r="A527" s="3">
        <v>8.8000000000000007</v>
      </c>
      <c r="B527" s="3">
        <v>2.034995796093142E-2</v>
      </c>
    </row>
    <row r="528" spans="1:2">
      <c r="A528" s="3">
        <v>8.8166670000000007</v>
      </c>
      <c r="B528" s="3">
        <v>2.1869174140753955E-2</v>
      </c>
    </row>
    <row r="529" spans="1:2">
      <c r="A529" s="3">
        <v>8.8333329999999997</v>
      </c>
      <c r="B529" s="3">
        <v>2.0385748285647765E-2</v>
      </c>
    </row>
    <row r="530" spans="1:2">
      <c r="A530" s="3">
        <v>8.85</v>
      </c>
      <c r="B530" s="3">
        <v>1.5693773968230573E-2</v>
      </c>
    </row>
    <row r="531" spans="1:2">
      <c r="A531" s="3">
        <v>8.8666669999999996</v>
      </c>
      <c r="B531" s="3">
        <v>1.397479965081061E-2</v>
      </c>
    </row>
    <row r="532" spans="1:2">
      <c r="A532" s="3">
        <v>8.8833330000000004</v>
      </c>
      <c r="B532" s="3">
        <v>1.4390802892300769E-2</v>
      </c>
    </row>
    <row r="533" spans="1:2">
      <c r="A533" s="3">
        <v>8.9</v>
      </c>
      <c r="B533" s="3">
        <v>1.3801828574891317E-2</v>
      </c>
    </row>
    <row r="534" spans="1:2">
      <c r="A534" s="3">
        <v>8.9166670000000003</v>
      </c>
      <c r="B534" s="3">
        <v>1.5326451140971642E-2</v>
      </c>
    </row>
    <row r="535" spans="1:2">
      <c r="A535" s="3">
        <v>8.9333329999999993</v>
      </c>
      <c r="B535" s="3">
        <v>1.1924114674201292E-2</v>
      </c>
    </row>
    <row r="536" spans="1:2">
      <c r="A536" s="3">
        <v>8.9499999999999993</v>
      </c>
      <c r="B536" s="3">
        <v>8.8988026682130794E-3</v>
      </c>
    </row>
    <row r="537" spans="1:2">
      <c r="A537" s="3">
        <v>8.9666669999999993</v>
      </c>
      <c r="B537" s="3">
        <v>8.3434906622343874E-3</v>
      </c>
    </row>
    <row r="538" spans="1:2">
      <c r="A538" s="3">
        <v>8.983333</v>
      </c>
      <c r="B538" s="3">
        <v>4.1041541954527361E-3</v>
      </c>
    </row>
    <row r="539" spans="1:2">
      <c r="A539" s="3">
        <v>9</v>
      </c>
      <c r="B539" s="3">
        <v>-2.0729363178872973E-3</v>
      </c>
    </row>
    <row r="540" spans="1:2">
      <c r="A540" s="3">
        <v>9.016667</v>
      </c>
      <c r="B540" s="3">
        <v>4.2356427429979249E-4</v>
      </c>
    </row>
    <row r="541" spans="1:2">
      <c r="A541" s="3">
        <v>9.0333330000000007</v>
      </c>
      <c r="B541" s="3">
        <v>8.2703813698969952E-4</v>
      </c>
    </row>
    <row r="542" spans="1:2">
      <c r="A542" s="3">
        <v>9.0500000000000007</v>
      </c>
      <c r="B542" s="3">
        <v>-1.281461270828288E-3</v>
      </c>
    </row>
    <row r="543" spans="1:2">
      <c r="A543" s="3">
        <v>9.0666670000000007</v>
      </c>
      <c r="B543" s="3">
        <v>-3.7496067863429516E-4</v>
      </c>
    </row>
    <row r="544" spans="1:2">
      <c r="A544" s="3">
        <v>9.0833329999999997</v>
      </c>
      <c r="B544" s="3">
        <v>-2.1097364538675834E-3</v>
      </c>
    </row>
    <row r="545" spans="1:2">
      <c r="A545" s="3">
        <v>9.1</v>
      </c>
      <c r="B545" s="3">
        <v>-1.7509576108309943E-3</v>
      </c>
    </row>
    <row r="546" spans="1:2">
      <c r="A546" s="3">
        <v>9.1166669999999996</v>
      </c>
      <c r="B546" s="3">
        <v>-1.3517876779189919E-4</v>
      </c>
    </row>
    <row r="547" spans="1:2">
      <c r="A547" s="3">
        <v>9.1333330000000004</v>
      </c>
      <c r="B547" s="3">
        <v>3.2385709890903058E-3</v>
      </c>
    </row>
    <row r="548" spans="1:2">
      <c r="A548" s="3">
        <v>9.15</v>
      </c>
      <c r="B548" s="3">
        <v>3.6883639199061236E-3</v>
      </c>
    </row>
    <row r="549" spans="1:2">
      <c r="A549" s="3">
        <v>9.1666670000000003</v>
      </c>
      <c r="B549" s="3">
        <v>9.7814544198442377E-3</v>
      </c>
    </row>
    <row r="550" spans="1:2">
      <c r="A550" s="3">
        <v>9.1833329999999993</v>
      </c>
      <c r="B550" s="3">
        <v>8.4645134149781143E-3</v>
      </c>
    </row>
    <row r="551" spans="1:2">
      <c r="A551" s="3">
        <v>9.1999999999999993</v>
      </c>
      <c r="B551" s="3">
        <v>5.0116039149230573E-3</v>
      </c>
    </row>
    <row r="552" spans="1:2">
      <c r="A552" s="3">
        <v>9.2166669999999993</v>
      </c>
      <c r="B552" s="3">
        <v>1.1406944148575349E-3</v>
      </c>
    </row>
    <row r="553" spans="1:2">
      <c r="A553" s="3">
        <v>9.233333</v>
      </c>
      <c r="B553" s="3">
        <v>8.4271768161414684E-4</v>
      </c>
    </row>
    <row r="554" spans="1:2">
      <c r="A554" s="3">
        <v>9.25</v>
      </c>
      <c r="B554" s="3">
        <v>-1.81754952612323E-3</v>
      </c>
    </row>
    <row r="555" spans="1:2">
      <c r="A555" s="3">
        <v>9.266667</v>
      </c>
      <c r="B555" s="3">
        <v>2.0121832661317285E-3</v>
      </c>
    </row>
    <row r="556" spans="1:2">
      <c r="A556" s="3">
        <v>9.2833330000000007</v>
      </c>
      <c r="B556" s="3">
        <v>5.631882235107355E-3</v>
      </c>
    </row>
    <row r="557" spans="1:2">
      <c r="A557" s="3">
        <v>9.3000000000000007</v>
      </c>
      <c r="B557" s="3">
        <v>5.0656150273695744E-3</v>
      </c>
    </row>
    <row r="558" spans="1:2">
      <c r="A558" s="3">
        <v>9.3166670000000007</v>
      </c>
      <c r="B558" s="3">
        <v>4.7272799404396437E-3</v>
      </c>
    </row>
    <row r="559" spans="1:2">
      <c r="A559" s="3">
        <v>9.3333329999999997</v>
      </c>
      <c r="B559" s="3">
        <v>4.9484773472485699E-3</v>
      </c>
    </row>
    <row r="560" spans="1:2">
      <c r="A560" s="3">
        <v>9.35</v>
      </c>
      <c r="B560" s="3">
        <v>5.7137106473419408E-3</v>
      </c>
    </row>
    <row r="561" spans="1:2">
      <c r="A561" s="3">
        <v>9.3666669999999996</v>
      </c>
      <c r="B561" s="3">
        <v>7.2749439474222299E-3</v>
      </c>
    </row>
    <row r="562" spans="1:2">
      <c r="A562" s="3">
        <v>9.3833330000000004</v>
      </c>
      <c r="B562" s="3">
        <v>9.2131413542304585E-3</v>
      </c>
    </row>
    <row r="563" spans="1:2">
      <c r="A563" s="3">
        <v>9.4</v>
      </c>
      <c r="B563" s="3">
        <v>1.2007341815674977E-2</v>
      </c>
    </row>
    <row r="564" spans="1:2">
      <c r="A564" s="3">
        <v>9.4166670000000003</v>
      </c>
      <c r="B564" s="3">
        <v>1.0831341329449629E-2</v>
      </c>
    </row>
    <row r="565" spans="1:2">
      <c r="A565" s="3">
        <v>9.4333329999999993</v>
      </c>
      <c r="B565" s="3">
        <v>6.1383034040076723E-3</v>
      </c>
    </row>
    <row r="566" spans="1:2">
      <c r="A566" s="3">
        <v>9.4499999999999993</v>
      </c>
      <c r="B566" s="3">
        <v>5.7573029177788726E-3</v>
      </c>
    </row>
    <row r="567" spans="1:2">
      <c r="A567" s="3">
        <v>9.4666669999999993</v>
      </c>
      <c r="B567" s="3">
        <v>4.6223024315565908E-3</v>
      </c>
    </row>
    <row r="568" spans="1:2">
      <c r="A568" s="3">
        <v>9.483333</v>
      </c>
      <c r="B568" s="3">
        <v>2.995235803005869E-3</v>
      </c>
    </row>
    <row r="569" spans="1:2">
      <c r="A569" s="3">
        <v>9.5</v>
      </c>
      <c r="B569" s="3">
        <v>6.6870325889851756E-3</v>
      </c>
    </row>
    <row r="570" spans="1:2">
      <c r="A570" s="3">
        <v>9.516667</v>
      </c>
      <c r="B570" s="3">
        <v>6.5678293749655836E-3</v>
      </c>
    </row>
    <row r="571" spans="1:2">
      <c r="A571" s="3">
        <v>9.5333330000000007</v>
      </c>
      <c r="B571" s="3">
        <v>3.5185880738879405E-3</v>
      </c>
    </row>
    <row r="572" spans="1:2">
      <c r="A572" s="3">
        <v>9.5500000000000007</v>
      </c>
      <c r="B572" s="3">
        <v>1.933325919004858E-3</v>
      </c>
    </row>
    <row r="573" spans="1:2">
      <c r="A573" s="3">
        <v>9.5666670000000007</v>
      </c>
      <c r="B573" s="3">
        <v>4.572185062556855E-6</v>
      </c>
    </row>
    <row r="574" spans="1:2">
      <c r="A574" s="3">
        <v>9.5833329999999997</v>
      </c>
      <c r="B574" s="3">
        <v>-3.8922190629122611E-3</v>
      </c>
    </row>
    <row r="575" spans="1:2">
      <c r="A575" s="3">
        <v>9.6</v>
      </c>
      <c r="B575" s="3">
        <v>-5.2349727968703519E-3</v>
      </c>
    </row>
    <row r="576" spans="1:2">
      <c r="A576" s="3">
        <v>9.6166669999999996</v>
      </c>
      <c r="B576" s="3">
        <v>-8.6707265308163528E-3</v>
      </c>
    </row>
    <row r="577" spans="1:2">
      <c r="A577" s="3">
        <v>9.6333330000000004</v>
      </c>
      <c r="B577" s="3">
        <v>-8.0546900514590902E-3</v>
      </c>
    </row>
    <row r="578" spans="1:2">
      <c r="A578" s="3">
        <v>9.65</v>
      </c>
      <c r="B578" s="3">
        <v>-5.4081970081867325E-3</v>
      </c>
    </row>
    <row r="579" spans="1:2">
      <c r="A579" s="3">
        <v>9.6666670000000003</v>
      </c>
      <c r="B579" s="3">
        <v>-5.6937039649298526E-3</v>
      </c>
    </row>
    <row r="580" spans="1:2">
      <c r="A580" s="3">
        <v>9.6833329999999993</v>
      </c>
      <c r="B580" s="3">
        <v>-2.4192465905414906E-3</v>
      </c>
    </row>
    <row r="581" spans="1:2">
      <c r="A581" s="3">
        <v>9.6999999999999993</v>
      </c>
      <c r="B581" s="3">
        <v>2.8222464527232205E-3</v>
      </c>
    </row>
    <row r="582" spans="1:2">
      <c r="A582" s="3">
        <v>9.7166669999999993</v>
      </c>
      <c r="B582" s="3">
        <v>2.975423071752914E-3</v>
      </c>
    </row>
    <row r="583" spans="1:2">
      <c r="A583" s="3">
        <v>9.733333</v>
      </c>
      <c r="B583" s="3">
        <v>-2.1721234492915187E-3</v>
      </c>
    </row>
    <row r="584" spans="1:2">
      <c r="A584" s="3">
        <v>9.75</v>
      </c>
      <c r="B584" s="3">
        <v>-2.7566371818252833E-3</v>
      </c>
    </row>
    <row r="585" spans="1:2">
      <c r="A585" s="3">
        <v>9.766667</v>
      </c>
      <c r="B585" s="3">
        <v>-6.1451509143495286E-3</v>
      </c>
    </row>
    <row r="586" spans="1:2">
      <c r="A586" s="3">
        <v>9.7833330000000007</v>
      </c>
      <c r="B586" s="3">
        <v>-1.1460697435403233E-2</v>
      </c>
    </row>
    <row r="587" spans="1:2">
      <c r="A587" s="3">
        <v>9.8000000000000007</v>
      </c>
      <c r="B587" s="3">
        <v>-1.3384439895276046E-2</v>
      </c>
    </row>
    <row r="588" spans="1:2">
      <c r="A588" s="3">
        <v>9.8166670000000007</v>
      </c>
      <c r="B588" s="3">
        <v>-1.2691700012467777E-2</v>
      </c>
    </row>
    <row r="589" spans="1:2">
      <c r="A589" s="3">
        <v>9.8333329999999997</v>
      </c>
      <c r="B589" s="3">
        <v>-1.6310989153474509E-2</v>
      </c>
    </row>
    <row r="590" spans="1:2">
      <c r="A590" s="3">
        <v>9.85</v>
      </c>
      <c r="B590" s="3">
        <v>-1.8046249270668113E-2</v>
      </c>
    </row>
    <row r="591" spans="1:2">
      <c r="A591" s="3">
        <v>9.8666669999999996</v>
      </c>
      <c r="B591" s="3">
        <v>-1.4548509387857678E-2</v>
      </c>
    </row>
    <row r="592" spans="1:2">
      <c r="A592" s="3">
        <v>9.8833330000000004</v>
      </c>
      <c r="B592" s="3">
        <v>-1.3035690063745164E-2</v>
      </c>
    </row>
    <row r="593" spans="1:2">
      <c r="A593" s="3">
        <v>9.9</v>
      </c>
      <c r="B593" s="3">
        <v>-1.1742560516310618E-2</v>
      </c>
    </row>
    <row r="594" spans="1:2">
      <c r="A594" s="3">
        <v>9.9166670000000003</v>
      </c>
      <c r="B594" s="3">
        <v>-8.1884309688717849E-3</v>
      </c>
    </row>
    <row r="595" spans="1:2">
      <c r="A595" s="3">
        <v>9.9333329999999993</v>
      </c>
      <c r="B595" s="3">
        <v>-2.3313262687096881E-3</v>
      </c>
    </row>
    <row r="596" spans="1:2">
      <c r="A596" s="3">
        <v>9.9499999999999993</v>
      </c>
      <c r="B596" s="3">
        <v>-3.0923070283321863E-3</v>
      </c>
    </row>
    <row r="597" spans="1:2">
      <c r="A597" s="3">
        <v>9.9666669999999993</v>
      </c>
      <c r="B597" s="3">
        <v>-6.4220743411169678E-5</v>
      </c>
    </row>
    <row r="598" spans="1:2">
      <c r="A598" s="3">
        <v>9.983333</v>
      </c>
      <c r="B598" s="3">
        <v>2.127844596756745E-3</v>
      </c>
    </row>
    <row r="599" spans="1:2">
      <c r="A599" s="3">
        <v>10</v>
      </c>
      <c r="B599" s="3">
        <v>2.3509308816827001E-3</v>
      </c>
    </row>
    <row r="600" spans="1:2">
      <c r="A600" s="3">
        <v>10.016667</v>
      </c>
      <c r="B600" s="3">
        <v>-1.9049828333947971E-3</v>
      </c>
    </row>
    <row r="601" spans="1:2">
      <c r="A601" s="3">
        <v>10.033333000000001</v>
      </c>
      <c r="B601" s="3">
        <v>-1.0780450480098125E-2</v>
      </c>
    </row>
    <row r="602" spans="1:2">
      <c r="A602" s="3">
        <v>10.050000000000001</v>
      </c>
      <c r="B602" s="3">
        <v>-5.9600918239731016E-2</v>
      </c>
    </row>
    <row r="603" spans="1:2">
      <c r="A603" s="3">
        <v>10.066667000000001</v>
      </c>
      <c r="B603" s="3">
        <v>-0.14806938599936359</v>
      </c>
    </row>
    <row r="604" spans="1:2">
      <c r="A604" s="3">
        <v>10.083333</v>
      </c>
      <c r="B604" s="3">
        <v>-0.2892918712505832</v>
      </c>
    </row>
    <row r="605" spans="1:2">
      <c r="A605" s="3">
        <v>10.1</v>
      </c>
      <c r="B605" s="3">
        <v>-0.49335733901020973</v>
      </c>
    </row>
    <row r="606" spans="1:2">
      <c r="A606" s="3">
        <v>10.116667</v>
      </c>
      <c r="B606" s="3">
        <v>-0.73349270483767981</v>
      </c>
    </row>
    <row r="607" spans="1:2">
      <c r="A607" s="3">
        <v>10.133333</v>
      </c>
      <c r="B607" s="3">
        <v>-0.96310664162861315</v>
      </c>
    </row>
    <row r="608" spans="1:2">
      <c r="A608" s="3">
        <v>10.15</v>
      </c>
      <c r="B608" s="3">
        <v>-1.1478365638951544</v>
      </c>
    </row>
    <row r="609" spans="1:2">
      <c r="A609" s="3">
        <v>10.166667</v>
      </c>
      <c r="B609" s="3">
        <v>-1.2475754861617077</v>
      </c>
    </row>
    <row r="610" spans="1:2">
      <c r="A610" s="3">
        <v>10.183332999999999</v>
      </c>
      <c r="B610" s="3">
        <v>-1.2426444229526297</v>
      </c>
    </row>
    <row r="611" spans="1:2">
      <c r="A611" s="3">
        <v>10.199999999999999</v>
      </c>
      <c r="B611" s="3">
        <v>-1.1557606952033481</v>
      </c>
    </row>
    <row r="612" spans="1:2">
      <c r="A612" s="3">
        <v>10.216666999999999</v>
      </c>
      <c r="B612" s="3">
        <v>-1.0068871783789746</v>
      </c>
    </row>
    <row r="613" spans="1:2">
      <c r="A613" s="3">
        <v>10.233333</v>
      </c>
      <c r="B613" s="3">
        <v>-0.8375396735853684</v>
      </c>
    </row>
    <row r="614" spans="1:2">
      <c r="A614" s="3">
        <v>10.25</v>
      </c>
      <c r="B614" s="3">
        <v>-0.67769715676099196</v>
      </c>
    </row>
    <row r="615" spans="1:2">
      <c r="A615" s="3">
        <v>10.266667</v>
      </c>
      <c r="B615" s="3">
        <v>-0.5409226399366176</v>
      </c>
    </row>
    <row r="616" spans="1:2">
      <c r="A616" s="3">
        <v>10.283333000000001</v>
      </c>
      <c r="B616" s="3">
        <v>-0.43122163957095694</v>
      </c>
    </row>
    <row r="617" spans="1:2">
      <c r="A617" s="3">
        <v>10.3</v>
      </c>
      <c r="B617" s="3">
        <v>-0.344304366974022</v>
      </c>
    </row>
    <row r="618" spans="1:2">
      <c r="A618" s="3">
        <v>10.316667000000001</v>
      </c>
      <c r="B618" s="3">
        <v>-0.27296109437708793</v>
      </c>
    </row>
    <row r="619" spans="1:2">
      <c r="A619" s="3">
        <v>10.333333</v>
      </c>
      <c r="B619" s="3">
        <v>-0.21501683181630682</v>
      </c>
    </row>
    <row r="620" spans="1:2">
      <c r="A620" s="3">
        <v>10.35</v>
      </c>
      <c r="B620" s="3">
        <v>-0.16804055921937788</v>
      </c>
    </row>
    <row r="621" spans="1:2">
      <c r="A621" s="3">
        <v>10.366667</v>
      </c>
      <c r="B621" s="3">
        <v>-0.12778924939519243</v>
      </c>
    </row>
    <row r="622" spans="1:2">
      <c r="A622" s="3">
        <v>10.383333</v>
      </c>
      <c r="B622" s="3">
        <v>-9.4655335943002683E-2</v>
      </c>
    </row>
    <row r="623" spans="1:2">
      <c r="A623" s="3">
        <v>10.4</v>
      </c>
      <c r="B623" s="3">
        <v>-6.8889413975661284E-2</v>
      </c>
    </row>
    <row r="624" spans="1:2">
      <c r="A624" s="3">
        <v>10.416667</v>
      </c>
      <c r="B624" s="3">
        <v>-5.2461492008326616E-2</v>
      </c>
    </row>
    <row r="625" spans="1:2">
      <c r="A625" s="3">
        <v>10.433332999999999</v>
      </c>
      <c r="B625" s="3">
        <v>-3.6119582339409817E-2</v>
      </c>
    </row>
    <row r="626" spans="1:2">
      <c r="A626" s="3">
        <v>10.45</v>
      </c>
      <c r="B626" s="3">
        <v>-2.4188116455682973E-2</v>
      </c>
    </row>
    <row r="627" spans="1:2">
      <c r="A627" s="3">
        <v>10.466666999999999</v>
      </c>
      <c r="B627" s="3">
        <v>-1.5020650571941019E-2</v>
      </c>
    </row>
    <row r="628" spans="1:2">
      <c r="A628" s="3">
        <v>10.483333</v>
      </c>
      <c r="B628" s="3">
        <v>-9.0761921560158498E-3</v>
      </c>
    </row>
    <row r="629" spans="1:2">
      <c r="A629" s="3">
        <v>10.5</v>
      </c>
      <c r="B629" s="3">
        <v>2.7712737277170163E-3</v>
      </c>
    </row>
    <row r="630" spans="1:2">
      <c r="A630" s="3">
        <v>10.516667</v>
      </c>
      <c r="B630" s="3">
        <v>1.0177304363693906E-2</v>
      </c>
    </row>
    <row r="631" spans="1:2">
      <c r="A631" s="3">
        <v>10.533333000000001</v>
      </c>
      <c r="B631" s="3">
        <v>1.5609206470657E-2</v>
      </c>
    </row>
    <row r="632" spans="1:2">
      <c r="A632" s="3">
        <v>10.55</v>
      </c>
      <c r="B632" s="3">
        <v>1.9493115472030809E-2</v>
      </c>
    </row>
    <row r="633" spans="1:2">
      <c r="A633" s="3">
        <v>10.566667000000001</v>
      </c>
      <c r="B633" s="3">
        <v>2.0738024473402561E-2</v>
      </c>
    </row>
    <row r="634" spans="1:2">
      <c r="A634" s="3">
        <v>10.583333</v>
      </c>
      <c r="B634" s="3">
        <v>2.2317926580370795E-2</v>
      </c>
    </row>
    <row r="635" spans="1:2">
      <c r="A635" s="3">
        <v>10.6</v>
      </c>
      <c r="B635" s="3">
        <v>2.2600153821692004E-2</v>
      </c>
    </row>
    <row r="636" spans="1:2">
      <c r="A636" s="3">
        <v>10.616667</v>
      </c>
      <c r="B636" s="3">
        <v>2.4053816070789935E-2</v>
      </c>
    </row>
    <row r="637" spans="1:2">
      <c r="A637" s="3">
        <v>10.633333</v>
      </c>
      <c r="B637" s="3">
        <v>2.5339471500288369E-2</v>
      </c>
    </row>
    <row r="638" spans="1:2">
      <c r="A638" s="3">
        <v>10.65</v>
      </c>
      <c r="B638" s="3">
        <v>3.2152133749384859E-2</v>
      </c>
    </row>
    <row r="639" spans="1:2">
      <c r="A639" s="3">
        <v>10.666667</v>
      </c>
      <c r="B639" s="3">
        <v>3.733179599848313E-2</v>
      </c>
    </row>
    <row r="640" spans="1:2">
      <c r="A640" s="3">
        <v>10.683332999999999</v>
      </c>
      <c r="B640" s="3">
        <v>3.46033323104038E-2</v>
      </c>
    </row>
    <row r="641" spans="1:2">
      <c r="A641" s="3">
        <v>10.7</v>
      </c>
      <c r="B641" s="3">
        <v>3.329964240503358E-2</v>
      </c>
    </row>
    <row r="642" spans="1:2">
      <c r="A642" s="3">
        <v>10.716666999999999</v>
      </c>
      <c r="B642" s="3">
        <v>3.0656952499661827E-2</v>
      </c>
    </row>
    <row r="643" spans="1:2">
      <c r="A643" s="3">
        <v>10.733333</v>
      </c>
      <c r="B643" s="3">
        <v>2.9144255375818773E-2</v>
      </c>
    </row>
    <row r="644" spans="1:2">
      <c r="A644" s="3">
        <v>10.75</v>
      </c>
      <c r="B644" s="3">
        <v>2.4324565470443815E-2</v>
      </c>
    </row>
    <row r="645" spans="1:2">
      <c r="A645" s="3">
        <v>10.766667</v>
      </c>
      <c r="B645" s="3">
        <v>2.5044473257764821E-2</v>
      </c>
    </row>
    <row r="646" spans="1:2">
      <c r="A646" s="3">
        <v>10.783333000000001</v>
      </c>
      <c r="B646" s="3">
        <v>2.7482529983863913E-2</v>
      </c>
    </row>
    <row r="647" spans="1:2">
      <c r="A647" s="3">
        <v>10.8</v>
      </c>
      <c r="B647" s="3">
        <v>3.0171594813680258E-2</v>
      </c>
    </row>
    <row r="648" spans="1:2">
      <c r="A648" s="3">
        <v>10.816667000000001</v>
      </c>
      <c r="B648" s="3">
        <v>2.87566596435056E-2</v>
      </c>
    </row>
    <row r="649" spans="1:2">
      <c r="A649" s="3">
        <v>10.833333</v>
      </c>
      <c r="B649" s="3">
        <v>3.0569184191747922E-2</v>
      </c>
    </row>
    <row r="650" spans="1:2">
      <c r="A650" s="3">
        <v>10.85</v>
      </c>
      <c r="B650" s="3">
        <v>3.0642898354564352E-2</v>
      </c>
    </row>
    <row r="651" spans="1:2">
      <c r="A651" s="3">
        <v>10.866667</v>
      </c>
      <c r="B651" s="3">
        <v>2.7116612517389171E-2</v>
      </c>
    </row>
    <row r="652" spans="1:2">
      <c r="A652" s="3">
        <v>10.883333</v>
      </c>
      <c r="B652" s="3">
        <v>2.807031721755493E-2</v>
      </c>
    </row>
    <row r="653" spans="1:2">
      <c r="A653" s="3">
        <v>10.9</v>
      </c>
      <c r="B653" s="3">
        <v>2.5632031380375508E-2</v>
      </c>
    </row>
    <row r="654" spans="1:2">
      <c r="A654" s="3">
        <v>10.916667</v>
      </c>
      <c r="B654" s="3">
        <v>2.0104675157085694E-2</v>
      </c>
    </row>
    <row r="655" spans="1:2">
      <c r="A655" s="3">
        <v>10.933332999999999</v>
      </c>
      <c r="B655" s="3">
        <v>1.9119505554414218E-2</v>
      </c>
    </row>
    <row r="656" spans="1:2">
      <c r="A656" s="3">
        <v>10.95</v>
      </c>
      <c r="B656" s="3">
        <v>1.6963347222009872E-2</v>
      </c>
    </row>
    <row r="657" spans="1:2">
      <c r="A657" s="3">
        <v>10.966666999999999</v>
      </c>
      <c r="B657" s="3">
        <v>9.6981888896152668E-3</v>
      </c>
    </row>
    <row r="658" spans="1:2">
      <c r="A658" s="3">
        <v>10.983333</v>
      </c>
      <c r="B658" s="3">
        <v>5.5320192869459106E-3</v>
      </c>
    </row>
    <row r="659" spans="1:2">
      <c r="A659" s="3">
        <v>11</v>
      </c>
      <c r="B659" s="3">
        <v>3.6841448945992283E-3</v>
      </c>
    </row>
    <row r="660" spans="1:2">
      <c r="A660" s="3">
        <v>11.016667</v>
      </c>
      <c r="B660" s="3">
        <v>4.5756512155108453E-3</v>
      </c>
    </row>
    <row r="661" spans="1:2">
      <c r="A661" s="3">
        <v>11.033333000000001</v>
      </c>
      <c r="B661" s="3">
        <v>4.50414424630452E-3</v>
      </c>
    </row>
    <row r="662" spans="1:2">
      <c r="A662" s="3">
        <v>11.05</v>
      </c>
      <c r="B662" s="3">
        <v>5.8146505672098669E-3</v>
      </c>
    </row>
    <row r="663" spans="1:2">
      <c r="A663" s="3">
        <v>11.066667000000001</v>
      </c>
      <c r="B663" s="3">
        <v>9.7621568881223197E-3</v>
      </c>
    </row>
    <row r="664" spans="1:2">
      <c r="A664" s="3">
        <v>11.083333</v>
      </c>
      <c r="B664" s="3">
        <v>1.1678730208437571E-2</v>
      </c>
    </row>
    <row r="665" spans="1:2">
      <c r="A665" s="3">
        <v>11.1</v>
      </c>
      <c r="B665" s="3">
        <v>7.6591585839551612E-3</v>
      </c>
    </row>
    <row r="666" spans="1:2">
      <c r="A666" s="3">
        <v>11.116667</v>
      </c>
      <c r="B666" s="3">
        <v>7.952586959468988E-3</v>
      </c>
    </row>
    <row r="667" spans="1:2">
      <c r="A667" s="3">
        <v>11.133333</v>
      </c>
      <c r="B667" s="3">
        <v>6.529000249578587E-3</v>
      </c>
    </row>
    <row r="668" spans="1:2">
      <c r="A668" s="3">
        <v>11.15</v>
      </c>
      <c r="B668" s="3">
        <v>5.5664286250944883E-3</v>
      </c>
    </row>
    <row r="669" spans="1:2">
      <c r="A669" s="3">
        <v>11.166667</v>
      </c>
      <c r="B669" s="3">
        <v>4.871979940467952E-3</v>
      </c>
    </row>
    <row r="670" spans="1:2">
      <c r="A670" s="3">
        <v>11.183332999999999</v>
      </c>
      <c r="B670" s="3">
        <v>6.5673366870484529E-3</v>
      </c>
    </row>
    <row r="671" spans="1:2">
      <c r="A671" s="3">
        <v>11.2</v>
      </c>
      <c r="B671" s="3">
        <v>5.1217097156879277E-3</v>
      </c>
    </row>
    <row r="672" spans="1:2">
      <c r="A672" s="3">
        <v>11.216666999999999</v>
      </c>
      <c r="B672" s="3">
        <v>3.9700827443311937E-3</v>
      </c>
    </row>
    <row r="673" spans="1:2">
      <c r="A673" s="3">
        <v>11.233333</v>
      </c>
      <c r="B673" s="3">
        <v>2.4826491961107422E-3</v>
      </c>
    </row>
    <row r="674" spans="1:2">
      <c r="A674" s="3">
        <v>11.25</v>
      </c>
      <c r="B674" s="3">
        <v>-5.064029669696879E-4</v>
      </c>
    </row>
    <row r="675" spans="1:2">
      <c r="A675" s="3">
        <v>11.266667</v>
      </c>
      <c r="B675" s="3">
        <v>-3.83145513004024E-3</v>
      </c>
    </row>
    <row r="676" spans="1:2">
      <c r="A676" s="3">
        <v>11.283333000000001</v>
      </c>
      <c r="B676" s="3">
        <v>-1.3785238496524244E-3</v>
      </c>
    </row>
    <row r="677" spans="1:2">
      <c r="A677" s="3">
        <v>11.3</v>
      </c>
      <c r="B677" s="3">
        <v>1.9542398727878663E-4</v>
      </c>
    </row>
    <row r="678" spans="1:2">
      <c r="A678" s="3">
        <v>11.316667000000001</v>
      </c>
      <c r="B678" s="3">
        <v>4.265119311881449E-4</v>
      </c>
    </row>
    <row r="679" spans="1:2">
      <c r="A679" s="3">
        <v>11.333333</v>
      </c>
      <c r="B679" s="3">
        <v>6.0618421643710008E-4</v>
      </c>
    </row>
    <row r="680" spans="1:2">
      <c r="A680" s="3">
        <v>11.35</v>
      </c>
      <c r="B680" s="3">
        <v>-3.8612767733781084E-4</v>
      </c>
    </row>
    <row r="681" spans="1:2">
      <c r="A681" s="3">
        <v>11.366667</v>
      </c>
      <c r="B681" s="3">
        <v>-4.3924395711272268E-3</v>
      </c>
    </row>
    <row r="682" spans="1:2">
      <c r="A682" s="3">
        <v>11.383333</v>
      </c>
      <c r="B682" s="3">
        <v>-5.9297672858775741E-3</v>
      </c>
    </row>
    <row r="683" spans="1:2">
      <c r="A683" s="3">
        <v>11.4</v>
      </c>
      <c r="B683" s="3">
        <v>-8.4830540828733092E-3</v>
      </c>
    </row>
    <row r="684" spans="1:2">
      <c r="A684" s="3">
        <v>11.416667</v>
      </c>
      <c r="B684" s="3">
        <v>-7.7028334869453374E-3</v>
      </c>
    </row>
    <row r="685" spans="1:2">
      <c r="A685" s="3">
        <v>11.433332999999999</v>
      </c>
      <c r="B685" s="3">
        <v>-1.648627003959291E-3</v>
      </c>
    </row>
    <row r="686" spans="1:2">
      <c r="A686" s="3">
        <v>11.45</v>
      </c>
      <c r="B686" s="3">
        <v>-2.4184064080259304E-3</v>
      </c>
    </row>
    <row r="687" spans="1:2">
      <c r="A687" s="3">
        <v>11.466666999999999</v>
      </c>
      <c r="B687" s="3">
        <v>1.2088141879118552E-3</v>
      </c>
    </row>
    <row r="688" spans="1:2">
      <c r="A688" s="3">
        <v>11.483333</v>
      </c>
      <c r="B688" s="3">
        <v>2.0048768750200452E-3</v>
      </c>
    </row>
    <row r="689" spans="1:2">
      <c r="A689" s="3">
        <v>11.5</v>
      </c>
      <c r="B689" s="3">
        <v>2.1744436828896596E-5</v>
      </c>
    </row>
    <row r="690" spans="1:2">
      <c r="A690" s="3">
        <v>11.516667</v>
      </c>
      <c r="B690" s="3">
        <v>-4.8503880013655021E-3</v>
      </c>
    </row>
    <row r="691" spans="1:2">
      <c r="A691" s="3">
        <v>11.533333000000001</v>
      </c>
      <c r="B691" s="3">
        <v>-4.0705320713811943E-3</v>
      </c>
    </row>
    <row r="692" spans="1:2">
      <c r="A692" s="3">
        <v>11.55</v>
      </c>
      <c r="B692" s="3">
        <v>-7.2686645095743074E-3</v>
      </c>
    </row>
    <row r="693" spans="1:2">
      <c r="A693" s="3">
        <v>11.566667000000001</v>
      </c>
      <c r="B693" s="3">
        <v>-9.1252799653318561E-3</v>
      </c>
    </row>
    <row r="694" spans="1:2">
      <c r="A694" s="3">
        <v>11.583333</v>
      </c>
      <c r="B694" s="3">
        <v>-8.0625742927225019E-3</v>
      </c>
    </row>
    <row r="695" spans="1:2">
      <c r="A695" s="3">
        <v>11.6</v>
      </c>
      <c r="B695" s="3">
        <v>-7.6698601174385317E-3</v>
      </c>
    </row>
    <row r="696" spans="1:2">
      <c r="A696" s="3">
        <v>11.616667</v>
      </c>
      <c r="B696" s="3">
        <v>-8.4491459421442983E-3</v>
      </c>
    </row>
    <row r="697" spans="1:2">
      <c r="A697" s="3">
        <v>11.633333</v>
      </c>
      <c r="B697" s="3">
        <v>-6.2554402695340627E-3</v>
      </c>
    </row>
    <row r="698" spans="1:2">
      <c r="A698" s="3">
        <v>11.65</v>
      </c>
      <c r="B698" s="3">
        <v>-1.9004975685206205E-3</v>
      </c>
    </row>
    <row r="699" spans="1:2">
      <c r="A699" s="3">
        <v>11.666667</v>
      </c>
      <c r="B699" s="3">
        <v>3.6045041801457955E-4</v>
      </c>
    </row>
    <row r="700" spans="1:2">
      <c r="A700" s="3">
        <v>11.683332999999999</v>
      </c>
      <c r="B700" s="3">
        <v>1.5333933677723621E-3</v>
      </c>
    </row>
    <row r="701" spans="1:2">
      <c r="A701" s="3">
        <v>11.7</v>
      </c>
      <c r="B701" s="3">
        <v>6.9634135431329014E-4</v>
      </c>
    </row>
    <row r="702" spans="1:2">
      <c r="A702" s="3">
        <v>11.716666999999999</v>
      </c>
      <c r="B702" s="3">
        <v>-1.4489679099440878E-3</v>
      </c>
    </row>
    <row r="703" spans="1:2">
      <c r="A703" s="3">
        <v>11.733333</v>
      </c>
      <c r="B703" s="3">
        <v>-4.1052813332882465E-3</v>
      </c>
    </row>
    <row r="704" spans="1:2">
      <c r="A704" s="3">
        <v>11.75</v>
      </c>
      <c r="B704" s="3">
        <v>-6.9285933353882001E-3</v>
      </c>
    </row>
    <row r="705" spans="1:2">
      <c r="A705" s="3">
        <v>11.766667</v>
      </c>
      <c r="B705" s="3">
        <v>-8.579905337484206E-3</v>
      </c>
    </row>
    <row r="706" spans="1:2">
      <c r="A706" s="3">
        <v>11.783333000000001</v>
      </c>
      <c r="B706" s="3">
        <v>-5.8762187608323302E-3</v>
      </c>
    </row>
    <row r="707" spans="1:2">
      <c r="A707" s="3">
        <v>11.8</v>
      </c>
      <c r="B707" s="3">
        <v>-6.1248525995054592E-3</v>
      </c>
    </row>
    <row r="708" spans="1:2">
      <c r="A708" s="3">
        <v>11.816667000000001</v>
      </c>
      <c r="B708" s="3">
        <v>-4.653800623437121E-3</v>
      </c>
    </row>
    <row r="709" spans="1:2">
      <c r="A709" s="3">
        <v>11.833333</v>
      </c>
      <c r="B709" s="3">
        <v>-7.2017464905371753E-3</v>
      </c>
    </row>
    <row r="710" spans="1:2">
      <c r="A710" s="3">
        <v>11.85</v>
      </c>
      <c r="B710" s="3">
        <v>-7.1116945144780175E-3</v>
      </c>
    </row>
    <row r="711" spans="1:2">
      <c r="A711" s="3">
        <v>11.866667</v>
      </c>
      <c r="B711" s="3">
        <v>-8.1526425384126355E-3</v>
      </c>
    </row>
    <row r="712" spans="1:2">
      <c r="A712" s="3">
        <v>11.883333</v>
      </c>
      <c r="B712" s="3">
        <v>-4.4918011720298523E-3</v>
      </c>
    </row>
    <row r="713" spans="1:2">
      <c r="A713" s="3">
        <v>11.9</v>
      </c>
      <c r="B713" s="3">
        <v>-7.4703595438094794E-3</v>
      </c>
    </row>
    <row r="714" spans="1:2">
      <c r="A714" s="3">
        <v>11.916667</v>
      </c>
      <c r="B714" s="3">
        <v>-6.3459179155813672E-3</v>
      </c>
    </row>
    <row r="715" spans="1:2">
      <c r="A715" s="3">
        <v>11.933332999999999</v>
      </c>
      <c r="B715" s="3">
        <v>-8.2354709139593751E-3</v>
      </c>
    </row>
    <row r="716" spans="1:2">
      <c r="A716" s="3">
        <v>11.95</v>
      </c>
      <c r="B716" s="3">
        <v>-1.2219029285738259E-2</v>
      </c>
    </row>
    <row r="717" spans="1:2">
      <c r="A717" s="3">
        <v>11.966666999999999</v>
      </c>
      <c r="B717" s="3">
        <v>-1.7865478088559428E-2</v>
      </c>
    </row>
    <row r="718" spans="1:2">
      <c r="A718" s="3">
        <v>11.983333</v>
      </c>
      <c r="B718" s="3">
        <v>-1.7914208699075118E-2</v>
      </c>
    </row>
    <row r="719" spans="1:2">
      <c r="A719" s="3">
        <v>12</v>
      </c>
      <c r="B719" s="3">
        <v>-1.9845947213738668E-2</v>
      </c>
    </row>
    <row r="720" spans="1:2">
      <c r="A720" s="3">
        <v>12.016667</v>
      </c>
      <c r="B720" s="3">
        <v>-1.9810685728408828E-2</v>
      </c>
    </row>
    <row r="721" spans="1:2">
      <c r="A721" s="3">
        <v>12.033333000000001</v>
      </c>
      <c r="B721" s="3">
        <v>-2.337541633892215E-2</v>
      </c>
    </row>
    <row r="722" spans="1:2">
      <c r="A722" s="3">
        <v>12.05</v>
      </c>
      <c r="B722" s="3">
        <v>-4.911280805390561E-2</v>
      </c>
    </row>
    <row r="723" spans="1:2">
      <c r="A723" s="3">
        <v>12.066667000000001</v>
      </c>
      <c r="B723" s="3">
        <v>-0.10349035338491319</v>
      </c>
    </row>
    <row r="724" spans="1:2">
      <c r="A724" s="3">
        <v>12.083333</v>
      </c>
      <c r="B724" s="3">
        <v>-0.20141088920339456</v>
      </c>
    </row>
    <row r="725" spans="1:2">
      <c r="A725" s="3">
        <v>12.1</v>
      </c>
      <c r="B725" s="3">
        <v>-0.35091243453439347</v>
      </c>
    </row>
    <row r="726" spans="1:2">
      <c r="A726" s="3">
        <v>12.116667</v>
      </c>
      <c r="B726" s="3">
        <v>-0.53914313707780082</v>
      </c>
    </row>
    <row r="727" spans="1:2">
      <c r="A727" s="3">
        <v>12.133333</v>
      </c>
      <c r="B727" s="3">
        <v>-0.73404047743436962</v>
      </c>
    </row>
    <row r="728" spans="1:2">
      <c r="A728" s="3">
        <v>12.15</v>
      </c>
      <c r="B728" s="3">
        <v>-0.8992118279517598</v>
      </c>
    </row>
    <row r="729" spans="1:2">
      <c r="A729" s="3">
        <v>12.166667</v>
      </c>
      <c r="B729" s="3">
        <v>-0.99810617846915051</v>
      </c>
    </row>
    <row r="730" spans="1:2">
      <c r="A730" s="3">
        <v>12.183332999999999</v>
      </c>
      <c r="B730" s="3">
        <v>-1.0138085188257122</v>
      </c>
    </row>
    <row r="731" spans="1:2">
      <c r="A731" s="3">
        <v>12.2</v>
      </c>
      <c r="B731" s="3">
        <v>-0.95682633900582204</v>
      </c>
    </row>
    <row r="732" spans="1:2">
      <c r="A732" s="3">
        <v>12.216666999999999</v>
      </c>
      <c r="B732" s="3">
        <v>-0.84918049267552931</v>
      </c>
    </row>
    <row r="733" spans="1:2">
      <c r="A733" s="3">
        <v>12.233333</v>
      </c>
      <c r="B733" s="3">
        <v>-0.72273563649619632</v>
      </c>
    </row>
    <row r="734" spans="1:2">
      <c r="A734" s="3">
        <v>12.25</v>
      </c>
      <c r="B734" s="3">
        <v>-0.59599779016588883</v>
      </c>
    </row>
    <row r="735" spans="1:2">
      <c r="A735" s="3">
        <v>12.266667</v>
      </c>
      <c r="B735" s="3">
        <v>-0.48403994383558313</v>
      </c>
    </row>
    <row r="736" spans="1:2">
      <c r="A736" s="3">
        <v>12.283333000000001</v>
      </c>
      <c r="B736" s="3">
        <v>-0.39405187719727053</v>
      </c>
    </row>
    <row r="737" spans="1:2">
      <c r="A737" s="3">
        <v>12.3</v>
      </c>
      <c r="B737" s="3">
        <v>-0.3210928381248408</v>
      </c>
    </row>
    <row r="738" spans="1:2">
      <c r="A738" s="3">
        <v>12.316667000000001</v>
      </c>
      <c r="B738" s="3">
        <v>-0.26149079905240313</v>
      </c>
    </row>
    <row r="739" spans="1:2">
      <c r="A739" s="3">
        <v>12.333333</v>
      </c>
      <c r="B739" s="3">
        <v>-0.21453175140248248</v>
      </c>
    </row>
    <row r="740" spans="1:2">
      <c r="A740" s="3">
        <v>12.35</v>
      </c>
      <c r="B740" s="3">
        <v>-0.18256171233004892</v>
      </c>
    </row>
    <row r="741" spans="1:2">
      <c r="A741" s="3">
        <v>12.366667</v>
      </c>
      <c r="B741" s="3">
        <v>-0.15429392058355518</v>
      </c>
    </row>
    <row r="742" spans="1:2">
      <c r="A742" s="3">
        <v>12.383333</v>
      </c>
      <c r="B742" s="3">
        <v>-0.12517588816864844</v>
      </c>
    </row>
    <row r="743" spans="1:2">
      <c r="A743" s="3">
        <v>12.4</v>
      </c>
      <c r="B743" s="3">
        <v>-0.10108186211203929</v>
      </c>
    </row>
    <row r="744" spans="1:2">
      <c r="A744" s="3">
        <v>12.416667</v>
      </c>
      <c r="B744" s="3">
        <v>-8.3268836055438555E-2</v>
      </c>
    </row>
    <row r="745" spans="1:2">
      <c r="A745" s="3">
        <v>12.433332999999999</v>
      </c>
      <c r="B745" s="3">
        <v>-6.7883803640526708E-2</v>
      </c>
    </row>
    <row r="746" spans="1:2">
      <c r="A746" s="3">
        <v>12.45</v>
      </c>
      <c r="B746" s="3">
        <v>-5.2117388226562866E-2</v>
      </c>
    </row>
    <row r="747" spans="1:2">
      <c r="A747" s="3">
        <v>12.466666999999999</v>
      </c>
      <c r="B747" s="3">
        <v>-4.0573374537665075E-2</v>
      </c>
    </row>
    <row r="748" spans="1:2">
      <c r="A748" s="3">
        <v>12.483333</v>
      </c>
      <c r="B748" s="3">
        <v>-2.9322357669656185E-2</v>
      </c>
    </row>
    <row r="749" spans="1:2">
      <c r="A749" s="3">
        <v>12.5</v>
      </c>
      <c r="B749" s="3">
        <v>-1.781934398076146E-2</v>
      </c>
    </row>
    <row r="750" spans="1:2">
      <c r="A750" s="3">
        <v>12.516667</v>
      </c>
      <c r="B750" s="3">
        <v>-1.1003287197091538E-2</v>
      </c>
    </row>
    <row r="751" spans="1:2">
      <c r="A751" s="3">
        <v>12.533333000000001</v>
      </c>
      <c r="B751" s="3">
        <v>-4.5810803899613006E-3</v>
      </c>
    </row>
    <row r="752" spans="1:2">
      <c r="A752" s="3">
        <v>12.55</v>
      </c>
      <c r="B752" s="3">
        <v>1.1711273896182206E-3</v>
      </c>
    </row>
    <row r="753" spans="1:2">
      <c r="A753" s="3">
        <v>12.566667000000001</v>
      </c>
      <c r="B753" s="3">
        <v>4.0763351691879279E-3</v>
      </c>
    </row>
    <row r="754" spans="1:2">
      <c r="A754" s="3">
        <v>12.583333</v>
      </c>
      <c r="B754" s="3">
        <v>4.2175419763239574E-3</v>
      </c>
    </row>
    <row r="755" spans="1:2">
      <c r="A755" s="3">
        <v>12.6</v>
      </c>
      <c r="B755" s="3">
        <v>9.3613157955232396E-3</v>
      </c>
    </row>
    <row r="756" spans="1:2">
      <c r="A756" s="3">
        <v>12.616667</v>
      </c>
      <c r="B756" s="3">
        <v>1.544909493777169E-2</v>
      </c>
    </row>
    <row r="757" spans="1:2">
      <c r="A757" s="3">
        <v>12.633333</v>
      </c>
      <c r="B757" s="3">
        <v>1.3833868033401586E-2</v>
      </c>
    </row>
    <row r="758" spans="1:2">
      <c r="A758" s="3">
        <v>12.65</v>
      </c>
      <c r="B758" s="3">
        <v>1.6320647175646741E-2</v>
      </c>
    </row>
    <row r="759" spans="1:2">
      <c r="A759" s="3">
        <v>12.666667</v>
      </c>
      <c r="B759" s="3">
        <v>1.9478426317903086E-2</v>
      </c>
    </row>
    <row r="760" spans="1:2">
      <c r="A760" s="3">
        <v>12.683332999999999</v>
      </c>
      <c r="B760" s="3">
        <v>2.158957179245391E-2</v>
      </c>
    </row>
    <row r="761" spans="1:2">
      <c r="A761" s="3">
        <v>12.7</v>
      </c>
      <c r="B761" s="3">
        <v>1.9739543143018068E-2</v>
      </c>
    </row>
    <row r="762" spans="1:2">
      <c r="A762" s="3">
        <v>12.716666999999999</v>
      </c>
      <c r="B762" s="3">
        <v>2.2914514493578508E-2</v>
      </c>
    </row>
    <row r="763" spans="1:2">
      <c r="A763" s="3">
        <v>12.733333</v>
      </c>
      <c r="B763" s="3">
        <v>2.3032473726104286E-2</v>
      </c>
    </row>
    <row r="764" spans="1:2">
      <c r="A764" s="3">
        <v>12.75</v>
      </c>
      <c r="B764" s="3">
        <v>1.9675445076671849E-2</v>
      </c>
    </row>
    <row r="765" spans="1:2">
      <c r="A765" s="3">
        <v>12.766667</v>
      </c>
      <c r="B765" s="3">
        <v>1.5133072758892752E-2</v>
      </c>
    </row>
    <row r="766" spans="1:2">
      <c r="A766" s="3">
        <v>12.783333000000001</v>
      </c>
      <c r="B766" s="3">
        <v>9.967598852895776E-3</v>
      </c>
    </row>
    <row r="767" spans="1:2">
      <c r="A767" s="3">
        <v>12.8</v>
      </c>
      <c r="B767" s="3">
        <v>8.1081440592285503E-3</v>
      </c>
    </row>
    <row r="768" spans="1:2">
      <c r="A768" s="3">
        <v>12.816667000000001</v>
      </c>
      <c r="B768" s="3">
        <v>7.7156892655665388E-3</v>
      </c>
    </row>
    <row r="769" spans="1:2">
      <c r="A769" s="3">
        <v>12.833333</v>
      </c>
      <c r="B769" s="3">
        <v>6.694215359566158E-3</v>
      </c>
    </row>
    <row r="770" spans="1:2">
      <c r="A770" s="3">
        <v>12.85</v>
      </c>
      <c r="B770" s="3">
        <v>7.6201186884645722E-3</v>
      </c>
    </row>
    <row r="771" spans="1:2">
      <c r="A771" s="3">
        <v>12.866667</v>
      </c>
      <c r="B771" s="3">
        <v>1.062544301210977E-2</v>
      </c>
    </row>
    <row r="772" spans="1:2">
      <c r="A772" s="3">
        <v>12.883333</v>
      </c>
      <c r="B772" s="3">
        <v>1.0532740256849138E-2</v>
      </c>
    </row>
    <row r="773" spans="1:2">
      <c r="A773" s="3">
        <v>12.9</v>
      </c>
      <c r="B773" s="3">
        <v>1.006306458049977E-2</v>
      </c>
    </row>
    <row r="774" spans="1:2">
      <c r="A774" s="3">
        <v>12.916667</v>
      </c>
      <c r="B774" s="3">
        <v>1.2733388904145215E-2</v>
      </c>
    </row>
    <row r="775" spans="1:2">
      <c r="A775" s="3">
        <v>12.933332999999999</v>
      </c>
      <c r="B775" s="3">
        <v>1.395820271635273E-2</v>
      </c>
    </row>
    <row r="776" spans="1:2">
      <c r="A776" s="3">
        <v>12.95</v>
      </c>
      <c r="B776" s="3">
        <v>1.1961883084389058E-2</v>
      </c>
    </row>
    <row r="777" spans="1:2">
      <c r="A777" s="3">
        <v>12.966666999999999</v>
      </c>
      <c r="B777" s="3">
        <v>1.1807563452414627E-2</v>
      </c>
    </row>
    <row r="778" spans="1:2">
      <c r="A778" s="3">
        <v>12.983333</v>
      </c>
      <c r="B778" s="3">
        <v>1.634320784035026E-2</v>
      </c>
    </row>
    <row r="779" spans="1:2">
      <c r="A779" s="3">
        <v>13</v>
      </c>
      <c r="B779" s="3">
        <v>2.0277597556933813E-2</v>
      </c>
    </row>
    <row r="780" spans="1:2">
      <c r="A780" s="3">
        <v>13.016667</v>
      </c>
      <c r="B780" s="3">
        <v>2.1538038524397507E-2</v>
      </c>
    </row>
    <row r="781" spans="1:2">
      <c r="A781" s="3">
        <v>13.033333000000001</v>
      </c>
      <c r="B781" s="3">
        <v>2.7739433986305073E-2</v>
      </c>
    </row>
    <row r="782" spans="1:2">
      <c r="A782" s="3">
        <v>13.05</v>
      </c>
      <c r="B782" s="3">
        <v>2.8413874953770346E-2</v>
      </c>
    </row>
    <row r="783" spans="1:2">
      <c r="A783" s="3">
        <v>13.066667000000001</v>
      </c>
      <c r="B783" s="3">
        <v>2.2850315921232323E-2</v>
      </c>
    </row>
    <row r="784" spans="1:2">
      <c r="A784" s="3">
        <v>13.083333</v>
      </c>
      <c r="B784" s="3">
        <v>2.1612097019129806E-2</v>
      </c>
    </row>
    <row r="785" spans="1:2">
      <c r="A785" s="3">
        <v>13.1</v>
      </c>
      <c r="B785" s="3">
        <v>2.1225472932357548E-2</v>
      </c>
    </row>
    <row r="786" spans="1:2">
      <c r="A786" s="3">
        <v>13.116667</v>
      </c>
      <c r="B786" s="3">
        <v>1.7530848845588309E-2</v>
      </c>
    </row>
    <row r="787" spans="1:2">
      <c r="A787" s="3">
        <v>13.133333</v>
      </c>
      <c r="B787" s="3">
        <v>1.4339170077349195E-2</v>
      </c>
    </row>
    <row r="788" spans="1:2">
      <c r="A788" s="3">
        <v>13.15</v>
      </c>
      <c r="B788" s="3">
        <v>1.2905545990577139E-2</v>
      </c>
    </row>
    <row r="789" spans="1:2">
      <c r="A789" s="3">
        <v>13.166667</v>
      </c>
      <c r="B789" s="3">
        <v>1.0160876463537249E-2</v>
      </c>
    </row>
    <row r="790" spans="1:2">
      <c r="A790" s="3">
        <v>13.183332999999999</v>
      </c>
      <c r="B790" s="3">
        <v>9.4010080664403972E-3</v>
      </c>
    </row>
    <row r="791" spans="1:2">
      <c r="A791" s="3">
        <v>13.2</v>
      </c>
      <c r="B791" s="3">
        <v>6.4632020797219525E-3</v>
      </c>
    </row>
    <row r="792" spans="1:2">
      <c r="A792" s="3">
        <v>13.216666999999999</v>
      </c>
      <c r="B792" s="3">
        <v>7.9643960930155799E-3</v>
      </c>
    </row>
    <row r="793" spans="1:2">
      <c r="A793" s="3">
        <v>13.233333</v>
      </c>
      <c r="B793" s="3">
        <v>7.7065276959160656E-3</v>
      </c>
    </row>
    <row r="794" spans="1:2">
      <c r="A794" s="3">
        <v>13.25</v>
      </c>
      <c r="B794" s="3">
        <v>6.5124803259237751E-3</v>
      </c>
    </row>
    <row r="795" spans="1:2">
      <c r="A795" s="3">
        <v>13.266667</v>
      </c>
      <c r="B795" s="3">
        <v>2.2048171043849152E-3</v>
      </c>
    </row>
    <row r="796" spans="1:2">
      <c r="A796" s="3">
        <v>13.283333000000001</v>
      </c>
      <c r="B796" s="3">
        <v>3.5480858239935742E-3</v>
      </c>
    </row>
    <row r="797" spans="1:2">
      <c r="A797" s="3">
        <v>13.3</v>
      </c>
      <c r="B797" s="3">
        <v>3.5934226024494365E-3</v>
      </c>
    </row>
    <row r="798" spans="1:2">
      <c r="A798" s="3">
        <v>13.316667000000001</v>
      </c>
      <c r="B798" s="3">
        <v>4.5187593809075111E-3</v>
      </c>
    </row>
    <row r="799" spans="1:2">
      <c r="A799" s="3">
        <v>13.333333</v>
      </c>
      <c r="B799" s="3">
        <v>2.4356564507854728E-3</v>
      </c>
    </row>
    <row r="800" spans="1:2">
      <c r="A800" s="3">
        <v>13.35</v>
      </c>
      <c r="B800" s="3">
        <v>3.1629802009405239E-3</v>
      </c>
    </row>
    <row r="801" spans="1:2">
      <c r="A801" s="3">
        <v>13.366667</v>
      </c>
      <c r="B801" s="3">
        <v>2.3823039510944E-3</v>
      </c>
    </row>
    <row r="802" spans="1:2">
      <c r="A802" s="3">
        <v>13.383333</v>
      </c>
      <c r="B802" s="3">
        <v>3.5275564632470946E-3</v>
      </c>
    </row>
    <row r="803" spans="1:2">
      <c r="A803" s="3">
        <v>13.4</v>
      </c>
      <c r="B803" s="3">
        <v>7.3538184159573916E-3</v>
      </c>
    </row>
    <row r="804" spans="1:2">
      <c r="A804" s="3">
        <v>13.416667</v>
      </c>
      <c r="B804" s="3">
        <v>1.2946062310184914E-2</v>
      </c>
    </row>
    <row r="805" spans="1:2">
      <c r="A805" s="3">
        <v>13.433332999999999</v>
      </c>
      <c r="B805" s="3">
        <v>1.8371234431221239E-2</v>
      </c>
    </row>
    <row r="806" spans="1:2">
      <c r="A806" s="3">
        <v>13.45</v>
      </c>
      <c r="B806" s="3">
        <v>2.061347832545124E-2</v>
      </c>
    </row>
    <row r="807" spans="1:2">
      <c r="A807" s="3">
        <v>13.466666999999999</v>
      </c>
      <c r="B807" s="3">
        <v>2.2019722219681626E-2</v>
      </c>
    </row>
    <row r="808" spans="1:2">
      <c r="A808" s="3">
        <v>13.483333</v>
      </c>
      <c r="B808" s="3">
        <v>1.9518196111128816E-2</v>
      </c>
    </row>
    <row r="809" spans="1:2">
      <c r="A809" s="3">
        <v>13.5</v>
      </c>
      <c r="B809" s="3">
        <v>1.7154026381668075E-2</v>
      </c>
    </row>
    <row r="810" spans="1:2">
      <c r="A810" s="3">
        <v>13.516667</v>
      </c>
      <c r="B810" s="3">
        <v>1.64648566522132E-2</v>
      </c>
    </row>
    <row r="811" spans="1:2">
      <c r="A811" s="3">
        <v>13.533333000000001</v>
      </c>
      <c r="B811" s="3">
        <v>1.9752617754313917E-2</v>
      </c>
    </row>
    <row r="812" spans="1:2">
      <c r="A812" s="3">
        <v>13.55</v>
      </c>
      <c r="B812" s="3">
        <v>2.0235448024855884E-2</v>
      </c>
    </row>
    <row r="813" spans="1:2">
      <c r="A813" s="3">
        <v>13.566667000000001</v>
      </c>
      <c r="B813" s="3">
        <v>1.421752613055105E-2</v>
      </c>
    </row>
    <row r="814" spans="1:2">
      <c r="A814" s="3">
        <v>13.583333</v>
      </c>
      <c r="B814" s="3">
        <v>-2.2427059602065924E-3</v>
      </c>
    </row>
    <row r="815" spans="1:2">
      <c r="A815" s="3">
        <v>13.6</v>
      </c>
      <c r="B815" s="3">
        <v>-2.3224875602394945E-2</v>
      </c>
    </row>
    <row r="816" spans="1:2">
      <c r="A816" s="3">
        <v>13.616667</v>
      </c>
      <c r="B816" s="3">
        <v>-4.4164045244585282E-2</v>
      </c>
    </row>
    <row r="817" spans="1:2">
      <c r="A817" s="3">
        <v>13.633333</v>
      </c>
      <c r="B817" s="3">
        <v>-6.3722277335344302E-2</v>
      </c>
    </row>
    <row r="818" spans="1:2">
      <c r="A818" s="3">
        <v>13.65</v>
      </c>
      <c r="B818" s="3">
        <v>-7.4859534576809494E-2</v>
      </c>
    </row>
    <row r="819" spans="1:2">
      <c r="A819" s="3">
        <v>13.666667</v>
      </c>
      <c r="B819" s="3">
        <v>-7.2324662863451294E-2</v>
      </c>
    </row>
    <row r="820" spans="1:2">
      <c r="A820" s="3">
        <v>13.683332999999999</v>
      </c>
      <c r="B820" s="3">
        <v>-6.6773842801367778E-2</v>
      </c>
    </row>
    <row r="821" spans="1:2">
      <c r="A821" s="3">
        <v>13.7</v>
      </c>
      <c r="B821" s="3">
        <v>-5.7036971088017197E-2</v>
      </c>
    </row>
    <row r="822" spans="1:2">
      <c r="A822" s="3">
        <v>13.716666999999999</v>
      </c>
      <c r="B822" s="3">
        <v>-4.7133099374654819E-2</v>
      </c>
    </row>
    <row r="823" spans="1:2">
      <c r="A823" s="3">
        <v>13.733333</v>
      </c>
      <c r="B823" s="3">
        <v>-3.5647853982680999E-2</v>
      </c>
    </row>
    <row r="824" spans="1:2">
      <c r="A824" s="3">
        <v>13.75</v>
      </c>
      <c r="B824" s="3">
        <v>-2.7081763582472718E-2</v>
      </c>
    </row>
    <row r="825" spans="1:2">
      <c r="A825" s="3">
        <v>13.766667</v>
      </c>
      <c r="B825" s="3">
        <v>-1.6840673182272781E-2</v>
      </c>
    </row>
    <row r="826" spans="1:2">
      <c r="A826" s="3">
        <v>13.783333000000001</v>
      </c>
      <c r="B826" s="3">
        <v>-1.3005621966719616E-2</v>
      </c>
    </row>
    <row r="827" spans="1:2">
      <c r="A827" s="3">
        <v>13.8</v>
      </c>
      <c r="B827" s="3">
        <v>-6.7088428883224083E-3</v>
      </c>
    </row>
    <row r="828" spans="1:2">
      <c r="A828" s="3">
        <v>13.816667000000001</v>
      </c>
      <c r="B828" s="3">
        <v>-9.0583627237563746E-3</v>
      </c>
    </row>
    <row r="829" spans="1:2">
      <c r="A829" s="3">
        <v>13.833333</v>
      </c>
      <c r="B829" s="3">
        <v>-6.6769098874530641E-3</v>
      </c>
    </row>
    <row r="830" spans="1:2">
      <c r="A830" s="3">
        <v>13.85</v>
      </c>
      <c r="B830" s="3">
        <v>-3.6674297228813657E-3</v>
      </c>
    </row>
    <row r="831" spans="1:2">
      <c r="A831" s="3">
        <v>13.866667</v>
      </c>
      <c r="B831" s="3">
        <v>-4.4894955831864536E-4</v>
      </c>
    </row>
    <row r="832" spans="1:2">
      <c r="A832" s="3">
        <v>13.883333</v>
      </c>
      <c r="B832" s="3">
        <v>9.2169552978305092E-5</v>
      </c>
    </row>
    <row r="833" spans="1:2">
      <c r="A833" s="3">
        <v>13.9</v>
      </c>
      <c r="B833" s="3">
        <v>2.7998541598250881E-3</v>
      </c>
    </row>
    <row r="834" spans="1:2">
      <c r="A834" s="3">
        <v>13.916667</v>
      </c>
      <c r="B834" s="3">
        <v>3.2055387666787283E-3</v>
      </c>
    </row>
    <row r="835" spans="1:2">
      <c r="A835" s="3">
        <v>13.933332999999999</v>
      </c>
      <c r="B835" s="3">
        <v>4.8662065927800313E-3</v>
      </c>
    </row>
    <row r="836" spans="1:2">
      <c r="A836" s="3">
        <v>13.95</v>
      </c>
      <c r="B836" s="3">
        <v>1.0086891199634351E-2</v>
      </c>
    </row>
    <row r="837" spans="1:2">
      <c r="A837" s="3">
        <v>13.966666999999999</v>
      </c>
      <c r="B837" s="3">
        <v>8.2510054110755959E-3</v>
      </c>
    </row>
    <row r="838" spans="1:2">
      <c r="A838" s="3">
        <v>13.983333</v>
      </c>
      <c r="B838" s="3">
        <v>8.5461665131845166E-3</v>
      </c>
    </row>
    <row r="839" spans="1:2">
      <c r="A839" s="3">
        <v>14</v>
      </c>
      <c r="B839" s="3">
        <v>9.3843352452509521E-3</v>
      </c>
    </row>
    <row r="840" spans="1:2">
      <c r="A840" s="3">
        <v>14.016667</v>
      </c>
      <c r="B840" s="3">
        <v>7.0835039773342601E-3</v>
      </c>
    </row>
    <row r="841" spans="1:2">
      <c r="A841" s="3">
        <v>14.033333000000001</v>
      </c>
      <c r="B841" s="3">
        <v>2.3956650794403345E-3</v>
      </c>
    </row>
    <row r="842" spans="1:2">
      <c r="A842" s="3">
        <v>14.05</v>
      </c>
      <c r="B842" s="3">
        <v>-5.2602641814729623E-3</v>
      </c>
    </row>
    <row r="843" spans="1:2">
      <c r="A843" s="3">
        <v>14.066667000000001</v>
      </c>
      <c r="B843" s="3">
        <v>-1.5984666774663481E-2</v>
      </c>
    </row>
    <row r="844" spans="1:2">
      <c r="A844" s="3">
        <v>14.083333</v>
      </c>
      <c r="B844" s="3">
        <v>-5.8360069043708052E-2</v>
      </c>
    </row>
    <row r="845" spans="1:2">
      <c r="A845" s="3">
        <v>14.1</v>
      </c>
      <c r="B845" s="3">
        <v>-0.13967347163690391</v>
      </c>
    </row>
    <row r="846" spans="1:2">
      <c r="A846" s="3">
        <v>14.116667</v>
      </c>
      <c r="B846" s="3">
        <v>-0.25418787423009803</v>
      </c>
    </row>
    <row r="847" spans="1:2">
      <c r="A847" s="3">
        <v>14.133333</v>
      </c>
      <c r="B847" s="3">
        <v>-0.39445560150175396</v>
      </c>
    </row>
    <row r="848" spans="1:2">
      <c r="A848" s="3">
        <v>14.15</v>
      </c>
      <c r="B848" s="3">
        <v>-0.54261758696510043</v>
      </c>
    </row>
    <row r="849" spans="1:2">
      <c r="A849" s="3">
        <v>14.166667</v>
      </c>
      <c r="B849" s="3">
        <v>-0.65121457242843661</v>
      </c>
    </row>
    <row r="850" spans="1:2">
      <c r="A850" s="3">
        <v>14.183332999999999</v>
      </c>
      <c r="B850" s="3">
        <v>-0.70203355087279107</v>
      </c>
    </row>
    <row r="851" spans="1:2">
      <c r="A851" s="3">
        <v>14.2</v>
      </c>
      <c r="B851" s="3">
        <v>-0.70240153633613289</v>
      </c>
    </row>
    <row r="852" spans="1:2">
      <c r="A852" s="3">
        <v>14.216666999999999</v>
      </c>
      <c r="B852" s="3">
        <v>-0.64424422969739936</v>
      </c>
    </row>
    <row r="853" spans="1:2">
      <c r="A853" s="3">
        <v>14.233333</v>
      </c>
      <c r="B853" s="3">
        <v>-0.55824684039431816</v>
      </c>
    </row>
    <row r="854" spans="1:2">
      <c r="A854" s="3">
        <v>14.25</v>
      </c>
      <c r="B854" s="3">
        <v>-0.46940246360838245</v>
      </c>
    </row>
    <row r="855" spans="1:2">
      <c r="A855" s="3">
        <v>14.266667</v>
      </c>
      <c r="B855" s="3">
        <v>-0.38683808682245058</v>
      </c>
    </row>
    <row r="856" spans="1:2">
      <c r="A856" s="3">
        <v>14.283333000000001</v>
      </c>
      <c r="B856" s="3">
        <v>-0.3100215167942153</v>
      </c>
    </row>
    <row r="857" spans="1:2">
      <c r="A857" s="3">
        <v>14.3</v>
      </c>
      <c r="B857" s="3">
        <v>-0.24674520488797214</v>
      </c>
    </row>
    <row r="858" spans="1:2">
      <c r="A858" s="3">
        <v>14.316667000000001</v>
      </c>
      <c r="B858" s="3">
        <v>-0.19192689298172638</v>
      </c>
    </row>
    <row r="859" spans="1:2">
      <c r="A859" s="3">
        <v>14.333333</v>
      </c>
      <c r="B859" s="3">
        <v>-0.14837056429453099</v>
      </c>
    </row>
    <row r="860" spans="1:2">
      <c r="A860" s="3">
        <v>14.35</v>
      </c>
      <c r="B860" s="3">
        <v>-0.11197425238828629</v>
      </c>
    </row>
    <row r="861" spans="1:2">
      <c r="A861" s="3">
        <v>14.366667</v>
      </c>
      <c r="B861" s="3">
        <v>-8.3549874742494978E-2</v>
      </c>
    </row>
    <row r="862" spans="1:2">
      <c r="A862" s="3">
        <v>14.383333</v>
      </c>
      <c r="B862" s="3">
        <v>-6.3700240153721666E-2</v>
      </c>
    </row>
    <row r="863" spans="1:2">
      <c r="A863" s="3">
        <v>14.4</v>
      </c>
      <c r="B863" s="3">
        <v>-4.7115625387668558E-2</v>
      </c>
    </row>
    <row r="864" spans="1:2">
      <c r="A864" s="3">
        <v>14.416667</v>
      </c>
      <c r="B864" s="3">
        <v>-3.1285010621616038E-2</v>
      </c>
    </row>
    <row r="865" spans="1:2">
      <c r="A865" s="3">
        <v>14.433332999999999</v>
      </c>
      <c r="B865" s="3">
        <v>-2.1232376032841671E-2</v>
      </c>
    </row>
    <row r="866" spans="1:2">
      <c r="A866" s="3">
        <v>14.45</v>
      </c>
      <c r="B866" s="3">
        <v>-1.5089290687143375E-2</v>
      </c>
    </row>
    <row r="867" spans="1:2">
      <c r="A867" s="3">
        <v>14.466666999999999</v>
      </c>
      <c r="B867" s="3">
        <v>-6.2392254708427686E-3</v>
      </c>
    </row>
    <row r="868" spans="1:2">
      <c r="A868" s="3">
        <v>14.483333</v>
      </c>
      <c r="B868" s="3">
        <v>9.7786140112532394E-4</v>
      </c>
    </row>
    <row r="869" spans="1:2">
      <c r="A869" s="3">
        <v>14.5</v>
      </c>
      <c r="B869" s="3">
        <v>9.0739266174324484E-3</v>
      </c>
    </row>
    <row r="870" spans="1:2">
      <c r="A870" s="3">
        <v>14.516667</v>
      </c>
      <c r="B870" s="3">
        <v>2.0058991833742823E-2</v>
      </c>
    </row>
    <row r="871" spans="1:2">
      <c r="A871" s="3">
        <v>14.533333000000001</v>
      </c>
      <c r="B871" s="3">
        <v>2.9027661811788619E-2</v>
      </c>
    </row>
    <row r="872" spans="1:2">
      <c r="A872" s="3">
        <v>14.55</v>
      </c>
      <c r="B872" s="3">
        <v>3.6276545217852174E-2</v>
      </c>
    </row>
    <row r="873" spans="1:2">
      <c r="A873" s="3">
        <v>14.566667000000001</v>
      </c>
      <c r="B873" s="3">
        <v>3.833342862390765E-2</v>
      </c>
    </row>
    <row r="874" spans="1:2">
      <c r="A874" s="3">
        <v>14.583333</v>
      </c>
      <c r="B874" s="3">
        <v>3.9218334296514001E-2</v>
      </c>
    </row>
    <row r="875" spans="1:2">
      <c r="A875" s="3">
        <v>14.6</v>
      </c>
      <c r="B875" s="3">
        <v>3.8094217702571598E-2</v>
      </c>
    </row>
    <row r="876" spans="1:2">
      <c r="A876" s="3">
        <v>14.616667</v>
      </c>
      <c r="B876" s="3">
        <v>3.4591616756216581E-2</v>
      </c>
    </row>
    <row r="877" spans="1:2">
      <c r="A877" s="3">
        <v>14.633333</v>
      </c>
      <c r="B877" s="3">
        <v>2.9081911407764949E-2</v>
      </c>
    </row>
    <row r="878" spans="1:2">
      <c r="A878" s="3">
        <v>14.65</v>
      </c>
      <c r="B878" s="3">
        <v>2.9893184416117435E-2</v>
      </c>
    </row>
    <row r="879" spans="1:2">
      <c r="A879" s="3">
        <v>14.666667</v>
      </c>
      <c r="B879" s="3">
        <v>2.9741457424471207E-2</v>
      </c>
    </row>
    <row r="880" spans="1:2">
      <c r="A880" s="3">
        <v>14.683332999999999</v>
      </c>
      <c r="B880" s="3">
        <v>2.9844906559340245E-2</v>
      </c>
    </row>
    <row r="881" spans="1:2">
      <c r="A881" s="3">
        <v>14.7</v>
      </c>
      <c r="B881" s="3">
        <v>3.2026729114853936E-2</v>
      </c>
    </row>
    <row r="882" spans="1:2">
      <c r="A882" s="3">
        <v>14.716666999999999</v>
      </c>
      <c r="B882" s="3">
        <v>3.2952551670362595E-2</v>
      </c>
    </row>
    <row r="883" spans="1:2">
      <c r="A883" s="3">
        <v>14.733333</v>
      </c>
      <c r="B883" s="3">
        <v>3.1827394036120893E-2</v>
      </c>
    </row>
    <row r="884" spans="1:2">
      <c r="A884" s="3">
        <v>14.75</v>
      </c>
      <c r="B884" s="3">
        <v>3.2460216591630342E-2</v>
      </c>
    </row>
    <row r="885" spans="1:2">
      <c r="A885" s="3">
        <v>14.766667</v>
      </c>
      <c r="B885" s="3">
        <v>3.0971833861286768E-2</v>
      </c>
    </row>
    <row r="886" spans="1:2">
      <c r="A886" s="3">
        <v>14.783333000000001</v>
      </c>
      <c r="B886" s="3">
        <v>3.1446578107640732E-2</v>
      </c>
    </row>
    <row r="887" spans="1:2">
      <c r="A887" s="3">
        <v>14.8</v>
      </c>
      <c r="B887" s="3">
        <v>3.4014305597985128E-2</v>
      </c>
    </row>
    <row r="888" spans="1:2">
      <c r="A888" s="3">
        <v>14.816667000000001</v>
      </c>
      <c r="B888" s="3">
        <v>3.4698033088318425E-2</v>
      </c>
    </row>
    <row r="889" spans="1:2">
      <c r="A889" s="3">
        <v>14.833333</v>
      </c>
      <c r="B889" s="3">
        <v>3.1445777334667468E-2</v>
      </c>
    </row>
    <row r="890" spans="1:2">
      <c r="A890" s="3">
        <v>14.85</v>
      </c>
      <c r="B890" s="3">
        <v>2.6553573906717531E-2</v>
      </c>
    </row>
    <row r="891" spans="1:2">
      <c r="A891" s="3">
        <v>14.866667</v>
      </c>
      <c r="B891" s="3">
        <v>2.0190574068791989E-2</v>
      </c>
    </row>
    <row r="892" spans="1:2">
      <c r="A892" s="3">
        <v>14.883333</v>
      </c>
      <c r="B892" s="3">
        <v>1.4791586710614979E-2</v>
      </c>
    </row>
    <row r="893" spans="1:2">
      <c r="A893" s="3">
        <v>14.9</v>
      </c>
      <c r="B893" s="3">
        <v>1.1694586872685875E-2</v>
      </c>
    </row>
    <row r="894" spans="1:2">
      <c r="A894" s="3">
        <v>14.916667</v>
      </c>
      <c r="B894" s="3">
        <v>9.099587034761214E-3</v>
      </c>
    </row>
    <row r="895" spans="1:2">
      <c r="A895" s="3">
        <v>14.933332999999999</v>
      </c>
      <c r="B895" s="3">
        <v>8.659435950285399E-3</v>
      </c>
    </row>
    <row r="896" spans="1:2">
      <c r="A896" s="3">
        <v>14.95</v>
      </c>
      <c r="B896" s="3">
        <v>1.1808866065855739E-2</v>
      </c>
    </row>
    <row r="897" spans="1:2">
      <c r="A897" s="3">
        <v>14.966666999999999</v>
      </c>
      <c r="B897" s="3">
        <v>1.2822296181425941E-2</v>
      </c>
    </row>
    <row r="898" spans="1:2">
      <c r="A898" s="3">
        <v>14.983333</v>
      </c>
      <c r="B898" s="3">
        <v>1.2370733291049874E-2</v>
      </c>
    </row>
    <row r="899" spans="1:2">
      <c r="A899" s="3">
        <v>15</v>
      </c>
      <c r="B899" s="3">
        <v>1.1082163406612722E-2</v>
      </c>
    </row>
    <row r="900" spans="1:2">
      <c r="A900" s="3">
        <v>15.016667</v>
      </c>
      <c r="B900" s="3">
        <v>1.0721671724468251E-2</v>
      </c>
    </row>
    <row r="901" spans="1:2">
      <c r="A901" s="3">
        <v>15.033333000000001</v>
      </c>
      <c r="B901" s="3">
        <v>9.7909060842766849E-3</v>
      </c>
    </row>
    <row r="902" spans="1:2">
      <c r="A902" s="3">
        <v>15.05</v>
      </c>
      <c r="B902" s="3">
        <v>9.9481398581175995E-3</v>
      </c>
    </row>
    <row r="903" spans="1:2">
      <c r="A903" s="3">
        <v>15.066667000000001</v>
      </c>
      <c r="B903" s="3">
        <v>9.0173736319627551E-3</v>
      </c>
    </row>
    <row r="904" spans="1:2">
      <c r="A904" s="3">
        <v>15.083333</v>
      </c>
      <c r="B904" s="3">
        <v>1.2571136940039196E-2</v>
      </c>
    </row>
    <row r="905" spans="1:2">
      <c r="A905" s="3">
        <v>15.1</v>
      </c>
      <c r="B905" s="3">
        <v>1.7070201794794571E-2</v>
      </c>
    </row>
    <row r="906" spans="1:2">
      <c r="A906" s="3">
        <v>15.116667</v>
      </c>
      <c r="B906" s="3">
        <v>1.9225266649549155E-2</v>
      </c>
    </row>
    <row r="907" spans="1:2">
      <c r="A907" s="3">
        <v>15.133333</v>
      </c>
      <c r="B907" s="3">
        <v>1.9998325320543131E-2</v>
      </c>
    </row>
    <row r="908" spans="1:2">
      <c r="A908" s="3">
        <v>15.15</v>
      </c>
      <c r="B908" s="3">
        <v>2.0143390175299203E-2</v>
      </c>
    </row>
    <row r="909" spans="1:2">
      <c r="A909" s="3">
        <v>15.166667</v>
      </c>
      <c r="B909" s="3">
        <v>1.7255807944771107E-2</v>
      </c>
    </row>
    <row r="910" spans="1:2">
      <c r="A910" s="3">
        <v>15.183332999999999</v>
      </c>
      <c r="B910" s="3">
        <v>2.0438870479829063E-2</v>
      </c>
    </row>
    <row r="911" spans="1:2">
      <c r="A911" s="3">
        <v>15.2</v>
      </c>
      <c r="B911" s="3">
        <v>1.9559945619150199E-2</v>
      </c>
    </row>
    <row r="912" spans="1:2">
      <c r="A912" s="3">
        <v>15.216666999999999</v>
      </c>
      <c r="B912" s="3">
        <v>1.6295020758462897E-2</v>
      </c>
    </row>
    <row r="913" spans="1:2">
      <c r="A913" s="3">
        <v>15.233333</v>
      </c>
      <c r="B913" s="3">
        <v>1.1774083293531135E-2</v>
      </c>
    </row>
    <row r="914" spans="1:2">
      <c r="A914" s="3">
        <v>15.25</v>
      </c>
      <c r="B914" s="3">
        <v>1.2270506109267387E-2</v>
      </c>
    </row>
    <row r="915" spans="1:2">
      <c r="A915" s="3">
        <v>15.266667</v>
      </c>
      <c r="B915" s="3">
        <v>1.010778606470808E-3</v>
      </c>
    </row>
    <row r="916" spans="1:2">
      <c r="A916" s="3">
        <v>15.283333000000001</v>
      </c>
      <c r="B916" s="3">
        <v>-5.727966612333546E-3</v>
      </c>
    </row>
    <row r="917" spans="1:2">
      <c r="A917" s="3">
        <v>15.3</v>
      </c>
      <c r="B917" s="3">
        <v>-8.9496941151381293E-3</v>
      </c>
    </row>
    <row r="918" spans="1:2">
      <c r="A918" s="3">
        <v>15.316667000000001</v>
      </c>
      <c r="B918" s="3">
        <v>-9.1564216179449431E-3</v>
      </c>
    </row>
    <row r="919" spans="1:2">
      <c r="A919" s="3">
        <v>15.333333</v>
      </c>
      <c r="B919" s="3">
        <v>-1.0041751552407163E-2</v>
      </c>
    </row>
    <row r="920" spans="1:2">
      <c r="A920" s="3">
        <v>15.35</v>
      </c>
      <c r="B920" s="3">
        <v>-7.0933362425904534E-3</v>
      </c>
    </row>
    <row r="921" spans="1:2">
      <c r="A921" s="3">
        <v>15.366667</v>
      </c>
      <c r="B921" s="3">
        <v>-3.2659209327761118E-3</v>
      </c>
    </row>
    <row r="922" spans="1:2">
      <c r="A922" s="3">
        <v>15.383333</v>
      </c>
      <c r="B922" s="3">
        <v>3.1047323253829973E-4</v>
      </c>
    </row>
    <row r="923" spans="1:2">
      <c r="A923" s="3">
        <v>15.4</v>
      </c>
      <c r="B923" s="3">
        <v>1.6088854235363215E-4</v>
      </c>
    </row>
    <row r="924" spans="1:2">
      <c r="A924" s="3">
        <v>15.416667</v>
      </c>
      <c r="B924" s="3">
        <v>-1.6802653257030897E-3</v>
      </c>
    </row>
    <row r="925" spans="1:2">
      <c r="A925" s="3">
        <v>15.433332999999999</v>
      </c>
      <c r="B925" s="3">
        <v>1.693298794407383E-4</v>
      </c>
    </row>
    <row r="926" spans="1:2">
      <c r="A926" s="3">
        <v>15.45</v>
      </c>
      <c r="B926" s="3">
        <v>-5.3080518387744746E-3</v>
      </c>
    </row>
    <row r="927" spans="1:2">
      <c r="A927" s="3">
        <v>15.466666999999999</v>
      </c>
      <c r="B927" s="3">
        <v>-6.9744335569978944E-3</v>
      </c>
    </row>
    <row r="928" spans="1:2">
      <c r="A928" s="3">
        <v>15.483333</v>
      </c>
      <c r="B928" s="3">
        <v>-5.6688383518519458E-3</v>
      </c>
    </row>
    <row r="929" spans="1:2">
      <c r="A929" s="3">
        <v>15.5</v>
      </c>
      <c r="B929" s="3">
        <v>-4.6878615137302404E-3</v>
      </c>
    </row>
    <row r="930" spans="1:2">
      <c r="A930" s="3">
        <v>15.516667</v>
      </c>
      <c r="B930" s="3">
        <v>-6.0506410424707724E-3</v>
      </c>
    </row>
    <row r="931" spans="1:2">
      <c r="A931" s="3">
        <v>15.533333000000001</v>
      </c>
      <c r="B931" s="3">
        <v>-3.3944442839626277E-3</v>
      </c>
    </row>
    <row r="932" spans="1:2">
      <c r="A932" s="3">
        <v>15.55</v>
      </c>
      <c r="B932" s="3">
        <v>-4.7162238127000933E-3</v>
      </c>
    </row>
    <row r="933" spans="1:2">
      <c r="A933" s="3">
        <v>15.566667000000001</v>
      </c>
      <c r="B933" s="3">
        <v>-6.1222335617827639E-3</v>
      </c>
    </row>
    <row r="934" spans="1:2">
      <c r="A934" s="3">
        <v>15.583333</v>
      </c>
      <c r="B934" s="3">
        <v>-8.1635168681017944E-3</v>
      </c>
    </row>
    <row r="935" spans="1:2">
      <c r="A935" s="3">
        <v>15.6</v>
      </c>
      <c r="B935" s="3">
        <v>-7.4827769104857111E-3</v>
      </c>
    </row>
    <row r="936" spans="1:2">
      <c r="A936" s="3">
        <v>15.616667</v>
      </c>
      <c r="B936" s="3">
        <v>-5.0010369528763476E-3</v>
      </c>
    </row>
    <row r="937" spans="1:2">
      <c r="A937" s="3">
        <v>15.633333</v>
      </c>
      <c r="B937" s="3">
        <v>-4.1943202591951945E-3</v>
      </c>
    </row>
    <row r="938" spans="1:2">
      <c r="A938" s="3">
        <v>15.65</v>
      </c>
      <c r="B938" s="3">
        <v>1.2125349428515619E-4</v>
      </c>
    </row>
    <row r="939" spans="1:2">
      <c r="A939" s="3">
        <v>15.666667</v>
      </c>
      <c r="B939" s="3">
        <v>4.884625251271757E-3</v>
      </c>
    </row>
    <row r="940" spans="1:2">
      <c r="A940" s="3">
        <v>15.683332999999999</v>
      </c>
      <c r="B940" s="3">
        <v>8.559749663987759E-4</v>
      </c>
    </row>
    <row r="941" spans="1:2">
      <c r="A941" s="3">
        <v>15.7</v>
      </c>
      <c r="B941" s="3">
        <v>-1.1665327660637104E-4</v>
      </c>
    </row>
    <row r="942" spans="1:2">
      <c r="A942" s="3">
        <v>15.716666999999999</v>
      </c>
      <c r="B942" s="3">
        <v>-1.0882815196211482E-3</v>
      </c>
    </row>
    <row r="943" spans="1:2">
      <c r="A943" s="3">
        <v>15.733333</v>
      </c>
      <c r="B943" s="3">
        <v>-4.5070700660545526E-3</v>
      </c>
    </row>
    <row r="944" spans="1:2">
      <c r="A944" s="3">
        <v>15.75</v>
      </c>
      <c r="B944" s="3">
        <v>-1.1539485911960412E-2</v>
      </c>
    </row>
    <row r="945" spans="1:2">
      <c r="A945" s="3">
        <v>15.766667</v>
      </c>
      <c r="B945" s="3">
        <v>-9.0269017578705757E-3</v>
      </c>
    </row>
    <row r="946" spans="1:2">
      <c r="A946" s="3">
        <v>15.783333000000001</v>
      </c>
      <c r="B946" s="3">
        <v>-8.7333377384197775E-3</v>
      </c>
    </row>
    <row r="947" spans="1:2">
      <c r="A947" s="3">
        <v>15.8</v>
      </c>
      <c r="B947" s="3">
        <v>-8.3557535843254982E-3</v>
      </c>
    </row>
    <row r="948" spans="1:2">
      <c r="A948" s="3">
        <v>15.816667000000001</v>
      </c>
      <c r="B948" s="3">
        <v>-6.7505534217318086E-3</v>
      </c>
    </row>
    <row r="949" spans="1:2">
      <c r="A949" s="3">
        <v>15.833333</v>
      </c>
      <c r="B949" s="3">
        <v>-6.9990519630565018E-3</v>
      </c>
    </row>
    <row r="950" spans="1:2">
      <c r="A950" s="3">
        <v>15.85</v>
      </c>
      <c r="B950" s="3">
        <v>-8.7115327135904863E-3</v>
      </c>
    </row>
    <row r="951" spans="1:2">
      <c r="A951" s="3">
        <v>15.866667</v>
      </c>
      <c r="B951" s="3">
        <v>-7.6620134641203208E-3</v>
      </c>
    </row>
    <row r="952" spans="1:2">
      <c r="A952" s="3">
        <v>15.883333</v>
      </c>
      <c r="B952" s="3">
        <v>-3.0945120054539643E-3</v>
      </c>
    </row>
    <row r="953" spans="1:2">
      <c r="A953" s="3">
        <v>15.9</v>
      </c>
      <c r="B953" s="3">
        <v>-5.1798389876864803E-3</v>
      </c>
    </row>
    <row r="954" spans="1:2">
      <c r="A954" s="3">
        <v>15.916667</v>
      </c>
      <c r="B954" s="3">
        <v>-2.1596345892902491E-3</v>
      </c>
    </row>
    <row r="955" spans="1:2">
      <c r="A955" s="3">
        <v>15.933332999999999</v>
      </c>
      <c r="B955" s="3">
        <v>-3.4944455628433957E-3</v>
      </c>
    </row>
    <row r="956" spans="1:2">
      <c r="A956" s="3">
        <v>15.95</v>
      </c>
      <c r="B956" s="3">
        <v>-7.5092411644490653E-3</v>
      </c>
    </row>
    <row r="957" spans="1:2">
      <c r="A957" s="3">
        <v>15.966666999999999</v>
      </c>
      <c r="B957" s="3">
        <v>-1.3745763569865233E-2</v>
      </c>
    </row>
    <row r="958" spans="1:2">
      <c r="A958" s="3">
        <v>15.983333</v>
      </c>
      <c r="B958" s="3">
        <v>-1.4573348334856462E-2</v>
      </c>
    </row>
    <row r="959" spans="1:2">
      <c r="A959" s="3">
        <v>16</v>
      </c>
      <c r="B959" s="3">
        <v>-1.6279919934405029E-2</v>
      </c>
    </row>
    <row r="960" spans="1:2">
      <c r="A960" s="3">
        <v>16.016667000000002</v>
      </c>
      <c r="B960" s="3">
        <v>-1.6395491533955919E-2</v>
      </c>
    </row>
    <row r="961" spans="1:2">
      <c r="A961" s="3">
        <v>16.033332999999999</v>
      </c>
      <c r="B961" s="3">
        <v>-1.5171076298948094E-2</v>
      </c>
    </row>
    <row r="962" spans="1:2">
      <c r="A962" s="3">
        <v>16.05</v>
      </c>
      <c r="B962" s="3">
        <v>-1.7682706768859191E-2</v>
      </c>
    </row>
    <row r="963" spans="1:2">
      <c r="A963" s="3">
        <v>16.066666999999999</v>
      </c>
      <c r="B963" s="3">
        <v>-1.5651654967342665E-2</v>
      </c>
    </row>
    <row r="964" spans="1:2">
      <c r="A964" s="3">
        <v>16.083333</v>
      </c>
      <c r="B964" s="3">
        <v>-3.1792614448704626E-2</v>
      </c>
    </row>
    <row r="965" spans="1:2">
      <c r="A965" s="3">
        <v>16.100000000000001</v>
      </c>
      <c r="B965" s="3">
        <v>-7.5607562647185489E-2</v>
      </c>
    </row>
    <row r="966" spans="1:2">
      <c r="A966" s="3">
        <v>16.116667</v>
      </c>
      <c r="B966" s="3">
        <v>-0.14638551084566132</v>
      </c>
    </row>
    <row r="967" spans="1:2">
      <c r="A967" s="3">
        <v>16.133333</v>
      </c>
      <c r="B967" s="3">
        <v>-0.24589754048716372</v>
      </c>
    </row>
    <row r="968" spans="1:2">
      <c r="A968" s="3">
        <v>16.149999999999999</v>
      </c>
      <c r="B968" s="3">
        <v>-0.35714584134365879</v>
      </c>
    </row>
    <row r="969" spans="1:2">
      <c r="A969" s="3">
        <v>16.166667</v>
      </c>
      <c r="B969" s="3">
        <v>-0.44423614220014684</v>
      </c>
    </row>
    <row r="970" spans="1:2">
      <c r="A970" s="3">
        <v>16.183333000000001</v>
      </c>
      <c r="B970" s="3">
        <v>-0.49104945281839463</v>
      </c>
    </row>
    <row r="971" spans="1:2">
      <c r="A971" s="3">
        <v>16.2</v>
      </c>
      <c r="B971" s="3">
        <v>-0.49750175367488225</v>
      </c>
    </row>
    <row r="972" spans="1:2">
      <c r="A972" s="3">
        <v>16.216667000000001</v>
      </c>
      <c r="B972" s="3">
        <v>-0.45506542590710808</v>
      </c>
    </row>
    <row r="973" spans="1:2">
      <c r="A973" s="3">
        <v>16.233332999999998</v>
      </c>
      <c r="B973" s="3">
        <v>-0.39396288911618171</v>
      </c>
    </row>
    <row r="974" spans="1:2">
      <c r="A974" s="3">
        <v>16.25</v>
      </c>
      <c r="B974" s="3">
        <v>-0.32905134377271139</v>
      </c>
    </row>
    <row r="975" spans="1:2">
      <c r="A975" s="3">
        <v>16.266667000000002</v>
      </c>
      <c r="B975" s="3">
        <v>-0.26970679842922607</v>
      </c>
    </row>
    <row r="976" spans="1:2">
      <c r="A976" s="3">
        <v>16.283332999999999</v>
      </c>
      <c r="B976" s="3">
        <v>-0.21559626163831069</v>
      </c>
    </row>
    <row r="977" spans="1:2">
      <c r="A977" s="3">
        <v>16.3</v>
      </c>
      <c r="B977" s="3">
        <v>-0.17615209218285344</v>
      </c>
    </row>
    <row r="978" spans="1:2">
      <c r="A978" s="3">
        <v>16.316666999999999</v>
      </c>
      <c r="B978" s="3">
        <v>-0.14320009228259067</v>
      </c>
    </row>
    <row r="979" spans="1:2">
      <c r="A979" s="3">
        <v>16.333333</v>
      </c>
      <c r="B979" s="3">
        <v>-0.11485310006216309</v>
      </c>
    </row>
    <row r="980" spans="1:2">
      <c r="A980" s="3">
        <v>16.350000000000001</v>
      </c>
      <c r="B980" s="3">
        <v>-8.9353100161908117E-2</v>
      </c>
    </row>
    <row r="981" spans="1:2">
      <c r="A981" s="3">
        <v>16.366667</v>
      </c>
      <c r="B981" s="3">
        <v>-7.2310426438143338E-2</v>
      </c>
    </row>
    <row r="982" spans="1:2">
      <c r="A982" s="3">
        <v>16.383333</v>
      </c>
      <c r="B982" s="3">
        <v>-5.0084954669934234E-2</v>
      </c>
    </row>
    <row r="983" spans="1:2">
      <c r="A983" s="3">
        <v>16.399999999999999</v>
      </c>
      <c r="B983" s="3">
        <v>-3.2715475733127164E-2</v>
      </c>
    </row>
    <row r="984" spans="1:2">
      <c r="A984" s="3">
        <v>16.416667</v>
      </c>
      <c r="B984" s="3">
        <v>-1.9658996796330541E-2</v>
      </c>
    </row>
    <row r="985" spans="1:2">
      <c r="A985" s="3">
        <v>16.433333000000001</v>
      </c>
      <c r="B985" s="3">
        <v>-5.8905250281142685E-3</v>
      </c>
    </row>
    <row r="986" spans="1:2">
      <c r="A986" s="3">
        <v>16.45</v>
      </c>
      <c r="B986" s="3">
        <v>7.1652042134147109E-3</v>
      </c>
    </row>
    <row r="987" spans="1:2">
      <c r="A987" s="3">
        <v>16.466667000000001</v>
      </c>
      <c r="B987" s="3">
        <v>1.4608359967063222E-2</v>
      </c>
    </row>
    <row r="988" spans="1:2">
      <c r="A988" s="3">
        <v>16.483332999999998</v>
      </c>
      <c r="B988" s="3">
        <v>2.0125508751505095E-2</v>
      </c>
    </row>
    <row r="989" spans="1:2">
      <c r="A989" s="3">
        <v>16.5</v>
      </c>
      <c r="B989" s="3">
        <v>2.5977664505148823E-2</v>
      </c>
    </row>
    <row r="990" spans="1:2">
      <c r="A990" s="3">
        <v>16.516667000000002</v>
      </c>
      <c r="B990" s="3">
        <v>2.7349820258791624E-2</v>
      </c>
    </row>
    <row r="991" spans="1:2">
      <c r="A991" s="3">
        <v>16.533332999999999</v>
      </c>
      <c r="B991" s="3">
        <v>2.9518998791630224E-2</v>
      </c>
    </row>
    <row r="992" spans="1:2">
      <c r="A992" s="3">
        <v>16.55</v>
      </c>
      <c r="B992" s="3">
        <v>2.7836648049827772E-2</v>
      </c>
    </row>
    <row r="993" spans="1:2">
      <c r="A993" s="3">
        <v>16.566666999999999</v>
      </c>
      <c r="B993" s="3">
        <v>2.6699297308027781E-2</v>
      </c>
    </row>
    <row r="994" spans="1:2">
      <c r="A994" s="3">
        <v>16.583333</v>
      </c>
      <c r="B994" s="3">
        <v>1.4634939447411455E-2</v>
      </c>
    </row>
    <row r="995" spans="1:2">
      <c r="A995" s="3">
        <v>16.600000000000001</v>
      </c>
      <c r="B995" s="3">
        <v>1.2241588705613538E-2</v>
      </c>
    </row>
    <row r="996" spans="1:2">
      <c r="A996" s="3">
        <v>16.616667</v>
      </c>
      <c r="B996" s="3">
        <v>2.0864227412879188E-2</v>
      </c>
    </row>
    <row r="997" spans="1:2">
      <c r="A997" s="3">
        <v>16.633333</v>
      </c>
      <c r="B997" s="3">
        <v>3.2463179152657062E-2</v>
      </c>
    </row>
    <row r="998" spans="1:2">
      <c r="A998" s="3">
        <v>16.649999999999999</v>
      </c>
      <c r="B998" s="3">
        <v>4.2512138509849251E-2</v>
      </c>
    </row>
    <row r="999" spans="1:2">
      <c r="A999" s="3">
        <v>16.666667</v>
      </c>
      <c r="B999" s="3">
        <v>5.4990097867047893E-2</v>
      </c>
    </row>
    <row r="1000" spans="1:2">
      <c r="A1000" s="3">
        <v>16.683333000000001</v>
      </c>
      <c r="B1000" s="3">
        <v>5.8257049606837086E-2</v>
      </c>
    </row>
    <row r="1001" spans="1:2">
      <c r="A1001" s="3">
        <v>16.7</v>
      </c>
      <c r="B1001" s="3">
        <v>4.7425649595460584E-2</v>
      </c>
    </row>
    <row r="1002" spans="1:2">
      <c r="A1002" s="3">
        <v>16.716667000000001</v>
      </c>
      <c r="B1002" s="3">
        <v>3.6052117018478214E-2</v>
      </c>
    </row>
    <row r="1003" spans="1:2">
      <c r="A1003" s="3">
        <v>16.733332999999998</v>
      </c>
      <c r="B1003" s="3">
        <v>2.8321576013617289E-2</v>
      </c>
    </row>
    <row r="1004" spans="1:2">
      <c r="A1004" s="3">
        <v>16.75</v>
      </c>
      <c r="B1004" s="3">
        <v>2.6285043436637068E-2</v>
      </c>
    </row>
    <row r="1005" spans="1:2">
      <c r="A1005" s="3">
        <v>16.766667000000002</v>
      </c>
      <c r="B1005" s="3">
        <v>2.1024510859646739E-2</v>
      </c>
    </row>
    <row r="1006" spans="1:2">
      <c r="A1006" s="3">
        <v>16.783332999999999</v>
      </c>
      <c r="B1006" s="3">
        <v>2.1100015958630536E-2</v>
      </c>
    </row>
    <row r="1007" spans="1:2">
      <c r="A1007" s="3">
        <v>16.8</v>
      </c>
      <c r="B1007" s="3">
        <v>2.2684015833959847E-2</v>
      </c>
    </row>
    <row r="1008" spans="1:2">
      <c r="A1008" s="3">
        <v>16.816666999999999</v>
      </c>
      <c r="B1008" s="3">
        <v>1.8155015709290012E-2</v>
      </c>
    </row>
    <row r="1009" spans="1:2">
      <c r="A1009" s="3">
        <v>16.833333</v>
      </c>
      <c r="B1009" s="3">
        <v>1.6389005984812854E-2</v>
      </c>
    </row>
    <row r="1010" spans="1:2">
      <c r="A1010" s="3">
        <v>16.850000000000001</v>
      </c>
      <c r="B1010" s="3">
        <v>2.5010024572686973E-2</v>
      </c>
    </row>
    <row r="1011" spans="1:2">
      <c r="A1011" s="3">
        <v>16.866667</v>
      </c>
      <c r="B1011" s="3">
        <v>2.6115749398456956E-2</v>
      </c>
    </row>
    <row r="1012" spans="1:2">
      <c r="A1012" s="3">
        <v>16.883333</v>
      </c>
      <c r="B1012" s="3">
        <v>2.2113463140968292E-2</v>
      </c>
    </row>
    <row r="1013" spans="1:2">
      <c r="A1013" s="3">
        <v>16.899999999999999</v>
      </c>
      <c r="B1013" s="3">
        <v>2.3680187966739652E-2</v>
      </c>
    </row>
    <row r="1014" spans="1:2">
      <c r="A1014" s="3">
        <v>16.916667</v>
      </c>
      <c r="B1014" s="3">
        <v>2.2357912792507761E-2</v>
      </c>
    </row>
    <row r="1015" spans="1:2">
      <c r="A1015" s="3">
        <v>16.933333000000001</v>
      </c>
      <c r="B1015" s="3">
        <v>1.3342241053784676E-2</v>
      </c>
    </row>
    <row r="1016" spans="1:2">
      <c r="A1016" s="3">
        <v>16.95</v>
      </c>
      <c r="B1016" s="3">
        <v>5.7693058212748838E-3</v>
      </c>
    </row>
    <row r="1017" spans="1:2">
      <c r="A1017" s="3">
        <v>16.966667000000001</v>
      </c>
      <c r="B1017" s="3">
        <v>7.0733705887562337E-3</v>
      </c>
    </row>
    <row r="1018" spans="1:2">
      <c r="A1018" s="3">
        <v>16.983332999999998</v>
      </c>
      <c r="B1018" s="3">
        <v>6.199422452617398E-3</v>
      </c>
    </row>
    <row r="1019" spans="1:2">
      <c r="A1019" s="3">
        <v>17</v>
      </c>
      <c r="B1019" s="3">
        <v>9.6384872201014105E-3</v>
      </c>
    </row>
    <row r="1020" spans="1:2">
      <c r="A1020" s="3">
        <v>17.016667000000002</v>
      </c>
      <c r="B1020" s="3">
        <v>9.5354102982980748E-3</v>
      </c>
    </row>
    <row r="1021" spans="1:2">
      <c r="A1021" s="3">
        <v>17.033332999999999</v>
      </c>
      <c r="B1021" s="3">
        <v>1.296383687851943E-2</v>
      </c>
    </row>
    <row r="1022" spans="1:2">
      <c r="A1022" s="3">
        <v>17.05</v>
      </c>
      <c r="B1022" s="3">
        <v>1.0489278244932621E-2</v>
      </c>
    </row>
    <row r="1023" spans="1:2">
      <c r="A1023" s="3">
        <v>17.066666999999999</v>
      </c>
      <c r="B1023" s="3">
        <v>8.4327196113491709E-3</v>
      </c>
    </row>
    <row r="1024" spans="1:2">
      <c r="A1024" s="3">
        <v>17.083333</v>
      </c>
      <c r="B1024" s="3">
        <v>5.7481461915784848E-3</v>
      </c>
    </row>
    <row r="1025" spans="1:2">
      <c r="A1025" s="3">
        <v>17.100000000000001</v>
      </c>
      <c r="B1025" s="3">
        <v>2.3708052508624178E-3</v>
      </c>
    </row>
    <row r="1026" spans="1:2">
      <c r="A1026" s="3">
        <v>17.116667</v>
      </c>
      <c r="B1026" s="3">
        <v>-8.7461393105314755E-4</v>
      </c>
    </row>
    <row r="1027" spans="1:2">
      <c r="A1027" s="3">
        <v>17.133333</v>
      </c>
      <c r="B1027" s="3">
        <v>-1.2310494074796452E-3</v>
      </c>
    </row>
    <row r="1028" spans="1:2">
      <c r="A1028" s="3">
        <v>17.149999999999999</v>
      </c>
      <c r="B1028" s="3">
        <v>-7.0846858939432877E-4</v>
      </c>
    </row>
    <row r="1029" spans="1:2">
      <c r="A1029" s="3">
        <v>17.166667</v>
      </c>
      <c r="B1029" s="3">
        <v>-1.8188877713001261E-3</v>
      </c>
    </row>
    <row r="1030" spans="1:2">
      <c r="A1030" s="3">
        <v>17.183333000000001</v>
      </c>
      <c r="B1030" s="3">
        <v>3.0301345220209441E-3</v>
      </c>
    </row>
    <row r="1031" spans="1:2">
      <c r="A1031" s="3">
        <v>17.2</v>
      </c>
      <c r="B1031" s="3">
        <v>3.2744719612409767E-3</v>
      </c>
    </row>
    <row r="1032" spans="1:2">
      <c r="A1032" s="3">
        <v>17.216667000000001</v>
      </c>
      <c r="B1032" s="3">
        <v>-1.0441905995435263E-3</v>
      </c>
    </row>
    <row r="1033" spans="1:2">
      <c r="A1033" s="3">
        <v>17.233332999999998</v>
      </c>
      <c r="B1033" s="3">
        <v>-2.9768703402197616E-3</v>
      </c>
    </row>
    <row r="1034" spans="1:2">
      <c r="A1034" s="3">
        <v>17.25</v>
      </c>
      <c r="B1034" s="3">
        <v>-6.8111973511264523E-4</v>
      </c>
    </row>
    <row r="1035" spans="1:2">
      <c r="A1035" s="3">
        <v>17.266667000000002</v>
      </c>
      <c r="B1035" s="3">
        <v>-2.8606264549750904E-3</v>
      </c>
    </row>
    <row r="1036" spans="1:2">
      <c r="A1036" s="3">
        <v>17.283332999999999</v>
      </c>
      <c r="B1036" s="3">
        <v>3.3748493959109283E-3</v>
      </c>
    </row>
    <row r="1037" spans="1:2">
      <c r="A1037" s="3">
        <v>17.3</v>
      </c>
      <c r="B1037" s="3">
        <v>7.2663426760541938E-3</v>
      </c>
    </row>
    <row r="1038" spans="1:2">
      <c r="A1038" s="3">
        <v>17.316666999999999</v>
      </c>
      <c r="B1038" s="3">
        <v>6.886835956194659E-3</v>
      </c>
    </row>
    <row r="1039" spans="1:2">
      <c r="A1039" s="3">
        <v>17.333333</v>
      </c>
      <c r="B1039" s="3">
        <v>1.6225018271143199E-5</v>
      </c>
    </row>
    <row r="1040" spans="1:2">
      <c r="A1040" s="3">
        <v>17.350000000000001</v>
      </c>
      <c r="B1040" s="3">
        <v>-1.1245579541423467E-3</v>
      </c>
    </row>
    <row r="1041" spans="1:2">
      <c r="A1041" s="3">
        <v>17.366667</v>
      </c>
      <c r="B1041" s="3">
        <v>-7.163340926553019E-3</v>
      </c>
    </row>
    <row r="1042" spans="1:2">
      <c r="A1042" s="3">
        <v>17.383333</v>
      </c>
      <c r="B1042" s="3">
        <v>-8.5131408916439E-3</v>
      </c>
    </row>
    <row r="1043" spans="1:2">
      <c r="A1043" s="3">
        <v>17.399999999999999</v>
      </c>
      <c r="B1043" s="3">
        <v>-8.8999238640568024E-3</v>
      </c>
    </row>
    <row r="1044" spans="1:2">
      <c r="A1044" s="3">
        <v>17.416667</v>
      </c>
      <c r="B1044" s="3">
        <v>-5.0242771730850677E-3</v>
      </c>
    </row>
    <row r="1045" spans="1:2">
      <c r="A1045" s="3">
        <v>17.433333000000001</v>
      </c>
      <c r="B1045" s="3">
        <v>-5.8891504307894138E-3</v>
      </c>
    </row>
    <row r="1046" spans="1:2">
      <c r="A1046" s="3">
        <v>17.45</v>
      </c>
      <c r="B1046" s="3">
        <v>-2.4010077802429919E-3</v>
      </c>
    </row>
    <row r="1047" spans="1:2">
      <c r="A1047" s="3">
        <v>17.466667000000001</v>
      </c>
      <c r="B1047" s="3">
        <v>1.0461348702932582E-3</v>
      </c>
    </row>
    <row r="1048" spans="1:2">
      <c r="A1048" s="3">
        <v>17.483332999999998</v>
      </c>
      <c r="B1048" s="3">
        <v>3.6982616125982304E-3</v>
      </c>
    </row>
    <row r="1049" spans="1:2">
      <c r="A1049" s="3">
        <v>17.5</v>
      </c>
      <c r="B1049" s="3">
        <v>2.0624961726127822E-3</v>
      </c>
    </row>
    <row r="1050" spans="1:2">
      <c r="A1050" s="3">
        <v>17.516667000000002</v>
      </c>
      <c r="B1050" s="3">
        <v>3.2650804015119661E-3</v>
      </c>
    </row>
    <row r="1051" spans="1:2">
      <c r="A1051" s="3">
        <v>17.533332999999999</v>
      </c>
      <c r="B1051" s="3">
        <v>-1.6453497443507104E-3</v>
      </c>
    </row>
    <row r="1052" spans="1:2">
      <c r="A1052" s="3">
        <v>17.55</v>
      </c>
      <c r="B1052" s="3">
        <v>-2.2427655154473314E-3</v>
      </c>
    </row>
    <row r="1053" spans="1:2">
      <c r="A1053" s="3">
        <v>17.566666999999999</v>
      </c>
      <c r="B1053" s="3">
        <v>-3.5531812865556844E-3</v>
      </c>
    </row>
    <row r="1054" spans="1:2">
      <c r="A1054" s="3">
        <v>17.583333</v>
      </c>
      <c r="B1054" s="3">
        <v>2.5969166344452788E-4</v>
      </c>
    </row>
    <row r="1055" spans="1:2">
      <c r="A1055" s="3">
        <v>17.600000000000001</v>
      </c>
      <c r="B1055" s="3">
        <v>6.3464996092932324E-4</v>
      </c>
    </row>
    <row r="1056" spans="1:2">
      <c r="A1056" s="3">
        <v>17.616667</v>
      </c>
      <c r="B1056" s="3">
        <v>-1.9223917415800429E-3</v>
      </c>
    </row>
    <row r="1057" spans="1:2">
      <c r="A1057" s="3">
        <v>17.633333</v>
      </c>
      <c r="B1057" s="3">
        <v>-4.5204458613383736E-3</v>
      </c>
    </row>
    <row r="1058" spans="1:2">
      <c r="A1058" s="3">
        <v>17.649999999999999</v>
      </c>
      <c r="B1058" s="3">
        <v>-4.9009054979620714E-3</v>
      </c>
    </row>
    <row r="1059" spans="1:2">
      <c r="A1059" s="3">
        <v>17.666667</v>
      </c>
      <c r="B1059" s="3">
        <v>-6.1980095248870271E-3</v>
      </c>
    </row>
    <row r="1060" spans="1:2">
      <c r="A1060" s="3">
        <v>17.683333000000001</v>
      </c>
      <c r="B1060" s="3">
        <v>-6.3231236253713519E-3</v>
      </c>
    </row>
    <row r="1061" spans="1:2">
      <c r="A1061" s="3">
        <v>17.7</v>
      </c>
      <c r="B1061" s="3">
        <v>-1.4242276523006581E-3</v>
      </c>
    </row>
    <row r="1062" spans="1:2">
      <c r="A1062" s="3">
        <v>17.716667000000001</v>
      </c>
      <c r="B1062" s="3">
        <v>-4.2331679232177066E-5</v>
      </c>
    </row>
    <row r="1063" spans="1:2">
      <c r="A1063" s="3">
        <v>17.733332999999998</v>
      </c>
      <c r="B1063" s="3">
        <v>1.079165664798154E-3</v>
      </c>
    </row>
    <row r="1064" spans="1:2">
      <c r="A1064" s="3">
        <v>17.75</v>
      </c>
      <c r="B1064" s="3">
        <v>-3.0659123553959944E-3</v>
      </c>
    </row>
    <row r="1065" spans="1:2">
      <c r="A1065" s="3">
        <v>17.766667000000002</v>
      </c>
      <c r="B1065" s="3">
        <v>-3.4419903755917858E-3</v>
      </c>
    </row>
    <row r="1066" spans="1:2">
      <c r="A1066" s="3">
        <v>17.783332999999999</v>
      </c>
      <c r="B1066" s="3">
        <v>-2.7300759509572003E-3</v>
      </c>
    </row>
    <row r="1067" spans="1:2">
      <c r="A1067" s="3">
        <v>17.8</v>
      </c>
      <c r="B1067" s="3">
        <v>-2.3951539711575265E-3</v>
      </c>
    </row>
    <row r="1068" spans="1:2">
      <c r="A1068" s="3">
        <v>17.816666999999999</v>
      </c>
      <c r="B1068" s="3">
        <v>-6.2219151219764512E-3</v>
      </c>
    </row>
    <row r="1069" spans="1:2">
      <c r="A1069" s="3">
        <v>17.833333</v>
      </c>
      <c r="B1069" s="3">
        <v>-4.8830110701132412E-3</v>
      </c>
    </row>
    <row r="1070" spans="1:2">
      <c r="A1070" s="3">
        <v>17.850000000000001</v>
      </c>
      <c r="B1070" s="3">
        <v>-4.5071020438101073E-3</v>
      </c>
    </row>
    <row r="1071" spans="1:2">
      <c r="A1071" s="3">
        <v>17.866667</v>
      </c>
      <c r="B1071" s="3">
        <v>-3.0011930174964618E-3</v>
      </c>
    </row>
    <row r="1072" spans="1:2">
      <c r="A1072" s="3">
        <v>17.883333</v>
      </c>
      <c r="B1072" s="3">
        <v>-6.2672889656312236E-3</v>
      </c>
    </row>
    <row r="1073" spans="1:2">
      <c r="A1073" s="3">
        <v>17.899999999999999</v>
      </c>
      <c r="B1073" s="3">
        <v>-3.8230037400523997E-3</v>
      </c>
    </row>
    <row r="1074" spans="1:2">
      <c r="A1074" s="3">
        <v>17.916667</v>
      </c>
      <c r="B1074" s="3">
        <v>-4.0742380595375494E-3</v>
      </c>
    </row>
    <row r="1075" spans="1:2">
      <c r="A1075" s="3">
        <v>17.933333000000001</v>
      </c>
      <c r="B1075" s="3">
        <v>-5.7904748849040288E-3</v>
      </c>
    </row>
    <row r="1076" spans="1:2">
      <c r="A1076" s="3">
        <v>17.95</v>
      </c>
      <c r="B1076" s="3">
        <v>-8.5117092043844877E-3</v>
      </c>
    </row>
    <row r="1077" spans="1:2">
      <c r="A1077" s="3">
        <v>17.966667000000001</v>
      </c>
      <c r="B1077" s="3">
        <v>-5.7489435238693432E-3</v>
      </c>
    </row>
    <row r="1078" spans="1:2">
      <c r="A1078" s="3">
        <v>17.983332999999998</v>
      </c>
      <c r="B1078" s="3">
        <v>-5.232774916073879E-3</v>
      </c>
    </row>
    <row r="1079" spans="1:2">
      <c r="A1079" s="3">
        <v>18</v>
      </c>
      <c r="B1079" s="3">
        <v>-3.1741255706094762E-3</v>
      </c>
    </row>
    <row r="1080" spans="1:2">
      <c r="A1080" s="3">
        <v>18.016667000000002</v>
      </c>
      <c r="B1080" s="3">
        <v>-5.2947622513244141E-4</v>
      </c>
    </row>
    <row r="1081" spans="1:2">
      <c r="A1081" s="3">
        <v>18.033332999999999</v>
      </c>
      <c r="B1081" s="3">
        <v>-2.9098272786285406E-3</v>
      </c>
    </row>
    <row r="1082" spans="1:2">
      <c r="A1082" s="3">
        <v>18.05</v>
      </c>
      <c r="B1082" s="3">
        <v>-3.5311779331550497E-3</v>
      </c>
    </row>
    <row r="1083" spans="1:2">
      <c r="A1083" s="3">
        <v>18.066666999999999</v>
      </c>
      <c r="B1083" s="3">
        <v>1.3448585762688481E-2</v>
      </c>
    </row>
    <row r="1084" spans="1:2">
      <c r="A1084" s="3">
        <v>18.083333</v>
      </c>
      <c r="B1084" s="3">
        <v>2.0754638923143887E-2</v>
      </c>
    </row>
    <row r="1085" spans="1:2">
      <c r="A1085" s="3">
        <v>18.100000000000001</v>
      </c>
      <c r="B1085" s="3">
        <v>1.0267690886735181E-2</v>
      </c>
    </row>
    <row r="1086" spans="1:2">
      <c r="A1086" s="3">
        <v>18.116667</v>
      </c>
      <c r="B1086" s="3">
        <v>-1.2779257149666989E-2</v>
      </c>
    </row>
    <row r="1087" spans="1:2">
      <c r="A1087" s="3">
        <v>18.133333</v>
      </c>
      <c r="B1087" s="3">
        <v>-7.0664174278924463E-2</v>
      </c>
    </row>
    <row r="1088" spans="1:2">
      <c r="A1088" s="3">
        <v>18.149999999999999</v>
      </c>
      <c r="B1088" s="3">
        <v>-0.15778761532815366</v>
      </c>
    </row>
    <row r="1089" spans="1:2">
      <c r="A1089" s="3">
        <v>18.166667</v>
      </c>
      <c r="B1089" s="3">
        <v>-0.2347380563773811</v>
      </c>
    </row>
    <row r="1090" spans="1:2">
      <c r="A1090" s="3">
        <v>18.183333000000001</v>
      </c>
      <c r="B1090" s="3">
        <v>-0.28752949512020365</v>
      </c>
    </row>
    <row r="1091" spans="1:2">
      <c r="A1091" s="3">
        <v>18.2</v>
      </c>
      <c r="B1091" s="3">
        <v>-0.31880193616943586</v>
      </c>
    </row>
    <row r="1092" spans="1:2">
      <c r="A1092" s="3">
        <v>18.216667000000001</v>
      </c>
      <c r="B1092" s="3">
        <v>-0.30749684827204504</v>
      </c>
    </row>
    <row r="1093" spans="1:2">
      <c r="A1093" s="3">
        <v>18.233332999999998</v>
      </c>
      <c r="B1093" s="3">
        <v>-0.27840526091386408</v>
      </c>
    </row>
    <row r="1094" spans="1:2">
      <c r="A1094" s="3">
        <v>18.25</v>
      </c>
      <c r="B1094" s="3">
        <v>-0.24223867646055197</v>
      </c>
    </row>
    <row r="1095" spans="1:2">
      <c r="A1095" s="3">
        <v>18.266667000000002</v>
      </c>
      <c r="B1095" s="3">
        <v>-0.20230309200724861</v>
      </c>
    </row>
    <row r="1096" spans="1:2">
      <c r="A1096" s="3">
        <v>18.283332999999999</v>
      </c>
      <c r="B1096" s="3">
        <v>-0.16450250464906446</v>
      </c>
    </row>
    <row r="1097" spans="1:2">
      <c r="A1097" s="3">
        <v>18.3</v>
      </c>
      <c r="B1097" s="3">
        <v>-0.12749892140646324</v>
      </c>
    </row>
    <row r="1098" spans="1:2">
      <c r="A1098" s="3">
        <v>18.316666999999999</v>
      </c>
      <c r="B1098" s="3">
        <v>-9.5729207081561185E-2</v>
      </c>
    </row>
    <row r="1099" spans="1:2">
      <c r="A1099" s="3">
        <v>18.333333</v>
      </c>
      <c r="B1099" s="3">
        <v>-6.5927489739586065E-2</v>
      </c>
    </row>
    <row r="1100" spans="1:2">
      <c r="A1100" s="3">
        <v>18.350000000000001</v>
      </c>
      <c r="B1100" s="3">
        <v>-4.4122775414685123E-2</v>
      </c>
    </row>
    <row r="1101" spans="1:2">
      <c r="A1101" s="3">
        <v>18.366667</v>
      </c>
      <c r="B1101" s="3">
        <v>-2.533206108979158E-2</v>
      </c>
    </row>
    <row r="1102" spans="1:2">
      <c r="A1102" s="3">
        <v>18.383333</v>
      </c>
      <c r="B1102" s="3">
        <v>-1.306853756982207E-2</v>
      </c>
    </row>
    <row r="1103" spans="1:2">
      <c r="A1103" s="3">
        <v>18.399999999999999</v>
      </c>
      <c r="B1103" s="3">
        <v>-2.5621733554288539E-3</v>
      </c>
    </row>
    <row r="1104" spans="1:2">
      <c r="A1104" s="3">
        <v>18.416667</v>
      </c>
      <c r="B1104" s="3">
        <v>3.3821908589573013E-3</v>
      </c>
    </row>
    <row r="1105" spans="1:2">
      <c r="A1105" s="3">
        <v>18.433333000000001</v>
      </c>
      <c r="B1105" s="3">
        <v>6.1855576914311428E-3</v>
      </c>
    </row>
    <row r="1106" spans="1:2">
      <c r="A1106" s="3">
        <v>18.45</v>
      </c>
      <c r="B1106" s="3">
        <v>1.2463921905819575E-2</v>
      </c>
    </row>
    <row r="1107" spans="1:2">
      <c r="A1107" s="3">
        <v>18.466667000000001</v>
      </c>
      <c r="B1107" s="3">
        <v>1.4484901982790177E-2</v>
      </c>
    </row>
    <row r="1108" spans="1:2">
      <c r="A1108" s="3">
        <v>18.483332999999998</v>
      </c>
      <c r="B1108" s="3">
        <v>1.7219228400939812E-2</v>
      </c>
    </row>
    <row r="1109" spans="1:2">
      <c r="A1109" s="3">
        <v>18.5</v>
      </c>
      <c r="B1109" s="3">
        <v>2.2005553098608743E-2</v>
      </c>
    </row>
    <row r="1110" spans="1:2">
      <c r="A1110" s="3">
        <v>18.516667000000002</v>
      </c>
      <c r="B1110" s="3">
        <v>3.1690877796279437E-2</v>
      </c>
    </row>
    <row r="1111" spans="1:2">
      <c r="A1111" s="3">
        <v>18.533332999999999</v>
      </c>
      <c r="B1111" s="3">
        <v>3.2417452997925977E-2</v>
      </c>
    </row>
    <row r="1112" spans="1:2">
      <c r="A1112" s="3">
        <v>18.55</v>
      </c>
      <c r="B1112" s="3">
        <v>3.5384842612685929E-2</v>
      </c>
    </row>
    <row r="1113" spans="1:2">
      <c r="A1113" s="3">
        <v>18.566666999999999</v>
      </c>
      <c r="B1113" s="3">
        <v>3.8268232227444798E-2</v>
      </c>
    </row>
    <row r="1114" spans="1:2">
      <c r="A1114" s="3">
        <v>18.583333</v>
      </c>
      <c r="B1114" s="3">
        <v>3.8094622178817872E-2</v>
      </c>
    </row>
    <row r="1115" spans="1:2">
      <c r="A1115" s="3">
        <v>18.600000000000001</v>
      </c>
      <c r="B1115" s="3">
        <v>3.2060011793582532E-2</v>
      </c>
    </row>
    <row r="1116" spans="1:2">
      <c r="A1116" s="3">
        <v>18.616667</v>
      </c>
      <c r="B1116" s="3">
        <v>3.2273400792099949E-2</v>
      </c>
    </row>
    <row r="1117" spans="1:2">
      <c r="A1117" s="3">
        <v>18.633333</v>
      </c>
      <c r="B1117" s="3">
        <v>3.4811372915619643E-2</v>
      </c>
    </row>
    <row r="1118" spans="1:2">
      <c r="A1118" s="3">
        <v>18.649999999999999</v>
      </c>
      <c r="B1118" s="3">
        <v>3.5842346597540597E-2</v>
      </c>
    </row>
    <row r="1119" spans="1:2">
      <c r="A1119" s="3">
        <v>18.666667</v>
      </c>
      <c r="B1119" s="3">
        <v>3.2937320279451399E-2</v>
      </c>
    </row>
    <row r="1120" spans="1:2">
      <c r="A1120" s="3">
        <v>18.683333000000001</v>
      </c>
      <c r="B1120" s="3">
        <v>3.6229292402985891E-2</v>
      </c>
    </row>
    <row r="1121" spans="1:2">
      <c r="A1121" s="3">
        <v>18.7</v>
      </c>
      <c r="B1121" s="3">
        <v>3.7571205311181188E-2</v>
      </c>
    </row>
    <row r="1122" spans="1:2">
      <c r="A1122" s="3">
        <v>18.716667000000001</v>
      </c>
      <c r="B1122" s="3">
        <v>3.6005283181772541E-2</v>
      </c>
    </row>
    <row r="1123" spans="1:2">
      <c r="A1123" s="3">
        <v>18.733332999999998</v>
      </c>
      <c r="B1123" s="3">
        <v>3.2972357087764692E-2</v>
      </c>
    </row>
    <row r="1124" spans="1:2">
      <c r="A1124" s="3">
        <v>18.75</v>
      </c>
      <c r="B1124" s="3">
        <v>3.224343495836024E-2</v>
      </c>
    </row>
    <row r="1125" spans="1:2">
      <c r="A1125" s="3">
        <v>18.766667000000002</v>
      </c>
      <c r="B1125" s="3">
        <v>2.829051282894568E-2</v>
      </c>
    </row>
    <row r="1126" spans="1:2">
      <c r="A1126" s="3">
        <v>18.783332999999999</v>
      </c>
      <c r="B1126" s="3">
        <v>2.4452248796485776E-2</v>
      </c>
    </row>
    <row r="1127" spans="1:2">
      <c r="A1127" s="3">
        <v>18.8</v>
      </c>
      <c r="B1127" s="3">
        <v>1.7700326629679353E-2</v>
      </c>
    </row>
    <row r="1128" spans="1:2">
      <c r="A1128" s="3">
        <v>18.816666999999999</v>
      </c>
      <c r="B1128" s="3">
        <v>2.1372404462866257E-2</v>
      </c>
    </row>
    <row r="1129" spans="1:2">
      <c r="A1129" s="3">
        <v>18.833333</v>
      </c>
      <c r="B1129" s="3">
        <v>2.18634754515179E-2</v>
      </c>
    </row>
    <row r="1130" spans="1:2">
      <c r="A1130" s="3">
        <v>18.850000000000001</v>
      </c>
      <c r="B1130" s="3">
        <v>2.4489553284702481E-2</v>
      </c>
    </row>
    <row r="1131" spans="1:2">
      <c r="A1131" s="3">
        <v>18.866667</v>
      </c>
      <c r="B1131" s="3">
        <v>2.0798624788753273E-2</v>
      </c>
    </row>
    <row r="1132" spans="1:2">
      <c r="A1132" s="3">
        <v>18.883333</v>
      </c>
      <c r="B1132" s="3">
        <v>2.0089170811111501E-2</v>
      </c>
    </row>
    <row r="1133" spans="1:2">
      <c r="A1133" s="3">
        <v>18.899999999999999</v>
      </c>
      <c r="B1133" s="3">
        <v>1.2178727006649126E-2</v>
      </c>
    </row>
    <row r="1134" spans="1:2">
      <c r="A1134" s="3">
        <v>18.916667</v>
      </c>
      <c r="B1134" s="3">
        <v>9.4592832021831441E-3</v>
      </c>
    </row>
    <row r="1135" spans="1:2">
      <c r="A1135" s="3">
        <v>18.933333000000001</v>
      </c>
      <c r="B1135" s="3">
        <v>3.391650953275871E-3</v>
      </c>
    </row>
    <row r="1136" spans="1:2">
      <c r="A1136" s="3">
        <v>18.95</v>
      </c>
      <c r="B1136" s="3">
        <v>3.2381962344132376E-3</v>
      </c>
    </row>
    <row r="1137" spans="1:2">
      <c r="A1137" s="3">
        <v>18.966667000000001</v>
      </c>
      <c r="B1137" s="3">
        <v>4.7167415155442427E-3</v>
      </c>
    </row>
    <row r="1138" spans="1:2">
      <c r="A1138" s="3">
        <v>18.983332999999998</v>
      </c>
      <c r="B1138" s="3">
        <v>6.7392734442321967E-3</v>
      </c>
    </row>
    <row r="1139" spans="1:2">
      <c r="A1139" s="3">
        <v>19</v>
      </c>
      <c r="B1139" s="3">
        <v>3.0678187253698752E-3</v>
      </c>
    </row>
    <row r="1140" spans="1:2">
      <c r="A1140" s="3">
        <v>19.016667000000002</v>
      </c>
      <c r="B1140" s="3">
        <v>2.0218149779793748E-4</v>
      </c>
    </row>
    <row r="1141" spans="1:2">
      <c r="A1141" s="3">
        <v>19.033332999999999</v>
      </c>
      <c r="B1141" s="3">
        <v>2.5997047672632334E-4</v>
      </c>
    </row>
    <row r="1142" spans="1:2">
      <c r="A1142" s="3">
        <v>19.05</v>
      </c>
      <c r="B1142" s="3">
        <v>-1.692224536363085E-3</v>
      </c>
    </row>
    <row r="1143" spans="1:2">
      <c r="A1143" s="3">
        <v>19.066666999999999</v>
      </c>
      <c r="B1143" s="3">
        <v>-4.1054195494538703E-3</v>
      </c>
    </row>
    <row r="1144" spans="1:2">
      <c r="A1144" s="3">
        <v>19.083333</v>
      </c>
      <c r="B1144" s="3">
        <v>-3.9226305705213349E-3</v>
      </c>
    </row>
    <row r="1145" spans="1:2">
      <c r="A1145" s="3">
        <v>19.100000000000001</v>
      </c>
      <c r="B1145" s="3">
        <v>1.5496921501281236E-3</v>
      </c>
    </row>
    <row r="1146" spans="1:2">
      <c r="A1146" s="3">
        <v>19.116667</v>
      </c>
      <c r="B1146" s="3">
        <v>3.9425323341362173E-3</v>
      </c>
    </row>
    <row r="1147" spans="1:2">
      <c r="A1147" s="3">
        <v>19.133333</v>
      </c>
      <c r="B1147" s="3">
        <v>3.740354528105172E-3</v>
      </c>
    </row>
    <row r="1148" spans="1:2">
      <c r="A1148" s="3">
        <v>19.149999999999999</v>
      </c>
      <c r="B1148" s="3">
        <v>6.3011947121154321E-3</v>
      </c>
    </row>
    <row r="1149" spans="1:2">
      <c r="A1149" s="3">
        <v>19.166667</v>
      </c>
      <c r="B1149" s="3">
        <v>9.6570348961364516E-3</v>
      </c>
    </row>
    <row r="1150" spans="1:2">
      <c r="A1150" s="3">
        <v>19.183333000000001</v>
      </c>
      <c r="B1150" s="3">
        <v>3.3128740305201632E-3</v>
      </c>
    </row>
    <row r="1151" spans="1:2">
      <c r="A1151" s="3">
        <v>19.2</v>
      </c>
      <c r="B1151" s="3">
        <v>-1.6404638824596418E-3</v>
      </c>
    </row>
    <row r="1152" spans="1:2">
      <c r="A1152" s="3">
        <v>19.216667000000001</v>
      </c>
      <c r="B1152" s="3">
        <v>-2.8678017954391066E-3</v>
      </c>
    </row>
    <row r="1153" spans="1:2">
      <c r="A1153" s="3">
        <v>19.233332999999998</v>
      </c>
      <c r="B1153" s="3">
        <v>-6.9001590077562014E-3</v>
      </c>
    </row>
    <row r="1154" spans="1:2">
      <c r="A1154" s="3">
        <v>19.25</v>
      </c>
      <c r="B1154" s="3">
        <v>-7.7934969207333893E-3</v>
      </c>
    </row>
    <row r="1155" spans="1:2">
      <c r="A1155" s="3">
        <v>19.266667000000002</v>
      </c>
      <c r="B1155" s="3">
        <v>-5.328993144217975E-3</v>
      </c>
    </row>
    <row r="1156" spans="1:2">
      <c r="A1156" s="3">
        <v>19.283332999999999</v>
      </c>
      <c r="B1156" s="3">
        <v>-4.203623614230878E-3</v>
      </c>
    </row>
    <row r="1157" spans="1:2">
      <c r="A1157" s="3">
        <v>19.3</v>
      </c>
      <c r="B1157" s="3">
        <v>-6.0082342612801654E-3</v>
      </c>
    </row>
    <row r="1158" spans="1:2">
      <c r="A1158" s="3">
        <v>19.316666999999999</v>
      </c>
      <c r="B1158" s="3">
        <v>-6.1808449083358141E-3</v>
      </c>
    </row>
    <row r="1159" spans="1:2">
      <c r="A1159" s="3">
        <v>19.333333</v>
      </c>
      <c r="B1159" s="3">
        <v>-4.3844753783517376E-3</v>
      </c>
    </row>
    <row r="1160" spans="1:2">
      <c r="A1160" s="3">
        <v>19.350000000000001</v>
      </c>
      <c r="B1160" s="3">
        <v>-4.5990991767155265E-3</v>
      </c>
    </row>
    <row r="1161" spans="1:2">
      <c r="A1161" s="3">
        <v>19.366667</v>
      </c>
      <c r="B1161" s="3">
        <v>-1.0467528900477419E-3</v>
      </c>
    </row>
    <row r="1162" spans="1:2">
      <c r="A1162" s="3">
        <v>19.383333</v>
      </c>
      <c r="B1162" s="3">
        <v>8.735736362410762E-4</v>
      </c>
    </row>
    <row r="1163" spans="1:2">
      <c r="A1163" s="3">
        <v>19.399999999999999</v>
      </c>
      <c r="B1163" s="3">
        <v>1.9569199229039214E-3</v>
      </c>
    </row>
    <row r="1164" spans="1:2">
      <c r="A1164" s="3">
        <v>19.416667</v>
      </c>
      <c r="B1164" s="3">
        <v>-4.7782134446094915E-4</v>
      </c>
    </row>
    <row r="1165" spans="1:2">
      <c r="A1165" s="3">
        <v>19.433333000000001</v>
      </c>
      <c r="B1165" s="3">
        <v>2.7336525615311302E-3</v>
      </c>
    </row>
    <row r="1166" spans="1:2">
      <c r="A1166" s="3">
        <v>19.45</v>
      </c>
      <c r="B1166" s="3">
        <v>4.0601458167373039E-3</v>
      </c>
    </row>
    <row r="1167" spans="1:2">
      <c r="A1167" s="3">
        <v>19.466667000000001</v>
      </c>
      <c r="B1167" s="3">
        <v>3.712639071942192E-3</v>
      </c>
    </row>
    <row r="1168" spans="1:2">
      <c r="A1168" s="3">
        <v>19.483332999999998</v>
      </c>
      <c r="B1168" s="3">
        <v>4.2871129779413764E-3</v>
      </c>
    </row>
    <row r="1169" spans="1:2">
      <c r="A1169" s="3">
        <v>19.5</v>
      </c>
      <c r="B1169" s="3">
        <v>9.3775005358764929E-3</v>
      </c>
    </row>
    <row r="1170" spans="1:2">
      <c r="A1170" s="3">
        <v>19.516667000000002</v>
      </c>
      <c r="B1170" s="3">
        <v>9.3922405558259925E-3</v>
      </c>
    </row>
    <row r="1171" spans="1:2">
      <c r="A1171" s="3">
        <v>19.533332999999999</v>
      </c>
      <c r="B1171" s="3">
        <v>8.7779621117434203E-3</v>
      </c>
    </row>
    <row r="1172" spans="1:2">
      <c r="A1172" s="3">
        <v>19.55</v>
      </c>
      <c r="B1172" s="3">
        <v>1.0844702131691975E-2</v>
      </c>
    </row>
    <row r="1173" spans="1:2">
      <c r="A1173" s="3">
        <v>19.566666999999999</v>
      </c>
      <c r="B1173" s="3">
        <v>1.1152442151640685E-2</v>
      </c>
    </row>
    <row r="1174" spans="1:2">
      <c r="A1174" s="3">
        <v>19.583333</v>
      </c>
      <c r="B1174" s="3">
        <v>7.0914192578257484E-3</v>
      </c>
    </row>
    <row r="1175" spans="1:2">
      <c r="A1175" s="3">
        <v>19.600000000000001</v>
      </c>
      <c r="B1175" s="3">
        <v>2.9335194435873291E-3</v>
      </c>
    </row>
    <row r="1176" spans="1:2">
      <c r="A1176" s="3">
        <v>19.616667</v>
      </c>
      <c r="B1176" s="3">
        <v>-4.6993803706598669E-3</v>
      </c>
    </row>
    <row r="1177" spans="1:2">
      <c r="A1177" s="3">
        <v>19.633333</v>
      </c>
      <c r="B1177" s="3">
        <v>-9.4442969905728091E-3</v>
      </c>
    </row>
    <row r="1178" spans="1:2">
      <c r="A1178" s="3">
        <v>19.649999999999999</v>
      </c>
      <c r="B1178" s="3">
        <v>-1.0922196804813211E-2</v>
      </c>
    </row>
    <row r="1179" spans="1:2">
      <c r="A1179" s="3">
        <v>19.666667</v>
      </c>
      <c r="B1179" s="3">
        <v>-1.155314741352953E-2</v>
      </c>
    </row>
    <row r="1180" spans="1:2">
      <c r="A1180" s="3">
        <v>19.683333000000001</v>
      </c>
      <c r="B1180" s="3">
        <v>-9.8525253713859229E-3</v>
      </c>
    </row>
    <row r="1181" spans="1:2">
      <c r="A1181" s="3">
        <v>19.7</v>
      </c>
      <c r="B1181" s="3">
        <v>-4.17388919135675E-3</v>
      </c>
    </row>
    <row r="1182" spans="1:2">
      <c r="A1182" s="3">
        <v>19.716667000000001</v>
      </c>
      <c r="B1182" s="3">
        <v>-8.4025301133294761E-4</v>
      </c>
    </row>
    <row r="1183" spans="1:2">
      <c r="A1183" s="3">
        <v>19.733332999999998</v>
      </c>
      <c r="B1183" s="3">
        <v>3.5836903080621596E-4</v>
      </c>
    </row>
    <row r="1184" spans="1:2">
      <c r="A1184" s="3">
        <v>19.75</v>
      </c>
      <c r="B1184" s="3">
        <v>1.0451080039430849E-3</v>
      </c>
    </row>
    <row r="1185" spans="1:2">
      <c r="A1185" s="3">
        <v>19.766667000000002</v>
      </c>
      <c r="B1185" s="3">
        <v>1.6416013713467237E-3</v>
      </c>
    </row>
    <row r="1186" spans="1:2">
      <c r="A1186" s="3">
        <v>19.783332999999999</v>
      </c>
      <c r="B1186" s="3">
        <v>-1.7389159706269197E-3</v>
      </c>
    </row>
    <row r="1187" spans="1:2">
      <c r="A1187" s="3">
        <v>19.8</v>
      </c>
      <c r="B1187" s="3">
        <v>-3.3184226032219044E-3</v>
      </c>
    </row>
    <row r="1188" spans="1:2">
      <c r="A1188" s="3">
        <v>19.816666999999999</v>
      </c>
      <c r="B1188" s="3">
        <v>-8.3383085482040542E-3</v>
      </c>
    </row>
    <row r="1189" spans="1:2">
      <c r="A1189" s="3">
        <v>19.833333</v>
      </c>
      <c r="B1189" s="3">
        <v>-1.2873524528558278E-2</v>
      </c>
    </row>
    <row r="1190" spans="1:2">
      <c r="A1190" s="3">
        <v>19.850000000000001</v>
      </c>
      <c r="B1190" s="3">
        <v>-1.5650733801606975E-2</v>
      </c>
    </row>
    <row r="1191" spans="1:2">
      <c r="A1191" s="3">
        <v>19.866667</v>
      </c>
      <c r="B1191" s="3">
        <v>-1.6291943074641324E-2</v>
      </c>
    </row>
    <row r="1192" spans="1:2">
      <c r="A1192" s="3">
        <v>19.883333</v>
      </c>
      <c r="B1192" s="3">
        <v>-1.576215905500078E-2</v>
      </c>
    </row>
    <row r="1193" spans="1:2">
      <c r="A1193" s="3">
        <v>19.899999999999999</v>
      </c>
      <c r="B1193" s="3">
        <v>-1.3200123276796205E-2</v>
      </c>
    </row>
    <row r="1194" spans="1:2">
      <c r="A1194" s="3">
        <v>19.916667</v>
      </c>
      <c r="B1194" s="3">
        <v>-1.6130149283526407E-2</v>
      </c>
    </row>
    <row r="1195" spans="1:2">
      <c r="A1195" s="3">
        <v>19.933333000000001</v>
      </c>
      <c r="B1195" s="3">
        <v>-1.1985177808647052E-2</v>
      </c>
    </row>
    <row r="1196" spans="1:2">
      <c r="A1196" s="3">
        <v>19.95</v>
      </c>
      <c r="B1196" s="3">
        <v>-9.7662038153814024E-3</v>
      </c>
    </row>
    <row r="1197" spans="1:2">
      <c r="A1197" s="3">
        <v>19.966667000000001</v>
      </c>
      <c r="B1197" s="3">
        <v>-8.0492298221059855E-3</v>
      </c>
    </row>
    <row r="1198" spans="1:2">
      <c r="A1198" s="3">
        <v>19.983332999999998</v>
      </c>
      <c r="B1198" s="3">
        <v>-8.0359912486329677E-3</v>
      </c>
    </row>
    <row r="1199" spans="1:2">
      <c r="A1199" s="3">
        <v>20</v>
      </c>
      <c r="B1199" s="3">
        <v>-4.5381081168613946E-3</v>
      </c>
    </row>
    <row r="1200" spans="1:2">
      <c r="A1200" s="3">
        <v>20.016667000000002</v>
      </c>
      <c r="B1200" s="3">
        <v>-1.2094224985077062E-2</v>
      </c>
    </row>
    <row r="1201" spans="1:2">
      <c r="A1201" s="3">
        <v>20.033332999999999</v>
      </c>
      <c r="B1201" s="3">
        <v>-1.7011340706311273E-2</v>
      </c>
    </row>
    <row r="1202" spans="1:2">
      <c r="A1202" s="3">
        <v>20.05</v>
      </c>
      <c r="B1202" s="3">
        <v>-1.7449457574535643E-2</v>
      </c>
    </row>
    <row r="1203" spans="1:2">
      <c r="A1203" s="3">
        <v>20.066666999999999</v>
      </c>
      <c r="B1203" s="3">
        <v>1.3063443293290788E-2</v>
      </c>
    </row>
    <row r="1204" spans="1:2">
      <c r="A1204" s="3">
        <v>20.083333</v>
      </c>
      <c r="B1204" s="3">
        <v>4.6489707995142737E-2</v>
      </c>
    </row>
    <row r="1205" spans="1:2">
      <c r="A1205" s="3">
        <v>20.100000000000001</v>
      </c>
      <c r="B1205" s="3">
        <v>6.2750968632713011E-2</v>
      </c>
    </row>
    <row r="1206" spans="1:2">
      <c r="A1206" s="3">
        <v>20.116667</v>
      </c>
      <c r="B1206" s="3">
        <v>7.0638229270279851E-2</v>
      </c>
    </row>
    <row r="1207" spans="1:2">
      <c r="A1207" s="3">
        <v>20.133333</v>
      </c>
      <c r="B1207" s="3">
        <v>4.4611493972126937E-2</v>
      </c>
    </row>
    <row r="1208" spans="1:2">
      <c r="A1208" s="3">
        <v>20.149999999999999</v>
      </c>
      <c r="B1208" s="3">
        <v>-2.3604571562167109E-2</v>
      </c>
    </row>
    <row r="1209" spans="1:2">
      <c r="A1209" s="3">
        <v>20.166667</v>
      </c>
      <c r="B1209" s="3">
        <v>-9.9237013040792021E-2</v>
      </c>
    </row>
    <row r="1210" spans="1:2">
      <c r="A1210" s="3">
        <v>20.183333000000001</v>
      </c>
      <c r="B1210" s="3">
        <v>-0.15008344837304577</v>
      </c>
    </row>
    <row r="1211" spans="1:2">
      <c r="A1211" s="3">
        <v>20.2</v>
      </c>
      <c r="B1211" s="3">
        <v>-0.19046288985165916</v>
      </c>
    </row>
    <row r="1212" spans="1:2">
      <c r="A1212" s="3">
        <v>20.216667000000001</v>
      </c>
      <c r="B1212" s="3">
        <v>-0.19500402732867173</v>
      </c>
    </row>
    <row r="1213" spans="1:2">
      <c r="A1213" s="3">
        <v>20.233332999999998</v>
      </c>
      <c r="B1213" s="3">
        <v>-0.18038986395752943</v>
      </c>
    </row>
    <row r="1214" spans="1:2">
      <c r="A1214" s="3">
        <v>20.25</v>
      </c>
      <c r="B1214" s="3">
        <v>-0.15614670801686259</v>
      </c>
    </row>
    <row r="1215" spans="1:2">
      <c r="A1215" s="3">
        <v>20.266667000000002</v>
      </c>
      <c r="B1215" s="3">
        <v>-0.13098255207621179</v>
      </c>
    </row>
    <row r="1216" spans="1:2">
      <c r="A1216" s="3">
        <v>20.283332999999999</v>
      </c>
      <c r="B1216" s="3">
        <v>-0.10498038870505866</v>
      </c>
    </row>
    <row r="1217" spans="1:2">
      <c r="A1217" s="3">
        <v>20.3</v>
      </c>
      <c r="B1217" s="3">
        <v>-7.8519968719795941E-2</v>
      </c>
    </row>
    <row r="1218" spans="1:2">
      <c r="A1218" s="3">
        <v>20.316666999999999</v>
      </c>
      <c r="B1218" s="3">
        <v>-5.520570723446383E-2</v>
      </c>
    </row>
    <row r="1219" spans="1:2">
      <c r="A1219" s="3">
        <v>20.333333</v>
      </c>
      <c r="B1219" s="3">
        <v>-3.6119437844973845E-2</v>
      </c>
    </row>
    <row r="1220" spans="1:2">
      <c r="A1220" s="3">
        <v>20.350000000000001</v>
      </c>
      <c r="B1220" s="3">
        <v>-2.0802176359644875E-2</v>
      </c>
    </row>
    <row r="1221" spans="1:2">
      <c r="A1221" s="3">
        <v>20.366667</v>
      </c>
      <c r="B1221" s="3">
        <v>-6.0289148743066789E-3</v>
      </c>
    </row>
    <row r="1222" spans="1:2">
      <c r="A1222" s="3">
        <v>20.383333</v>
      </c>
      <c r="B1222" s="3">
        <v>7.0763846122190444E-4</v>
      </c>
    </row>
    <row r="1223" spans="1:2">
      <c r="A1223" s="3">
        <v>20.399999999999999</v>
      </c>
      <c r="B1223" s="3">
        <v>8.0765086893705984E-3</v>
      </c>
    </row>
    <row r="1224" spans="1:2">
      <c r="A1224" s="3">
        <v>20.416667</v>
      </c>
      <c r="B1224" s="3">
        <v>1.6658378917526306E-2</v>
      </c>
    </row>
    <row r="1225" spans="1:2">
      <c r="A1225" s="3">
        <v>20.433333000000001</v>
      </c>
      <c r="B1225" s="3">
        <v>2.1221256713317871E-2</v>
      </c>
    </row>
    <row r="1226" spans="1:2">
      <c r="A1226" s="3">
        <v>20.45</v>
      </c>
      <c r="B1226" s="3">
        <v>2.7417126941465142E-2</v>
      </c>
    </row>
    <row r="1227" spans="1:2">
      <c r="A1227" s="3">
        <v>20.466667000000001</v>
      </c>
      <c r="B1227" s="3">
        <v>3.1950117852559856E-2</v>
      </c>
    </row>
    <row r="1228" spans="1:2">
      <c r="A1228" s="3">
        <v>20.483332999999998</v>
      </c>
      <c r="B1228" s="3">
        <v>3.0963695810413583E-2</v>
      </c>
    </row>
    <row r="1229" spans="1:2">
      <c r="A1229" s="3">
        <v>20.5</v>
      </c>
      <c r="B1229" s="3">
        <v>3.2823267322697802E-2</v>
      </c>
    </row>
    <row r="1230" spans="1:2">
      <c r="A1230" s="3">
        <v>20.516667000000002</v>
      </c>
      <c r="B1230" s="3">
        <v>3.5521838834974062E-2</v>
      </c>
    </row>
    <row r="1231" spans="1:2">
      <c r="A1231" s="3">
        <v>20.533332999999999</v>
      </c>
      <c r="B1231" s="3">
        <v>3.3069416792834261E-2</v>
      </c>
    </row>
    <row r="1232" spans="1:2">
      <c r="A1232" s="3">
        <v>20.55</v>
      </c>
      <c r="B1232" s="3">
        <v>3.2066338793683258E-2</v>
      </c>
    </row>
    <row r="1233" spans="1:2">
      <c r="A1233" s="3">
        <v>20.566666999999999</v>
      </c>
      <c r="B1233" s="3">
        <v>3.7643326800314014E-2</v>
      </c>
    </row>
    <row r="1234" spans="1:2">
      <c r="A1234" s="3">
        <v>20.583333</v>
      </c>
      <c r="B1234" s="3">
        <v>3.6898319307582028E-2</v>
      </c>
    </row>
    <row r="1235" spans="1:2">
      <c r="A1235" s="3">
        <v>20.6</v>
      </c>
      <c r="B1235" s="3">
        <v>3.5986307314217925E-2</v>
      </c>
    </row>
    <row r="1236" spans="1:2">
      <c r="A1236" s="3">
        <v>20.616667</v>
      </c>
      <c r="B1236" s="3">
        <v>3.465529532084588E-2</v>
      </c>
    </row>
    <row r="1237" spans="1:2">
      <c r="A1237" s="3">
        <v>20.633333</v>
      </c>
      <c r="B1237" s="3">
        <v>3.4624801023149132E-2</v>
      </c>
    </row>
    <row r="1238" spans="1:2">
      <c r="A1238" s="3">
        <v>20.65</v>
      </c>
      <c r="B1238" s="3">
        <v>3.0575710136723444E-2</v>
      </c>
    </row>
    <row r="1239" spans="1:2">
      <c r="A1239" s="3">
        <v>20.666667</v>
      </c>
      <c r="B1239" s="3">
        <v>2.6946619250303172E-2</v>
      </c>
    </row>
    <row r="1240" spans="1:2">
      <c r="A1240" s="3">
        <v>20.683333000000001</v>
      </c>
      <c r="B1240" s="3">
        <v>2.8257530109300433E-2</v>
      </c>
    </row>
    <row r="1241" spans="1:2">
      <c r="A1241" s="3">
        <v>20.7</v>
      </c>
      <c r="B1241" s="3">
        <v>2.8990756239579696E-2</v>
      </c>
    </row>
    <row r="1242" spans="1:2">
      <c r="A1242" s="3">
        <v>20.716667000000001</v>
      </c>
      <c r="B1242" s="3">
        <v>2.964909387828385E-2</v>
      </c>
    </row>
    <row r="1243" spans="1:2">
      <c r="A1243" s="3">
        <v>20.733332999999998</v>
      </c>
      <c r="B1243" s="3">
        <v>2.9972429696755398E-2</v>
      </c>
    </row>
    <row r="1244" spans="1:2">
      <c r="A1244" s="3">
        <v>20.75</v>
      </c>
      <c r="B1244" s="3">
        <v>2.9081767335455311E-2</v>
      </c>
    </row>
    <row r="1245" spans="1:2">
      <c r="A1245" s="3">
        <v>20.766667000000002</v>
      </c>
      <c r="B1245" s="3">
        <v>2.5386104974153056E-2</v>
      </c>
    </row>
    <row r="1246" spans="1:2">
      <c r="A1246" s="3">
        <v>20.783332999999999</v>
      </c>
      <c r="B1246" s="3">
        <v>2.3808112091749933E-2</v>
      </c>
    </row>
    <row r="1247" spans="1:2">
      <c r="A1247" s="3">
        <v>20.8</v>
      </c>
      <c r="B1247" s="3">
        <v>2.4957136714306216E-2</v>
      </c>
    </row>
    <row r="1248" spans="1:2">
      <c r="A1248" s="3">
        <v>20.816666999999999</v>
      </c>
      <c r="B1248" s="3">
        <v>2.1333161336862361E-2</v>
      </c>
    </row>
    <row r="1249" spans="1:2">
      <c r="A1249" s="3">
        <v>20.833333</v>
      </c>
      <c r="B1249" s="3">
        <v>1.9383179838065701E-2</v>
      </c>
    </row>
    <row r="1250" spans="1:2">
      <c r="A1250" s="3">
        <v>20.85</v>
      </c>
      <c r="B1250" s="3">
        <v>1.9024204460620808E-2</v>
      </c>
    </row>
    <row r="1251" spans="1:2">
      <c r="A1251" s="3">
        <v>20.866667</v>
      </c>
      <c r="B1251" s="3">
        <v>1.5816659544213962E-2</v>
      </c>
    </row>
    <row r="1252" spans="1:2">
      <c r="A1252" s="3">
        <v>20.883333</v>
      </c>
      <c r="B1252" s="3">
        <v>9.3778566268767349E-3</v>
      </c>
    </row>
    <row r="1253" spans="1:2">
      <c r="A1253" s="3">
        <v>20.9</v>
      </c>
      <c r="B1253" s="3">
        <v>8.4230642817786361E-3</v>
      </c>
    </row>
    <row r="1254" spans="1:2">
      <c r="A1254" s="3">
        <v>20.916667</v>
      </c>
      <c r="B1254" s="3">
        <v>1.1698271936687377E-2</v>
      </c>
    </row>
    <row r="1255" spans="1:2">
      <c r="A1255" s="3">
        <v>20.933333000000001</v>
      </c>
      <c r="B1255" s="3">
        <v>1.1706469019351573E-2</v>
      </c>
    </row>
    <row r="1256" spans="1:2">
      <c r="A1256" s="3">
        <v>20.95</v>
      </c>
      <c r="B1256" s="3">
        <v>1.1384238449508643E-2</v>
      </c>
    </row>
    <row r="1257" spans="1:2">
      <c r="A1257" s="3">
        <v>20.966667000000001</v>
      </c>
      <c r="B1257" s="3">
        <v>9.8648226784092685E-3</v>
      </c>
    </row>
    <row r="1258" spans="1:2">
      <c r="A1258" s="3">
        <v>20.983332999999998</v>
      </c>
      <c r="B1258" s="3">
        <v>6.0853925325403679E-3</v>
      </c>
    </row>
    <row r="1259" spans="1:2">
      <c r="A1259" s="3">
        <v>21</v>
      </c>
      <c r="B1259" s="3">
        <v>5.8897676144198385E-4</v>
      </c>
    </row>
    <row r="1260" spans="1:2">
      <c r="A1260" s="3">
        <v>21.016667000000002</v>
      </c>
      <c r="B1260" s="3">
        <v>-7.6243900965522471E-4</v>
      </c>
    </row>
    <row r="1261" spans="1:2">
      <c r="A1261" s="3">
        <v>21.033332999999999</v>
      </c>
      <c r="B1261" s="3">
        <v>-2.1577573875930511E-3</v>
      </c>
    </row>
    <row r="1262" spans="1:2">
      <c r="A1262" s="3">
        <v>21.05</v>
      </c>
      <c r="B1262" s="3">
        <v>-3.589913452920257E-3</v>
      </c>
    </row>
    <row r="1263" spans="1:2">
      <c r="A1263" s="3">
        <v>21.066666999999999</v>
      </c>
      <c r="B1263" s="3">
        <v>3.0999304817527218E-3</v>
      </c>
    </row>
    <row r="1264" spans="1:2">
      <c r="A1264" s="3">
        <v>21.083333</v>
      </c>
      <c r="B1264" s="3">
        <v>-2.5924261387189063E-4</v>
      </c>
    </row>
    <row r="1265" spans="1:2">
      <c r="A1265" s="3">
        <v>21.1</v>
      </c>
      <c r="B1265" s="3">
        <v>-2.2762374361917637E-3</v>
      </c>
    </row>
    <row r="1266" spans="1:2">
      <c r="A1266" s="3">
        <v>21.116667</v>
      </c>
      <c r="B1266" s="3">
        <v>-3.099332410691602E-3</v>
      </c>
    </row>
    <row r="1267" spans="1:2">
      <c r="A1267" s="3">
        <v>21.133333</v>
      </c>
      <c r="B1267" s="3">
        <v>5.4554200865197799E-5</v>
      </c>
    </row>
    <row r="1268" spans="1:2">
      <c r="A1268" s="3">
        <v>21.15</v>
      </c>
      <c r="B1268" s="3">
        <v>-5.9605407736356142E-3</v>
      </c>
    </row>
    <row r="1269" spans="1:2">
      <c r="A1269" s="3">
        <v>21.166667</v>
      </c>
      <c r="B1269" s="3">
        <v>-4.4396357481417681E-3</v>
      </c>
    </row>
    <row r="1270" spans="1:2">
      <c r="A1270" s="3">
        <v>21.183333000000001</v>
      </c>
      <c r="B1270" s="3">
        <v>-3.838755317048026E-3</v>
      </c>
    </row>
    <row r="1271" spans="1:2">
      <c r="A1271" s="3">
        <v>21.2</v>
      </c>
      <c r="B1271" s="3">
        <v>-1.9793140005006649E-3</v>
      </c>
    </row>
    <row r="1272" spans="1:2">
      <c r="A1272" s="3">
        <v>21.216667000000001</v>
      </c>
      <c r="B1272" s="3">
        <v>-2.2548726839559663E-3</v>
      </c>
    </row>
    <row r="1273" spans="1:2">
      <c r="A1273" s="3">
        <v>21.233332999999998</v>
      </c>
      <c r="B1273" s="3">
        <v>1.4955000647631778E-4</v>
      </c>
    </row>
    <row r="1274" spans="1:2">
      <c r="A1274" s="3">
        <v>21.25</v>
      </c>
      <c r="B1274" s="3">
        <v>2.7199913230191441E-3</v>
      </c>
    </row>
    <row r="1275" spans="1:2">
      <c r="A1275" s="3">
        <v>21.266667000000002</v>
      </c>
      <c r="B1275" s="3">
        <v>2.6110524898825815E-4</v>
      </c>
    </row>
    <row r="1276" spans="1:2">
      <c r="A1276" s="3">
        <v>21.283332999999999</v>
      </c>
      <c r="B1276" s="3">
        <v>-1.2839777331876689E-3</v>
      </c>
    </row>
    <row r="1277" spans="1:2">
      <c r="A1277" s="3">
        <v>21.3</v>
      </c>
      <c r="B1277" s="3">
        <v>6.0395710038108064E-4</v>
      </c>
    </row>
    <row r="1278" spans="1:2">
      <c r="A1278" s="3">
        <v>21.316666999999999</v>
      </c>
      <c r="B1278" s="3">
        <v>3.3288919339398149E-3</v>
      </c>
    </row>
    <row r="1279" spans="1:2">
      <c r="A1279" s="3">
        <v>21.333333</v>
      </c>
      <c r="B1279" s="3">
        <v>5.3428089517737476E-3</v>
      </c>
    </row>
    <row r="1280" spans="1:2">
      <c r="A1280" s="3">
        <v>21.35</v>
      </c>
      <c r="B1280" s="3">
        <v>5.326163368977177E-3</v>
      </c>
    </row>
    <row r="1281" spans="1:2">
      <c r="A1281" s="3">
        <v>21.366667</v>
      </c>
      <c r="B1281" s="3">
        <v>6.6797182928723942E-3</v>
      </c>
    </row>
    <row r="1282" spans="1:2">
      <c r="A1282" s="3">
        <v>21.383333</v>
      </c>
      <c r="B1282" s="3">
        <v>1.2125728378009626E-4</v>
      </c>
    </row>
    <row r="1283" spans="1:2">
      <c r="A1283" s="3">
        <v>21.4</v>
      </c>
      <c r="B1283" s="3">
        <v>-3.9671877923339594E-3</v>
      </c>
    </row>
    <row r="1284" spans="1:2">
      <c r="A1284" s="3">
        <v>21.416667</v>
      </c>
      <c r="B1284" s="3">
        <v>-6.6326328684382929E-3</v>
      </c>
    </row>
    <row r="1285" spans="1:2">
      <c r="A1285" s="3">
        <v>21.433333000000001</v>
      </c>
      <c r="B1285" s="3">
        <v>-6.1170157220331589E-3</v>
      </c>
    </row>
    <row r="1286" spans="1:2">
      <c r="A1286" s="3">
        <v>21.45</v>
      </c>
      <c r="B1286" s="3">
        <v>-9.2933665386425446E-3</v>
      </c>
    </row>
    <row r="1287" spans="1:2">
      <c r="A1287" s="3">
        <v>21.466667000000001</v>
      </c>
      <c r="B1287" s="3">
        <v>-8.7437173552444847E-3</v>
      </c>
    </row>
    <row r="1288" spans="1:2">
      <c r="A1288" s="3">
        <v>21.483332999999998</v>
      </c>
      <c r="B1288" s="3">
        <v>-9.283081050547537E-3</v>
      </c>
    </row>
    <row r="1289" spans="1:2">
      <c r="A1289" s="3">
        <v>21.5</v>
      </c>
      <c r="B1289" s="3">
        <v>-1.2587453809224769E-2</v>
      </c>
    </row>
    <row r="1290" spans="1:2">
      <c r="A1290" s="3">
        <v>21.516667000000002</v>
      </c>
      <c r="B1290" s="3">
        <v>-1.4741882496423386E-2</v>
      </c>
    </row>
    <row r="1291" spans="1:2">
      <c r="A1291" s="3">
        <v>21.533332999999999</v>
      </c>
      <c r="B1291" s="3">
        <v>-1.1285320097719875E-2</v>
      </c>
    </row>
    <row r="1292" spans="1:2">
      <c r="A1292" s="3">
        <v>21.55</v>
      </c>
      <c r="B1292" s="3">
        <v>-5.0237487849145168E-3</v>
      </c>
    </row>
    <row r="1293" spans="1:2">
      <c r="A1293" s="3">
        <v>21.566666999999999</v>
      </c>
      <c r="B1293" s="3">
        <v>-6.2571774721078555E-3</v>
      </c>
    </row>
    <row r="1294" spans="1:2">
      <c r="A1294" s="3">
        <v>21.583333</v>
      </c>
      <c r="B1294" s="3">
        <v>-5.7056945060836028E-3</v>
      </c>
    </row>
    <row r="1295" spans="1:2">
      <c r="A1295" s="3">
        <v>21.6</v>
      </c>
      <c r="B1295" s="3">
        <v>-4.1238903021678652E-3</v>
      </c>
    </row>
    <row r="1296" spans="1:2">
      <c r="A1296" s="3">
        <v>21.616667</v>
      </c>
      <c r="B1296" s="3">
        <v>-7.0640860982535969E-3</v>
      </c>
    </row>
    <row r="1297" spans="1:2">
      <c r="A1297" s="3">
        <v>21.633333</v>
      </c>
      <c r="B1297" s="3">
        <v>-1.1301286382511933E-2</v>
      </c>
    </row>
    <row r="1298" spans="1:2">
      <c r="A1298" s="3">
        <v>21.65</v>
      </c>
      <c r="B1298" s="3">
        <v>-7.5424821786000962E-3</v>
      </c>
    </row>
    <row r="1299" spans="1:2">
      <c r="A1299" s="3">
        <v>21.666667</v>
      </c>
      <c r="B1299" s="3">
        <v>-3.0178315426567792E-3</v>
      </c>
    </row>
    <row r="1300" spans="1:2">
      <c r="A1300" s="3">
        <v>21.683333000000001</v>
      </c>
      <c r="B1300" s="3">
        <v>-4.3574159834989246E-3</v>
      </c>
    </row>
    <row r="1301" spans="1:2">
      <c r="A1301" s="3">
        <v>21.7</v>
      </c>
      <c r="B1301" s="3">
        <v>-1.7610003994050771E-3</v>
      </c>
    </row>
    <row r="1302" spans="1:2">
      <c r="A1302" s="3">
        <v>21.716667000000001</v>
      </c>
      <c r="B1302" s="3">
        <v>-9.6458481532124551E-4</v>
      </c>
    </row>
    <row r="1303" spans="1:2">
      <c r="A1303" s="3">
        <v>21.733332999999998</v>
      </c>
      <c r="B1303" s="3">
        <v>-4.3971692561584064E-3</v>
      </c>
    </row>
    <row r="1304" spans="1:2">
      <c r="A1304" s="3">
        <v>21.75</v>
      </c>
      <c r="B1304" s="3">
        <v>-2.9317526626897461E-3</v>
      </c>
    </row>
    <row r="1305" spans="1:2">
      <c r="A1305" s="3">
        <v>21.766667000000002</v>
      </c>
      <c r="B1305" s="3">
        <v>-1.8721941662391828E-3</v>
      </c>
    </row>
    <row r="1306" spans="1:2">
      <c r="A1306" s="3">
        <v>21.783332999999999</v>
      </c>
      <c r="B1306" s="3">
        <v>-5.7946314433863222E-3</v>
      </c>
    </row>
    <row r="1307" spans="1:2">
      <c r="A1307" s="3">
        <v>21.8</v>
      </c>
      <c r="B1307" s="3">
        <v>-9.1720729469386697E-3</v>
      </c>
    </row>
    <row r="1308" spans="1:2">
      <c r="A1308" s="3">
        <v>21.816666999999999</v>
      </c>
      <c r="B1308" s="3">
        <v>-5.6835144504958635E-3</v>
      </c>
    </row>
    <row r="1309" spans="1:2">
      <c r="A1309" s="3">
        <v>21.833333</v>
      </c>
      <c r="B1309" s="3">
        <v>-6.6833907692753769E-3</v>
      </c>
    </row>
    <row r="1310" spans="1:2">
      <c r="A1310" s="3">
        <v>21.85</v>
      </c>
      <c r="B1310" s="3">
        <v>-4.1792071784954032E-3</v>
      </c>
    </row>
    <row r="1311" spans="1:2">
      <c r="A1311" s="3">
        <v>21.866667</v>
      </c>
      <c r="B1311" s="3">
        <v>-2.5540235877201667E-3</v>
      </c>
    </row>
    <row r="1312" spans="1:2">
      <c r="A1312" s="3">
        <v>21.883333</v>
      </c>
      <c r="B1312" s="3">
        <v>-8.8783196811448306E-4</v>
      </c>
    </row>
    <row r="1313" spans="1:2">
      <c r="A1313" s="3">
        <v>21.9</v>
      </c>
      <c r="B1313" s="3">
        <v>-2.6546483773373097E-3</v>
      </c>
    </row>
    <row r="1314" spans="1:2">
      <c r="A1314" s="3">
        <v>21.916667</v>
      </c>
      <c r="B1314" s="3">
        <v>-4.5561271666230141E-3</v>
      </c>
    </row>
    <row r="1315" spans="1:2">
      <c r="A1315" s="3">
        <v>21.933333000000001</v>
      </c>
      <c r="B1315" s="3">
        <v>-1.0143297669053197E-2</v>
      </c>
    </row>
    <row r="1316" spans="1:2">
      <c r="A1316" s="3">
        <v>21.95</v>
      </c>
      <c r="B1316" s="3">
        <v>-1.1710479342163183E-2</v>
      </c>
    </row>
    <row r="1317" spans="1:2">
      <c r="A1317" s="3">
        <v>21.966667000000001</v>
      </c>
      <c r="B1317" s="3">
        <v>-1.1645661015265318E-2</v>
      </c>
    </row>
    <row r="1318" spans="1:2">
      <c r="A1318" s="3">
        <v>21.983332999999998</v>
      </c>
      <c r="B1318" s="3">
        <v>-1.9331462673207511E-2</v>
      </c>
    </row>
    <row r="1319" spans="1:2">
      <c r="A1319" s="3">
        <v>22</v>
      </c>
      <c r="B1319" s="3">
        <v>-2.1564007954346209E-2</v>
      </c>
    </row>
    <row r="1320" spans="1:2">
      <c r="A1320" s="3">
        <v>22.016667000000002</v>
      </c>
      <c r="B1320" s="3">
        <v>-2.1451553235479537E-2</v>
      </c>
    </row>
    <row r="1321" spans="1:2">
      <c r="A1321" s="3">
        <v>22.033332999999999</v>
      </c>
      <c r="B1321" s="3">
        <v>-2.1925085164170355E-2</v>
      </c>
    </row>
    <row r="1322" spans="1:2">
      <c r="A1322" s="3">
        <v>22.05</v>
      </c>
      <c r="B1322" s="3">
        <v>-1.9300630445307831E-2</v>
      </c>
    </row>
    <row r="1323" spans="1:2">
      <c r="A1323" s="3">
        <v>22.066666999999999</v>
      </c>
      <c r="B1323" s="3">
        <v>1.2290064105748399E-2</v>
      </c>
    </row>
    <row r="1324" spans="1:2">
      <c r="A1324" s="3">
        <v>22.083333</v>
      </c>
      <c r="B1324" s="3">
        <v>4.5168705015349531E-2</v>
      </c>
    </row>
    <row r="1325" spans="1:2">
      <c r="A1325" s="3">
        <v>22.1</v>
      </c>
      <c r="B1325" s="3">
        <v>7.0217331562830054E-2</v>
      </c>
    </row>
    <row r="1326" spans="1:2">
      <c r="A1326" s="3">
        <v>22.116667</v>
      </c>
      <c r="B1326" s="3">
        <v>8.9990958110313102E-2</v>
      </c>
    </row>
    <row r="1327" spans="1:2">
      <c r="A1327" s="3">
        <v>22.133333</v>
      </c>
      <c r="B1327" s="3">
        <v>7.6018599019910482E-2</v>
      </c>
    </row>
    <row r="1328" spans="1:2">
      <c r="A1328" s="3">
        <v>22.15</v>
      </c>
      <c r="B1328" s="3">
        <v>2.3990654619730378E-2</v>
      </c>
    </row>
    <row r="1329" spans="1:2">
      <c r="A1329" s="3">
        <v>22.166667</v>
      </c>
      <c r="B1329" s="3">
        <v>-3.6662020520530803E-2</v>
      </c>
    </row>
    <row r="1330" spans="1:2">
      <c r="A1330" s="3">
        <v>22.183333000000001</v>
      </c>
      <c r="B1330" s="3">
        <v>-8.542368146056134E-2</v>
      </c>
    </row>
    <row r="1331" spans="1:2">
      <c r="A1331" s="3">
        <v>22.2</v>
      </c>
      <c r="B1331" s="3">
        <v>-0.12677435660081215</v>
      </c>
    </row>
    <row r="1332" spans="1:2">
      <c r="A1332" s="3">
        <v>22.216667000000001</v>
      </c>
      <c r="B1332" s="3">
        <v>-0.13442203174106737</v>
      </c>
    </row>
    <row r="1333" spans="1:2">
      <c r="A1333" s="3">
        <v>22.233332999999998</v>
      </c>
      <c r="B1333" s="3">
        <v>-0.12116030445020698</v>
      </c>
    </row>
    <row r="1334" spans="1:2">
      <c r="A1334" s="3">
        <v>22.25</v>
      </c>
      <c r="B1334" s="3">
        <v>-0.10366412246541756</v>
      </c>
    </row>
    <row r="1335" spans="1:2">
      <c r="A1335" s="3">
        <v>22.266667000000002</v>
      </c>
      <c r="B1335" s="3">
        <v>-8.5874940480628936E-2</v>
      </c>
    </row>
    <row r="1336" spans="1:2">
      <c r="A1336" s="3">
        <v>22.283332999999999</v>
      </c>
      <c r="B1336" s="3">
        <v>-6.9341745667010457E-2</v>
      </c>
    </row>
    <row r="1337" spans="1:2">
      <c r="A1337" s="3">
        <v>22.3</v>
      </c>
      <c r="B1337" s="3">
        <v>-5.4357563682223997E-2</v>
      </c>
    </row>
    <row r="1338" spans="1:2">
      <c r="A1338" s="3">
        <v>22.316666999999999</v>
      </c>
      <c r="B1338" s="3">
        <v>-4.4400853772671667E-2</v>
      </c>
    </row>
    <row r="1339" spans="1:2">
      <c r="A1339" s="3">
        <v>22.333333</v>
      </c>
      <c r="B1339" s="3">
        <v>-3.4439062010939381E-2</v>
      </c>
    </row>
    <row r="1340" spans="1:2">
      <c r="A1340" s="3">
        <v>22.35</v>
      </c>
      <c r="B1340" s="3">
        <v>-2.8330280522119722E-2</v>
      </c>
    </row>
    <row r="1341" spans="1:2">
      <c r="A1341" s="3">
        <v>22.366667</v>
      </c>
      <c r="B1341" s="3">
        <v>-1.8914499033293453E-2</v>
      </c>
    </row>
    <row r="1342" spans="1:2">
      <c r="A1342" s="3">
        <v>22.383333</v>
      </c>
      <c r="B1342" s="3">
        <v>-9.4500077927222037E-3</v>
      </c>
    </row>
    <row r="1343" spans="1:2">
      <c r="A1343" s="3">
        <v>22.4</v>
      </c>
      <c r="B1343" s="3">
        <v>-2.3990986168058726E-3</v>
      </c>
    </row>
    <row r="1344" spans="1:2">
      <c r="A1344" s="3">
        <v>22.416667</v>
      </c>
      <c r="B1344" s="3">
        <v>6.6188105591109547E-3</v>
      </c>
    </row>
    <row r="1345" spans="1:2">
      <c r="A1345" s="3">
        <v>22.433333000000001</v>
      </c>
      <c r="B1345" s="3">
        <v>1.5510726280339782E-2</v>
      </c>
    </row>
    <row r="1346" spans="1:2">
      <c r="A1346" s="3">
        <v>22.45</v>
      </c>
      <c r="B1346" s="3">
        <v>2.3733635456252955E-2</v>
      </c>
    </row>
    <row r="1347" spans="1:2">
      <c r="A1347" s="3">
        <v>22.466667000000001</v>
      </c>
      <c r="B1347" s="3">
        <v>2.3856458671041025E-2</v>
      </c>
    </row>
    <row r="1348" spans="1:2">
      <c r="A1348" s="3">
        <v>22.483332999999998</v>
      </c>
      <c r="B1348" s="3">
        <v>2.9356447325817214E-2</v>
      </c>
    </row>
    <row r="1349" spans="1:2">
      <c r="A1349" s="3">
        <v>22.5</v>
      </c>
      <c r="B1349" s="3">
        <v>2.6273434359858072E-2</v>
      </c>
    </row>
    <row r="1350" spans="1:2">
      <c r="A1350" s="3">
        <v>22.516667000000002</v>
      </c>
      <c r="B1350" s="3">
        <v>2.2854421393887492E-2</v>
      </c>
    </row>
    <row r="1351" spans="1:2">
      <c r="A1351" s="3">
        <v>22.533332999999999</v>
      </c>
      <c r="B1351" s="3">
        <v>2.0022410048674999E-2</v>
      </c>
    </row>
    <row r="1352" spans="1:2">
      <c r="A1352" s="3">
        <v>22.55</v>
      </c>
      <c r="B1352" s="3">
        <v>2.2345512174901216E-2</v>
      </c>
    </row>
    <row r="1353" spans="1:2">
      <c r="A1353" s="3">
        <v>22.566666999999999</v>
      </c>
      <c r="B1353" s="3">
        <v>1.8274485220992176E-2</v>
      </c>
    </row>
    <row r="1354" spans="1:2">
      <c r="A1354" s="3">
        <v>22.583333</v>
      </c>
      <c r="B1354" s="3">
        <v>1.8725453828785987E-2</v>
      </c>
    </row>
    <row r="1355" spans="1:2">
      <c r="A1355" s="3">
        <v>22.6</v>
      </c>
      <c r="B1355" s="3">
        <v>2.0013426874882612E-2</v>
      </c>
    </row>
    <row r="1356" spans="1:2">
      <c r="A1356" s="3">
        <v>22.616667</v>
      </c>
      <c r="B1356" s="3">
        <v>1.5523399920972736E-2</v>
      </c>
    </row>
    <row r="1357" spans="1:2">
      <c r="A1357" s="3">
        <v>22.633333</v>
      </c>
      <c r="B1357" s="3">
        <v>9.4326021684025818E-3</v>
      </c>
    </row>
    <row r="1358" spans="1:2">
      <c r="A1358" s="3">
        <v>22.65</v>
      </c>
      <c r="B1358" s="3">
        <v>8.111576049465441E-3</v>
      </c>
    </row>
    <row r="1359" spans="1:2">
      <c r="A1359" s="3">
        <v>22.666667</v>
      </c>
      <c r="B1359" s="3">
        <v>9.3025499305312565E-3</v>
      </c>
    </row>
    <row r="1360" spans="1:2">
      <c r="A1360" s="3">
        <v>22.683333000000001</v>
      </c>
      <c r="B1360" s="3">
        <v>1.1497512653384945E-2</v>
      </c>
    </row>
    <row r="1361" spans="1:2">
      <c r="A1361" s="3">
        <v>22.7</v>
      </c>
      <c r="B1361" s="3">
        <v>1.5661486534440883E-2</v>
      </c>
    </row>
    <row r="1362" spans="1:2">
      <c r="A1362" s="3">
        <v>22.716667000000001</v>
      </c>
      <c r="B1362" s="3">
        <v>1.9164287769996236E-2</v>
      </c>
    </row>
    <row r="1363" spans="1:2">
      <c r="A1363" s="3">
        <v>22.733332999999998</v>
      </c>
      <c r="B1363" s="3">
        <v>1.9250581449085757E-2</v>
      </c>
    </row>
    <row r="1364" spans="1:2">
      <c r="A1364" s="3">
        <v>22.75</v>
      </c>
      <c r="B1364" s="3">
        <v>1.5066892906510532E-2</v>
      </c>
    </row>
    <row r="1365" spans="1:2">
      <c r="A1365" s="3">
        <v>22.766667000000002</v>
      </c>
      <c r="B1365" s="3">
        <v>9.6272043639373805E-3</v>
      </c>
    </row>
    <row r="1366" spans="1:2">
      <c r="A1366" s="3">
        <v>22.783332999999999</v>
      </c>
      <c r="B1366" s="3">
        <v>3.1442928405667203E-3</v>
      </c>
    </row>
    <row r="1367" spans="1:2">
      <c r="A1367" s="3">
        <v>22.8</v>
      </c>
      <c r="B1367" s="3">
        <v>3.705053858382712E-3</v>
      </c>
    </row>
    <row r="1368" spans="1:2">
      <c r="A1368" s="3">
        <v>22.816666999999999</v>
      </c>
      <c r="B1368" s="3">
        <v>2.6758148761985012E-3</v>
      </c>
    </row>
    <row r="1369" spans="1:2">
      <c r="A1369" s="3">
        <v>22.833333</v>
      </c>
      <c r="B1369" s="3">
        <v>4.6605522688238921E-3</v>
      </c>
    </row>
    <row r="1370" spans="1:2">
      <c r="A1370" s="3">
        <v>22.85</v>
      </c>
      <c r="B1370" s="3">
        <v>5.5563132866396359E-3</v>
      </c>
    </row>
    <row r="1371" spans="1:2">
      <c r="A1371" s="3">
        <v>22.866667</v>
      </c>
      <c r="B1371" s="3">
        <v>1.1283686385866076E-2</v>
      </c>
    </row>
    <row r="1372" spans="1:2">
      <c r="A1372" s="3">
        <v>22.883333</v>
      </c>
      <c r="B1372" s="3">
        <v>9.4523071314114304E-3</v>
      </c>
    </row>
    <row r="1373" spans="1:2">
      <c r="A1373" s="3">
        <v>22.9</v>
      </c>
      <c r="B1373" s="3">
        <v>9.2949561153332638E-3</v>
      </c>
    </row>
    <row r="1374" spans="1:2">
      <c r="A1374" s="3">
        <v>22.916667</v>
      </c>
      <c r="B1374" s="3">
        <v>6.918605099244246E-3</v>
      </c>
    </row>
    <row r="1375" spans="1:2">
      <c r="A1375" s="3">
        <v>22.933333000000001</v>
      </c>
      <c r="B1375" s="3">
        <v>7.1372258447937043E-3</v>
      </c>
    </row>
    <row r="1376" spans="1:2">
      <c r="A1376" s="3">
        <v>22.95</v>
      </c>
      <c r="B1376" s="3">
        <v>1.3900778457553997E-3</v>
      </c>
    </row>
    <row r="1377" spans="1:2">
      <c r="A1377" s="3">
        <v>22.966667000000001</v>
      </c>
      <c r="B1377" s="3">
        <v>-2.661952872671236E-4</v>
      </c>
    </row>
    <row r="1378" spans="1:2">
      <c r="A1378" s="3">
        <v>22.983332999999998</v>
      </c>
      <c r="B1378" s="3">
        <v>-2.8854996632858843E-3</v>
      </c>
    </row>
    <row r="1379" spans="1:2">
      <c r="A1379" s="3">
        <v>23</v>
      </c>
      <c r="B1379" s="3">
        <v>-1.9457727963114735E-3</v>
      </c>
    </row>
    <row r="1380" spans="1:2">
      <c r="A1380" s="3">
        <v>23.016667000000002</v>
      </c>
      <c r="B1380" s="3">
        <v>-1.5930459293400645E-3</v>
      </c>
    </row>
    <row r="1381" spans="1:2">
      <c r="A1381" s="3">
        <v>23.033332999999999</v>
      </c>
      <c r="B1381" s="3">
        <v>6.9879946714479502E-4</v>
      </c>
    </row>
    <row r="1382" spans="1:2">
      <c r="A1382" s="3">
        <v>23.05</v>
      </c>
      <c r="B1382" s="3">
        <v>-4.4129090017577255E-3</v>
      </c>
    </row>
    <row r="1383" spans="1:2">
      <c r="A1383" s="3">
        <v>23.066666999999999</v>
      </c>
      <c r="B1383" s="3">
        <v>-5.3786174706758061E-3</v>
      </c>
    </row>
    <row r="1384" spans="1:2">
      <c r="A1384" s="3">
        <v>23.083333</v>
      </c>
      <c r="B1384" s="3">
        <v>-5.9253584164338235E-3</v>
      </c>
    </row>
    <row r="1385" spans="1:2">
      <c r="A1385" s="3">
        <v>23.1</v>
      </c>
      <c r="B1385" s="3">
        <v>-4.2120668853442567E-3</v>
      </c>
    </row>
    <row r="1386" spans="1:2">
      <c r="A1386" s="3">
        <v>23.116667</v>
      </c>
      <c r="B1386" s="3">
        <v>-4.5135913230751612E-3</v>
      </c>
    </row>
    <row r="1387" spans="1:2">
      <c r="A1387" s="3">
        <v>23.133333</v>
      </c>
      <c r="B1387" s="3">
        <v>6.6719441436191573E-4</v>
      </c>
    </row>
    <row r="1388" spans="1:2">
      <c r="A1388" s="3">
        <v>23.15</v>
      </c>
      <c r="B1388" s="3">
        <v>4.5080121802243411E-3</v>
      </c>
    </row>
    <row r="1389" spans="1:2">
      <c r="A1389" s="3">
        <v>23.166667</v>
      </c>
      <c r="B1389" s="3">
        <v>1.8188299460888402E-3</v>
      </c>
    </row>
    <row r="1390" spans="1:2">
      <c r="A1390" s="3">
        <v>23.183333000000001</v>
      </c>
      <c r="B1390" s="3">
        <v>-4.2213843164731202E-3</v>
      </c>
    </row>
    <row r="1391" spans="1:2">
      <c r="A1391" s="3">
        <v>23.2</v>
      </c>
      <c r="B1391" s="3">
        <v>-9.7060663750241361E-3</v>
      </c>
    </row>
    <row r="1392" spans="1:2">
      <c r="A1392" s="3">
        <v>23.216667000000001</v>
      </c>
      <c r="B1392" s="3">
        <v>-1.2721871960351905E-2</v>
      </c>
    </row>
    <row r="1393" spans="1:2">
      <c r="A1393" s="3">
        <v>23.233332999999998</v>
      </c>
      <c r="B1393" s="3">
        <v>-1.3894707616756818E-2</v>
      </c>
    </row>
    <row r="1394" spans="1:2">
      <c r="A1394" s="3">
        <v>23.25</v>
      </c>
      <c r="B1394" s="3">
        <v>-1.4859513202097219E-2</v>
      </c>
    </row>
    <row r="1395" spans="1:2">
      <c r="A1395" s="3">
        <v>23.266667000000002</v>
      </c>
      <c r="B1395" s="3">
        <v>-1.2189553651836604E-2</v>
      </c>
    </row>
    <row r="1396" spans="1:2">
      <c r="A1396" s="3">
        <v>23.283332999999999</v>
      </c>
      <c r="B1396" s="3">
        <v>-8.3502097962551147E-3</v>
      </c>
    </row>
    <row r="1397" spans="1:2">
      <c r="A1397" s="3">
        <v>23.3</v>
      </c>
      <c r="B1397" s="3">
        <v>-5.3488390989713253E-3</v>
      </c>
    </row>
    <row r="1398" spans="1:2">
      <c r="A1398" s="3">
        <v>23.316666999999999</v>
      </c>
      <c r="B1398" s="3">
        <v>-4.9434684016844699E-3</v>
      </c>
    </row>
    <row r="1399" spans="1:2">
      <c r="A1399" s="3">
        <v>23.333333</v>
      </c>
      <c r="B1399" s="3">
        <v>-9.3812454610286977E-4</v>
      </c>
    </row>
    <row r="1400" spans="1:2">
      <c r="A1400" s="3">
        <v>23.35</v>
      </c>
      <c r="B1400" s="3">
        <v>-5.2239122645403313E-5</v>
      </c>
    </row>
    <row r="1401" spans="1:2">
      <c r="A1401" s="3">
        <v>23.366667</v>
      </c>
      <c r="B1401" s="3">
        <v>-5.9407184593851525E-6</v>
      </c>
    </row>
    <row r="1402" spans="1:2">
      <c r="A1402" s="3">
        <v>23.383333</v>
      </c>
      <c r="B1402" s="3">
        <v>-5.4566519171572736E-4</v>
      </c>
    </row>
    <row r="1403" spans="1:2">
      <c r="A1403" s="3">
        <v>23.4</v>
      </c>
      <c r="B1403" s="3">
        <v>-2.4673667875276806E-3</v>
      </c>
    </row>
    <row r="1404" spans="1:2">
      <c r="A1404" s="3">
        <v>23.416667</v>
      </c>
      <c r="B1404" s="3">
        <v>-2.5040683833381649E-3</v>
      </c>
    </row>
    <row r="1405" spans="1:2">
      <c r="A1405" s="3">
        <v>23.433333000000001</v>
      </c>
      <c r="B1405" s="3">
        <v>-3.4191439352326825E-3</v>
      </c>
    </row>
    <row r="1406" spans="1:2">
      <c r="A1406" s="3">
        <v>23.45</v>
      </c>
      <c r="B1406" s="3">
        <v>-4.7893130039255993E-3</v>
      </c>
    </row>
    <row r="1407" spans="1:2">
      <c r="A1407" s="3">
        <v>23.466667000000001</v>
      </c>
      <c r="B1407" s="3">
        <v>-4.0664820726235007E-3</v>
      </c>
    </row>
    <row r="1408" spans="1:2">
      <c r="A1408" s="3">
        <v>23.483332999999998</v>
      </c>
      <c r="B1408" s="3">
        <v>-5.8126694308029414E-3</v>
      </c>
    </row>
    <row r="1409" spans="1:2">
      <c r="A1409" s="3">
        <v>23.5</v>
      </c>
      <c r="B1409" s="3">
        <v>-7.9778384994995122E-3</v>
      </c>
    </row>
    <row r="1410" spans="1:2">
      <c r="A1410" s="3">
        <v>23.516667000000002</v>
      </c>
      <c r="B1410" s="3">
        <v>-5.7237457081882326E-3</v>
      </c>
    </row>
    <row r="1411" spans="1:2">
      <c r="A1411" s="3">
        <v>23.533332999999999</v>
      </c>
      <c r="B1411" s="3">
        <v>-3.1994632157648084E-3</v>
      </c>
    </row>
    <row r="1412" spans="1:2">
      <c r="A1412" s="3">
        <v>23.55</v>
      </c>
      <c r="B1412" s="3">
        <v>-5.1971674458499706E-3</v>
      </c>
    </row>
    <row r="1413" spans="1:2">
      <c r="A1413" s="3">
        <v>23.566666999999999</v>
      </c>
      <c r="B1413" s="3">
        <v>7.1812832405271365E-4</v>
      </c>
    </row>
    <row r="1414" spans="1:2">
      <c r="A1414" s="3">
        <v>23.583333</v>
      </c>
      <c r="B1414" s="3">
        <v>3.4514108164813706E-3</v>
      </c>
    </row>
    <row r="1415" spans="1:2">
      <c r="A1415" s="3">
        <v>23.6</v>
      </c>
      <c r="B1415" s="3">
        <v>-2.1604943196962267E-4</v>
      </c>
    </row>
    <row r="1416" spans="1:2">
      <c r="A1416" s="3">
        <v>23.616667</v>
      </c>
      <c r="B1416" s="3">
        <v>-3.1380235623785779E-3</v>
      </c>
    </row>
    <row r="1417" spans="1:2">
      <c r="A1417" s="3">
        <v>23.633333</v>
      </c>
      <c r="B1417" s="3">
        <v>-3.423005734177309E-3</v>
      </c>
    </row>
    <row r="1418" spans="1:2">
      <c r="A1418" s="3">
        <v>23.65</v>
      </c>
      <c r="B1418" s="3">
        <v>-5.7169798645873016E-3</v>
      </c>
    </row>
    <row r="1419" spans="1:2">
      <c r="A1419" s="3">
        <v>23.666667</v>
      </c>
      <c r="B1419" s="3">
        <v>-6.3869286362887578E-3</v>
      </c>
    </row>
    <row r="1420" spans="1:2">
      <c r="A1420" s="3">
        <v>23.683333000000001</v>
      </c>
      <c r="B1420" s="3">
        <v>-3.9966326881568648E-3</v>
      </c>
    </row>
    <row r="1421" spans="1:2">
      <c r="A1421" s="3">
        <v>23.7</v>
      </c>
      <c r="B1421" s="3">
        <v>-2.6953340221496092E-3</v>
      </c>
    </row>
    <row r="1422" spans="1:2">
      <c r="A1422" s="3">
        <v>23.716667000000001</v>
      </c>
      <c r="B1422" s="3">
        <v>-1.2680353561478341E-3</v>
      </c>
    </row>
    <row r="1423" spans="1:2">
      <c r="A1423" s="3">
        <v>23.733332999999998</v>
      </c>
      <c r="B1423" s="3">
        <v>-5.3677394080153817E-3</v>
      </c>
    </row>
    <row r="1424" spans="1:2">
      <c r="A1424" s="3">
        <v>23.75</v>
      </c>
      <c r="B1424" s="3">
        <v>-8.9056373319920112E-3</v>
      </c>
    </row>
    <row r="1425" spans="1:2">
      <c r="A1425" s="3">
        <v>23.766667000000002</v>
      </c>
      <c r="B1425" s="3">
        <v>-1.0161610801965537E-2</v>
      </c>
    </row>
    <row r="1426" spans="1:2">
      <c r="A1426" s="3">
        <v>23.783332999999999</v>
      </c>
      <c r="B1426" s="3">
        <v>-9.2405817535805568E-3</v>
      </c>
    </row>
    <row r="1427" spans="1:2">
      <c r="A1427" s="3">
        <v>23.8</v>
      </c>
      <c r="B1427" s="3">
        <v>-7.482555223546683E-3</v>
      </c>
    </row>
    <row r="1428" spans="1:2">
      <c r="A1428" s="3">
        <v>23.816666999999999</v>
      </c>
      <c r="B1428" s="3">
        <v>-2.2075286935248073E-3</v>
      </c>
    </row>
    <row r="1429" spans="1:2">
      <c r="A1429" s="3">
        <v>23.833333</v>
      </c>
      <c r="B1429" s="3">
        <v>2.1931414163205432E-3</v>
      </c>
    </row>
    <row r="1430" spans="1:2">
      <c r="A1430" s="3">
        <v>23.85</v>
      </c>
      <c r="B1430" s="3">
        <v>2.6147519012909015E-3</v>
      </c>
    </row>
    <row r="1431" spans="1:2">
      <c r="A1431" s="3">
        <v>23.866667</v>
      </c>
      <c r="B1431" s="3">
        <v>-2.573637613728863E-3</v>
      </c>
    </row>
    <row r="1432" spans="1:2">
      <c r="A1432" s="3">
        <v>23.883333</v>
      </c>
      <c r="B1432" s="3">
        <v>-6.9660197855299089E-3</v>
      </c>
    </row>
    <row r="1433" spans="1:2">
      <c r="A1433" s="3">
        <v>23.9</v>
      </c>
      <c r="B1433" s="3">
        <v>-1.0354409300560974E-2</v>
      </c>
    </row>
    <row r="1434" spans="1:2">
      <c r="A1434" s="3">
        <v>23.916667</v>
      </c>
      <c r="B1434" s="3">
        <v>-1.1778320721354874E-2</v>
      </c>
    </row>
    <row r="1435" spans="1:2">
      <c r="A1435" s="3">
        <v>23.933333000000001</v>
      </c>
      <c r="B1435" s="3">
        <v>-1.531951683156052E-2</v>
      </c>
    </row>
    <row r="1436" spans="1:2">
      <c r="A1436" s="3">
        <v>23.95</v>
      </c>
      <c r="B1436" s="3">
        <v>-1.4548724474003905E-2</v>
      </c>
    </row>
    <row r="1437" spans="1:2">
      <c r="A1437" s="3">
        <v>23.966667000000001</v>
      </c>
      <c r="B1437" s="3">
        <v>-1.5285932116434253E-2</v>
      </c>
    </row>
    <row r="1438" spans="1:2">
      <c r="A1438" s="3">
        <v>23.983332999999998</v>
      </c>
      <c r="B1438" s="3">
        <v>-1.3970128226645784E-2</v>
      </c>
    </row>
    <row r="1439" spans="1:2">
      <c r="A1439" s="3">
        <v>24</v>
      </c>
      <c r="B1439" s="3">
        <v>-1.6300460847276099E-2</v>
      </c>
    </row>
    <row r="1440" spans="1:2">
      <c r="A1440" s="3">
        <v>24.016667000000002</v>
      </c>
      <c r="B1440" s="3">
        <v>-1.8261236825630078E-2</v>
      </c>
    </row>
    <row r="1441" spans="1:2">
      <c r="A1441" s="3">
        <v>24.033332999999999</v>
      </c>
      <c r="B1441" s="3">
        <v>-1.8798998117716792E-2</v>
      </c>
    </row>
    <row r="1442" spans="1:2">
      <c r="A1442" s="3">
        <v>24.05</v>
      </c>
      <c r="B1442" s="3">
        <v>-1.3517774096079904E-2</v>
      </c>
    </row>
    <row r="1443" spans="1:2">
      <c r="A1443" s="3">
        <v>24.066666999999999</v>
      </c>
      <c r="B1443" s="3">
        <v>1.6590649146145608E-2</v>
      </c>
    </row>
    <row r="1444" spans="1:2">
      <c r="A1444" s="3">
        <v>24.083333</v>
      </c>
      <c r="B1444" s="3">
        <v>5.5169964543225092E-2</v>
      </c>
    </row>
    <row r="1445" spans="1:2">
      <c r="A1445" s="3">
        <v>24.1</v>
      </c>
      <c r="B1445" s="3">
        <v>9.2199263458574876E-2</v>
      </c>
    </row>
    <row r="1446" spans="1:2">
      <c r="A1446" s="3">
        <v>24.116667</v>
      </c>
      <c r="B1446" s="3">
        <v>0.1176315623739157</v>
      </c>
    </row>
    <row r="1447" spans="1:2">
      <c r="A1447" s="3">
        <v>24.133333</v>
      </c>
      <c r="B1447" s="3">
        <v>0.11157987777099265</v>
      </c>
    </row>
    <row r="1448" spans="1:2">
      <c r="A1448" s="3">
        <v>24.15</v>
      </c>
      <c r="B1448" s="3">
        <v>6.3154708328987397E-2</v>
      </c>
    </row>
    <row r="1449" spans="1:2">
      <c r="A1449" s="3">
        <v>24.166667</v>
      </c>
      <c r="B1449" s="3">
        <v>8.7381501068222178E-3</v>
      </c>
    </row>
    <row r="1450" spans="1:2">
      <c r="A1450" s="3">
        <v>24.183333000000001</v>
      </c>
      <c r="B1450" s="3">
        <v>-4.2915391222194899E-2</v>
      </c>
    </row>
    <row r="1451" spans="1:2">
      <c r="A1451" s="3">
        <v>24.2</v>
      </c>
      <c r="B1451" s="3">
        <v>-8.4227949444354522E-2</v>
      </c>
    </row>
    <row r="1452" spans="1:2">
      <c r="A1452" s="3">
        <v>24.216667000000001</v>
      </c>
      <c r="B1452" s="3">
        <v>-9.6399507666525608E-2</v>
      </c>
    </row>
    <row r="1453" spans="1:2">
      <c r="A1453" s="3">
        <v>24.233332999999998</v>
      </c>
      <c r="B1453" s="3">
        <v>-8.7966708241147273E-2</v>
      </c>
    </row>
    <row r="1454" spans="1:2">
      <c r="A1454" s="3">
        <v>24.25</v>
      </c>
      <c r="B1454" s="3">
        <v>-7.7639474267833464E-2</v>
      </c>
    </row>
    <row r="1455" spans="1:2">
      <c r="A1455" s="3">
        <v>24.266667000000002</v>
      </c>
      <c r="B1455" s="3">
        <v>-6.7522240294515257E-2</v>
      </c>
    </row>
    <row r="1456" spans="1:2">
      <c r="A1456" s="3">
        <v>24.283332999999999</v>
      </c>
      <c r="B1456" s="3">
        <v>-5.63159903755448E-2</v>
      </c>
    </row>
    <row r="1457" spans="1:2">
      <c r="A1457" s="3">
        <v>24.3</v>
      </c>
      <c r="B1457" s="3">
        <v>-4.376975640223435E-2</v>
      </c>
    </row>
    <row r="1458" spans="1:2">
      <c r="A1458" s="3">
        <v>24.316666999999999</v>
      </c>
      <c r="B1458" s="3">
        <v>-3.5555758311367924E-2</v>
      </c>
    </row>
    <row r="1459" spans="1:2">
      <c r="A1459" s="3">
        <v>24.333333</v>
      </c>
      <c r="B1459" s="3">
        <v>-2.8999858559465963E-2</v>
      </c>
    </row>
    <row r="1460" spans="1:2">
      <c r="A1460" s="3">
        <v>24.35</v>
      </c>
      <c r="B1460" s="3">
        <v>-1.5075972434118512E-2</v>
      </c>
    </row>
    <row r="1461" spans="1:2">
      <c r="A1461" s="3">
        <v>24.366667</v>
      </c>
      <c r="B1461" s="3">
        <v>-4.7100863087692346E-3</v>
      </c>
    </row>
    <row r="1462" spans="1:2">
      <c r="A1462" s="3">
        <v>24.383333</v>
      </c>
      <c r="B1462" s="3">
        <v>-3.3218655686795273E-4</v>
      </c>
    </row>
    <row r="1463" spans="1:2">
      <c r="A1463" s="3">
        <v>24.4</v>
      </c>
      <c r="B1463" s="3">
        <v>5.1404426370709189E-3</v>
      </c>
    </row>
    <row r="1464" spans="1:2">
      <c r="A1464" s="3">
        <v>24.416667</v>
      </c>
      <c r="B1464" s="3">
        <v>4.2218323765084165E-3</v>
      </c>
    </row>
    <row r="1465" spans="1:2">
      <c r="A1465" s="3">
        <v>24.433333000000001</v>
      </c>
      <c r="B1465" s="3">
        <v>6.5262320523586936E-3</v>
      </c>
    </row>
    <row r="1466" spans="1:2">
      <c r="A1466" s="3">
        <v>24.45</v>
      </c>
      <c r="B1466" s="3">
        <v>9.2916217917959898E-3</v>
      </c>
    </row>
    <row r="1467" spans="1:2">
      <c r="A1467" s="3">
        <v>24.466667000000001</v>
      </c>
      <c r="B1467" s="3">
        <v>1.6201011531229881E-2</v>
      </c>
    </row>
    <row r="1468" spans="1:2">
      <c r="A1468" s="3">
        <v>24.483332999999998</v>
      </c>
      <c r="B1468" s="3">
        <v>1.728970737969604E-2</v>
      </c>
    </row>
    <row r="1469" spans="1:2">
      <c r="A1469" s="3">
        <v>24.5</v>
      </c>
      <c r="B1469" s="3">
        <v>2.1436460689756132E-2</v>
      </c>
    </row>
    <row r="1470" spans="1:2">
      <c r="A1470" s="3">
        <v>24.516667000000002</v>
      </c>
      <c r="B1470" s="3">
        <v>2.0978213999818252E-2</v>
      </c>
    </row>
    <row r="1471" spans="1:2">
      <c r="A1471" s="3">
        <v>24.533332999999999</v>
      </c>
      <c r="B1471" s="3">
        <v>2.0143972184577308E-2</v>
      </c>
    </row>
    <row r="1472" spans="1:2">
      <c r="A1472" s="3">
        <v>24.55</v>
      </c>
      <c r="B1472" s="3">
        <v>1.718964149641522E-2</v>
      </c>
    </row>
    <row r="1473" spans="1:2">
      <c r="A1473" s="3">
        <v>24.566666999999999</v>
      </c>
      <c r="B1473" s="3">
        <v>1.5120745073225805E-2</v>
      </c>
    </row>
    <row r="1474" spans="1:2">
      <c r="A1474" s="3">
        <v>24.583333</v>
      </c>
      <c r="B1474" s="3">
        <v>1.4892847203860526E-2</v>
      </c>
    </row>
    <row r="1475" spans="1:2">
      <c r="A1475" s="3">
        <v>24.6</v>
      </c>
      <c r="B1475" s="3">
        <v>1.2823950780678217E-2</v>
      </c>
    </row>
    <row r="1476" spans="1:2">
      <c r="A1476" s="3">
        <v>24.616667</v>
      </c>
      <c r="B1476" s="3">
        <v>1.2597054357492254E-2</v>
      </c>
    </row>
    <row r="1477" spans="1:2">
      <c r="A1477" s="3">
        <v>24.633333</v>
      </c>
      <c r="B1477" s="3">
        <v>1.4376744171478606E-2</v>
      </c>
    </row>
    <row r="1478" spans="1:2">
      <c r="A1478" s="3">
        <v>24.65</v>
      </c>
      <c r="B1478" s="3">
        <v>1.22158349706325E-2</v>
      </c>
    </row>
    <row r="1479" spans="1:2">
      <c r="A1479" s="3">
        <v>24.666667</v>
      </c>
      <c r="B1479" s="3">
        <v>1.8929925769782585E-2</v>
      </c>
    </row>
    <row r="1480" spans="1:2">
      <c r="A1480" s="3">
        <v>24.683333000000001</v>
      </c>
      <c r="B1480" s="3">
        <v>1.8568008103656553E-2</v>
      </c>
    </row>
    <row r="1481" spans="1:2">
      <c r="A1481" s="3">
        <v>24.7</v>
      </c>
      <c r="B1481" s="3">
        <v>1.6742098902803093E-2</v>
      </c>
    </row>
    <row r="1482" spans="1:2">
      <c r="A1482" s="3">
        <v>24.716667000000001</v>
      </c>
      <c r="B1482" s="3">
        <v>1.2882158558205958E-2</v>
      </c>
    </row>
    <row r="1483" spans="1:2">
      <c r="A1483" s="3">
        <v>24.733332999999998</v>
      </c>
      <c r="B1483" s="3">
        <v>1.2721181896942824E-2</v>
      </c>
    </row>
    <row r="1484" spans="1:2">
      <c r="A1484" s="3">
        <v>24.75</v>
      </c>
      <c r="B1484" s="3">
        <v>6.1112206576936501E-3</v>
      </c>
    </row>
    <row r="1485" spans="1:2">
      <c r="A1485" s="3">
        <v>24.766667000000002</v>
      </c>
      <c r="B1485" s="3">
        <v>4.568259418448406E-3</v>
      </c>
    </row>
    <row r="1486" spans="1:2">
      <c r="A1486" s="3">
        <v>24.783332999999999</v>
      </c>
      <c r="B1486" s="3">
        <v>4.9512827571831508E-3</v>
      </c>
    </row>
    <row r="1487" spans="1:2">
      <c r="A1487" s="3">
        <v>24.8</v>
      </c>
      <c r="B1487" s="3">
        <v>3.5229729591108594E-3</v>
      </c>
    </row>
    <row r="1488" spans="1:2">
      <c r="A1488" s="3">
        <v>24.816666999999999</v>
      </c>
      <c r="B1488" s="3">
        <v>4.4282798746166918E-3</v>
      </c>
    </row>
    <row r="1489" spans="1:2">
      <c r="A1489" s="3">
        <v>24.833333</v>
      </c>
      <c r="B1489" s="3">
        <v>3.3645651721414538E-3</v>
      </c>
    </row>
    <row r="1490" spans="1:2">
      <c r="A1490" s="3">
        <v>24.85</v>
      </c>
      <c r="B1490" s="3">
        <v>2.929872087655383E-3</v>
      </c>
    </row>
    <row r="1491" spans="1:2">
      <c r="A1491" s="3">
        <v>24.866667</v>
      </c>
      <c r="B1491" s="3">
        <v>2.6621790031668979E-3</v>
      </c>
    </row>
    <row r="1492" spans="1:2">
      <c r="A1492" s="3">
        <v>24.883333</v>
      </c>
      <c r="B1492" s="3">
        <v>2.1369365653143291E-3</v>
      </c>
    </row>
    <row r="1493" spans="1:2">
      <c r="A1493" s="3">
        <v>24.9</v>
      </c>
      <c r="B1493" s="3">
        <v>3.2942738798666937E-3</v>
      </c>
    </row>
    <row r="1494" spans="1:2">
      <c r="A1494" s="3">
        <v>24.916667</v>
      </c>
      <c r="B1494" s="3">
        <v>7.0906111944140093E-3</v>
      </c>
    </row>
    <row r="1495" spans="1:2">
      <c r="A1495" s="3">
        <v>24.933333000000001</v>
      </c>
      <c r="B1495" s="3">
        <v>8.16492172926786E-3</v>
      </c>
    </row>
    <row r="1496" spans="1:2">
      <c r="A1496" s="3">
        <v>24.95</v>
      </c>
      <c r="B1496" s="3">
        <v>1.0416979751717292E-2</v>
      </c>
    </row>
    <row r="1497" spans="1:2">
      <c r="A1497" s="3">
        <v>24.966667000000001</v>
      </c>
      <c r="B1497" s="3">
        <v>1.2980355976623059E-2</v>
      </c>
    </row>
    <row r="1498" spans="1:2">
      <c r="A1498" s="3">
        <v>24.983332999999998</v>
      </c>
      <c r="B1498" s="3">
        <v>1.1732701519576949E-2</v>
      </c>
    </row>
    <row r="1499" spans="1:2">
      <c r="A1499" s="3">
        <v>25</v>
      </c>
      <c r="B1499" s="3">
        <v>9.7740777444954574E-3</v>
      </c>
    </row>
    <row r="1500" spans="1:2">
      <c r="A1500" s="3">
        <v>25.016667000000002</v>
      </c>
      <c r="B1500" s="3">
        <v>3.5864539693974962E-3</v>
      </c>
    </row>
    <row r="1501" spans="1:2">
      <c r="A1501" s="3">
        <v>25.033332999999999</v>
      </c>
      <c r="B1501" s="3">
        <v>-1.1250757857794724E-3</v>
      </c>
    </row>
    <row r="1502" spans="1:2">
      <c r="A1502" s="3">
        <v>25.05</v>
      </c>
      <c r="B1502" s="3">
        <v>-4.1359272026681992E-3</v>
      </c>
    </row>
    <row r="1503" spans="1:2">
      <c r="A1503" s="3">
        <v>25.066666999999999</v>
      </c>
      <c r="B1503" s="3">
        <v>-5.7227786195568342E-3</v>
      </c>
    </row>
    <row r="1504" spans="1:2">
      <c r="A1504" s="3">
        <v>25.083333</v>
      </c>
      <c r="B1504" s="3">
        <v>-1.1078662924703053E-2</v>
      </c>
    </row>
    <row r="1505" spans="1:2">
      <c r="A1505" s="3">
        <v>25.1</v>
      </c>
      <c r="B1505" s="3">
        <v>-7.3065143415931288E-3</v>
      </c>
    </row>
    <row r="1506" spans="1:2">
      <c r="A1506" s="3">
        <v>25.116667</v>
      </c>
      <c r="B1506" s="3">
        <v>-9.1825166927748114E-3</v>
      </c>
    </row>
    <row r="1507" spans="1:2">
      <c r="A1507" s="3">
        <v>25.133333</v>
      </c>
      <c r="B1507" s="3">
        <v>-8.2080829812696265E-3</v>
      </c>
    </row>
    <row r="1508" spans="1:2">
      <c r="A1508" s="3">
        <v>25.15</v>
      </c>
      <c r="B1508" s="3">
        <v>-3.9666158823976616E-3</v>
      </c>
    </row>
    <row r="1509" spans="1:2">
      <c r="A1509" s="3">
        <v>25.166667</v>
      </c>
      <c r="B1509" s="3">
        <v>3.2048512164664089E-3</v>
      </c>
    </row>
    <row r="1510" spans="1:2">
      <c r="A1510" s="3">
        <v>25.183333000000001</v>
      </c>
      <c r="B1510" s="3">
        <v>4.6402849279658653E-3</v>
      </c>
    </row>
    <row r="1511" spans="1:2">
      <c r="A1511" s="3">
        <v>25.2</v>
      </c>
      <c r="B1511" s="3">
        <v>7.6138103106870858E-3</v>
      </c>
    </row>
    <row r="1512" spans="1:2">
      <c r="A1512" s="3">
        <v>25.216667000000001</v>
      </c>
      <c r="B1512" s="3">
        <v>7.3584462538391904E-3</v>
      </c>
    </row>
    <row r="1513" spans="1:2">
      <c r="A1513" s="3">
        <v>25.233332999999998</v>
      </c>
      <c r="B1513" s="3">
        <v>1.4920498194754828E-3</v>
      </c>
    </row>
    <row r="1514" spans="1:2">
      <c r="A1514" s="3">
        <v>25.25</v>
      </c>
      <c r="B1514" s="3">
        <v>-3.4943142373791147E-3</v>
      </c>
    </row>
    <row r="1515" spans="1:2">
      <c r="A1515" s="3">
        <v>25.266667000000002</v>
      </c>
      <c r="B1515" s="3">
        <v>-8.6906782942293148E-3</v>
      </c>
    </row>
    <row r="1516" spans="1:2">
      <c r="A1516" s="3">
        <v>25.283332999999999</v>
      </c>
      <c r="B1516" s="3">
        <v>-6.4697095527961324E-3</v>
      </c>
    </row>
    <row r="1517" spans="1:2">
      <c r="A1517" s="3">
        <v>25.3</v>
      </c>
      <c r="B1517" s="3">
        <v>-8.5674304389584677E-3</v>
      </c>
    </row>
    <row r="1518" spans="1:2">
      <c r="A1518" s="3">
        <v>25.316666999999999</v>
      </c>
      <c r="B1518" s="3">
        <v>-5.1381513251200772E-3</v>
      </c>
    </row>
    <row r="1519" spans="1:2">
      <c r="A1519" s="3">
        <v>25.333333</v>
      </c>
      <c r="B1519" s="3">
        <v>-1.9179021074293701E-3</v>
      </c>
    </row>
    <row r="1520" spans="1:2">
      <c r="A1520" s="3">
        <v>25.35</v>
      </c>
      <c r="B1520" s="3">
        <v>2.1787719495662827E-3</v>
      </c>
    </row>
    <row r="1521" spans="1:2">
      <c r="A1521" s="3">
        <v>25.366667</v>
      </c>
      <c r="B1521" s="3">
        <v>-5.6956605068592125E-4</v>
      </c>
    </row>
    <row r="1522" spans="1:2">
      <c r="A1522" s="3">
        <v>25.383333</v>
      </c>
      <c r="B1522" s="3">
        <v>-8.469300701250404E-4</v>
      </c>
    </row>
    <row r="1523" spans="1:2">
      <c r="A1523" s="3">
        <v>25.4</v>
      </c>
      <c r="B1523" s="3">
        <v>-1.795268070374334E-3</v>
      </c>
    </row>
    <row r="1524" spans="1:2">
      <c r="A1524" s="3">
        <v>25.416667</v>
      </c>
      <c r="B1524" s="3">
        <v>-6.36060706256103E-5</v>
      </c>
    </row>
    <row r="1525" spans="1:2">
      <c r="A1525" s="3">
        <v>25.433333000000001</v>
      </c>
      <c r="B1525" s="3">
        <v>-2.7604975697670397E-4</v>
      </c>
    </row>
    <row r="1526" spans="1:2">
      <c r="A1526" s="3">
        <v>25.45</v>
      </c>
      <c r="B1526" s="3">
        <v>-2.2058249604128832E-4</v>
      </c>
    </row>
    <row r="1527" spans="1:2">
      <c r="A1527" s="3">
        <v>25.466667000000001</v>
      </c>
      <c r="B1527" s="3">
        <v>1.0908847648991582E-3</v>
      </c>
    </row>
    <row r="1528" spans="1:2">
      <c r="A1528" s="3">
        <v>25.483332999999998</v>
      </c>
      <c r="B1528" s="3">
        <v>7.2733111822742558E-4</v>
      </c>
    </row>
    <row r="1529" spans="1:2">
      <c r="A1529" s="3">
        <v>25.5</v>
      </c>
      <c r="B1529" s="3">
        <v>-8.5122016208387663E-3</v>
      </c>
    </row>
    <row r="1530" spans="1:2">
      <c r="A1530" s="3">
        <v>25.516667000000002</v>
      </c>
      <c r="B1530" s="3">
        <v>-1.2810590006857581E-2</v>
      </c>
    </row>
    <row r="1531" spans="1:2">
      <c r="A1531" s="3">
        <v>25.533332999999999</v>
      </c>
      <c r="B1531" s="3">
        <v>-1.4157867599706719E-2</v>
      </c>
    </row>
    <row r="1532" spans="1:2">
      <c r="A1532" s="3">
        <v>25.55</v>
      </c>
      <c r="B1532" s="3">
        <v>-1.7138130568625343E-2</v>
      </c>
    </row>
    <row r="1533" spans="1:2">
      <c r="A1533" s="3">
        <v>25.566666999999999</v>
      </c>
      <c r="B1533" s="3">
        <v>-2.1374393537541891E-2</v>
      </c>
    </row>
    <row r="1534" spans="1:2">
      <c r="A1534" s="3">
        <v>25.583333</v>
      </c>
      <c r="B1534" s="3">
        <v>-1.6818671130394591E-2</v>
      </c>
    </row>
    <row r="1535" spans="1:2">
      <c r="A1535" s="3">
        <v>25.6</v>
      </c>
      <c r="B1535" s="3">
        <v>-1.1912599924507106E-2</v>
      </c>
    </row>
    <row r="1536" spans="1:2">
      <c r="A1536" s="3">
        <v>25.616667</v>
      </c>
      <c r="B1536" s="3">
        <v>-1.224584677652274E-2</v>
      </c>
    </row>
    <row r="1537" spans="1:2">
      <c r="A1537" s="3">
        <v>25.633333</v>
      </c>
      <c r="B1537" s="3">
        <v>-1.0277101233576502E-2</v>
      </c>
    </row>
    <row r="1538" spans="1:2">
      <c r="A1538" s="3">
        <v>25.65</v>
      </c>
      <c r="B1538" s="3">
        <v>-7.5543480855913003E-3</v>
      </c>
    </row>
    <row r="1539" spans="1:2">
      <c r="A1539" s="3">
        <v>25.666667</v>
      </c>
      <c r="B1539" s="3">
        <v>-6.1715949375980017E-3</v>
      </c>
    </row>
    <row r="1540" spans="1:2">
      <c r="A1540" s="3">
        <v>25.683333000000001</v>
      </c>
      <c r="B1540" s="3">
        <v>-5.8844375761850642E-3</v>
      </c>
    </row>
    <row r="1541" spans="1:2">
      <c r="A1541" s="3">
        <v>25.7</v>
      </c>
      <c r="B1541" s="3">
        <v>-3.1526713500298342E-3</v>
      </c>
    </row>
    <row r="1542" spans="1:2">
      <c r="A1542" s="3">
        <v>25.716667000000001</v>
      </c>
      <c r="B1542" s="3">
        <v>-8.4090512387291483E-4</v>
      </c>
    </row>
    <row r="1543" spans="1:2">
      <c r="A1543" s="3">
        <v>25.733332999999998</v>
      </c>
      <c r="B1543" s="3">
        <v>-1.7941394836711311E-3</v>
      </c>
    </row>
    <row r="1544" spans="1:2">
      <c r="A1544" s="3">
        <v>25.75</v>
      </c>
      <c r="B1544" s="3">
        <v>-5.7193732575129275E-3</v>
      </c>
    </row>
    <row r="1545" spans="1:2">
      <c r="A1545" s="3">
        <v>25.766667000000002</v>
      </c>
      <c r="B1545" s="3">
        <v>-6.2359254721258139E-3</v>
      </c>
    </row>
    <row r="1546" spans="1:2">
      <c r="A1546" s="3">
        <v>25.783332999999999</v>
      </c>
      <c r="B1546" s="3">
        <v>-3.657736196338135E-3</v>
      </c>
    </row>
    <row r="1547" spans="1:2">
      <c r="A1547" s="3">
        <v>25.8</v>
      </c>
      <c r="B1547" s="3">
        <v>-6.0205530294439313E-3</v>
      </c>
    </row>
    <row r="1548" spans="1:2">
      <c r="A1548" s="3">
        <v>25.816666999999999</v>
      </c>
      <c r="B1548" s="3">
        <v>-6.5413698625462757E-3</v>
      </c>
    </row>
    <row r="1549" spans="1:2">
      <c r="A1549" s="3">
        <v>25.833333</v>
      </c>
      <c r="B1549" s="3">
        <v>-4.690330569950163E-3</v>
      </c>
    </row>
    <row r="1550" spans="1:2">
      <c r="A1550" s="3">
        <v>25.85</v>
      </c>
      <c r="B1550" s="3">
        <v>-9.666758982866952E-3</v>
      </c>
    </row>
    <row r="1551" spans="1:2">
      <c r="A1551" s="3">
        <v>25.866667</v>
      </c>
      <c r="B1551" s="3">
        <v>-1.3722187395785568E-2</v>
      </c>
    </row>
    <row r="1552" spans="1:2">
      <c r="A1552" s="3">
        <v>25.883333</v>
      </c>
      <c r="B1552" s="3">
        <v>-1.1664603603236401E-2</v>
      </c>
    </row>
    <row r="1553" spans="1:2">
      <c r="A1553" s="3">
        <v>25.9</v>
      </c>
      <c r="B1553" s="3">
        <v>-9.7750320161580362E-3</v>
      </c>
    </row>
    <row r="1554" spans="1:2">
      <c r="A1554" s="3">
        <v>25.916667</v>
      </c>
      <c r="B1554" s="3">
        <v>-8.6253410793659668E-3</v>
      </c>
    </row>
    <row r="1555" spans="1:2">
      <c r="A1555" s="3">
        <v>25.933333000000001</v>
      </c>
      <c r="B1555" s="3">
        <v>-9.8775702527902354E-3</v>
      </c>
    </row>
    <row r="1556" spans="1:2">
      <c r="A1556" s="3">
        <v>25.95</v>
      </c>
      <c r="B1556" s="3">
        <v>-9.2878167806489387E-3</v>
      </c>
    </row>
    <row r="1557" spans="1:2">
      <c r="A1557" s="3">
        <v>25.966667000000001</v>
      </c>
      <c r="B1557" s="3">
        <v>-1.5522063308516465E-2</v>
      </c>
    </row>
    <row r="1558" spans="1:2">
      <c r="A1558" s="3">
        <v>25.983332999999998</v>
      </c>
      <c r="B1558" s="3">
        <v>-1.7067292481932839E-2</v>
      </c>
    </row>
    <row r="1559" spans="1:2">
      <c r="A1559" s="3">
        <v>26</v>
      </c>
      <c r="B1559" s="3">
        <v>-1.9858325081543171E-2</v>
      </c>
    </row>
    <row r="1560" spans="1:2">
      <c r="A1560" s="3">
        <v>26.016667000000002</v>
      </c>
      <c r="B1560" s="3">
        <v>-1.6021242524288937E-2</v>
      </c>
    </row>
    <row r="1561" spans="1:2">
      <c r="A1561" s="3">
        <v>26.033332999999999</v>
      </c>
      <c r="B1561" s="3">
        <v>-1.4948138972407321E-2</v>
      </c>
    </row>
    <row r="1562" spans="1:2">
      <c r="A1562" s="3">
        <v>26.05</v>
      </c>
      <c r="B1562" s="3">
        <v>-5.8780564151561521E-3</v>
      </c>
    </row>
    <row r="1563" spans="1:2">
      <c r="A1563" s="3">
        <v>26.066666999999999</v>
      </c>
      <c r="B1563" s="3">
        <v>2.4797026142103107E-2</v>
      </c>
    </row>
    <row r="1564" spans="1:2">
      <c r="A1564" s="3">
        <v>26.083333</v>
      </c>
      <c r="B1564" s="3">
        <v>6.097377623675726E-2</v>
      </c>
    </row>
    <row r="1565" spans="1:2">
      <c r="A1565" s="3">
        <v>26.1</v>
      </c>
      <c r="B1565" s="3">
        <v>9.4421023288255412E-2</v>
      </c>
    </row>
    <row r="1566" spans="1:2">
      <c r="A1566" s="3">
        <v>26.116667</v>
      </c>
      <c r="B1566" s="3">
        <v>0.12263327033974747</v>
      </c>
    </row>
    <row r="1567" spans="1:2">
      <c r="A1567" s="3">
        <v>26.133333</v>
      </c>
      <c r="B1567" s="3">
        <v>0.12216754035595301</v>
      </c>
    </row>
    <row r="1568" spans="1:2">
      <c r="A1568" s="3">
        <v>26.15</v>
      </c>
      <c r="B1568" s="3">
        <v>8.7033787407442276E-2</v>
      </c>
    </row>
    <row r="1569" spans="1:2">
      <c r="A1569" s="3">
        <v>26.166667</v>
      </c>
      <c r="B1569" s="3">
        <v>4.1137113027780003E-2</v>
      </c>
    </row>
    <row r="1570" spans="1:2">
      <c r="A1570" s="3">
        <v>26.183333000000001</v>
      </c>
      <c r="B1570" s="3">
        <v>-4.7609803271555506E-3</v>
      </c>
    </row>
    <row r="1571" spans="1:2">
      <c r="A1571" s="3">
        <v>26.2</v>
      </c>
      <c r="B1571" s="3">
        <v>-4.6178096908633393E-2</v>
      </c>
    </row>
    <row r="1572" spans="1:2">
      <c r="A1572" s="3">
        <v>26.216667000000001</v>
      </c>
      <c r="B1572" s="3">
        <v>-6.2224213490104319E-2</v>
      </c>
    </row>
    <row r="1573" spans="1:2">
      <c r="A1573" s="3">
        <v>26.233332999999998</v>
      </c>
      <c r="B1573" s="3">
        <v>-6.5456232599942155E-2</v>
      </c>
    </row>
    <row r="1574" spans="1:2">
      <c r="A1574" s="3">
        <v>26.25</v>
      </c>
      <c r="B1574" s="3">
        <v>-5.8115240778377597E-2</v>
      </c>
    </row>
    <row r="1575" spans="1:2">
      <c r="A1575" s="3">
        <v>26.266667000000002</v>
      </c>
      <c r="B1575" s="3">
        <v>-4.9477248956804942E-2</v>
      </c>
    </row>
    <row r="1576" spans="1:2">
      <c r="A1576" s="3">
        <v>26.283332999999999</v>
      </c>
      <c r="B1576" s="3">
        <v>-4.1843235355180752E-2</v>
      </c>
    </row>
    <row r="1577" spans="1:2">
      <c r="A1577" s="3">
        <v>26.3</v>
      </c>
      <c r="B1577" s="3">
        <v>-3.2116243533614863E-2</v>
      </c>
    </row>
    <row r="1578" spans="1:2">
      <c r="A1578" s="3">
        <v>26.316666999999999</v>
      </c>
      <c r="B1578" s="3">
        <v>-2.0489879167925551E-2</v>
      </c>
    </row>
    <row r="1579" spans="1:2">
      <c r="A1579" s="3">
        <v>26.333333</v>
      </c>
      <c r="B1579" s="3">
        <v>-1.0375301858367436E-2</v>
      </c>
    </row>
    <row r="1580" spans="1:2">
      <c r="A1580" s="3">
        <v>26.35</v>
      </c>
      <c r="B1580" s="3">
        <v>-2.1867431749100774E-3</v>
      </c>
    </row>
    <row r="1581" spans="1:2">
      <c r="A1581" s="3">
        <v>26.366667</v>
      </c>
      <c r="B1581" s="3">
        <v>5.4578155085422964E-3</v>
      </c>
    </row>
    <row r="1582" spans="1:2">
      <c r="A1582" s="3">
        <v>26.383333</v>
      </c>
      <c r="B1582" s="3">
        <v>1.2181392818106929E-2</v>
      </c>
    </row>
    <row r="1583" spans="1:2">
      <c r="A1583" s="3">
        <v>26.4</v>
      </c>
      <c r="B1583" s="3">
        <v>1.5843293479221643E-2</v>
      </c>
    </row>
    <row r="1584" spans="1:2">
      <c r="A1584" s="3">
        <v>26.416667</v>
      </c>
      <c r="B1584" s="3">
        <v>1.7455891060571105E-2</v>
      </c>
    </row>
    <row r="1585" spans="1:2">
      <c r="A1585" s="3">
        <v>26.433333000000001</v>
      </c>
      <c r="B1585" s="3">
        <v>2.1078502405785571E-2</v>
      </c>
    </row>
    <row r="1586" spans="1:2">
      <c r="A1586" s="3">
        <v>26.45</v>
      </c>
      <c r="B1586" s="3">
        <v>2.4324099987140357E-2</v>
      </c>
    </row>
    <row r="1587" spans="1:2">
      <c r="A1587" s="3">
        <v>26.466667000000001</v>
      </c>
      <c r="B1587" s="3">
        <v>2.610469756848488E-2</v>
      </c>
    </row>
    <row r="1588" spans="1:2">
      <c r="A1588" s="3">
        <v>26.483332999999998</v>
      </c>
      <c r="B1588" s="3">
        <v>2.7034614916139788E-2</v>
      </c>
    </row>
    <row r="1589" spans="1:2">
      <c r="A1589" s="3">
        <v>26.5</v>
      </c>
      <c r="B1589" s="3">
        <v>2.4861681453145934E-2</v>
      </c>
    </row>
    <row r="1590" spans="1:2">
      <c r="A1590" s="3">
        <v>26.516667000000002</v>
      </c>
      <c r="B1590" s="3">
        <v>2.4824747990159324E-2</v>
      </c>
    </row>
    <row r="1591" spans="1:2">
      <c r="A1591" s="3">
        <v>26.533332999999999</v>
      </c>
      <c r="B1591" s="3">
        <v>2.1102821783024694E-2</v>
      </c>
    </row>
    <row r="1592" spans="1:2">
      <c r="A1592" s="3">
        <v>26.55</v>
      </c>
      <c r="B1592" s="3">
        <v>1.7925888320036165E-2</v>
      </c>
    </row>
    <row r="1593" spans="1:2">
      <c r="A1593" s="3">
        <v>26.566666999999999</v>
      </c>
      <c r="B1593" s="3">
        <v>1.5984340482624759E-2</v>
      </c>
    </row>
    <row r="1594" spans="1:2">
      <c r="A1594" s="3">
        <v>26.583333</v>
      </c>
      <c r="B1594" s="3">
        <v>1.6240534972091325E-2</v>
      </c>
    </row>
    <row r="1595" spans="1:2">
      <c r="A1595" s="3">
        <v>26.6</v>
      </c>
      <c r="B1595" s="3">
        <v>1.3105729773243979E-2</v>
      </c>
    </row>
    <row r="1596" spans="1:2">
      <c r="A1596" s="3">
        <v>26.616667</v>
      </c>
      <c r="B1596" s="3">
        <v>1.2314924574390318E-2</v>
      </c>
    </row>
    <row r="1597" spans="1:2">
      <c r="A1597" s="3">
        <v>26.633333</v>
      </c>
      <c r="B1597" s="3">
        <v>1.3621062287292318E-2</v>
      </c>
    </row>
    <row r="1598" spans="1:2">
      <c r="A1598" s="3">
        <v>26.65</v>
      </c>
      <c r="B1598" s="3">
        <v>1.2080672572793105E-2</v>
      </c>
    </row>
    <row r="1599" spans="1:2">
      <c r="A1599" s="3">
        <v>26.666667</v>
      </c>
      <c r="B1599" s="3">
        <v>1.3679282858291231E-2</v>
      </c>
    </row>
    <row r="1600" spans="1:2">
      <c r="A1600" s="3">
        <v>26.683333000000001</v>
      </c>
      <c r="B1600" s="3">
        <v>1.1467885127331101E-2</v>
      </c>
    </row>
    <row r="1601" spans="1:2">
      <c r="A1601" s="3">
        <v>26.7</v>
      </c>
      <c r="B1601" s="3">
        <v>1.1727495412834799E-2</v>
      </c>
    </row>
    <row r="1602" spans="1:2">
      <c r="A1602" s="3">
        <v>26.716667000000001</v>
      </c>
      <c r="B1602" s="3">
        <v>1.234706359362292E-2</v>
      </c>
    </row>
    <row r="1603" spans="1:2">
      <c r="A1603" s="3">
        <v>26.733332999999998</v>
      </c>
      <c r="B1603" s="3">
        <v>1.4734304857299207E-2</v>
      </c>
    </row>
    <row r="1604" spans="1:2">
      <c r="A1604" s="3">
        <v>26.75</v>
      </c>
      <c r="B1604" s="3">
        <v>1.1260561256044355E-2</v>
      </c>
    </row>
    <row r="1605" spans="1:2">
      <c r="A1605" s="3">
        <v>26.766667000000002</v>
      </c>
      <c r="B1605" s="3">
        <v>7.9118176547936514E-3</v>
      </c>
    </row>
    <row r="1606" spans="1:2">
      <c r="A1606" s="3">
        <v>26.783332999999999</v>
      </c>
      <c r="B1606" s="3">
        <v>1.4650589184626028E-3</v>
      </c>
    </row>
    <row r="1607" spans="1:2">
      <c r="A1607" s="3">
        <v>26.8</v>
      </c>
      <c r="B1607" s="3">
        <v>-4.4811021798167872E-3</v>
      </c>
    </row>
    <row r="1608" spans="1:2">
      <c r="A1608" s="3">
        <v>26.816666999999999</v>
      </c>
      <c r="B1608" s="3">
        <v>-6.181310246141436E-3</v>
      </c>
    </row>
    <row r="1609" spans="1:2">
      <c r="A1609" s="3">
        <v>26.833333</v>
      </c>
      <c r="B1609" s="3">
        <v>-4.4475394195657714E-3</v>
      </c>
    </row>
    <row r="1610" spans="1:2">
      <c r="A1610" s="3">
        <v>26.85</v>
      </c>
      <c r="B1610" s="3">
        <v>-3.47474858912733E-5</v>
      </c>
    </row>
    <row r="1611" spans="1:2">
      <c r="A1611" s="3">
        <v>26.866667</v>
      </c>
      <c r="B1611" s="3">
        <v>5.9690444477809024E-3</v>
      </c>
    </row>
    <row r="1612" spans="1:2">
      <c r="A1612" s="3">
        <v>26.883333</v>
      </c>
      <c r="B1612" s="3">
        <v>7.3712818482079001E-3</v>
      </c>
    </row>
    <row r="1613" spans="1:2">
      <c r="A1613" s="3">
        <v>26.9</v>
      </c>
      <c r="B1613" s="3">
        <v>1.9387880070382835E-3</v>
      </c>
    </row>
    <row r="1614" spans="1:2">
      <c r="A1614" s="3">
        <v>26.916667</v>
      </c>
      <c r="B1614" s="3">
        <v>-1.35770583412409E-3</v>
      </c>
    </row>
    <row r="1615" spans="1:2">
      <c r="A1615" s="3">
        <v>26.933333000000001</v>
      </c>
      <c r="B1615" s="3">
        <v>-1.9332254451427389E-3</v>
      </c>
    </row>
    <row r="1616" spans="1:2">
      <c r="A1616" s="3">
        <v>26.95</v>
      </c>
      <c r="B1616" s="3">
        <v>-5.4071928631316268E-4</v>
      </c>
    </row>
    <row r="1617" spans="1:2">
      <c r="A1617" s="3">
        <v>26.966667000000001</v>
      </c>
      <c r="B1617" s="3">
        <v>4.2869610410676273E-3</v>
      </c>
    </row>
    <row r="1618" spans="1:2">
      <c r="A1618" s="3">
        <v>26.983332999999998</v>
      </c>
      <c r="B1618" s="3">
        <v>1.0173328085492983E-2</v>
      </c>
    </row>
    <row r="1619" spans="1:2">
      <c r="A1619" s="3">
        <v>27</v>
      </c>
      <c r="B1619" s="3">
        <v>1.0993724253097525E-2</v>
      </c>
    </row>
    <row r="1620" spans="1:2">
      <c r="A1620" s="3">
        <v>27.016667000000002</v>
      </c>
      <c r="B1620" s="3">
        <v>6.9991204207084934E-3</v>
      </c>
    </row>
    <row r="1621" spans="1:2">
      <c r="A1621" s="3">
        <v>27.033332999999999</v>
      </c>
      <c r="B1621" s="3">
        <v>3.0044874651338205E-3</v>
      </c>
    </row>
    <row r="1622" spans="1:2">
      <c r="A1622" s="3">
        <v>27.05</v>
      </c>
      <c r="B1622" s="3">
        <v>5.0360865333232141E-4</v>
      </c>
    </row>
    <row r="1623" spans="1:2">
      <c r="A1623" s="3">
        <v>27.066666999999999</v>
      </c>
      <c r="B1623" s="3">
        <v>-2.2050670728859245E-3</v>
      </c>
    </row>
    <row r="1624" spans="1:2">
      <c r="A1624" s="3">
        <v>27.083333</v>
      </c>
      <c r="B1624" s="3">
        <v>-4.5367737179446976E-3</v>
      </c>
    </row>
    <row r="1625" spans="1:2">
      <c r="A1625" s="3">
        <v>27.1</v>
      </c>
      <c r="B1625" s="3">
        <v>-1.1744494441643383E-3</v>
      </c>
    </row>
    <row r="1626" spans="1:2">
      <c r="A1626" s="3">
        <v>27.116667</v>
      </c>
      <c r="B1626" s="3">
        <v>-6.1672743987628564E-4</v>
      </c>
    </row>
    <row r="1627" spans="1:2">
      <c r="A1627" s="3">
        <v>27.133333</v>
      </c>
      <c r="B1627" s="3">
        <v>-3.57373295041441E-3</v>
      </c>
    </row>
    <row r="1628" spans="1:2">
      <c r="A1628" s="3">
        <v>27.15</v>
      </c>
      <c r="B1628" s="3">
        <v>-6.1537073800366215E-3</v>
      </c>
    </row>
    <row r="1629" spans="1:2">
      <c r="A1629" s="3">
        <v>27.166667</v>
      </c>
      <c r="B1629" s="3">
        <v>-7.7286818096595766E-3</v>
      </c>
    </row>
    <row r="1630" spans="1:2">
      <c r="A1630" s="3">
        <v>27.183333000000001</v>
      </c>
      <c r="B1630" s="3">
        <v>-1.0644687320194635E-2</v>
      </c>
    </row>
    <row r="1631" spans="1:2">
      <c r="A1631" s="3">
        <v>27.2</v>
      </c>
      <c r="B1631" s="3">
        <v>-1.1976173054414119E-2</v>
      </c>
    </row>
    <row r="1632" spans="1:2">
      <c r="A1632" s="3">
        <v>27.216667000000001</v>
      </c>
      <c r="B1632" s="3">
        <v>-1.1689595203499437E-2</v>
      </c>
    </row>
    <row r="1633" spans="1:2">
      <c r="A1633" s="3">
        <v>27.233332999999998</v>
      </c>
      <c r="B1633" s="3">
        <v>-9.3520470866579331E-3</v>
      </c>
    </row>
    <row r="1634" spans="1:2">
      <c r="A1634" s="3">
        <v>27.25</v>
      </c>
      <c r="B1634" s="3">
        <v>-5.3394692357358053E-3</v>
      </c>
    </row>
    <row r="1635" spans="1:2">
      <c r="A1635" s="3">
        <v>27.266667000000002</v>
      </c>
      <c r="B1635" s="3">
        <v>-2.9598913848190023E-3</v>
      </c>
    </row>
    <row r="1636" spans="1:2">
      <c r="A1636" s="3">
        <v>27.283332999999999</v>
      </c>
      <c r="B1636" s="3">
        <v>-2.6112714359385336E-3</v>
      </c>
    </row>
    <row r="1637" spans="1:2">
      <c r="A1637" s="3">
        <v>27.3</v>
      </c>
      <c r="B1637" s="3">
        <v>-1.457912713647147E-4</v>
      </c>
    </row>
    <row r="1638" spans="1:2">
      <c r="A1638" s="3">
        <v>27.316666999999999</v>
      </c>
      <c r="B1638" s="3">
        <v>-4.588311106800802E-3</v>
      </c>
    </row>
    <row r="1639" spans="1:2">
      <c r="A1639" s="3">
        <v>27.333333</v>
      </c>
      <c r="B1639" s="3">
        <v>-1.1166858270492241E-2</v>
      </c>
    </row>
    <row r="1640" spans="1:2">
      <c r="A1640" s="3">
        <v>27.35</v>
      </c>
      <c r="B1640" s="3">
        <v>-1.7033378105928421E-2</v>
      </c>
    </row>
    <row r="1641" spans="1:2">
      <c r="A1641" s="3">
        <v>27.366667</v>
      </c>
      <c r="B1641" s="3">
        <v>-1.6992190288533493E-2</v>
      </c>
    </row>
    <row r="1642" spans="1:2">
      <c r="A1642" s="3">
        <v>27.383333</v>
      </c>
      <c r="B1642" s="3">
        <v>-1.7678305685613793E-2</v>
      </c>
    </row>
    <row r="1643" spans="1:2">
      <c r="A1643" s="3">
        <v>27.4</v>
      </c>
      <c r="B1643" s="3">
        <v>-1.0241396908647005E-2</v>
      </c>
    </row>
    <row r="1644" spans="1:2">
      <c r="A1644" s="3">
        <v>27.416667</v>
      </c>
      <c r="B1644" s="3">
        <v>-2.8464881316949686E-3</v>
      </c>
    </row>
    <row r="1645" spans="1:2">
      <c r="A1645" s="3">
        <v>27.433333000000001</v>
      </c>
      <c r="B1645" s="3">
        <v>5.2183964712284592E-3</v>
      </c>
    </row>
    <row r="1646" spans="1:2">
      <c r="A1646" s="3">
        <v>27.45</v>
      </c>
      <c r="B1646" s="3">
        <v>8.3758082303830861E-3</v>
      </c>
    </row>
    <row r="1647" spans="1:2">
      <c r="A1647" s="3">
        <v>27.466667000000001</v>
      </c>
      <c r="B1647" s="3">
        <v>8.7644053629034602E-3</v>
      </c>
    </row>
    <row r="1648" spans="1:2">
      <c r="A1648" s="3">
        <v>27.483332999999998</v>
      </c>
      <c r="B1648" s="3">
        <v>8.6089817000214452E-3</v>
      </c>
    </row>
    <row r="1649" spans="1:2">
      <c r="A1649" s="3">
        <v>27.5</v>
      </c>
      <c r="B1649" s="3">
        <v>4.9775788325518988E-3</v>
      </c>
    </row>
    <row r="1650" spans="1:2">
      <c r="A1650" s="3">
        <v>27.516667000000002</v>
      </c>
      <c r="B1650" s="3">
        <v>3.4351205951779207E-3</v>
      </c>
    </row>
    <row r="1651" spans="1:2">
      <c r="A1651" s="3">
        <v>27.533332999999999</v>
      </c>
      <c r="B1651" s="3">
        <v>3.7264506190126667E-4</v>
      </c>
    </row>
    <row r="1652" spans="1:2">
      <c r="A1652" s="3">
        <v>27.55</v>
      </c>
      <c r="B1652" s="3">
        <v>-2.1048132792245156E-3</v>
      </c>
    </row>
    <row r="1653" spans="1:2">
      <c r="A1653" s="3">
        <v>27.566666999999999</v>
      </c>
      <c r="B1653" s="3">
        <v>-2.6552716203482873E-3</v>
      </c>
    </row>
    <row r="1654" spans="1:2">
      <c r="A1654" s="3">
        <v>27.583333</v>
      </c>
      <c r="B1654" s="3">
        <v>8.9725284636443803E-4</v>
      </c>
    </row>
    <row r="1655" spans="1:2">
      <c r="A1655" s="3">
        <v>27.6</v>
      </c>
      <c r="B1655" s="3">
        <v>-3.4208789256950922E-4</v>
      </c>
    </row>
    <row r="1656" spans="1:2">
      <c r="A1656" s="3">
        <v>27.616667</v>
      </c>
      <c r="B1656" s="3">
        <v>2.9775872601476294E-3</v>
      </c>
    </row>
    <row r="1657" spans="1:2">
      <c r="A1657" s="3">
        <v>27.633333</v>
      </c>
      <c r="B1657" s="3">
        <v>2.1092491726264484E-3</v>
      </c>
    </row>
    <row r="1658" spans="1:2">
      <c r="A1658" s="3">
        <v>27.65</v>
      </c>
      <c r="B1658" s="3">
        <v>-2.1080756746414409E-3</v>
      </c>
    </row>
    <row r="1659" spans="1:2">
      <c r="A1659" s="3">
        <v>27.666667</v>
      </c>
      <c r="B1659" s="3">
        <v>-5.1954005219201349E-3</v>
      </c>
    </row>
    <row r="1660" spans="1:2">
      <c r="A1660" s="3">
        <v>27.683333000000001</v>
      </c>
      <c r="B1660" s="3">
        <v>-8.272729608719942E-3</v>
      </c>
    </row>
    <row r="1661" spans="1:2">
      <c r="A1661" s="3">
        <v>27.7</v>
      </c>
      <c r="B1661" s="3">
        <v>-1.3440950503870397E-2</v>
      </c>
    </row>
    <row r="1662" spans="1:2">
      <c r="A1662" s="3">
        <v>27.716667000000001</v>
      </c>
      <c r="B1662" s="3">
        <v>-1.2581171399027369E-2</v>
      </c>
    </row>
    <row r="1663" spans="1:2">
      <c r="A1663" s="3">
        <v>27.733332999999998</v>
      </c>
      <c r="B1663" s="3">
        <v>-1.0590401220738954E-2</v>
      </c>
    </row>
    <row r="1664" spans="1:2">
      <c r="A1664" s="3">
        <v>27.75</v>
      </c>
      <c r="B1664" s="3">
        <v>-1.0901622115888188E-2</v>
      </c>
    </row>
    <row r="1665" spans="1:2">
      <c r="A1665" s="3">
        <v>27.766667000000002</v>
      </c>
      <c r="B1665" s="3">
        <v>-7.5338477378394941E-3</v>
      </c>
    </row>
    <row r="1666" spans="1:2">
      <c r="A1666" s="3">
        <v>27.783332999999999</v>
      </c>
      <c r="B1666" s="3">
        <v>-2.5178013601632188E-3</v>
      </c>
    </row>
    <row r="1667" spans="1:2">
      <c r="A1667" s="3">
        <v>27.8</v>
      </c>
      <c r="B1667" s="3">
        <v>-4.1587504195206293E-3</v>
      </c>
    </row>
    <row r="1668" spans="1:2">
      <c r="A1668" s="3">
        <v>27.816666999999999</v>
      </c>
      <c r="B1668" s="3">
        <v>-5.9666994788685201E-3</v>
      </c>
    </row>
    <row r="1669" spans="1:2">
      <c r="A1669" s="3">
        <v>27.833333</v>
      </c>
      <c r="B1669" s="3">
        <v>-1.493653101192649E-3</v>
      </c>
    </row>
    <row r="1670" spans="1:2">
      <c r="A1670" s="3">
        <v>27.85</v>
      </c>
      <c r="B1670" s="3">
        <v>1.1639681346693465E-3</v>
      </c>
    </row>
    <row r="1671" spans="1:2">
      <c r="A1671" s="3">
        <v>27.866667</v>
      </c>
      <c r="B1671" s="3">
        <v>-2.1334734312219439E-3</v>
      </c>
    </row>
    <row r="1672" spans="1:2">
      <c r="A1672" s="3">
        <v>27.883333</v>
      </c>
      <c r="B1672" s="3">
        <v>-3.6319155706081574E-3</v>
      </c>
    </row>
    <row r="1673" spans="1:2">
      <c r="A1673" s="3">
        <v>27.9</v>
      </c>
      <c r="B1673" s="3">
        <v>-1.4033571364961972E-3</v>
      </c>
    </row>
    <row r="1674" spans="1:2">
      <c r="A1674" s="3">
        <v>27.916667</v>
      </c>
      <c r="B1674" s="3">
        <v>-5.7910064814450379E-3</v>
      </c>
    </row>
    <row r="1675" spans="1:2">
      <c r="A1675" s="3">
        <v>27.933333000000001</v>
      </c>
      <c r="B1675" s="3">
        <v>-1.3709795784528467E-2</v>
      </c>
    </row>
    <row r="1676" spans="1:2">
      <c r="A1676" s="3">
        <v>27.95</v>
      </c>
      <c r="B1676" s="3">
        <v>-1.3171587955085329E-2</v>
      </c>
    </row>
    <row r="1677" spans="1:2">
      <c r="A1677" s="3">
        <v>27.966667000000001</v>
      </c>
      <c r="B1677" s="3">
        <v>-9.0323801256317893E-3</v>
      </c>
    </row>
    <row r="1678" spans="1:2">
      <c r="A1678" s="3">
        <v>27.983332999999998</v>
      </c>
      <c r="B1678" s="3">
        <v>-8.536169428715823E-3</v>
      </c>
    </row>
    <row r="1679" spans="1:2">
      <c r="A1679" s="3">
        <v>28</v>
      </c>
      <c r="B1679" s="3">
        <v>-1.152301342730766E-2</v>
      </c>
    </row>
    <row r="1680" spans="1:2">
      <c r="A1680" s="3">
        <v>28.016667000000002</v>
      </c>
      <c r="B1680" s="3">
        <v>-9.3122329981909502E-3</v>
      </c>
    </row>
    <row r="1681" spans="1:2">
      <c r="A1681" s="3">
        <v>28.033332999999999</v>
      </c>
      <c r="B1681" s="3">
        <v>-1.4678447096002856E-2</v>
      </c>
    </row>
    <row r="1682" spans="1:2">
      <c r="A1682" s="3">
        <v>28.05</v>
      </c>
      <c r="B1682" s="3">
        <v>-1.7909666666888313E-2</v>
      </c>
    </row>
    <row r="1683" spans="1:2">
      <c r="A1683" s="3">
        <v>28.066666999999999</v>
      </c>
      <c r="B1683" s="3">
        <v>8.0831137622254801E-3</v>
      </c>
    </row>
    <row r="1684" spans="1:2">
      <c r="A1684" s="3">
        <v>28.083333</v>
      </c>
      <c r="B1684" s="3">
        <v>5.5291537711120498E-2</v>
      </c>
    </row>
    <row r="1685" spans="1:2">
      <c r="A1685" s="3">
        <v>28.1</v>
      </c>
      <c r="B1685" s="3">
        <v>9.6666135205197179E-2</v>
      </c>
    </row>
    <row r="1686" spans="1:2">
      <c r="A1686" s="3">
        <v>28.116667</v>
      </c>
      <c r="B1686" s="3">
        <v>0.14000773269927436</v>
      </c>
    </row>
    <row r="1687" spans="1:2">
      <c r="A1687" s="3">
        <v>28.133333</v>
      </c>
      <c r="B1687" s="3">
        <v>0.16107533723736367</v>
      </c>
    </row>
    <row r="1688" spans="1:2">
      <c r="A1688" s="3">
        <v>28.15</v>
      </c>
      <c r="B1688" s="3">
        <v>0.13432993473144705</v>
      </c>
    </row>
    <row r="1689" spans="1:2">
      <c r="A1689" s="3">
        <v>28.166667</v>
      </c>
      <c r="B1689" s="3">
        <v>8.4257836679782372E-2</v>
      </c>
    </row>
    <row r="1690" spans="1:2">
      <c r="A1690" s="3">
        <v>28.183333000000001</v>
      </c>
      <c r="B1690" s="3">
        <v>3.7657675577676741E-2</v>
      </c>
    </row>
    <row r="1691" spans="1:2">
      <c r="A1691" s="3">
        <v>28.2</v>
      </c>
      <c r="B1691" s="3">
        <v>-1.2334493154405379E-2</v>
      </c>
    </row>
    <row r="1692" spans="1:2">
      <c r="A1692" s="3">
        <v>28.216667000000001</v>
      </c>
      <c r="B1692" s="3">
        <v>-4.235566188648221E-2</v>
      </c>
    </row>
    <row r="1693" spans="1:2">
      <c r="A1693" s="3">
        <v>28.233332999999998</v>
      </c>
      <c r="B1693" s="3">
        <v>-5.0939822988588901E-2</v>
      </c>
    </row>
    <row r="1694" spans="1:2">
      <c r="A1694" s="3">
        <v>28.25</v>
      </c>
      <c r="B1694" s="3">
        <v>-4.5785906122745246E-2</v>
      </c>
    </row>
    <row r="1695" spans="1:2">
      <c r="A1695" s="3">
        <v>28.266667000000002</v>
      </c>
      <c r="B1695" s="3">
        <v>-3.4391177270101991E-2</v>
      </c>
    </row>
    <row r="1696" spans="1:2">
      <c r="A1696" s="3">
        <v>28.283332999999999</v>
      </c>
      <c r="B1696" s="3">
        <v>-1.734444126132928E-2</v>
      </c>
    </row>
    <row r="1697" spans="1:2">
      <c r="A1697" s="3">
        <v>28.3</v>
      </c>
      <c r="B1697" s="3">
        <v>4.5528759132196228E-4</v>
      </c>
    </row>
    <row r="1698" spans="1:2">
      <c r="A1698" s="3">
        <v>28.316666999999999</v>
      </c>
      <c r="B1698" s="3">
        <v>1.440401644397582E-2</v>
      </c>
    </row>
    <row r="1699" spans="1:2">
      <c r="A1699" s="3">
        <v>28.333333</v>
      </c>
      <c r="B1699" s="3">
        <v>2.0463237751158658E-2</v>
      </c>
    </row>
    <row r="1700" spans="1:2">
      <c r="A1700" s="3">
        <v>28.35</v>
      </c>
      <c r="B1700" s="3">
        <v>2.162448457824695E-2</v>
      </c>
    </row>
    <row r="1701" spans="1:2">
      <c r="A1701" s="3">
        <v>28.366667</v>
      </c>
      <c r="B1701" s="3">
        <v>2.4208731405316541E-2</v>
      </c>
    </row>
    <row r="1702" spans="1:2">
      <c r="A1702" s="3">
        <v>28.383333</v>
      </c>
      <c r="B1702" s="3">
        <v>2.8467983917479955E-2</v>
      </c>
    </row>
    <row r="1703" spans="1:2">
      <c r="A1703" s="3">
        <v>28.4</v>
      </c>
      <c r="B1703" s="3">
        <v>2.8966300086679553E-2</v>
      </c>
    </row>
    <row r="1704" spans="1:2">
      <c r="A1704" s="3">
        <v>28.416667</v>
      </c>
      <c r="B1704" s="3">
        <v>2.8243313114984403E-2</v>
      </c>
    </row>
    <row r="1705" spans="1:2">
      <c r="A1705" s="3">
        <v>28.433333000000001</v>
      </c>
      <c r="B1705" s="3">
        <v>2.9571329322436668E-2</v>
      </c>
    </row>
    <row r="1706" spans="1:2">
      <c r="A1706" s="3">
        <v>28.45</v>
      </c>
      <c r="B1706" s="3">
        <v>2.2359342350739553E-2</v>
      </c>
    </row>
    <row r="1707" spans="1:2">
      <c r="A1707" s="3">
        <v>28.466667000000001</v>
      </c>
      <c r="B1707" s="3">
        <v>1.6151355379044219E-2</v>
      </c>
    </row>
    <row r="1708" spans="1:2">
      <c r="A1708" s="3">
        <v>28.483332999999998</v>
      </c>
      <c r="B1708" s="3">
        <v>1.5364935645081346E-2</v>
      </c>
    </row>
    <row r="1709" spans="1:2">
      <c r="A1709" s="3">
        <v>28.5</v>
      </c>
      <c r="B1709" s="3">
        <v>1.825975374983102E-2</v>
      </c>
    </row>
    <row r="1710" spans="1:2">
      <c r="A1710" s="3">
        <v>28.516667000000002</v>
      </c>
      <c r="B1710" s="3">
        <v>1.7218571854577647E-2</v>
      </c>
    </row>
    <row r="1711" spans="1:2">
      <c r="A1711" s="3">
        <v>28.533332999999999</v>
      </c>
      <c r="B1711" s="3">
        <v>2.1285389610248728E-2</v>
      </c>
    </row>
    <row r="1712" spans="1:2">
      <c r="A1712" s="3">
        <v>28.55</v>
      </c>
      <c r="B1712" s="3">
        <v>1.5262207714997089E-2</v>
      </c>
    </row>
    <row r="1713" spans="1:2">
      <c r="A1713" s="3">
        <v>28.566666999999999</v>
      </c>
      <c r="B1713" s="3">
        <v>1.1162361999218717E-2</v>
      </c>
    </row>
    <row r="1714" spans="1:2">
      <c r="A1714" s="3">
        <v>28.583333</v>
      </c>
      <c r="B1714" s="3">
        <v>7.977811594024331E-3</v>
      </c>
    </row>
    <row r="1715" spans="1:2">
      <c r="A1715" s="3">
        <v>28.6</v>
      </c>
      <c r="B1715" s="3">
        <v>4.9612660760089966E-3</v>
      </c>
    </row>
    <row r="1716" spans="1:2">
      <c r="A1716" s="3">
        <v>28.616667</v>
      </c>
      <c r="B1716" s="3">
        <v>6.4247205580016953E-3</v>
      </c>
    </row>
    <row r="1717" spans="1:2">
      <c r="A1717" s="3">
        <v>28.633333</v>
      </c>
      <c r="B1717" s="3">
        <v>7.4691701528166732E-3</v>
      </c>
    </row>
    <row r="1718" spans="1:2">
      <c r="A1718" s="3">
        <v>28.65</v>
      </c>
      <c r="B1718" s="3">
        <v>9.6258933537853864E-3</v>
      </c>
    </row>
    <row r="1719" spans="1:2">
      <c r="A1719" s="3">
        <v>28.666667</v>
      </c>
      <c r="B1719" s="3">
        <v>1.1473607504143502E-2</v>
      </c>
    </row>
    <row r="1720" spans="1:2">
      <c r="A1720" s="3">
        <v>28.683333000000001</v>
      </c>
      <c r="B1720" s="3">
        <v>1.8095311231853373E-2</v>
      </c>
    </row>
    <row r="1721" spans="1:2">
      <c r="A1721" s="3">
        <v>28.7</v>
      </c>
      <c r="B1721" s="3">
        <v>1.8939025382209707E-2</v>
      </c>
    </row>
    <row r="1722" spans="1:2">
      <c r="A1722" s="3">
        <v>28.716667000000001</v>
      </c>
      <c r="B1722" s="3">
        <v>2.3550739532566922E-2</v>
      </c>
    </row>
    <row r="1723" spans="1:2">
      <c r="A1723" s="3">
        <v>28.733332999999998</v>
      </c>
      <c r="B1723" s="3">
        <v>2.4778177405117674E-2</v>
      </c>
    </row>
    <row r="1724" spans="1:2">
      <c r="A1724" s="3">
        <v>28.75</v>
      </c>
      <c r="B1724" s="3">
        <v>2.3169290643956231E-2</v>
      </c>
    </row>
    <row r="1725" spans="1:2">
      <c r="A1725" s="3">
        <v>28.766667000000002</v>
      </c>
      <c r="B1725" s="3">
        <v>1.9299403882783395E-2</v>
      </c>
    </row>
    <row r="1726" spans="1:2">
      <c r="A1726" s="3">
        <v>28.783332999999999</v>
      </c>
      <c r="B1726" s="3">
        <v>1.9239500615150007E-2</v>
      </c>
    </row>
    <row r="1727" spans="1:2">
      <c r="A1727" s="3">
        <v>28.8</v>
      </c>
      <c r="B1727" s="3">
        <v>1.8978385614431659E-2</v>
      </c>
    </row>
    <row r="1728" spans="1:2">
      <c r="A1728" s="3">
        <v>28.816666999999999</v>
      </c>
      <c r="B1728" s="3">
        <v>1.6626047664054511E-2</v>
      </c>
    </row>
    <row r="1729" spans="1:2">
      <c r="A1729" s="3">
        <v>28.833333</v>
      </c>
      <c r="B1729" s="3">
        <v>1.3562687534395934E-2</v>
      </c>
    </row>
    <row r="1730" spans="1:2">
      <c r="A1730" s="3">
        <v>28.85</v>
      </c>
      <c r="B1730" s="3">
        <v>9.8293495840167111E-3</v>
      </c>
    </row>
    <row r="1731" spans="1:2">
      <c r="A1731" s="3">
        <v>28.866667</v>
      </c>
      <c r="B1731" s="3">
        <v>6.515011633631218E-3</v>
      </c>
    </row>
    <row r="1732" spans="1:2">
      <c r="A1732" s="3">
        <v>28.883333</v>
      </c>
      <c r="B1732" s="3">
        <v>6.9872008985853995E-3</v>
      </c>
    </row>
    <row r="1733" spans="1:2">
      <c r="A1733" s="3">
        <v>28.9</v>
      </c>
      <c r="B1733" s="3">
        <v>7.6393823722185061E-3</v>
      </c>
    </row>
    <row r="1734" spans="1:2">
      <c r="A1734" s="3">
        <v>28.916667</v>
      </c>
      <c r="B1734" s="3">
        <v>1.1891563845850328E-2</v>
      </c>
    </row>
    <row r="1735" spans="1:2">
      <c r="A1735" s="3">
        <v>28.933333000000001</v>
      </c>
      <c r="B1735" s="3">
        <v>1.3672718789123905E-2</v>
      </c>
    </row>
    <row r="1736" spans="1:2">
      <c r="A1736" s="3">
        <v>28.95</v>
      </c>
      <c r="B1736" s="3">
        <v>1.290090026275692E-2</v>
      </c>
    </row>
    <row r="1737" spans="1:2">
      <c r="A1737" s="3">
        <v>28.966667000000001</v>
      </c>
      <c r="B1737" s="3">
        <v>1.2943691775745947E-2</v>
      </c>
    </row>
    <row r="1738" spans="1:2">
      <c r="A1738" s="3">
        <v>28.983332999999998</v>
      </c>
      <c r="B1738" s="3">
        <v>1.3844565496313521E-2</v>
      </c>
    </row>
    <row r="1739" spans="1:2">
      <c r="A1739" s="3">
        <v>29</v>
      </c>
      <c r="B1739" s="3">
        <v>9.1364681904479994E-3</v>
      </c>
    </row>
    <row r="1740" spans="1:2">
      <c r="A1740" s="3">
        <v>29.016667000000002</v>
      </c>
      <c r="B1740" s="3">
        <v>3.9253708845947699E-3</v>
      </c>
    </row>
    <row r="1741" spans="1:2">
      <c r="A1741" s="3">
        <v>29.033332999999999</v>
      </c>
      <c r="B1741" s="3">
        <v>-4.7197553948450377E-3</v>
      </c>
    </row>
    <row r="1742" spans="1:2">
      <c r="A1742" s="3">
        <v>29.05</v>
      </c>
      <c r="B1742" s="3">
        <v>-1.1395179389182886E-2</v>
      </c>
    </row>
    <row r="1743" spans="1:2">
      <c r="A1743" s="3">
        <v>29.066666999999999</v>
      </c>
      <c r="B1743" s="3">
        <v>-1.635423171432393E-2</v>
      </c>
    </row>
    <row r="1744" spans="1:2">
      <c r="A1744" s="3">
        <v>29.083333</v>
      </c>
      <c r="B1744" s="3">
        <v>-1.679131307574977E-2</v>
      </c>
    </row>
    <row r="1745" spans="1:2">
      <c r="A1745" s="3">
        <v>29.1</v>
      </c>
      <c r="B1745" s="3">
        <v>-1.7396365400898617E-2</v>
      </c>
    </row>
    <row r="1746" spans="1:2">
      <c r="A1746" s="3">
        <v>29.116667</v>
      </c>
      <c r="B1746" s="3">
        <v>-1.5739417726045701E-2</v>
      </c>
    </row>
    <row r="1747" spans="1:2">
      <c r="A1747" s="3">
        <v>29.133333</v>
      </c>
      <c r="B1747" s="3">
        <v>-1.5494533075660399E-2</v>
      </c>
    </row>
    <row r="1748" spans="1:2">
      <c r="A1748" s="3">
        <v>29.15</v>
      </c>
      <c r="B1748" s="3">
        <v>-1.7557494464519152E-2</v>
      </c>
    </row>
    <row r="1749" spans="1:2">
      <c r="A1749" s="3">
        <v>29.166667</v>
      </c>
      <c r="B1749" s="3">
        <v>-1.6815455853375738E-2</v>
      </c>
    </row>
    <row r="1750" spans="1:2">
      <c r="A1750" s="3">
        <v>29.183333000000001</v>
      </c>
      <c r="B1750" s="3">
        <v>-1.6324444184007803E-2</v>
      </c>
    </row>
    <row r="1751" spans="1:2">
      <c r="A1751" s="3">
        <v>29.2</v>
      </c>
      <c r="B1751" s="3">
        <v>-8.8425152635522863E-3</v>
      </c>
    </row>
    <row r="1752" spans="1:2">
      <c r="A1752" s="3">
        <v>29.216667000000001</v>
      </c>
      <c r="B1752" s="3">
        <v>-4.8924555086600208E-3</v>
      </c>
    </row>
    <row r="1753" spans="1:2">
      <c r="A1753" s="3">
        <v>29.233332999999998</v>
      </c>
      <c r="B1753" s="3">
        <v>5.225807831195084E-4</v>
      </c>
    </row>
    <row r="1754" spans="1:2">
      <c r="A1754" s="3">
        <v>29.25</v>
      </c>
      <c r="B1754" s="3">
        <v>-1.2213594619794321E-3</v>
      </c>
    </row>
    <row r="1755" spans="1:2">
      <c r="A1755" s="3">
        <v>29.266667000000002</v>
      </c>
      <c r="B1755" s="3">
        <v>-1.7512997070880942E-3</v>
      </c>
    </row>
    <row r="1756" spans="1:2">
      <c r="A1756" s="3">
        <v>29.283332999999999</v>
      </c>
      <c r="B1756" s="3">
        <v>-1.2052148674115415E-2</v>
      </c>
    </row>
    <row r="1757" spans="1:2">
      <c r="A1757" s="3">
        <v>29.3</v>
      </c>
      <c r="B1757" s="3">
        <v>-1.5417187883691952E-2</v>
      </c>
    </row>
    <row r="1758" spans="1:2">
      <c r="A1758" s="3">
        <v>29.316666999999999</v>
      </c>
      <c r="B1758" s="3">
        <v>-1.9411227093272032E-2</v>
      </c>
    </row>
    <row r="1759" spans="1:2">
      <c r="A1759" s="3">
        <v>29.333333</v>
      </c>
      <c r="B1759" s="3">
        <v>-1.7961285440108554E-2</v>
      </c>
    </row>
    <row r="1760" spans="1:2">
      <c r="A1760" s="3">
        <v>29.35</v>
      </c>
      <c r="B1760" s="3">
        <v>-1.4502324649683374E-2</v>
      </c>
    </row>
    <row r="1761" spans="1:2">
      <c r="A1761" s="3">
        <v>29.366667</v>
      </c>
      <c r="B1761" s="3">
        <v>-7.180220421766137E-3</v>
      </c>
    </row>
    <row r="1762" spans="1:2">
      <c r="A1762" s="3">
        <v>29.383333</v>
      </c>
      <c r="B1762" s="3">
        <v>-3.7576116697337625E-3</v>
      </c>
    </row>
    <row r="1763" spans="1:2">
      <c r="A1763" s="3">
        <v>29.4</v>
      </c>
      <c r="B1763" s="3">
        <v>2.3020115193901347E-3</v>
      </c>
    </row>
    <row r="1764" spans="1:2">
      <c r="A1764" s="3">
        <v>29.416667</v>
      </c>
      <c r="B1764" s="3">
        <v>4.0506347085127459E-3</v>
      </c>
    </row>
    <row r="1765" spans="1:2">
      <c r="A1765" s="3">
        <v>29.433333000000001</v>
      </c>
      <c r="B1765" s="3">
        <v>5.8822434605474427E-3</v>
      </c>
    </row>
    <row r="1766" spans="1:2">
      <c r="A1766" s="3">
        <v>29.45</v>
      </c>
      <c r="B1766" s="3">
        <v>6.7886926484987953E-3</v>
      </c>
    </row>
    <row r="1767" spans="1:2">
      <c r="A1767" s="3">
        <v>29.466667000000001</v>
      </c>
      <c r="B1767" s="3">
        <v>6.8265995814655867E-3</v>
      </c>
    </row>
    <row r="1768" spans="1:2">
      <c r="A1768" s="3">
        <v>29.483332999999998</v>
      </c>
      <c r="B1768" s="3">
        <v>1.8394967402102225E-3</v>
      </c>
    </row>
    <row r="1769" spans="1:2">
      <c r="A1769" s="3">
        <v>29.5</v>
      </c>
      <c r="B1769" s="3">
        <v>1.583403673180328E-3</v>
      </c>
    </row>
    <row r="1770" spans="1:2">
      <c r="A1770" s="3">
        <v>29.516667000000002</v>
      </c>
      <c r="B1770" s="3">
        <v>-7.6568939385879276E-4</v>
      </c>
    </row>
    <row r="1771" spans="1:2">
      <c r="A1771" s="3">
        <v>29.533332999999999</v>
      </c>
      <c r="B1771" s="3">
        <v>-1.2073191621837509E-3</v>
      </c>
    </row>
    <row r="1772" spans="1:2">
      <c r="A1772" s="3">
        <v>29.55</v>
      </c>
      <c r="B1772" s="3">
        <v>-4.1371633836035926E-3</v>
      </c>
    </row>
    <row r="1773" spans="1:2">
      <c r="A1773" s="3">
        <v>29.566666999999999</v>
      </c>
      <c r="B1773" s="3">
        <v>-3.2160076050118391E-3</v>
      </c>
    </row>
    <row r="1774" spans="1:2">
      <c r="A1774" s="3">
        <v>29.583333</v>
      </c>
      <c r="B1774" s="3">
        <v>-6.1468568756808395E-3</v>
      </c>
    </row>
    <row r="1775" spans="1:2">
      <c r="A1775" s="3">
        <v>29.6</v>
      </c>
      <c r="B1775" s="3">
        <v>-5.6857010971000932E-3</v>
      </c>
    </row>
    <row r="1776" spans="1:2">
      <c r="A1776" s="3">
        <v>29.616667</v>
      </c>
      <c r="B1776" s="3">
        <v>-4.296026929530683E-3</v>
      </c>
    </row>
    <row r="1777" spans="1:2">
      <c r="A1777" s="3">
        <v>29.633333</v>
      </c>
      <c r="B1777" s="3">
        <v>-3.2448713379622518E-3</v>
      </c>
    </row>
    <row r="1778" spans="1:2">
      <c r="A1778" s="3">
        <v>29.65</v>
      </c>
      <c r="B1778" s="3">
        <v>-1.1897154970412771E-3</v>
      </c>
    </row>
    <row r="1779" spans="1:2">
      <c r="A1779" s="3">
        <v>29.666667</v>
      </c>
      <c r="B1779" s="3">
        <v>-1.6875596561192197E-3</v>
      </c>
    </row>
    <row r="1780" spans="1:2">
      <c r="A1780" s="3">
        <v>29.683333000000001</v>
      </c>
      <c r="B1780" s="3">
        <v>3.6224222740912637E-3</v>
      </c>
    </row>
    <row r="1781" spans="1:2">
      <c r="A1781" s="3">
        <v>29.7</v>
      </c>
      <c r="B1781" s="3">
        <v>1.6646570174501107E-3</v>
      </c>
    </row>
    <row r="1782" spans="1:2">
      <c r="A1782" s="3">
        <v>29.716667000000001</v>
      </c>
      <c r="B1782" s="3">
        <v>-1.2610823918635106E-4</v>
      </c>
    </row>
    <row r="1783" spans="1:2">
      <c r="A1783" s="3">
        <v>29.733332999999998</v>
      </c>
      <c r="B1783" s="3">
        <v>-3.3398690699897315E-3</v>
      </c>
    </row>
    <row r="1784" spans="1:2">
      <c r="A1784" s="3">
        <v>29.75</v>
      </c>
      <c r="B1784" s="3">
        <v>-3.1563432663261892E-4</v>
      </c>
    </row>
    <row r="1785" spans="1:2">
      <c r="A1785" s="3">
        <v>29.766667000000002</v>
      </c>
      <c r="B1785" s="3">
        <v>-5.2703496302513031E-3</v>
      </c>
    </row>
    <row r="1786" spans="1:2">
      <c r="A1786" s="3">
        <v>29.783332999999999</v>
      </c>
      <c r="B1786" s="3">
        <v>-8.9785353676958835E-3</v>
      </c>
    </row>
    <row r="1787" spans="1:2">
      <c r="A1787" s="3">
        <v>29.8</v>
      </c>
      <c r="B1787" s="3">
        <v>-8.6257300566359163E-3</v>
      </c>
    </row>
    <row r="1788" spans="1:2">
      <c r="A1788" s="3">
        <v>29.816666999999999</v>
      </c>
      <c r="B1788" s="3">
        <v>-7.1419247455750678E-3</v>
      </c>
    </row>
    <row r="1789" spans="1:2">
      <c r="A1789" s="3">
        <v>29.833333</v>
      </c>
      <c r="B1789" s="3">
        <v>-4.8211104830144791E-3</v>
      </c>
    </row>
    <row r="1790" spans="1:2">
      <c r="A1790" s="3">
        <v>29.85</v>
      </c>
      <c r="B1790" s="3">
        <v>-9.444158410914838E-3</v>
      </c>
    </row>
    <row r="1791" spans="1:2">
      <c r="A1791" s="3">
        <v>29.866667</v>
      </c>
      <c r="B1791" s="3">
        <v>-6.3545478511386477E-3</v>
      </c>
    </row>
    <row r="1792" spans="1:2">
      <c r="A1792" s="3">
        <v>29.883333</v>
      </c>
      <c r="B1792" s="3">
        <v>-8.6659241882571791E-3</v>
      </c>
    </row>
    <row r="1793" spans="1:2">
      <c r="A1793" s="3">
        <v>29.9</v>
      </c>
      <c r="B1793" s="3">
        <v>-1.1103313628474609E-2</v>
      </c>
    </row>
    <row r="1794" spans="1:2">
      <c r="A1794" s="3">
        <v>29.916667</v>
      </c>
      <c r="B1794" s="3">
        <v>-1.2912703068693077E-2</v>
      </c>
    </row>
    <row r="1795" spans="1:2">
      <c r="A1795" s="3">
        <v>29.933333000000001</v>
      </c>
      <c r="B1795" s="3">
        <v>-8.6076597079909334E-3</v>
      </c>
    </row>
    <row r="1796" spans="1:2">
      <c r="A1796" s="3">
        <v>29.95</v>
      </c>
      <c r="B1796" s="3">
        <v>-6.2861495784645172E-3</v>
      </c>
    </row>
    <row r="1797" spans="1:2">
      <c r="A1797" s="3">
        <v>29.966667000000001</v>
      </c>
      <c r="B1797" s="3">
        <v>-5.5556394489215677E-3</v>
      </c>
    </row>
    <row r="1798" spans="1:2">
      <c r="A1798" s="3">
        <v>29.983332999999998</v>
      </c>
      <c r="B1798" s="3">
        <v>-1.0980112850326407E-2</v>
      </c>
    </row>
    <row r="1799" spans="1:2">
      <c r="A1799" s="3">
        <v>30</v>
      </c>
      <c r="B1799" s="3">
        <v>-1.4603602720789866E-2</v>
      </c>
    </row>
    <row r="1800" spans="1:2">
      <c r="A1800" s="3">
        <v>30.016667000000002</v>
      </c>
      <c r="B1800" s="3">
        <v>-1.7422564792845208E-2</v>
      </c>
    </row>
    <row r="1801" spans="1:2">
      <c r="A1801" s="3">
        <v>30.033332999999999</v>
      </c>
      <c r="B1801" s="3">
        <v>-2.2925403042442838E-2</v>
      </c>
    </row>
    <row r="1802" spans="1:2">
      <c r="A1802" s="3">
        <v>30.05</v>
      </c>
      <c r="B1802" s="3">
        <v>-2.0975259943078584E-2</v>
      </c>
    </row>
    <row r="1803" spans="1:2">
      <c r="A1803" s="3">
        <v>30.066666999999999</v>
      </c>
      <c r="B1803" s="3">
        <v>5.5508831562889327E-3</v>
      </c>
    </row>
    <row r="1804" spans="1:2">
      <c r="A1804" s="3">
        <v>30.083333</v>
      </c>
      <c r="B1804" s="3">
        <v>4.7944843861998265E-2</v>
      </c>
    </row>
    <row r="1805" spans="1:2">
      <c r="A1805" s="3">
        <v>30.1</v>
      </c>
      <c r="B1805" s="3">
        <v>8.7644025934061176E-2</v>
      </c>
    </row>
    <row r="1806" spans="1:2">
      <c r="A1806" s="3">
        <v>30.116667</v>
      </c>
      <c r="B1806" s="3">
        <v>0.12512520800612492</v>
      </c>
    </row>
    <row r="1807" spans="1:2">
      <c r="A1807" s="3">
        <v>30.133333</v>
      </c>
      <c r="B1807" s="3">
        <v>0.14510540962686491</v>
      </c>
    </row>
    <row r="1808" spans="1:2">
      <c r="A1808" s="3">
        <v>30.15</v>
      </c>
      <c r="B1808" s="3">
        <v>0.12505959169892833</v>
      </c>
    </row>
    <row r="1809" spans="1:2">
      <c r="A1809" s="3">
        <v>30.166667</v>
      </c>
      <c r="B1809" s="3">
        <v>8.0858554960471452E-2</v>
      </c>
    </row>
    <row r="1810" spans="1:2">
      <c r="A1810" s="3">
        <v>30.183333000000001</v>
      </c>
      <c r="B1810" s="3">
        <v>4.0094409506600925E-2</v>
      </c>
    </row>
    <row r="1811" spans="1:2">
      <c r="A1811" s="3">
        <v>30.2</v>
      </c>
      <c r="B1811" s="3">
        <v>-5.8575509675762305E-4</v>
      </c>
    </row>
    <row r="1812" spans="1:2">
      <c r="A1812" s="3">
        <v>30.216667000000001</v>
      </c>
      <c r="B1812" s="3">
        <v>-2.7783919700112847E-2</v>
      </c>
    </row>
    <row r="1813" spans="1:2">
      <c r="A1813" s="3">
        <v>30.233332999999998</v>
      </c>
      <c r="B1813" s="3">
        <v>-3.5597065153986307E-2</v>
      </c>
    </row>
    <row r="1814" spans="1:2">
      <c r="A1814" s="3">
        <v>30.25</v>
      </c>
      <c r="B1814" s="3">
        <v>-3.6071561625924176E-2</v>
      </c>
    </row>
    <row r="1815" spans="1:2">
      <c r="A1815" s="3">
        <v>30.266667000000002</v>
      </c>
      <c r="B1815" s="3">
        <v>-3.5022886074244752E-2</v>
      </c>
    </row>
    <row r="1816" spans="1:2">
      <c r="A1816" s="3">
        <v>30.283332999999999</v>
      </c>
      <c r="B1816" s="3">
        <v>-3.0583193043455026E-2</v>
      </c>
    </row>
    <row r="1817" spans="1:2">
      <c r="A1817" s="3">
        <v>30.3</v>
      </c>
      <c r="B1817" s="3">
        <v>-2.0072517491776409E-2</v>
      </c>
    </row>
    <row r="1818" spans="1:2">
      <c r="A1818" s="3">
        <v>30.316666999999999</v>
      </c>
      <c r="B1818" s="3">
        <v>-9.6458419401059814E-3</v>
      </c>
    </row>
    <row r="1819" spans="1:2">
      <c r="A1819" s="3">
        <v>30.333333</v>
      </c>
      <c r="B1819" s="3">
        <v>-5.6341120045573234E-3</v>
      </c>
    </row>
    <row r="1820" spans="1:2">
      <c r="A1820" s="3">
        <v>30.35</v>
      </c>
      <c r="B1820" s="3">
        <v>1.9954336381289295E-3</v>
      </c>
    </row>
    <row r="1821" spans="1:2">
      <c r="A1821" s="3">
        <v>30.366667</v>
      </c>
      <c r="B1821" s="3">
        <v>8.2849792808090683E-3</v>
      </c>
    </row>
    <row r="1822" spans="1:2">
      <c r="A1822" s="3">
        <v>30.383333</v>
      </c>
      <c r="B1822" s="3">
        <v>1.0681539410477114E-2</v>
      </c>
    </row>
    <row r="1823" spans="1:2">
      <c r="A1823" s="3">
        <v>30.4</v>
      </c>
      <c r="B1823" s="3">
        <v>8.7650850531630908E-3</v>
      </c>
    </row>
    <row r="1824" spans="1:2">
      <c r="A1824" s="3">
        <v>30.416667</v>
      </c>
      <c r="B1824" s="3">
        <v>1.3607605178926008E-2</v>
      </c>
    </row>
    <row r="1825" spans="1:2">
      <c r="A1825" s="3">
        <v>30.433333000000001</v>
      </c>
      <c r="B1825" s="3">
        <v>9.5852280485999586E-3</v>
      </c>
    </row>
    <row r="1826" spans="1:2">
      <c r="A1826" s="3">
        <v>30.45</v>
      </c>
      <c r="B1826" s="3">
        <v>9.6658406952556675E-3</v>
      </c>
    </row>
    <row r="1827" spans="1:2">
      <c r="A1827" s="3">
        <v>30.466667000000001</v>
      </c>
      <c r="B1827" s="3">
        <v>1.070945334189588E-2</v>
      </c>
    </row>
    <row r="1828" spans="1:2">
      <c r="A1828" s="3">
        <v>30.483332999999998</v>
      </c>
      <c r="B1828" s="3">
        <v>1.355567001835567E-2</v>
      </c>
    </row>
    <row r="1829" spans="1:2">
      <c r="A1829" s="3">
        <v>30.5</v>
      </c>
      <c r="B1829" s="3">
        <v>1.3561163585244174E-2</v>
      </c>
    </row>
    <row r="1830" spans="1:2">
      <c r="A1830" s="3">
        <v>30.516667000000002</v>
      </c>
      <c r="B1830" s="3">
        <v>1.2939657152124084E-2</v>
      </c>
    </row>
    <row r="1831" spans="1:2">
      <c r="A1831" s="3">
        <v>30.533332999999999</v>
      </c>
      <c r="B1831" s="3">
        <v>1.4369155369308828E-2</v>
      </c>
    </row>
    <row r="1832" spans="1:2">
      <c r="A1832" s="3">
        <v>30.55</v>
      </c>
      <c r="B1832" s="3">
        <v>1.1863648936191851E-2</v>
      </c>
    </row>
    <row r="1833" spans="1:2">
      <c r="A1833" s="3">
        <v>30.566666999999999</v>
      </c>
      <c r="B1833" s="3">
        <v>1.2018439847103934E-2</v>
      </c>
    </row>
    <row r="1834" spans="1:2">
      <c r="A1834" s="3">
        <v>30.583333</v>
      </c>
      <c r="B1834" s="3">
        <v>1.2180801273359521E-2</v>
      </c>
    </row>
    <row r="1835" spans="1:2">
      <c r="A1835" s="3">
        <v>30.6</v>
      </c>
      <c r="B1835" s="3">
        <v>2.033916488139198E-2</v>
      </c>
    </row>
    <row r="1836" spans="1:2">
      <c r="A1836" s="3">
        <v>30.616667</v>
      </c>
      <c r="B1836" s="3">
        <v>2.0710528489424007E-2</v>
      </c>
    </row>
    <row r="1837" spans="1:2">
      <c r="A1837" s="3">
        <v>30.633333</v>
      </c>
      <c r="B1837" s="3">
        <v>2.6398889915682844E-2</v>
      </c>
    </row>
    <row r="1838" spans="1:2">
      <c r="A1838" s="3">
        <v>30.65</v>
      </c>
      <c r="B1838" s="3">
        <v>2.912513551778062E-2</v>
      </c>
    </row>
    <row r="1839" spans="1:2">
      <c r="A1839" s="3">
        <v>30.666667</v>
      </c>
      <c r="B1839" s="3">
        <v>2.9377860555491964E-2</v>
      </c>
    </row>
    <row r="1840" spans="1:2">
      <c r="A1840" s="3">
        <v>30.683333000000001</v>
      </c>
      <c r="B1840" s="3">
        <v>2.4773575469900777E-2</v>
      </c>
    </row>
    <row r="1841" spans="1:2">
      <c r="A1841" s="3">
        <v>30.7</v>
      </c>
      <c r="B1841" s="3">
        <v>2.4272300507618638E-2</v>
      </c>
    </row>
    <row r="1842" spans="1:2">
      <c r="A1842" s="3">
        <v>30.716667000000001</v>
      </c>
      <c r="B1842" s="3">
        <v>1.6528025545326841E-2</v>
      </c>
    </row>
    <row r="1843" spans="1:2">
      <c r="A1843" s="3">
        <v>30.733332999999998</v>
      </c>
      <c r="B1843" s="3">
        <v>1.1707899825317725E-2</v>
      </c>
    </row>
    <row r="1844" spans="1:2">
      <c r="A1844" s="3">
        <v>30.75</v>
      </c>
      <c r="B1844" s="3">
        <v>1.1339821667981198E-2</v>
      </c>
    </row>
    <row r="1845" spans="1:2">
      <c r="A1845" s="3">
        <v>30.766667000000002</v>
      </c>
      <c r="B1845" s="3">
        <v>1.0720743510646003E-2</v>
      </c>
    </row>
    <row r="1846" spans="1:2">
      <c r="A1846" s="3">
        <v>30.783332999999999</v>
      </c>
      <c r="B1846" s="3">
        <v>8.7196472383510581E-3</v>
      </c>
    </row>
    <row r="1847" spans="1:2">
      <c r="A1847" s="3">
        <v>30.8</v>
      </c>
      <c r="B1847" s="3">
        <v>1.2412569081014624E-2</v>
      </c>
    </row>
    <row r="1848" spans="1:2">
      <c r="A1848" s="3">
        <v>30.816666999999999</v>
      </c>
      <c r="B1848" s="3">
        <v>1.5318940195157893E-2</v>
      </c>
    </row>
    <row r="1849" spans="1:2">
      <c r="A1849" s="3">
        <v>30.833333</v>
      </c>
      <c r="B1849" s="3">
        <v>1.523710940099221E-2</v>
      </c>
    </row>
    <row r="1850" spans="1:2">
      <c r="A1850" s="3">
        <v>30.85</v>
      </c>
      <c r="B1850" s="3">
        <v>1.5365303877992176E-2</v>
      </c>
    </row>
    <row r="1851" spans="1:2">
      <c r="A1851" s="3">
        <v>30.866667</v>
      </c>
      <c r="B1851" s="3">
        <v>1.3316498354996043E-2</v>
      </c>
    </row>
    <row r="1852" spans="1:2">
      <c r="A1852" s="3">
        <v>30.883333</v>
      </c>
      <c r="B1852" s="3">
        <v>1.2188667560828037E-2</v>
      </c>
    </row>
    <row r="1853" spans="1:2">
      <c r="A1853" s="3">
        <v>30.9</v>
      </c>
      <c r="B1853" s="3">
        <v>1.2657274855534695E-2</v>
      </c>
    </row>
    <row r="1854" spans="1:2">
      <c r="A1854" s="3">
        <v>30.916667</v>
      </c>
      <c r="B1854" s="3">
        <v>1.3465183545221748E-2</v>
      </c>
    </row>
    <row r="1855" spans="1:2">
      <c r="A1855" s="3">
        <v>30.933333000000001</v>
      </c>
      <c r="B1855" s="3">
        <v>1.4106061341010445E-2</v>
      </c>
    </row>
    <row r="1856" spans="1:2">
      <c r="A1856" s="3">
        <v>30.95</v>
      </c>
      <c r="B1856" s="3">
        <v>1.4201970030697453E-2</v>
      </c>
    </row>
    <row r="1857" spans="1:2">
      <c r="A1857" s="3">
        <v>30.966667000000001</v>
      </c>
      <c r="B1857" s="3">
        <v>1.0663965541716891E-2</v>
      </c>
    </row>
    <row r="1858" spans="1:2">
      <c r="A1858" s="3">
        <v>30.983332999999998</v>
      </c>
      <c r="B1858" s="3">
        <v>8.5559755902195889E-3</v>
      </c>
    </row>
    <row r="1859" spans="1:2">
      <c r="A1859" s="3">
        <v>31</v>
      </c>
      <c r="B1859" s="3">
        <v>1.299019960690373E-3</v>
      </c>
    </row>
    <row r="1860" spans="1:2">
      <c r="A1860" s="3">
        <v>31.016667000000002</v>
      </c>
      <c r="B1860" s="3">
        <v>-4.2839356688375574E-3</v>
      </c>
    </row>
    <row r="1861" spans="1:2">
      <c r="A1861" s="3">
        <v>31.033332999999999</v>
      </c>
      <c r="B1861" s="3">
        <v>-6.8099256203453251E-3</v>
      </c>
    </row>
    <row r="1862" spans="1:2">
      <c r="A1862" s="3">
        <v>31.05</v>
      </c>
      <c r="B1862" s="3">
        <v>-7.4475055858371775E-3</v>
      </c>
    </row>
    <row r="1863" spans="1:2">
      <c r="A1863" s="3">
        <v>31.066666999999999</v>
      </c>
      <c r="B1863" s="3">
        <v>-1.3268155392587744E-2</v>
      </c>
    </row>
    <row r="1864" spans="1:2">
      <c r="A1864" s="3">
        <v>31.083333</v>
      </c>
      <c r="B1864" s="3">
        <v>-1.536284031966062E-2</v>
      </c>
    </row>
    <row r="1865" spans="1:2">
      <c r="A1865" s="3">
        <v>31.1</v>
      </c>
      <c r="B1865" s="3">
        <v>-1.3646490126419053E-2</v>
      </c>
    </row>
    <row r="1866" spans="1:2">
      <c r="A1866" s="3">
        <v>31.116667</v>
      </c>
      <c r="B1866" s="3">
        <v>-1.7583139933172731E-2</v>
      </c>
    </row>
    <row r="1867" spans="1:2">
      <c r="A1867" s="3">
        <v>31.133333</v>
      </c>
      <c r="B1867" s="3">
        <v>-2.0987589801691797E-2</v>
      </c>
    </row>
    <row r="1868" spans="1:2">
      <c r="A1868" s="3">
        <v>31.15</v>
      </c>
      <c r="B1868" s="3">
        <v>-1.7412966861904522E-2</v>
      </c>
    </row>
    <row r="1869" spans="1:2">
      <c r="A1869" s="3">
        <v>31.166667</v>
      </c>
      <c r="B1869" s="3">
        <v>-1.2456343922124802E-2</v>
      </c>
    </row>
    <row r="1870" spans="1:2">
      <c r="A1870" s="3">
        <v>31.183333000000001</v>
      </c>
      <c r="B1870" s="3">
        <v>-8.8387546190347166E-3</v>
      </c>
    </row>
    <row r="1871" spans="1:2">
      <c r="A1871" s="3">
        <v>31.2</v>
      </c>
      <c r="B1871" s="3">
        <v>-2.3331316792578605E-3</v>
      </c>
    </row>
    <row r="1872" spans="1:2">
      <c r="A1872" s="3">
        <v>31.216667000000001</v>
      </c>
      <c r="B1872" s="3">
        <v>1.2479562526266363E-3</v>
      </c>
    </row>
    <row r="1873" spans="1:2">
      <c r="A1873" s="3">
        <v>31.233332999999998</v>
      </c>
      <c r="B1873" s="3">
        <v>3.7260487586436852E-3</v>
      </c>
    </row>
    <row r="1874" spans="1:2">
      <c r="A1874" s="3">
        <v>31.25</v>
      </c>
      <c r="B1874" s="3">
        <v>-3.6768281285688431E-3</v>
      </c>
    </row>
    <row r="1875" spans="1:2">
      <c r="A1875" s="3">
        <v>31.266667000000002</v>
      </c>
      <c r="B1875" s="3">
        <v>-1.1498705015775101E-2</v>
      </c>
    </row>
    <row r="1876" spans="1:2">
      <c r="A1876" s="3">
        <v>31.283332999999999</v>
      </c>
      <c r="B1876" s="3">
        <v>-1.5803612509763809E-2</v>
      </c>
    </row>
    <row r="1877" spans="1:2">
      <c r="A1877" s="3">
        <v>31.3</v>
      </c>
      <c r="B1877" s="3">
        <v>-1.8746505299127136E-2</v>
      </c>
    </row>
    <row r="1878" spans="1:2">
      <c r="A1878" s="3">
        <v>31.316666999999999</v>
      </c>
      <c r="B1878" s="3">
        <v>-2.0817986161866031E-2</v>
      </c>
    </row>
    <row r="1879" spans="1:2">
      <c r="A1879" s="3">
        <v>31.333333</v>
      </c>
      <c r="B1879" s="3">
        <v>-1.4474493455217896E-2</v>
      </c>
    </row>
    <row r="1880" spans="1:2">
      <c r="A1880" s="3">
        <v>31.35</v>
      </c>
      <c r="B1880" s="3">
        <v>-9.4699743179518237E-3</v>
      </c>
    </row>
    <row r="1881" spans="1:2">
      <c r="A1881" s="3">
        <v>31.366667</v>
      </c>
      <c r="B1881" s="3">
        <v>-9.0776797675360399E-3</v>
      </c>
    </row>
    <row r="1882" spans="1:2">
      <c r="A1882" s="3">
        <v>31.383333</v>
      </c>
      <c r="B1882" s="3">
        <v>-1.0097558859918365E-2</v>
      </c>
    </row>
    <row r="1883" spans="1:2">
      <c r="A1883" s="3">
        <v>31.4</v>
      </c>
      <c r="B1883" s="3">
        <v>-1.023941628418612E-2</v>
      </c>
    </row>
    <row r="1884" spans="1:2">
      <c r="A1884" s="3">
        <v>31.416667</v>
      </c>
      <c r="B1884" s="3">
        <v>-8.9572737084395726E-3</v>
      </c>
    </row>
    <row r="1885" spans="1:2">
      <c r="A1885" s="3">
        <v>31.433333000000001</v>
      </c>
      <c r="B1885" s="3">
        <v>-9.014152800823183E-3</v>
      </c>
    </row>
    <row r="1886" spans="1:2">
      <c r="A1886" s="3">
        <v>31.45</v>
      </c>
      <c r="B1886" s="3">
        <v>-9.3019433353518366E-3</v>
      </c>
    </row>
    <row r="1887" spans="1:2">
      <c r="A1887" s="3">
        <v>31.466667000000001</v>
      </c>
      <c r="B1887" s="3">
        <v>-8.8945574655880932E-3</v>
      </c>
    </row>
    <row r="1888" spans="1:2">
      <c r="A1888" s="3">
        <v>31.483332999999998</v>
      </c>
      <c r="B1888" s="3">
        <v>-7.6911885386294898E-3</v>
      </c>
    </row>
    <row r="1889" spans="1:2">
      <c r="A1889" s="3">
        <v>31.5</v>
      </c>
      <c r="B1889" s="3">
        <v>-8.7898026688648656E-3</v>
      </c>
    </row>
    <row r="1890" spans="1:2">
      <c r="A1890" s="3">
        <v>31.516667000000002</v>
      </c>
      <c r="B1890" s="3">
        <v>-8.8844167990913547E-3</v>
      </c>
    </row>
    <row r="1891" spans="1:2">
      <c r="A1891" s="3">
        <v>31.533332999999999</v>
      </c>
      <c r="B1891" s="3">
        <v>-4.2801523995734669E-3</v>
      </c>
    </row>
    <row r="1892" spans="1:2">
      <c r="A1892" s="3">
        <v>31.55</v>
      </c>
      <c r="B1892" s="3">
        <v>5.3737990313607042E-4</v>
      </c>
    </row>
    <row r="1893" spans="1:2">
      <c r="A1893" s="3">
        <v>31.566666999999999</v>
      </c>
      <c r="B1893" s="3">
        <v>-4.7087794158073848E-5</v>
      </c>
    </row>
    <row r="1894" spans="1:2">
      <c r="A1894" s="3">
        <v>31.583333</v>
      </c>
      <c r="B1894" s="3">
        <v>1.0854318168611599E-3</v>
      </c>
    </row>
    <row r="1895" spans="1:2">
      <c r="A1895" s="3">
        <v>31.6</v>
      </c>
      <c r="B1895" s="3">
        <v>-4.6103588043422405E-4</v>
      </c>
    </row>
    <row r="1896" spans="1:2">
      <c r="A1896" s="3">
        <v>31.616667</v>
      </c>
      <c r="B1896" s="3">
        <v>1.0523613526416398E-3</v>
      </c>
    </row>
    <row r="1897" spans="1:2">
      <c r="A1897" s="3">
        <v>31.633333</v>
      </c>
      <c r="B1897" s="3">
        <v>4.0949104612337806E-3</v>
      </c>
    </row>
    <row r="1898" spans="1:2">
      <c r="A1898" s="3">
        <v>31.65</v>
      </c>
      <c r="B1898" s="3">
        <v>4.8764687831308606E-3</v>
      </c>
    </row>
    <row r="1899" spans="1:2">
      <c r="A1899" s="3">
        <v>31.666667</v>
      </c>
      <c r="B1899" s="3">
        <v>6.5800271050378001E-3</v>
      </c>
    </row>
    <row r="1900" spans="1:2">
      <c r="A1900" s="3">
        <v>31.683333000000001</v>
      </c>
      <c r="B1900" s="3">
        <v>6.2725762136253138E-3</v>
      </c>
    </row>
    <row r="1901" spans="1:2">
      <c r="A1901" s="3">
        <v>31.7</v>
      </c>
      <c r="B1901" s="3">
        <v>5.7167372172344244E-3</v>
      </c>
    </row>
    <row r="1902" spans="1:2">
      <c r="A1902" s="3">
        <v>31.716667000000001</v>
      </c>
      <c r="B1902" s="3">
        <v>4.4827098394435438E-3</v>
      </c>
    </row>
    <row r="1903" spans="1:2">
      <c r="A1903" s="3">
        <v>31.733332999999998</v>
      </c>
      <c r="B1903" s="3">
        <v>2.9976761034191668E-3</v>
      </c>
    </row>
    <row r="1904" spans="1:2">
      <c r="A1904" s="3">
        <v>31.75</v>
      </c>
      <c r="B1904" s="3">
        <v>2.1464872563115023E-4</v>
      </c>
    </row>
    <row r="1905" spans="1:2">
      <c r="A1905" s="3">
        <v>31.766667000000002</v>
      </c>
      <c r="B1905" s="3">
        <v>1.6180141499404499E-3</v>
      </c>
    </row>
    <row r="1906" spans="1:2">
      <c r="A1906" s="3">
        <v>31.783332999999999</v>
      </c>
      <c r="B1906" s="3">
        <v>-2.2927041644820179E-3</v>
      </c>
    </row>
    <row r="1907" spans="1:2">
      <c r="A1907" s="3">
        <v>31.8</v>
      </c>
      <c r="B1907" s="3">
        <v>-3.1054185018533076E-3</v>
      </c>
    </row>
    <row r="1908" spans="1:2">
      <c r="A1908" s="3">
        <v>31.816666999999999</v>
      </c>
      <c r="B1908" s="3">
        <v>-1.2811328392174914E-3</v>
      </c>
    </row>
    <row r="1909" spans="1:2">
      <c r="A1909" s="3">
        <v>31.833333</v>
      </c>
      <c r="B1909" s="3">
        <v>-7.1185115363903151E-4</v>
      </c>
    </row>
    <row r="1910" spans="1:2">
      <c r="A1910" s="3">
        <v>31.85</v>
      </c>
      <c r="B1910" s="3">
        <v>-1.9230380451062956E-4</v>
      </c>
    </row>
    <row r="1911" spans="1:2">
      <c r="A1911" s="3">
        <v>31.866667</v>
      </c>
      <c r="B1911" s="3">
        <v>4.6873513078793394E-4</v>
      </c>
    </row>
    <row r="1912" spans="1:2">
      <c r="A1912" s="3">
        <v>31.883333</v>
      </c>
      <c r="B1912" s="3">
        <v>1.3387720837840789E-3</v>
      </c>
    </row>
    <row r="1913" spans="1:2">
      <c r="A1913" s="3">
        <v>31.9</v>
      </c>
      <c r="B1913" s="3">
        <v>3.9678110190806137E-3</v>
      </c>
    </row>
    <row r="1914" spans="1:2">
      <c r="A1914" s="3">
        <v>31.916667</v>
      </c>
      <c r="B1914" s="3">
        <v>1.2798499543720254E-3</v>
      </c>
    </row>
    <row r="1915" spans="1:2">
      <c r="A1915" s="3">
        <v>31.933333000000001</v>
      </c>
      <c r="B1915" s="3">
        <v>-1.9214064401111841E-3</v>
      </c>
    </row>
    <row r="1916" spans="1:2">
      <c r="A1916" s="3">
        <v>31.95</v>
      </c>
      <c r="B1916" s="3">
        <v>-6.0177571775383853E-3</v>
      </c>
    </row>
    <row r="1917" spans="1:2">
      <c r="A1917" s="3">
        <v>31.966667000000001</v>
      </c>
      <c r="B1917" s="3">
        <v>-8.6911079149700754E-3</v>
      </c>
    </row>
    <row r="1918" spans="1:2">
      <c r="A1918" s="3">
        <v>31.983332999999998</v>
      </c>
      <c r="B1918" s="3">
        <v>-1.5801459051346001E-2</v>
      </c>
    </row>
    <row r="1919" spans="1:2">
      <c r="A1919" s="3">
        <v>32</v>
      </c>
      <c r="B1919" s="3">
        <v>-1.2822809788772815E-2</v>
      </c>
    </row>
    <row r="1920" spans="1:2">
      <c r="A1920" s="3">
        <v>32.016666999999998</v>
      </c>
      <c r="B1920" s="3">
        <v>-9.769839146180459E-3</v>
      </c>
    </row>
    <row r="1921" spans="1:2">
      <c r="A1921" s="3">
        <v>32.033332999999999</v>
      </c>
      <c r="B1921" s="3">
        <v>-2.3568258215789228E-4</v>
      </c>
    </row>
    <row r="1922" spans="1:2">
      <c r="A1922" s="3">
        <v>32.049999999999997</v>
      </c>
      <c r="B1922" s="3">
        <v>2.9647327122006573E-4</v>
      </c>
    </row>
    <row r="1923" spans="1:2">
      <c r="A1923" s="3">
        <v>32.066667000000002</v>
      </c>
      <c r="B1923" s="3">
        <v>2.5279629124611347E-2</v>
      </c>
    </row>
    <row r="1924" spans="1:2">
      <c r="A1924" s="3">
        <v>32.083333000000003</v>
      </c>
      <c r="B1924" s="3">
        <v>6.2907785688629758E-2</v>
      </c>
    </row>
    <row r="1925" spans="1:2">
      <c r="A1925" s="3">
        <v>32.1</v>
      </c>
      <c r="B1925" s="3">
        <v>0.10153231336364144</v>
      </c>
    </row>
    <row r="1926" spans="1:2">
      <c r="A1926" s="3">
        <v>32.116667</v>
      </c>
      <c r="B1926" s="3">
        <v>0.13471149519882175</v>
      </c>
    </row>
    <row r="1927" spans="1:2">
      <c r="A1927" s="3">
        <v>32.133333</v>
      </c>
      <c r="B1927" s="3">
        <v>0.15507967834306413</v>
      </c>
    </row>
    <row r="1928" spans="1:2">
      <c r="A1928" s="3">
        <v>32.15</v>
      </c>
      <c r="B1928" s="3">
        <v>0.14082286017824686</v>
      </c>
    </row>
    <row r="1929" spans="1:2">
      <c r="A1929" s="3">
        <v>32.166666999999997</v>
      </c>
      <c r="B1929" s="3">
        <v>0.1036640420134276</v>
      </c>
    </row>
    <row r="1930" spans="1:2">
      <c r="A1930" s="3">
        <v>32.183332999999998</v>
      </c>
      <c r="B1930" s="3">
        <v>6.470343400421541E-2</v>
      </c>
    </row>
    <row r="1931" spans="1:2">
      <c r="A1931" s="3">
        <v>32.200000000000003</v>
      </c>
      <c r="B1931" s="3">
        <v>2.2268784953588749E-2</v>
      </c>
    </row>
    <row r="1932" spans="1:2">
      <c r="A1932" s="3">
        <v>32.216667000000001</v>
      </c>
      <c r="B1932" s="3">
        <v>-7.7728640970349261E-3</v>
      </c>
    </row>
    <row r="1933" spans="1:2">
      <c r="A1933" s="3">
        <v>32.233333000000002</v>
      </c>
      <c r="B1933" s="3">
        <v>-1.7090511788744323E-2</v>
      </c>
    </row>
    <row r="1934" spans="1:2">
      <c r="A1934" s="3">
        <v>32.25</v>
      </c>
      <c r="B1934" s="3">
        <v>-1.6526029922253826E-2</v>
      </c>
    </row>
    <row r="1935" spans="1:2">
      <c r="A1935" s="3">
        <v>32.266666999999998</v>
      </c>
      <c r="B1935" s="3">
        <v>-1.0636575365467138E-2</v>
      </c>
    </row>
    <row r="1936" spans="1:2">
      <c r="A1936" s="3">
        <v>32.283332999999999</v>
      </c>
      <c r="B1936" s="3">
        <v>-4.0781199359685161E-3</v>
      </c>
    </row>
    <row r="1937" spans="1:2">
      <c r="A1937" s="3">
        <v>32.299999999999997</v>
      </c>
      <c r="B1937" s="3">
        <v>7.0443346208222124E-3</v>
      </c>
    </row>
    <row r="1938" spans="1:2">
      <c r="A1938" s="3">
        <v>32.316667000000002</v>
      </c>
      <c r="B1938" s="3">
        <v>1.1551789177609351E-2</v>
      </c>
    </row>
    <row r="1939" spans="1:2">
      <c r="A1939" s="3">
        <v>32.333333000000003</v>
      </c>
      <c r="B1939" s="3">
        <v>1.5142815209358673E-2</v>
      </c>
    </row>
    <row r="1940" spans="1:2">
      <c r="A1940" s="3">
        <v>32.35</v>
      </c>
      <c r="B1940" s="3">
        <v>1.3805308713905617E-2</v>
      </c>
    </row>
    <row r="1941" spans="1:2">
      <c r="A1941" s="3">
        <v>32.366667</v>
      </c>
      <c r="B1941" s="3">
        <v>1.5398802218456353E-2</v>
      </c>
    </row>
    <row r="1942" spans="1:2">
      <c r="A1942" s="3">
        <v>32.383333</v>
      </c>
      <c r="B1942" s="3">
        <v>1.8667295573393972E-2</v>
      </c>
    </row>
    <row r="1943" spans="1:2">
      <c r="A1943" s="3">
        <v>32.4</v>
      </c>
      <c r="B1943" s="3">
        <v>1.9883789077951519E-2</v>
      </c>
    </row>
    <row r="1944" spans="1:2">
      <c r="A1944" s="3">
        <v>32.416666999999997</v>
      </c>
      <c r="B1944" s="3">
        <v>2.2579642643563602E-2</v>
      </c>
    </row>
    <row r="1945" spans="1:2">
      <c r="A1945" s="3">
        <v>32.433332999999998</v>
      </c>
      <c r="B1945" s="3">
        <v>2.784110809094642E-2</v>
      </c>
    </row>
    <row r="1946" spans="1:2">
      <c r="A1946" s="3">
        <v>32.450000000000003</v>
      </c>
      <c r="B1946" s="3">
        <v>3.7080575246328351E-2</v>
      </c>
    </row>
    <row r="1947" spans="1:2">
      <c r="A1947" s="3">
        <v>32.466667000000001</v>
      </c>
      <c r="B1947" s="3">
        <v>3.5895042401705268E-2</v>
      </c>
    </row>
    <row r="1948" spans="1:2">
      <c r="A1948" s="3">
        <v>32.483333000000002</v>
      </c>
      <c r="B1948" s="3">
        <v>3.6132507849089279E-2</v>
      </c>
    </row>
    <row r="1949" spans="1:2">
      <c r="A1949" s="3">
        <v>32.5</v>
      </c>
      <c r="B1949" s="3">
        <v>3.3841616258897034E-2</v>
      </c>
    </row>
    <row r="1950" spans="1:2">
      <c r="A1950" s="3">
        <v>32.516666999999998</v>
      </c>
      <c r="B1950" s="3">
        <v>2.6327200624940872E-2</v>
      </c>
    </row>
    <row r="1951" spans="1:2">
      <c r="A1951" s="3">
        <v>32.533332999999999</v>
      </c>
      <c r="B1951" s="3">
        <v>1.7765781175988593E-2</v>
      </c>
    </row>
    <row r="1952" spans="1:2">
      <c r="A1952" s="3">
        <v>32.549999999999997</v>
      </c>
      <c r="B1952" s="3">
        <v>1.9420365542025309E-2</v>
      </c>
    </row>
    <row r="1953" spans="1:2">
      <c r="A1953" s="3">
        <v>32.566667000000002</v>
      </c>
      <c r="B1953" s="3">
        <v>2.4005949908065816E-2</v>
      </c>
    </row>
    <row r="1954" spans="1:2">
      <c r="A1954" s="3">
        <v>32.583333000000003</v>
      </c>
      <c r="B1954" s="3">
        <v>2.0381325870019396E-2</v>
      </c>
    </row>
    <row r="1955" spans="1:2">
      <c r="A1955" s="3">
        <v>32.6</v>
      </c>
      <c r="B1955" s="3">
        <v>1.83955465656922E-2</v>
      </c>
    </row>
    <row r="1956" spans="1:2">
      <c r="A1956" s="3">
        <v>32.616667</v>
      </c>
      <c r="B1956" s="3">
        <v>1.3855767261368612E-2</v>
      </c>
    </row>
    <row r="1957" spans="1:2">
      <c r="A1957" s="3">
        <v>32.633333</v>
      </c>
      <c r="B1957" s="3">
        <v>7.9759815239341947E-3</v>
      </c>
    </row>
    <row r="1958" spans="1:2">
      <c r="A1958" s="3">
        <v>32.65</v>
      </c>
      <c r="B1958" s="3">
        <v>-1.0827604082876974E-3</v>
      </c>
    </row>
    <row r="1959" spans="1:2">
      <c r="A1959" s="3">
        <v>32.666666999999997</v>
      </c>
      <c r="B1959" s="3">
        <v>5.651237472299897E-3</v>
      </c>
    </row>
    <row r="1960" spans="1:2">
      <c r="A1960" s="3">
        <v>32.683332999999998</v>
      </c>
      <c r="B1960" s="3">
        <v>9.4112257532117383E-3</v>
      </c>
    </row>
    <row r="1961" spans="1:2">
      <c r="A1961" s="3">
        <v>32.700000000000003</v>
      </c>
      <c r="B1961" s="3">
        <v>1.5768223633799039E-2</v>
      </c>
    </row>
    <row r="1962" spans="1:2">
      <c r="A1962" s="3">
        <v>32.716667000000001</v>
      </c>
      <c r="B1962" s="3">
        <v>2.145422151438936E-2</v>
      </c>
    </row>
    <row r="1963" spans="1:2">
      <c r="A1963" s="3">
        <v>32.733333000000002</v>
      </c>
      <c r="B1963" s="3">
        <v>2.3808436628911522E-2</v>
      </c>
    </row>
    <row r="1964" spans="1:2">
      <c r="A1964" s="3">
        <v>32.75</v>
      </c>
      <c r="B1964" s="3">
        <v>1.6450942949816749E-2</v>
      </c>
    </row>
    <row r="1965" spans="1:2">
      <c r="A1965" s="3">
        <v>32.766666999999998</v>
      </c>
      <c r="B1965" s="3">
        <v>1.5584449270725997E-2</v>
      </c>
    </row>
    <row r="1966" spans="1:2">
      <c r="A1966" s="3">
        <v>32.783332999999999</v>
      </c>
      <c r="B1966" s="3">
        <v>1.3042942301517257E-2</v>
      </c>
    </row>
    <row r="1967" spans="1:2">
      <c r="A1967" s="3">
        <v>32.799999999999997</v>
      </c>
      <c r="B1967" s="3">
        <v>1.1338448622424835E-2</v>
      </c>
    </row>
    <row r="1968" spans="1:2">
      <c r="A1968" s="3">
        <v>32.816667000000002</v>
      </c>
      <c r="B1968" s="3">
        <v>1.288842900921594E-2</v>
      </c>
    </row>
    <row r="1969" spans="1:2">
      <c r="A1969" s="3">
        <v>32.833333000000003</v>
      </c>
      <c r="B1969" s="3">
        <v>1.3721450403060942E-2</v>
      </c>
    </row>
    <row r="1970" spans="1:2">
      <c r="A1970" s="3">
        <v>32.85</v>
      </c>
      <c r="B1970" s="3">
        <v>9.1534891388747042E-3</v>
      </c>
    </row>
    <row r="1971" spans="1:2">
      <c r="A1971" s="3">
        <v>32.866667</v>
      </c>
      <c r="B1971" s="3">
        <v>6.8055278746967929E-3</v>
      </c>
    </row>
    <row r="1972" spans="1:2">
      <c r="A1972" s="3">
        <v>32.883333</v>
      </c>
      <c r="B1972" s="3">
        <v>3.4935492685335134E-3</v>
      </c>
    </row>
    <row r="1973" spans="1:2">
      <c r="A1973" s="3">
        <v>32.9</v>
      </c>
      <c r="B1973" s="3">
        <v>9.3459000603246523E-4</v>
      </c>
    </row>
    <row r="1974" spans="1:2">
      <c r="A1974" s="3">
        <v>32.916666999999997</v>
      </c>
      <c r="B1974" s="3">
        <v>3.6738320800537849E-3</v>
      </c>
    </row>
    <row r="1975" spans="1:2">
      <c r="A1975" s="3">
        <v>32.933332999999998</v>
      </c>
      <c r="B1975" s="3">
        <v>1.9058052959984195E-2</v>
      </c>
    </row>
    <row r="1976" spans="1:2">
      <c r="A1976" s="3">
        <v>32.950000000000003</v>
      </c>
      <c r="B1976" s="3">
        <v>2.0835295034018486E-2</v>
      </c>
    </row>
    <row r="1977" spans="1:2">
      <c r="A1977" s="3">
        <v>32.966667000000001</v>
      </c>
      <c r="B1977" s="3">
        <v>2.4244537108046416E-2</v>
      </c>
    </row>
    <row r="1978" spans="1:2">
      <c r="A1978" s="3">
        <v>32.983333000000002</v>
      </c>
      <c r="B1978" s="3">
        <v>2.4850869118694163E-2</v>
      </c>
    </row>
    <row r="1979" spans="1:2">
      <c r="A1979" s="3">
        <v>33</v>
      </c>
      <c r="B1979" s="3">
        <v>1.8349518152483313E-2</v>
      </c>
    </row>
    <row r="1980" spans="1:2">
      <c r="A1980" s="3">
        <v>33.016666999999998</v>
      </c>
      <c r="B1980" s="3">
        <v>1.8411671862779144E-3</v>
      </c>
    </row>
    <row r="1981" spans="1:2">
      <c r="A1981" s="3">
        <v>33.033332999999999</v>
      </c>
      <c r="B1981" s="3">
        <v>-4.7022081783936187E-3</v>
      </c>
    </row>
    <row r="1982" spans="1:2">
      <c r="A1982" s="3">
        <v>33.049999999999997</v>
      </c>
      <c r="B1982" s="3">
        <v>-1.0407153236471345E-2</v>
      </c>
    </row>
    <row r="1983" spans="1:2">
      <c r="A1983" s="3">
        <v>33.066667000000002</v>
      </c>
      <c r="B1983" s="3">
        <v>-1.3152166563983769E-2</v>
      </c>
    </row>
    <row r="1984" spans="1:2">
      <c r="A1984" s="3">
        <v>33.083333000000003</v>
      </c>
      <c r="B1984" s="3">
        <v>-9.0732061101732597E-3</v>
      </c>
    </row>
    <row r="1985" spans="1:2">
      <c r="A1985" s="3">
        <v>33.1</v>
      </c>
      <c r="B1985" s="3">
        <v>-7.5052194376894477E-3</v>
      </c>
    </row>
    <row r="1986" spans="1:2">
      <c r="A1986" s="3">
        <v>33.116667</v>
      </c>
      <c r="B1986" s="3">
        <v>-4.8082327652068102E-3</v>
      </c>
    </row>
    <row r="1987" spans="1:2">
      <c r="A1987" s="3">
        <v>33.133333</v>
      </c>
      <c r="B1987" s="3">
        <v>-4.2433962290004956E-3</v>
      </c>
    </row>
    <row r="1988" spans="1:2">
      <c r="A1988" s="3">
        <v>33.15</v>
      </c>
      <c r="B1988" s="3">
        <v>-2.3320644789848188E-3</v>
      </c>
    </row>
    <row r="1989" spans="1:2">
      <c r="A1989" s="3">
        <v>33.166666999999997</v>
      </c>
      <c r="B1989" s="3">
        <v>-5.2347327289794521E-3</v>
      </c>
    </row>
    <row r="1990" spans="1:2">
      <c r="A1990" s="3">
        <v>33.183332999999998</v>
      </c>
      <c r="B1990" s="3">
        <v>1.0315722416649464E-3</v>
      </c>
    </row>
    <row r="1991" spans="1:2">
      <c r="A1991" s="3">
        <v>33.200000000000003</v>
      </c>
      <c r="B1991" s="3">
        <v>5.7479039916685792E-3</v>
      </c>
    </row>
    <row r="1992" spans="1:2">
      <c r="A1992" s="3">
        <v>33.216667000000001</v>
      </c>
      <c r="B1992" s="3">
        <v>6.5259312182561757E-3</v>
      </c>
    </row>
    <row r="1993" spans="1:2">
      <c r="A1993" s="3">
        <v>33.233333000000002</v>
      </c>
      <c r="B1993" s="3">
        <v>3.0697227903857538E-3</v>
      </c>
    </row>
    <row r="1994" spans="1:2">
      <c r="A1994" s="3">
        <v>33.25</v>
      </c>
      <c r="B1994" s="3">
        <v>3.1725406310556536E-3</v>
      </c>
    </row>
    <row r="1995" spans="1:2">
      <c r="A1995" s="3">
        <v>33.266666999999998</v>
      </c>
      <c r="B1995" s="3">
        <v>-1.9576415282784865E-3</v>
      </c>
    </row>
    <row r="1996" spans="1:2">
      <c r="A1996" s="3">
        <v>33.283332999999999</v>
      </c>
      <c r="B1996" s="3">
        <v>-5.5808499561535996E-3</v>
      </c>
    </row>
    <row r="1997" spans="1:2">
      <c r="A1997" s="3">
        <v>33.299999999999997</v>
      </c>
      <c r="B1997" s="3">
        <v>-7.7543391360208602E-3</v>
      </c>
    </row>
    <row r="1998" spans="1:2">
      <c r="A1998" s="3">
        <v>33.316667000000002</v>
      </c>
      <c r="B1998" s="3">
        <v>-9.2691186772313472E-3</v>
      </c>
    </row>
    <row r="1999" spans="1:2">
      <c r="A1999" s="3">
        <v>33.333333000000003</v>
      </c>
      <c r="B1999" s="3">
        <v>-1.2876922891166487E-2</v>
      </c>
    </row>
    <row r="2000" spans="1:2">
      <c r="A2000" s="3">
        <v>33.35</v>
      </c>
      <c r="B2000" s="3">
        <v>-1.3219702432373026E-2</v>
      </c>
    </row>
    <row r="2001" spans="1:2">
      <c r="A2001" s="3">
        <v>33.366667</v>
      </c>
      <c r="B2001" s="3">
        <v>-1.2892481973580061E-2</v>
      </c>
    </row>
    <row r="2002" spans="1:2">
      <c r="A2002" s="3">
        <v>33.383333</v>
      </c>
      <c r="B2002" s="3">
        <v>-8.2413599008930305E-3</v>
      </c>
    </row>
    <row r="2003" spans="1:2">
      <c r="A2003" s="3">
        <v>33.4</v>
      </c>
      <c r="B2003" s="3">
        <v>5.4412869792486163E-4</v>
      </c>
    </row>
    <row r="2004" spans="1:2">
      <c r="A2004" s="3">
        <v>33.416666999999997</v>
      </c>
      <c r="B2004" s="3">
        <v>1.1130617296750245E-2</v>
      </c>
    </row>
    <row r="2005" spans="1:2">
      <c r="A2005" s="3">
        <v>33.433332999999998</v>
      </c>
      <c r="B2005" s="3">
        <v>1.0245083666696075E-2</v>
      </c>
    </row>
    <row r="2006" spans="1:2">
      <c r="A2006" s="3">
        <v>33.450000000000003</v>
      </c>
      <c r="B2006" s="3">
        <v>5.549572265522329E-3</v>
      </c>
    </row>
    <row r="2007" spans="1:2">
      <c r="A2007" s="3">
        <v>33.466667000000001</v>
      </c>
      <c r="B2007" s="3">
        <v>7.2966756495276286E-3</v>
      </c>
    </row>
    <row r="2008" spans="1:2">
      <c r="A2008" s="3">
        <v>33.483333000000002</v>
      </c>
      <c r="B2008" s="3">
        <v>4.2252795393196152E-3</v>
      </c>
    </row>
    <row r="2009" spans="1:2">
      <c r="A2009" s="3">
        <v>33.5</v>
      </c>
      <c r="B2009" s="3">
        <v>-3.1990973338977824E-3</v>
      </c>
    </row>
    <row r="2010" spans="1:2">
      <c r="A2010" s="3">
        <v>33.516666999999998</v>
      </c>
      <c r="B2010" s="3">
        <v>-3.5484742071005826E-3</v>
      </c>
    </row>
    <row r="2011" spans="1:2">
      <c r="A2011" s="3">
        <v>33.533332999999999</v>
      </c>
      <c r="B2011" s="3">
        <v>-1.5204216919713076E-3</v>
      </c>
    </row>
    <row r="2012" spans="1:2">
      <c r="A2012" s="3">
        <v>33.549999999999997</v>
      </c>
      <c r="B2012" s="3">
        <v>-4.8199283869010401E-3</v>
      </c>
    </row>
    <row r="2013" spans="1:2">
      <c r="A2013" s="3">
        <v>33.566667000000002</v>
      </c>
      <c r="B2013" s="3">
        <v>-9.0834350818269627E-3</v>
      </c>
    </row>
    <row r="2014" spans="1:2">
      <c r="A2014" s="3">
        <v>33.583333000000003</v>
      </c>
      <c r="B2014" s="3">
        <v>-1.0457957286035935E-2</v>
      </c>
    </row>
    <row r="2015" spans="1:2">
      <c r="A2015" s="3">
        <v>33.6</v>
      </c>
      <c r="B2015" s="3">
        <v>-1.0701463980964832E-2</v>
      </c>
    </row>
    <row r="2016" spans="1:2">
      <c r="A2016" s="3">
        <v>33.616667</v>
      </c>
      <c r="B2016" s="3">
        <v>-6.6152078403263204E-3</v>
      </c>
    </row>
    <row r="2017" spans="1:2">
      <c r="A2017" s="3">
        <v>33.633333</v>
      </c>
      <c r="B2017" s="3">
        <v>-7.5162085509603571E-3</v>
      </c>
    </row>
    <row r="2018" spans="1:2">
      <c r="A2018" s="3">
        <v>33.65</v>
      </c>
      <c r="B2018" s="3">
        <v>-4.9011980411748368E-3</v>
      </c>
    </row>
    <row r="2019" spans="1:2">
      <c r="A2019" s="3">
        <v>33.666666999999997</v>
      </c>
      <c r="B2019" s="3">
        <v>-2.5371875313879855E-3</v>
      </c>
    </row>
    <row r="2020" spans="1:2">
      <c r="A2020" s="3">
        <v>33.683332999999998</v>
      </c>
      <c r="B2020" s="3">
        <v>-1.2191882420253819E-3</v>
      </c>
    </row>
    <row r="2021" spans="1:2">
      <c r="A2021" s="3">
        <v>33.700000000000003</v>
      </c>
      <c r="B2021" s="3">
        <v>-5.29971886374625E-3</v>
      </c>
    </row>
    <row r="2022" spans="1:2">
      <c r="A2022" s="3">
        <v>33.716667000000001</v>
      </c>
      <c r="B2022" s="3">
        <v>-4.3499267430604505E-3</v>
      </c>
    </row>
    <row r="2023" spans="1:2">
      <c r="A2023" s="3">
        <v>33.733333000000002</v>
      </c>
      <c r="B2023" s="3">
        <v>-4.6151413297721433E-3</v>
      </c>
    </row>
    <row r="2024" spans="1:2">
      <c r="A2024" s="3">
        <v>33.75</v>
      </c>
      <c r="B2024" s="3">
        <v>-6.1783492090938807E-3</v>
      </c>
    </row>
    <row r="2025" spans="1:2">
      <c r="A2025" s="3">
        <v>33.766666999999998</v>
      </c>
      <c r="B2025" s="3">
        <v>-7.1555570884100916E-3</v>
      </c>
    </row>
    <row r="2026" spans="1:2">
      <c r="A2026" s="3">
        <v>33.783332999999999</v>
      </c>
      <c r="B2026" s="3">
        <v>-6.7188269530404909E-3</v>
      </c>
    </row>
    <row r="2027" spans="1:2">
      <c r="A2027" s="3">
        <v>33.799999999999997</v>
      </c>
      <c r="B2027" s="3">
        <v>-7.5184243847772336E-3</v>
      </c>
    </row>
    <row r="2028" spans="1:2">
      <c r="A2028" s="3">
        <v>33.816667000000002</v>
      </c>
      <c r="B2028" s="3">
        <v>-6.099021816517336E-3</v>
      </c>
    </row>
    <row r="2029" spans="1:2">
      <c r="A2029" s="3">
        <v>33.833333000000003</v>
      </c>
      <c r="B2029" s="3">
        <v>-5.852621492373089E-3</v>
      </c>
    </row>
    <row r="2030" spans="1:2">
      <c r="A2030" s="3">
        <v>33.85</v>
      </c>
      <c r="B2030" s="3">
        <v>-6.1922189241130354E-3</v>
      </c>
    </row>
    <row r="2031" spans="1:2">
      <c r="A2031" s="3">
        <v>33.866667</v>
      </c>
      <c r="B2031" s="3">
        <v>-4.9598370424632776E-3</v>
      </c>
    </row>
    <row r="2032" spans="1:2">
      <c r="A2032" s="3">
        <v>33.883333</v>
      </c>
      <c r="B2032" s="3">
        <v>-6.2472113676861341E-3</v>
      </c>
    </row>
    <row r="2033" spans="1:2">
      <c r="A2033" s="3">
        <v>33.9</v>
      </c>
      <c r="B2033" s="3">
        <v>-5.0645875754327108E-3</v>
      </c>
    </row>
    <row r="2034" spans="1:2">
      <c r="A2034" s="3">
        <v>33.916666999999997</v>
      </c>
      <c r="B2034" s="3">
        <v>8.4903621681320374E-4</v>
      </c>
    </row>
    <row r="2035" spans="1:2">
      <c r="A2035" s="3">
        <v>33.933332999999998</v>
      </c>
      <c r="B2035" s="3">
        <v>1.8183107590843406E-3</v>
      </c>
    </row>
    <row r="2036" spans="1:2">
      <c r="A2036" s="3">
        <v>33.950000000000003</v>
      </c>
      <c r="B2036" s="3">
        <v>-1.4954554047292845E-3</v>
      </c>
    </row>
    <row r="2037" spans="1:2">
      <c r="A2037" s="3">
        <v>33.966667000000001</v>
      </c>
      <c r="B2037" s="3">
        <v>-9.1522156854750847E-4</v>
      </c>
    </row>
    <row r="2038" spans="1:2">
      <c r="A2038" s="3">
        <v>33.983333000000002</v>
      </c>
      <c r="B2038" s="3">
        <v>-1.9259823465134218E-3</v>
      </c>
    </row>
    <row r="2039" spans="1:2">
      <c r="A2039" s="3">
        <v>34</v>
      </c>
      <c r="B2039" s="3">
        <v>-1.1561748510324321E-2</v>
      </c>
    </row>
    <row r="2040" spans="1:2">
      <c r="A2040" s="3">
        <v>34.016666999999998</v>
      </c>
      <c r="B2040" s="3">
        <v>-1.1705707467804416E-2</v>
      </c>
    </row>
    <row r="2041" spans="1:2">
      <c r="A2041" s="3">
        <v>34.033332999999999</v>
      </c>
      <c r="B2041" s="3">
        <v>-7.7800108713717009E-3</v>
      </c>
    </row>
    <row r="2042" spans="1:2">
      <c r="A2042" s="3">
        <v>34.049999999999997</v>
      </c>
      <c r="B2042" s="3">
        <v>-6.1583224534658143E-3</v>
      </c>
    </row>
    <row r="2043" spans="1:2">
      <c r="A2043" s="3">
        <v>34.066667000000002</v>
      </c>
      <c r="B2043" s="3">
        <v>1.3551365964431739E-2</v>
      </c>
    </row>
    <row r="2044" spans="1:2">
      <c r="A2044" s="3">
        <v>34.083333000000003</v>
      </c>
      <c r="B2044" s="3">
        <v>5.9888062560872868E-2</v>
      </c>
    </row>
    <row r="2045" spans="1:2">
      <c r="A2045" s="3">
        <v>34.1</v>
      </c>
      <c r="B2045" s="3">
        <v>0.10256715862279009</v>
      </c>
    </row>
    <row r="2046" spans="1:2">
      <c r="A2046" s="3">
        <v>34.116667</v>
      </c>
      <c r="B2046" s="3">
        <v>0.14024514576902192</v>
      </c>
    </row>
    <row r="2047" spans="1:2">
      <c r="A2047" s="3">
        <v>34.133333</v>
      </c>
      <c r="B2047" s="3">
        <v>0.16096614317583402</v>
      </c>
    </row>
    <row r="2048" spans="1:2">
      <c r="A2048" s="3">
        <v>34.15</v>
      </c>
      <c r="B2048" s="3">
        <v>0.14576413032207114</v>
      </c>
    </row>
    <row r="2049" spans="1:2">
      <c r="A2049" s="3">
        <v>34.166666999999997</v>
      </c>
      <c r="B2049" s="3">
        <v>0.10301311746830777</v>
      </c>
    </row>
    <row r="2050" spans="1:2">
      <c r="A2050" s="3">
        <v>34.183332999999998</v>
      </c>
      <c r="B2050" s="3">
        <v>6.0583695415594718E-2</v>
      </c>
    </row>
    <row r="2051" spans="1:2">
      <c r="A2051" s="3">
        <v>34.200000000000003</v>
      </c>
      <c r="B2051" s="3">
        <v>2.8821035643240123E-2</v>
      </c>
    </row>
    <row r="2052" spans="1:2">
      <c r="A2052" s="3">
        <v>34.216667000000001</v>
      </c>
      <c r="B2052" s="3">
        <v>9.8703758708893474E-3</v>
      </c>
    </row>
    <row r="2053" spans="1:2">
      <c r="A2053" s="3">
        <v>34.233333000000002</v>
      </c>
      <c r="B2053" s="3">
        <v>9.174727717898179E-3</v>
      </c>
    </row>
    <row r="2054" spans="1:2">
      <c r="A2054" s="3">
        <v>34.25</v>
      </c>
      <c r="B2054" s="3">
        <v>9.4000679455490399E-3</v>
      </c>
    </row>
    <row r="2055" spans="1:2">
      <c r="A2055" s="3">
        <v>34.266666999999998</v>
      </c>
      <c r="B2055" s="3">
        <v>9.113501806538693E-3</v>
      </c>
    </row>
    <row r="2056" spans="1:2">
      <c r="A2056" s="3">
        <v>34.283332999999999</v>
      </c>
      <c r="B2056" s="3">
        <v>-8.0495329881813404E-4</v>
      </c>
    </row>
    <row r="2057" spans="1:2">
      <c r="A2057" s="3">
        <v>34.299999999999997</v>
      </c>
      <c r="B2057" s="3">
        <v>-5.9914206719611229E-3</v>
      </c>
    </row>
    <row r="2058" spans="1:2">
      <c r="A2058" s="3">
        <v>34.316667000000002</v>
      </c>
      <c r="B2058" s="3">
        <v>-3.9348880451015589E-3</v>
      </c>
    </row>
    <row r="2059" spans="1:2">
      <c r="A2059" s="3">
        <v>34.333333000000003</v>
      </c>
      <c r="B2059" s="3">
        <v>2.9366687565115512E-3</v>
      </c>
    </row>
    <row r="2060" spans="1:2">
      <c r="A2060" s="3">
        <v>34.35</v>
      </c>
      <c r="B2060" s="3">
        <v>9.557240343596618E-3</v>
      </c>
    </row>
    <row r="2061" spans="1:2">
      <c r="A2061" s="3">
        <v>34.366667</v>
      </c>
      <c r="B2061" s="3">
        <v>1.4964811930674671E-2</v>
      </c>
    </row>
    <row r="2062" spans="1:2">
      <c r="A2062" s="3">
        <v>34.383333</v>
      </c>
      <c r="B2062" s="3">
        <v>2.0706395723230742E-2</v>
      </c>
    </row>
    <row r="2063" spans="1:2">
      <c r="A2063" s="3">
        <v>34.4</v>
      </c>
      <c r="B2063" s="3">
        <v>1.7990967310311134E-2</v>
      </c>
    </row>
    <row r="2064" spans="1:2">
      <c r="A2064" s="3">
        <v>34.416666999999997</v>
      </c>
      <c r="B2064" s="3">
        <v>1.9967184425503604E-2</v>
      </c>
    </row>
    <row r="2065" spans="1:2">
      <c r="A2065" s="3">
        <v>34.433332999999998</v>
      </c>
      <c r="B2065" s="3">
        <v>1.7139068481299091E-2</v>
      </c>
    </row>
    <row r="2066" spans="1:2">
      <c r="A2066" s="3">
        <v>34.450000000000003</v>
      </c>
      <c r="B2066" s="3">
        <v>1.5022941129693379E-2</v>
      </c>
    </row>
    <row r="2067" spans="1:2">
      <c r="A2067" s="3">
        <v>34.466667000000001</v>
      </c>
      <c r="B2067" s="3">
        <v>6.7948137780859952E-3</v>
      </c>
    </row>
    <row r="2068" spans="1:2">
      <c r="A2068" s="3">
        <v>34.483333000000002</v>
      </c>
      <c r="B2068" s="3">
        <v>5.8926978338860181E-3</v>
      </c>
    </row>
    <row r="2069" spans="1:2">
      <c r="A2069" s="3">
        <v>34.5</v>
      </c>
      <c r="B2069" s="3">
        <v>3.7021195385946726E-3</v>
      </c>
    </row>
    <row r="2070" spans="1:2">
      <c r="A2070" s="3">
        <v>34.516666999999998</v>
      </c>
      <c r="B2070" s="3">
        <v>9.9007170700744496E-3</v>
      </c>
    </row>
    <row r="2071" spans="1:2">
      <c r="A2071" s="3">
        <v>34.533332999999999</v>
      </c>
      <c r="B2071" s="3">
        <v>1.7983324525509659E-2</v>
      </c>
    </row>
    <row r="2072" spans="1:2">
      <c r="A2072" s="3">
        <v>34.549999999999997</v>
      </c>
      <c r="B2072" s="3">
        <v>2.8912922056989032E-2</v>
      </c>
    </row>
    <row r="2073" spans="1:2">
      <c r="A2073" s="3">
        <v>34.566667000000002</v>
      </c>
      <c r="B2073" s="3">
        <v>2.2258519588469028E-2</v>
      </c>
    </row>
    <row r="2074" spans="1:2">
      <c r="A2074" s="3">
        <v>34.583333000000003</v>
      </c>
      <c r="B2074" s="3">
        <v>1.3070461536784705E-2</v>
      </c>
    </row>
    <row r="2075" spans="1:2">
      <c r="A2075" s="3">
        <v>34.6</v>
      </c>
      <c r="B2075" s="3">
        <v>1.3452538444695961E-3</v>
      </c>
    </row>
    <row r="2076" spans="1:2">
      <c r="A2076" s="3">
        <v>34.616667</v>
      </c>
      <c r="B2076" s="3">
        <v>-4.3939538478383611E-3</v>
      </c>
    </row>
    <row r="2077" spans="1:2">
      <c r="A2077" s="3">
        <v>34.633333</v>
      </c>
      <c r="B2077" s="3">
        <v>-1.1807153847833263E-2</v>
      </c>
    </row>
    <row r="2078" spans="1:2">
      <c r="A2078" s="3">
        <v>34.65</v>
      </c>
      <c r="B2078" s="3">
        <v>-4.0643615401450006E-3</v>
      </c>
    </row>
    <row r="2079" spans="1:2">
      <c r="A2079" s="3">
        <v>34.666666999999997</v>
      </c>
      <c r="B2079" s="3">
        <v>1.2340435088390223E-2</v>
      </c>
    </row>
    <row r="2080" spans="1:2">
      <c r="A2080" s="3">
        <v>34.683332999999998</v>
      </c>
      <c r="B2080" s="3">
        <v>2.8840856501908263E-2</v>
      </c>
    </row>
    <row r="2081" spans="1:2">
      <c r="A2081" s="3">
        <v>34.700000000000003</v>
      </c>
      <c r="B2081" s="3">
        <v>3.6339273140526984E-2</v>
      </c>
    </row>
    <row r="2082" spans="1:2">
      <c r="A2082" s="3">
        <v>34.716667000000001</v>
      </c>
      <c r="B2082" s="3">
        <v>4.1242689779146247E-2</v>
      </c>
    </row>
    <row r="2083" spans="1:2">
      <c r="A2083" s="3">
        <v>34.733333000000002</v>
      </c>
      <c r="B2083" s="3">
        <v>3.6641111192672327E-2</v>
      </c>
    </row>
    <row r="2084" spans="1:2">
      <c r="A2084" s="3">
        <v>34.75</v>
      </c>
      <c r="B2084" s="3">
        <v>1.9997067746110986E-2</v>
      </c>
    </row>
    <row r="2085" spans="1:2">
      <c r="A2085" s="3">
        <v>34.766666999999998</v>
      </c>
      <c r="B2085" s="3">
        <v>2.1421586699332806E-3</v>
      </c>
    </row>
    <row r="2086" spans="1:2">
      <c r="A2086" s="3">
        <v>34.783332999999999</v>
      </c>
      <c r="B2086" s="3">
        <v>-1.0352749271717698E-2</v>
      </c>
    </row>
    <row r="2087" spans="1:2">
      <c r="A2087" s="3">
        <v>34.799999999999997</v>
      </c>
      <c r="B2087" s="3">
        <v>-1.7196658347891969E-2</v>
      </c>
    </row>
    <row r="2088" spans="1:2">
      <c r="A2088" s="3">
        <v>34.816667000000002</v>
      </c>
      <c r="B2088" s="3">
        <v>-1.6828664504153323E-2</v>
      </c>
    </row>
    <row r="2089" spans="1:2">
      <c r="A2089" s="3">
        <v>34.833333000000003</v>
      </c>
      <c r="B2089" s="3">
        <v>-1.0326641813712456E-2</v>
      </c>
    </row>
    <row r="2090" spans="1:2">
      <c r="A2090" s="3">
        <v>34.85</v>
      </c>
      <c r="B2090" s="3">
        <v>-3.3646158817859373E-3</v>
      </c>
    </row>
    <row r="2091" spans="1:2">
      <c r="A2091" s="3">
        <v>34.866667</v>
      </c>
      <c r="B2091" s="3">
        <v>1.2534100501397916E-3</v>
      </c>
    </row>
    <row r="2092" spans="1:2">
      <c r="A2092" s="3">
        <v>34.883333</v>
      </c>
      <c r="B2092" s="3">
        <v>1.2654327405741128E-3</v>
      </c>
    </row>
    <row r="2093" spans="1:2">
      <c r="A2093" s="3">
        <v>34.9</v>
      </c>
      <c r="B2093" s="3">
        <v>-3.8872123507474043E-3</v>
      </c>
    </row>
    <row r="2094" spans="1:2">
      <c r="A2094" s="3">
        <v>34.916666999999997</v>
      </c>
      <c r="B2094" s="3">
        <v>-4.3766167840644243E-3</v>
      </c>
    </row>
    <row r="2095" spans="1:2">
      <c r="A2095" s="3">
        <v>34.933332999999998</v>
      </c>
      <c r="B2095" s="3">
        <v>2.7959704670692531E-3</v>
      </c>
    </row>
    <row r="2096" spans="1:2">
      <c r="A2096" s="3">
        <v>34.950000000000003</v>
      </c>
      <c r="B2096" s="3">
        <v>1.3610566033754878E-2</v>
      </c>
    </row>
    <row r="2097" spans="1:2">
      <c r="A2097" s="3">
        <v>34.966667000000001</v>
      </c>
      <c r="B2097" s="3">
        <v>2.9910161600454899E-2</v>
      </c>
    </row>
    <row r="2098" spans="1:2">
      <c r="A2098" s="3">
        <v>34.983333000000002</v>
      </c>
      <c r="B2098" s="3">
        <v>5.1407481932528754E-2</v>
      </c>
    </row>
    <row r="2099" spans="1:2">
      <c r="A2099" s="3">
        <v>35</v>
      </c>
      <c r="B2099" s="3">
        <v>5.9971585647780046E-2</v>
      </c>
    </row>
    <row r="2100" spans="1:2">
      <c r="A2100" s="3">
        <v>35.016666999999998</v>
      </c>
      <c r="B2100" s="3">
        <v>4.9694689363029454E-2</v>
      </c>
    </row>
    <row r="2101" spans="1:2">
      <c r="A2101" s="3">
        <v>35.033332999999999</v>
      </c>
      <c r="B2101" s="3">
        <v>3.6110779152323857E-2</v>
      </c>
    </row>
    <row r="2102" spans="1:2">
      <c r="A2102" s="3">
        <v>35.049999999999997</v>
      </c>
      <c r="B2102" s="3">
        <v>1.5450882867575899E-2</v>
      </c>
    </row>
    <row r="2103" spans="1:2">
      <c r="A2103" s="3">
        <v>35.066667000000002</v>
      </c>
      <c r="B2103" s="3">
        <v>-1.4114051093123692E-2</v>
      </c>
    </row>
    <row r="2104" spans="1:2">
      <c r="A2104" s="3">
        <v>35.083333000000003</v>
      </c>
      <c r="B2104" s="3">
        <v>-3.5700212843529755E-2</v>
      </c>
    </row>
    <row r="2105" spans="1:2">
      <c r="A2105" s="3">
        <v>35.1</v>
      </c>
      <c r="B2105" s="3">
        <v>-4.5061355942898729E-2</v>
      </c>
    </row>
    <row r="2106" spans="1:2">
      <c r="A2106" s="3">
        <v>35.116667</v>
      </c>
      <c r="B2106" s="3">
        <v>-4.144249904225461E-2</v>
      </c>
    </row>
    <row r="2107" spans="1:2">
      <c r="A2107" s="3">
        <v>35.133333</v>
      </c>
      <c r="B2107" s="3">
        <v>-2.3714660792663267E-2</v>
      </c>
    </row>
    <row r="2108" spans="1:2">
      <c r="A2108" s="3">
        <v>35.15</v>
      </c>
      <c r="B2108" s="3">
        <v>1.4338832815354863E-3</v>
      </c>
    </row>
    <row r="2109" spans="1:2">
      <c r="A2109" s="3">
        <v>35.166666999999997</v>
      </c>
      <c r="B2109" s="3">
        <v>2.6128125143621617E-2</v>
      </c>
    </row>
    <row r="2110" spans="1:2">
      <c r="A2110" s="3">
        <v>35.183332999999998</v>
      </c>
      <c r="B2110" s="3">
        <v>4.7264344851640772E-2</v>
      </c>
    </row>
    <row r="2111" spans="1:2">
      <c r="A2111" s="3">
        <v>35.200000000000003</v>
      </c>
      <c r="B2111" s="3">
        <v>5.1484586713726799E-2</v>
      </c>
    </row>
    <row r="2112" spans="1:2">
      <c r="A2112" s="3">
        <v>35.216667000000001</v>
      </c>
      <c r="B2112" s="3">
        <v>4.7670848486696116E-2</v>
      </c>
    </row>
    <row r="2113" spans="1:2">
      <c r="A2113" s="3">
        <v>35.233333000000002</v>
      </c>
      <c r="B2113" s="3">
        <v>3.3971628713594271E-2</v>
      </c>
    </row>
    <row r="2114" spans="1:2">
      <c r="A2114" s="3">
        <v>35.25</v>
      </c>
      <c r="B2114" s="3">
        <v>1.3323433588304567E-2</v>
      </c>
    </row>
    <row r="2115" spans="1:2">
      <c r="A2115" s="3">
        <v>35.266666999999998</v>
      </c>
      <c r="B2115" s="3">
        <v>2.8482384630095225E-3</v>
      </c>
    </row>
    <row r="2116" spans="1:2">
      <c r="A2116" s="3">
        <v>35.283332999999999</v>
      </c>
      <c r="B2116" s="3">
        <v>-4.0679813100865658E-3</v>
      </c>
    </row>
    <row r="2117" spans="1:2">
      <c r="A2117" s="3">
        <v>35.299999999999997</v>
      </c>
      <c r="B2117" s="3">
        <v>-1.6133365939516864E-2</v>
      </c>
    </row>
    <row r="2118" spans="1:2">
      <c r="A2118" s="3">
        <v>35.316667000000002</v>
      </c>
      <c r="B2118" s="3">
        <v>-2.1873444184116408E-2</v>
      </c>
    </row>
    <row r="2119" spans="1:2">
      <c r="A2119" s="3">
        <v>35.333333000000003</v>
      </c>
      <c r="B2119" s="3">
        <v>-1.9492547263538995E-2</v>
      </c>
    </row>
    <row r="2120" spans="1:2">
      <c r="A2120" s="3">
        <v>35.35</v>
      </c>
      <c r="B2120" s="3">
        <v>-2.9879625508144159E-2</v>
      </c>
    </row>
    <row r="2121" spans="1:2">
      <c r="A2121" s="3">
        <v>35.366667</v>
      </c>
      <c r="B2121" s="3">
        <v>-4.3575703752757988E-2</v>
      </c>
    </row>
    <row r="2122" spans="1:2">
      <c r="A2122" s="3">
        <v>35.383333</v>
      </c>
      <c r="B2122" s="3">
        <v>-6.0172359727246771E-2</v>
      </c>
    </row>
    <row r="2123" spans="1:2">
      <c r="A2123" s="3">
        <v>35.4</v>
      </c>
      <c r="B2123" s="3">
        <v>-7.046349470873281E-2</v>
      </c>
    </row>
    <row r="2124" spans="1:2">
      <c r="A2124" s="3">
        <v>35.416666999999997</v>
      </c>
      <c r="B2124" s="3">
        <v>-7.8199629690224981E-2</v>
      </c>
    </row>
    <row r="2125" spans="1:2">
      <c r="A2125" s="3">
        <v>35.433332999999998</v>
      </c>
      <c r="B2125" s="3">
        <v>-7.4296787823143973E-2</v>
      </c>
    </row>
    <row r="2126" spans="1:2">
      <c r="A2126" s="3">
        <v>35.450000000000003</v>
      </c>
      <c r="B2126" s="3">
        <v>-4.2677922804628565E-2</v>
      </c>
    </row>
    <row r="2127" spans="1:2">
      <c r="A2127" s="3">
        <v>35.466667000000001</v>
      </c>
      <c r="B2127" s="3">
        <v>4.9214910878063733E-3</v>
      </c>
    </row>
    <row r="2128" spans="1:2">
      <c r="A2128" s="3">
        <v>35.483333000000002</v>
      </c>
      <c r="B2128" s="3">
        <v>4.9248144248259962E-2</v>
      </c>
    </row>
    <row r="2129" spans="1:2">
      <c r="A2129" s="3">
        <v>35.5</v>
      </c>
      <c r="B2129" s="3">
        <v>7.9254819288784972E-2</v>
      </c>
    </row>
    <row r="2130" spans="1:2">
      <c r="A2130" s="3">
        <v>35.516666999999998</v>
      </c>
      <c r="B2130" s="3">
        <v>9.9925494329298203E-2</v>
      </c>
    </row>
    <row r="2131" spans="1:2">
      <c r="A2131" s="3">
        <v>35.533332999999999</v>
      </c>
      <c r="B2131" s="3">
        <v>9.1372147489757083E-2</v>
      </c>
    </row>
    <row r="2132" spans="1:2">
      <c r="A2132" s="3">
        <v>35.549999999999997</v>
      </c>
      <c r="B2132" s="3">
        <v>7.1215501484473975E-2</v>
      </c>
    </row>
    <row r="2133" spans="1:2">
      <c r="A2133" s="3">
        <v>35.566667000000002</v>
      </c>
      <c r="B2133" s="3">
        <v>4.2306488219296057E-2</v>
      </c>
    </row>
    <row r="2134" spans="1:2">
      <c r="A2134" s="3">
        <v>35.583333000000003</v>
      </c>
      <c r="B2134" s="3">
        <v>9.8394535353349966E-3</v>
      </c>
    </row>
    <row r="2135" spans="1:2">
      <c r="A2135" s="3">
        <v>35.6</v>
      </c>
      <c r="B2135" s="3">
        <v>-2.4721559729840692E-2</v>
      </c>
    </row>
    <row r="2136" spans="1:2">
      <c r="A2136" s="3">
        <v>35.616667</v>
      </c>
      <c r="B2136" s="3">
        <v>-4.5214906160062185E-2</v>
      </c>
    </row>
    <row r="2137" spans="1:2">
      <c r="A2137" s="3">
        <v>35.633333</v>
      </c>
      <c r="B2137" s="3">
        <v>-5.8583644051367401E-2</v>
      </c>
    </row>
    <row r="2138" spans="1:2">
      <c r="A2138" s="3">
        <v>35.65</v>
      </c>
      <c r="B2138" s="3">
        <v>-7.8023362606181479E-2</v>
      </c>
    </row>
    <row r="2139" spans="1:2">
      <c r="A2139" s="3">
        <v>35.666666999999997</v>
      </c>
      <c r="B2139" s="3">
        <v>-8.3772081160994105E-2</v>
      </c>
    </row>
    <row r="2140" spans="1:2">
      <c r="A2140" s="3">
        <v>35.683332999999998</v>
      </c>
      <c r="B2140" s="3">
        <v>-5.8328819052299252E-2</v>
      </c>
    </row>
    <row r="2141" spans="1:2">
      <c r="A2141" s="3">
        <v>35.700000000000003</v>
      </c>
      <c r="B2141" s="3">
        <v>-3.0548679416369851E-2</v>
      </c>
    </row>
    <row r="2142" spans="1:2">
      <c r="A2142" s="3">
        <v>35.716667000000001</v>
      </c>
      <c r="B2142" s="3">
        <v>-7.3667445703406997E-3</v>
      </c>
    </row>
    <row r="2143" spans="1:2">
      <c r="A2143" s="3">
        <v>35.733333000000002</v>
      </c>
      <c r="B2143" s="3">
        <v>2.0463173419933867E-2</v>
      </c>
    </row>
    <row r="2144" spans="1:2">
      <c r="A2144" s="3">
        <v>35.75</v>
      </c>
      <c r="B2144" s="3">
        <v>4.025510826596701E-2</v>
      </c>
    </row>
    <row r="2145" spans="1:2">
      <c r="A2145" s="3">
        <v>35.766666999999998</v>
      </c>
      <c r="B2145" s="3">
        <v>4.3885043111998812E-2</v>
      </c>
    </row>
    <row r="2146" spans="1:2">
      <c r="A2146" s="3">
        <v>35.783332999999999</v>
      </c>
      <c r="B2146" s="3">
        <v>3.4192378757026631E-2</v>
      </c>
    </row>
    <row r="2147" spans="1:2">
      <c r="A2147" s="3">
        <v>35.799999999999997</v>
      </c>
      <c r="B2147" s="3">
        <v>2.1636378557545299E-2</v>
      </c>
    </row>
    <row r="2148" spans="1:2">
      <c r="A2148" s="3">
        <v>35.816667000000002</v>
      </c>
      <c r="B2148" s="3">
        <v>1.6240378358077123E-2</v>
      </c>
    </row>
    <row r="2149" spans="1:2">
      <c r="A2149" s="3">
        <v>35.833333000000003</v>
      </c>
      <c r="B2149" s="3">
        <v>1.1095362798918984E-2</v>
      </c>
    </row>
    <row r="2150" spans="1:2">
      <c r="A2150" s="3">
        <v>35.85</v>
      </c>
      <c r="B2150" s="3">
        <v>-6.2336374005624862E-3</v>
      </c>
    </row>
    <row r="2151" spans="1:2">
      <c r="A2151" s="3">
        <v>35.866667</v>
      </c>
      <c r="B2151" s="3">
        <v>-1.7420420128097192E-2</v>
      </c>
    </row>
    <row r="2152" spans="1:2">
      <c r="A2152" s="3">
        <v>35.883333</v>
      </c>
      <c r="B2152" s="3">
        <v>-2.3971541009274233E-2</v>
      </c>
    </row>
    <row r="2153" spans="1:2">
      <c r="A2153" s="3">
        <v>35.9</v>
      </c>
      <c r="B2153" s="3">
        <v>-2.5832647977146905E-2</v>
      </c>
    </row>
    <row r="2154" spans="1:2">
      <c r="A2154" s="3">
        <v>35.916666999999997</v>
      </c>
      <c r="B2154" s="3">
        <v>-1.7687754945015399E-2</v>
      </c>
    </row>
    <row r="2155" spans="1:2">
      <c r="A2155" s="3">
        <v>35.933332999999998</v>
      </c>
      <c r="B2155" s="3">
        <v>2.8081241738036056E-3</v>
      </c>
    </row>
    <row r="2156" spans="1:2">
      <c r="A2156" s="3">
        <v>35.950000000000003</v>
      </c>
      <c r="B2156" s="3">
        <v>1.7174142989063057E-2</v>
      </c>
    </row>
    <row r="2157" spans="1:2">
      <c r="A2157" s="3">
        <v>35.966667000000001</v>
      </c>
      <c r="B2157" s="3">
        <v>3.3335805163353882E-2</v>
      </c>
    </row>
    <row r="2158" spans="1:2">
      <c r="A2158" s="3">
        <v>35.983333000000002</v>
      </c>
      <c r="B2158" s="3">
        <v>4.7277454758166471E-2</v>
      </c>
    </row>
    <row r="2159" spans="1:2">
      <c r="A2159" s="3">
        <v>36</v>
      </c>
      <c r="B2159" s="3">
        <v>5.9880116932461647E-2</v>
      </c>
    </row>
    <row r="2160" spans="1:2">
      <c r="A2160" s="3">
        <v>36.016666999999998</v>
      </c>
      <c r="B2160" s="3">
        <v>6.1471779106753388E-2</v>
      </c>
    </row>
    <row r="2161" spans="1:2">
      <c r="A2161" s="3">
        <v>36.033332999999999</v>
      </c>
      <c r="B2161" s="3">
        <v>6.6520729412182789E-2</v>
      </c>
    </row>
    <row r="2162" spans="1:2">
      <c r="A2162" s="3">
        <v>36.049999999999997</v>
      </c>
      <c r="B2162" s="3">
        <v>6.3445690302337709E-2</v>
      </c>
    </row>
    <row r="2163" spans="1:2">
      <c r="A2163" s="3">
        <v>36.066667000000002</v>
      </c>
      <c r="B2163" s="3">
        <v>6.4055651192504115E-2</v>
      </c>
    </row>
    <row r="2164" spans="1:2">
      <c r="A2164" s="3">
        <v>36.083333000000003</v>
      </c>
      <c r="B2164" s="3">
        <v>8.0993600625241413E-2</v>
      </c>
    </row>
    <row r="2165" spans="1:2">
      <c r="A2165" s="3">
        <v>36.1</v>
      </c>
      <c r="B2165" s="3">
        <v>0.10094400229286293</v>
      </c>
    </row>
    <row r="2166" spans="1:2">
      <c r="A2166" s="3">
        <v>36.116667</v>
      </c>
      <c r="B2166" s="3">
        <v>0.11731884417240224</v>
      </c>
    </row>
    <row r="2167" spans="1:2">
      <c r="A2167" s="3">
        <v>36.133333</v>
      </c>
      <c r="B2167" s="3">
        <v>0.12908767574164415</v>
      </c>
    </row>
    <row r="2168" spans="1:2">
      <c r="A2168" s="3">
        <v>36.15</v>
      </c>
      <c r="B2168" s="3">
        <v>0.11468951762118706</v>
      </c>
    </row>
    <row r="2169" spans="1:2">
      <c r="A2169" s="3">
        <v>36.166666999999997</v>
      </c>
      <c r="B2169" s="3">
        <v>8.3334359500724986E-2</v>
      </c>
    </row>
    <row r="2170" spans="1:2">
      <c r="A2170" s="3">
        <v>36.183332999999998</v>
      </c>
      <c r="B2170" s="3">
        <v>4.9043118663078644E-2</v>
      </c>
    </row>
    <row r="2171" spans="1:2">
      <c r="A2171" s="3">
        <v>36.200000000000003</v>
      </c>
      <c r="B2171" s="3">
        <v>1.8004053608841275E-2</v>
      </c>
    </row>
    <row r="2172" spans="1:2">
      <c r="A2172" s="3">
        <v>36.216667000000001</v>
      </c>
      <c r="B2172" s="3">
        <v>-3.2790114453860042E-3</v>
      </c>
    </row>
    <row r="2173" spans="1:2">
      <c r="A2173" s="3">
        <v>36.233333000000002</v>
      </c>
      <c r="B2173" s="3">
        <v>-7.2290856755259369E-3</v>
      </c>
    </row>
    <row r="2174" spans="1:2">
      <c r="A2174" s="3">
        <v>36.25</v>
      </c>
      <c r="B2174" s="3">
        <v>-9.2531507297621829E-3</v>
      </c>
    </row>
    <row r="2175" spans="1:2">
      <c r="A2175" s="3">
        <v>36.266666999999998</v>
      </c>
      <c r="B2175" s="3">
        <v>-1.3673727440099981E-2</v>
      </c>
    </row>
    <row r="2176" spans="1:2">
      <c r="A2176" s="3">
        <v>36.283332999999999</v>
      </c>
      <c r="B2176" s="3">
        <v>-2.3838501832315728E-2</v>
      </c>
    </row>
    <row r="2177" spans="1:2">
      <c r="A2177" s="3">
        <v>36.299999999999997</v>
      </c>
      <c r="B2177" s="3">
        <v>-2.6886268170677852E-2</v>
      </c>
    </row>
    <row r="2178" spans="1:2">
      <c r="A2178" s="3">
        <v>36.316667000000002</v>
      </c>
      <c r="B2178" s="3">
        <v>-2.9300345090419455E-3</v>
      </c>
    </row>
    <row r="2179" spans="1:2">
      <c r="A2179" s="3">
        <v>36.333333000000003</v>
      </c>
      <c r="B2179" s="3">
        <v>1.7719109873581829E-4</v>
      </c>
    </row>
    <row r="2180" spans="1:2">
      <c r="A2180" s="3">
        <v>36.35</v>
      </c>
      <c r="B2180" s="3">
        <v>4.2344079225529185E-3</v>
      </c>
    </row>
    <row r="2181" spans="1:2">
      <c r="A2181" s="3">
        <v>36.366667</v>
      </c>
      <c r="B2181" s="3">
        <v>2.7962938859708686E-2</v>
      </c>
    </row>
    <row r="2182" spans="1:2">
      <c r="A2182" s="3">
        <v>36.383333</v>
      </c>
      <c r="B2182" s="3">
        <v>4.4993462865150491E-2</v>
      </c>
    </row>
    <row r="2183" spans="1:2">
      <c r="A2183" s="3">
        <v>36.4</v>
      </c>
      <c r="B2183" s="3">
        <v>3.7195993802299654E-2</v>
      </c>
    </row>
    <row r="2184" spans="1:2">
      <c r="A2184" s="3">
        <v>36.416666999999997</v>
      </c>
      <c r="B2184" s="3">
        <v>4.740152473944903E-2</v>
      </c>
    </row>
    <row r="2185" spans="1:2">
      <c r="A2185" s="3">
        <v>36.433332999999998</v>
      </c>
      <c r="B2185" s="3">
        <v>5.5790714672156128E-2</v>
      </c>
    </row>
    <row r="2186" spans="1:2">
      <c r="A2186" s="3">
        <v>36.450000000000003</v>
      </c>
      <c r="B2186" s="3">
        <v>4.9397753557585133E-2</v>
      </c>
    </row>
    <row r="2187" spans="1:2">
      <c r="A2187" s="3">
        <v>36.466667000000001</v>
      </c>
      <c r="B2187" s="3">
        <v>4.1832792443010192E-2</v>
      </c>
    </row>
    <row r="2188" spans="1:2">
      <c r="A2188" s="3">
        <v>36.483333000000002</v>
      </c>
      <c r="B2188" s="3">
        <v>3.2425825506216199E-2</v>
      </c>
    </row>
    <row r="2189" spans="1:2">
      <c r="A2189" s="3">
        <v>36.5</v>
      </c>
      <c r="B2189" s="3">
        <v>1.828652679211018E-2</v>
      </c>
    </row>
    <row r="2190" spans="1:2">
      <c r="A2190" s="3">
        <v>36.516666999999998</v>
      </c>
      <c r="B2190" s="3">
        <v>5.6786566013613538E-3</v>
      </c>
    </row>
    <row r="2191" spans="1:2">
      <c r="A2191" s="3">
        <v>36.533332999999999</v>
      </c>
      <c r="B2191" s="3">
        <v>-2.9932182770835425E-3</v>
      </c>
    </row>
    <row r="2192" spans="1:2">
      <c r="A2192" s="3">
        <v>36.549999999999997</v>
      </c>
      <c r="B2192" s="3">
        <v>-5.1340884678339194E-3</v>
      </c>
    </row>
    <row r="2193" spans="1:2">
      <c r="A2193" s="3">
        <v>36.566667000000002</v>
      </c>
      <c r="B2193" s="3">
        <v>-3.8419586585831667E-3</v>
      </c>
    </row>
    <row r="2194" spans="1:2">
      <c r="A2194" s="3">
        <v>36.583333000000003</v>
      </c>
      <c r="B2194" s="3">
        <v>5.0234464611165208E-3</v>
      </c>
    </row>
    <row r="2195" spans="1:2">
      <c r="A2195" s="3">
        <v>36.6</v>
      </c>
      <c r="B2195" s="3">
        <v>2.2877289824251079E-2</v>
      </c>
    </row>
    <row r="2196" spans="1:2">
      <c r="A2196" s="3">
        <v>36.616667</v>
      </c>
      <c r="B2196" s="3">
        <v>3.8973133187383269E-2</v>
      </c>
    </row>
    <row r="2197" spans="1:2">
      <c r="A2197" s="3">
        <v>36.633333</v>
      </c>
      <c r="B2197" s="3">
        <v>4.4642972959977101E-2</v>
      </c>
    </row>
    <row r="2198" spans="1:2">
      <c r="A2198" s="3">
        <v>36.65</v>
      </c>
      <c r="B2198" s="3">
        <v>4.6251816323113815E-2</v>
      </c>
    </row>
    <row r="2199" spans="1:2">
      <c r="A2199" s="3">
        <v>36.666666999999997</v>
      </c>
      <c r="B2199" s="3">
        <v>4.1237421331459245E-2</v>
      </c>
    </row>
    <row r="2200" spans="1:2">
      <c r="A2200" s="3">
        <v>36.683332999999998</v>
      </c>
      <c r="B2200" s="3">
        <v>3.1900769467597456E-2</v>
      </c>
    </row>
    <row r="2201" spans="1:2">
      <c r="A2201" s="3">
        <v>36.700000000000003</v>
      </c>
      <c r="B2201" s="3">
        <v>2.3066120084720865E-2</v>
      </c>
    </row>
    <row r="2202" spans="1:2">
      <c r="A2202" s="3">
        <v>36.716667000000001</v>
      </c>
      <c r="B2202" s="3">
        <v>1.6115470701855372E-2</v>
      </c>
    </row>
    <row r="2203" spans="1:2">
      <c r="A2203" s="3">
        <v>36.733333000000002</v>
      </c>
      <c r="B2203" s="3">
        <v>1.4230818838001369E-2</v>
      </c>
    </row>
    <row r="2204" spans="1:2">
      <c r="A2204" s="3">
        <v>36.75</v>
      </c>
      <c r="B2204" s="3">
        <v>1.9368465526355294E-2</v>
      </c>
    </row>
    <row r="2205" spans="1:2">
      <c r="A2205" s="3">
        <v>36.766666999999998</v>
      </c>
      <c r="B2205" s="3">
        <v>2.3954322651398741E-2</v>
      </c>
    </row>
    <row r="2206" spans="1:2">
      <c r="A2206" s="3">
        <v>36.783332999999999</v>
      </c>
      <c r="B2206" s="3">
        <v>2.3684178405048328E-2</v>
      </c>
    </row>
    <row r="2207" spans="1:2">
      <c r="A2207" s="3">
        <v>36.799999999999997</v>
      </c>
      <c r="B2207" s="3">
        <v>2.2912035530090691E-2</v>
      </c>
    </row>
    <row r="2208" spans="1:2">
      <c r="A2208" s="3">
        <v>36.816667000000002</v>
      </c>
      <c r="B2208" s="3">
        <v>2.5320892655138039E-2</v>
      </c>
    </row>
    <row r="2209" spans="1:2">
      <c r="A2209" s="3">
        <v>36.833333000000003</v>
      </c>
      <c r="B2209" s="3">
        <v>2.7798749635444153E-2</v>
      </c>
    </row>
    <row r="2210" spans="1:2">
      <c r="A2210" s="3">
        <v>36.85</v>
      </c>
      <c r="B2210" s="3">
        <v>2.7217321003462303E-2</v>
      </c>
    </row>
    <row r="2211" spans="1:2">
      <c r="A2211" s="3">
        <v>36.866667</v>
      </c>
      <c r="B2211" s="3">
        <v>2.9524892371476597E-2</v>
      </c>
    </row>
    <row r="2212" spans="1:2">
      <c r="A2212" s="3">
        <v>36.883333</v>
      </c>
      <c r="B2212" s="3">
        <v>3.0827463465215033E-2</v>
      </c>
    </row>
    <row r="2213" spans="1:2">
      <c r="A2213" s="3">
        <v>36.9</v>
      </c>
      <c r="B2213" s="3">
        <v>2.748189549814839E-2</v>
      </c>
    </row>
    <row r="2214" spans="1:2">
      <c r="A2214" s="3">
        <v>36.916666999999997</v>
      </c>
      <c r="B2214" s="3">
        <v>1.9890181223118475E-2</v>
      </c>
    </row>
    <row r="2215" spans="1:2">
      <c r="A2215" s="3">
        <v>36.933332999999998</v>
      </c>
      <c r="B2215" s="3">
        <v>9.4514677709298667E-3</v>
      </c>
    </row>
    <row r="2216" spans="1:2">
      <c r="A2216" s="3">
        <v>36.950000000000003</v>
      </c>
      <c r="B2216" s="3">
        <v>-1.7822465040993052E-3</v>
      </c>
    </row>
    <row r="2217" spans="1:2">
      <c r="A2217" s="3">
        <v>36.966667000000001</v>
      </c>
      <c r="B2217" s="3">
        <v>-1.2053960779127237E-2</v>
      </c>
    </row>
    <row r="2218" spans="1:2">
      <c r="A2218" s="3">
        <v>36.983333000000002</v>
      </c>
      <c r="B2218" s="3">
        <v>-1.7765158834514239E-2</v>
      </c>
    </row>
    <row r="2219" spans="1:2">
      <c r="A2219" s="3">
        <v>37</v>
      </c>
      <c r="B2219" s="3">
        <v>-1.507574322548777E-2</v>
      </c>
    </row>
    <row r="2220" spans="1:2">
      <c r="A2220" s="3">
        <v>37.016666999999998</v>
      </c>
      <c r="B2220" s="3">
        <v>-8.8263276164610716E-3</v>
      </c>
    </row>
    <row r="2221" spans="1:2">
      <c r="A2221" s="3">
        <v>37.033332999999999</v>
      </c>
      <c r="B2221" s="3">
        <v>-5.2999101124129311E-3</v>
      </c>
    </row>
    <row r="2222" spans="1:2">
      <c r="A2222" s="3">
        <v>37.049999999999997</v>
      </c>
      <c r="B2222" s="3">
        <v>-1.2284945033798067E-3</v>
      </c>
    </row>
    <row r="2223" spans="1:2">
      <c r="A2223" s="3">
        <v>37.066667000000002</v>
      </c>
      <c r="B2223" s="3">
        <v>-2.8972904087680718E-3</v>
      </c>
    </row>
    <row r="2224" spans="1:2">
      <c r="A2224" s="3">
        <v>37.083333000000003</v>
      </c>
      <c r="B2224" s="3">
        <v>-1.2987884691355589E-2</v>
      </c>
    </row>
    <row r="2225" spans="1:2">
      <c r="A2225" s="3">
        <v>37.1</v>
      </c>
      <c r="B2225" s="3">
        <v>-1.7007481529688562E-2</v>
      </c>
    </row>
    <row r="2226" spans="1:2">
      <c r="A2226" s="3">
        <v>37.116667</v>
      </c>
      <c r="B2226" s="3">
        <v>-1.8348078368028098E-2</v>
      </c>
    </row>
    <row r="2227" spans="1:2">
      <c r="A2227" s="3">
        <v>37.133333</v>
      </c>
      <c r="B2227" s="3">
        <v>-1.8600672650613603E-2</v>
      </c>
    </row>
    <row r="2228" spans="1:2">
      <c r="A2228" s="3">
        <v>37.15</v>
      </c>
      <c r="B2228" s="3">
        <v>-5.6611387871825514E-3</v>
      </c>
    </row>
    <row r="2229" spans="1:2">
      <c r="A2229" s="3">
        <v>37.166666999999997</v>
      </c>
      <c r="B2229" s="3">
        <v>1.1089004100234945E-2</v>
      </c>
    </row>
    <row r="2230" spans="1:2">
      <c r="A2230" s="3">
        <v>37.183332999999998</v>
      </c>
      <c r="B2230" s="3">
        <v>1.4650149319038519E-2</v>
      </c>
    </row>
    <row r="2231" spans="1:2">
      <c r="A2231" s="3">
        <v>37.200000000000003</v>
      </c>
      <c r="B2231" s="3">
        <v>2.4618292206454839E-2</v>
      </c>
    </row>
    <row r="2232" spans="1:2">
      <c r="A2232" s="3">
        <v>37.216667000000001</v>
      </c>
      <c r="B2232" s="3">
        <v>3.9651435093873033E-2</v>
      </c>
    </row>
    <row r="2233" spans="1:2">
      <c r="A2233" s="3">
        <v>37.233333000000002</v>
      </c>
      <c r="B2233" s="3">
        <v>3.8957683468275661E-2</v>
      </c>
    </row>
    <row r="2234" spans="1:2">
      <c r="A2234" s="3">
        <v>37.25</v>
      </c>
      <c r="B2234" s="3">
        <v>3.069077439210588E-2</v>
      </c>
    </row>
    <row r="2235" spans="1:2">
      <c r="A2235" s="3">
        <v>37.266666999999998</v>
      </c>
      <c r="B2235" s="3">
        <v>2.9625865315928479E-2</v>
      </c>
    </row>
    <row r="2236" spans="1:2">
      <c r="A2236" s="3">
        <v>37.283332999999999</v>
      </c>
      <c r="B2236" s="3">
        <v>1.8762957374278244E-2</v>
      </c>
    </row>
    <row r="2237" spans="1:2">
      <c r="A2237" s="3">
        <v>37.299999999999997</v>
      </c>
      <c r="B2237" s="3">
        <v>7.3140482980988963E-3</v>
      </c>
    </row>
    <row r="2238" spans="1:2">
      <c r="A2238" s="3">
        <v>37.316667000000002</v>
      </c>
      <c r="B2238" s="3">
        <v>4.0440559158625433E-3</v>
      </c>
    </row>
    <row r="2239" spans="1:2">
      <c r="A2239" s="3">
        <v>37.333333000000003</v>
      </c>
      <c r="B2239" s="3">
        <v>-3.0760607778148596E-3</v>
      </c>
    </row>
    <row r="2240" spans="1:2">
      <c r="A2240" s="3">
        <v>37.35</v>
      </c>
      <c r="B2240" s="3">
        <v>-9.48517765850454E-3</v>
      </c>
    </row>
    <row r="2241" spans="1:2">
      <c r="A2241" s="3">
        <v>37.366667</v>
      </c>
      <c r="B2241" s="3">
        <v>-4.9662945391872881E-3</v>
      </c>
    </row>
    <row r="2242" spans="1:2">
      <c r="A2242" s="3">
        <v>37.383333</v>
      </c>
      <c r="B2242" s="3">
        <v>-1.0036054832063712E-2</v>
      </c>
    </row>
    <row r="2243" spans="1:2">
      <c r="A2243" s="3">
        <v>37.4</v>
      </c>
      <c r="B2243" s="3">
        <v>-2.8457470410970132E-2</v>
      </c>
    </row>
    <row r="2244" spans="1:2">
      <c r="A2244" s="3">
        <v>37.416666999999997</v>
      </c>
      <c r="B2244" s="3">
        <v>-4.0432885989879708E-2</v>
      </c>
    </row>
    <row r="2245" spans="1:2">
      <c r="A2245" s="3">
        <v>37.433332999999998</v>
      </c>
      <c r="B2245" s="3">
        <v>-3.8716301543857412E-2</v>
      </c>
    </row>
    <row r="2246" spans="1:2">
      <c r="A2246" s="3">
        <v>37.450000000000003</v>
      </c>
      <c r="B2246" s="3">
        <v>-4.2777717122767456E-2</v>
      </c>
    </row>
    <row r="2247" spans="1:2">
      <c r="A2247" s="3">
        <v>37.466667000000001</v>
      </c>
      <c r="B2247" s="3">
        <v>-2.4481270139723676E-2</v>
      </c>
    </row>
    <row r="2248" spans="1:2">
      <c r="A2248" s="3">
        <v>37.483333000000002</v>
      </c>
      <c r="B2248" s="3">
        <v>1.7556015435637562E-2</v>
      </c>
    </row>
    <row r="2249" spans="1:2">
      <c r="A2249" s="3">
        <v>37.5</v>
      </c>
      <c r="B2249" s="3">
        <v>6.2106301148141085E-2</v>
      </c>
    </row>
    <row r="2250" spans="1:2">
      <c r="A2250" s="3">
        <v>37.516666999999998</v>
      </c>
      <c r="B2250" s="3">
        <v>7.6050586860645808E-2</v>
      </c>
    </row>
    <row r="2251" spans="1:2">
      <c r="A2251" s="3">
        <v>37.533332999999999</v>
      </c>
      <c r="B2251" s="3">
        <v>6.9856872436005801E-2</v>
      </c>
    </row>
    <row r="2252" spans="1:2">
      <c r="A2252" s="3">
        <v>37.549999999999997</v>
      </c>
      <c r="B2252" s="3">
        <v>4.7796158582279702E-2</v>
      </c>
    </row>
    <row r="2253" spans="1:2">
      <c r="A2253" s="3">
        <v>37.566667000000002</v>
      </c>
      <c r="B2253" s="3">
        <v>1.2298392343659259E-2</v>
      </c>
    </row>
    <row r="2254" spans="1:2">
      <c r="A2254" s="3">
        <v>37.583333000000003</v>
      </c>
      <c r="B2254" s="3">
        <v>-1.5788374268986161E-2</v>
      </c>
    </row>
    <row r="2255" spans="1:2">
      <c r="A2255" s="3">
        <v>37.6</v>
      </c>
      <c r="B2255" s="3">
        <v>-1.9885140507611254E-2</v>
      </c>
    </row>
    <row r="2256" spans="1:2">
      <c r="A2256" s="3">
        <v>37.616667</v>
      </c>
      <c r="B2256" s="3">
        <v>-1.317990674623104E-2</v>
      </c>
    </row>
    <row r="2257" spans="1:2">
      <c r="A2257" s="3">
        <v>37.633333</v>
      </c>
      <c r="B2257" s="3">
        <v>-1.1470653176516521E-2</v>
      </c>
    </row>
    <row r="2258" spans="1:2">
      <c r="A2258" s="3">
        <v>37.65</v>
      </c>
      <c r="B2258" s="3">
        <v>-1.0939120543838499E-2</v>
      </c>
    </row>
    <row r="2259" spans="1:2">
      <c r="A2259" s="3">
        <v>37.666666999999997</v>
      </c>
      <c r="B2259" s="3">
        <v>-1.6645587911156667E-2</v>
      </c>
    </row>
    <row r="2260" spans="1:2">
      <c r="A2260" s="3">
        <v>37.683332999999998</v>
      </c>
      <c r="B2260" s="3">
        <v>-3.445205453044764E-2</v>
      </c>
    </row>
    <row r="2261" spans="1:2">
      <c r="A2261" s="3">
        <v>37.700000000000003</v>
      </c>
      <c r="B2261" s="3">
        <v>-4.0032521897771289E-2</v>
      </c>
    </row>
    <row r="2262" spans="1:2">
      <c r="A2262" s="3">
        <v>37.716667000000001</v>
      </c>
      <c r="B2262" s="3">
        <v>-3.3753393416802169E-2</v>
      </c>
    </row>
    <row r="2263" spans="1:2">
      <c r="A2263" s="3">
        <v>37.733333000000002</v>
      </c>
      <c r="B2263" s="3">
        <v>-9.0983516015654686E-3</v>
      </c>
    </row>
    <row r="2264" spans="1:2">
      <c r="A2264" s="3">
        <v>37.75</v>
      </c>
      <c r="B2264" s="3">
        <v>1.898968739606488E-2</v>
      </c>
    </row>
    <row r="2265" spans="1:2">
      <c r="A2265" s="3">
        <v>37.766666999999998</v>
      </c>
      <c r="B2265" s="3">
        <v>3.5438726393699937E-2</v>
      </c>
    </row>
    <row r="2266" spans="1:2">
      <c r="A2266" s="3">
        <v>37.783332999999999</v>
      </c>
      <c r="B2266" s="3">
        <v>3.526420851594736E-2</v>
      </c>
    </row>
    <row r="2267" spans="1:2">
      <c r="A2267" s="3">
        <v>37.799999999999997</v>
      </c>
      <c r="B2267" s="3">
        <v>2.2787052737371027E-2</v>
      </c>
    </row>
    <row r="2268" spans="1:2">
      <c r="A2268" s="3">
        <v>37.816667000000002</v>
      </c>
      <c r="B2268" s="3">
        <v>-4.9301030412109981E-3</v>
      </c>
    </row>
    <row r="2269" spans="1:2">
      <c r="A2269" s="3">
        <v>37.833333000000003</v>
      </c>
      <c r="B2269" s="3">
        <v>-3.4615253770546417E-2</v>
      </c>
    </row>
    <row r="2270" spans="1:2">
      <c r="A2270" s="3">
        <v>37.85</v>
      </c>
      <c r="B2270" s="3">
        <v>-4.5124409549124778E-2</v>
      </c>
    </row>
    <row r="2271" spans="1:2">
      <c r="A2271" s="3">
        <v>37.866667</v>
      </c>
      <c r="B2271" s="3">
        <v>-3.9064587200890344E-2</v>
      </c>
    </row>
    <row r="2272" spans="1:2">
      <c r="A2272" s="3">
        <v>37.883333</v>
      </c>
      <c r="B2272" s="3">
        <v>-2.3030746717665807E-2</v>
      </c>
    </row>
    <row r="2273" spans="1:2">
      <c r="A2273" s="3">
        <v>37.9</v>
      </c>
      <c r="B2273" s="3">
        <v>-1.0513913864315327E-2</v>
      </c>
    </row>
    <row r="2274" spans="1:2">
      <c r="A2274" s="3">
        <v>37.916666999999997</v>
      </c>
      <c r="B2274" s="3">
        <v>-4.4860810109597082E-3</v>
      </c>
    </row>
    <row r="2275" spans="1:2">
      <c r="A2275" s="3">
        <v>37.933332999999998</v>
      </c>
      <c r="B2275" s="3">
        <v>1.1227594722598155E-3</v>
      </c>
    </row>
    <row r="2276" spans="1:2">
      <c r="A2276" s="3">
        <v>37.950000000000003</v>
      </c>
      <c r="B2276" s="3">
        <v>5.87875216250211E-3</v>
      </c>
    </row>
    <row r="2277" spans="1:2">
      <c r="A2277" s="3">
        <v>37.966667000000001</v>
      </c>
      <c r="B2277" s="3">
        <v>7.9371289110312659E-3</v>
      </c>
    </row>
    <row r="2278" spans="1:2">
      <c r="A2278" s="3">
        <v>37.983333000000002</v>
      </c>
      <c r="B2278" s="3">
        <v>8.1115152967683457E-3</v>
      </c>
    </row>
    <row r="2279" spans="1:2">
      <c r="A2279" s="3">
        <v>38</v>
      </c>
      <c r="B2279" s="3">
        <v>5.2298920452997777E-3</v>
      </c>
    </row>
    <row r="2280" spans="1:2">
      <c r="A2280" s="3">
        <v>38.016666999999998</v>
      </c>
      <c r="B2280" s="3">
        <v>1.9702687938405461E-3</v>
      </c>
    </row>
    <row r="2281" spans="1:2">
      <c r="A2281" s="3">
        <v>38.033332999999999</v>
      </c>
      <c r="B2281" s="3">
        <v>-3.6877176174385795E-3</v>
      </c>
    </row>
    <row r="2282" spans="1:2">
      <c r="A2282" s="3">
        <v>38.049999999999997</v>
      </c>
      <c r="B2282" s="3">
        <v>-1.4462535657585818E-2</v>
      </c>
    </row>
    <row r="2283" spans="1:2">
      <c r="A2283" s="3">
        <v>38.066667000000002</v>
      </c>
      <c r="B2283" s="3">
        <v>-8.4473536977256458E-3</v>
      </c>
    </row>
    <row r="2284" spans="1:2">
      <c r="A2284" s="3">
        <v>38.083333000000003</v>
      </c>
      <c r="B2284" s="3">
        <v>2.3440839170994821E-2</v>
      </c>
    </row>
    <row r="2285" spans="1:2">
      <c r="A2285" s="3">
        <v>38.1</v>
      </c>
      <c r="B2285" s="3">
        <v>5.3279021130848037E-2</v>
      </c>
    </row>
    <row r="2286" spans="1:2">
      <c r="A2286" s="3">
        <v>38.116667</v>
      </c>
      <c r="B2286" s="3">
        <v>8.9514382578435914E-2</v>
      </c>
    </row>
    <row r="2287" spans="1:2">
      <c r="A2287" s="3">
        <v>38.133333</v>
      </c>
      <c r="B2287" s="3">
        <v>0.12415701997230855</v>
      </c>
    </row>
    <row r="2288" spans="1:2">
      <c r="A2288" s="3">
        <v>38.15</v>
      </c>
      <c r="B2288" s="3">
        <v>0.1457366458839644</v>
      </c>
    </row>
    <row r="2289" spans="1:2">
      <c r="A2289" s="3">
        <v>38.166666999999997</v>
      </c>
      <c r="B2289" s="3">
        <v>0.13344627179562707</v>
      </c>
    </row>
    <row r="2290" spans="1:2">
      <c r="A2290" s="3">
        <v>38.183332999999998</v>
      </c>
      <c r="B2290" s="3">
        <v>9.9843924573548293E-2</v>
      </c>
    </row>
    <row r="2291" spans="1:2">
      <c r="A2291" s="3">
        <v>38.200000000000003</v>
      </c>
      <c r="B2291" s="3">
        <v>5.117224939588283E-2</v>
      </c>
    </row>
    <row r="2292" spans="1:2">
      <c r="A2292" s="3">
        <v>38.216667000000001</v>
      </c>
      <c r="B2292" s="3">
        <v>1.0496574218230137E-2</v>
      </c>
    </row>
    <row r="2293" spans="1:2">
      <c r="A2293" s="3">
        <v>38.233333000000002</v>
      </c>
      <c r="B2293" s="3">
        <v>-2.6996089639148124E-2</v>
      </c>
    </row>
    <row r="2294" spans="1:2">
      <c r="A2294" s="3">
        <v>38.25</v>
      </c>
      <c r="B2294" s="3">
        <v>-4.6736764816806442E-2</v>
      </c>
    </row>
    <row r="2295" spans="1:2">
      <c r="A2295" s="3">
        <v>38.266666999999998</v>
      </c>
      <c r="B2295" s="3">
        <v>-4.2401670877531217E-2</v>
      </c>
    </row>
    <row r="2296" spans="1:2">
      <c r="A2296" s="3">
        <v>38.283332999999999</v>
      </c>
      <c r="B2296" s="3">
        <v>-2.8716997943980971E-2</v>
      </c>
    </row>
    <row r="2297" spans="1:2">
      <c r="A2297" s="3">
        <v>38.299999999999997</v>
      </c>
      <c r="B2297" s="3">
        <v>-6.7013354704741346E-3</v>
      </c>
    </row>
    <row r="2298" spans="1:2">
      <c r="A2298" s="3">
        <v>38.316667000000002</v>
      </c>
      <c r="B2298" s="3">
        <v>8.2803270030353815E-3</v>
      </c>
    </row>
    <row r="2299" spans="1:2">
      <c r="A2299" s="3">
        <v>38.333333000000003</v>
      </c>
      <c r="B2299" s="3">
        <v>7.6039999365775657E-3</v>
      </c>
    </row>
    <row r="2300" spans="1:2">
      <c r="A2300" s="3">
        <v>38.35</v>
      </c>
      <c r="B2300" s="3">
        <v>3.2105465465832594E-3</v>
      </c>
    </row>
    <row r="2301" spans="1:2">
      <c r="A2301" s="3">
        <v>38.366667</v>
      </c>
      <c r="B2301" s="3">
        <v>-3.7081512451209164E-4</v>
      </c>
    </row>
    <row r="2302" spans="1:2">
      <c r="A2302" s="3">
        <v>38.383333</v>
      </c>
      <c r="B2302" s="3">
        <v>6.948321059141449E-4</v>
      </c>
    </row>
    <row r="2303" spans="1:2">
      <c r="A2303" s="3">
        <v>38.4</v>
      </c>
      <c r="B2303" s="3">
        <v>1.6372470434824038E-2</v>
      </c>
    </row>
    <row r="2304" spans="1:2">
      <c r="A2304" s="3">
        <v>38.416666999999997</v>
      </c>
      <c r="B2304" s="3">
        <v>4.7416108763734144E-2</v>
      </c>
    </row>
    <row r="2305" spans="1:2">
      <c r="A2305" s="3">
        <v>38.433332999999998</v>
      </c>
      <c r="B2305" s="3">
        <v>6.7469465154950115E-2</v>
      </c>
    </row>
    <row r="2306" spans="1:2">
      <c r="A2306" s="3">
        <v>38.450000000000003</v>
      </c>
      <c r="B2306" s="3">
        <v>6.0200335370630853E-2</v>
      </c>
    </row>
    <row r="2307" spans="1:2">
      <c r="A2307" s="3">
        <v>38.466667000000001</v>
      </c>
      <c r="B2307" s="3">
        <v>3.3085205586310451E-2</v>
      </c>
    </row>
    <row r="2308" spans="1:2">
      <c r="A2308" s="3">
        <v>38.483333000000002</v>
      </c>
      <c r="B2308" s="3">
        <v>1.4595082409648796E-2</v>
      </c>
    </row>
    <row r="2309" spans="1:2">
      <c r="A2309" s="3">
        <v>38.5</v>
      </c>
      <c r="B2309" s="3">
        <v>-5.0260473746632783E-3</v>
      </c>
    </row>
    <row r="2310" spans="1:2">
      <c r="A2310" s="3">
        <v>38.516666999999998</v>
      </c>
      <c r="B2310" s="3">
        <v>-1.6570512032309637E-2</v>
      </c>
    </row>
    <row r="2311" spans="1:2">
      <c r="A2311" s="3">
        <v>38.533332999999999</v>
      </c>
      <c r="B2311" s="3">
        <v>9.5423188989229857E-4</v>
      </c>
    </row>
    <row r="2312" spans="1:2">
      <c r="A2312" s="3">
        <v>38.549999999999997</v>
      </c>
      <c r="B2312" s="3">
        <v>1.9022972196587773E-2</v>
      </c>
    </row>
    <row r="2313" spans="1:2">
      <c r="A2313" s="3">
        <v>38.566667000000002</v>
      </c>
      <c r="B2313" s="3">
        <v>1.5487712503286843E-2</v>
      </c>
    </row>
    <row r="2314" spans="1:2">
      <c r="A2314" s="3">
        <v>38.583333000000003</v>
      </c>
      <c r="B2314" s="3">
        <v>1.3082456425486555E-2</v>
      </c>
    </row>
    <row r="2315" spans="1:2">
      <c r="A2315" s="3">
        <v>38.6</v>
      </c>
      <c r="B2315" s="3">
        <v>1.2536371094391541E-2</v>
      </c>
    </row>
    <row r="2316" spans="1:2">
      <c r="A2316" s="3">
        <v>38.616667</v>
      </c>
      <c r="B2316" s="3">
        <v>6.2998256205801795E-3</v>
      </c>
    </row>
    <row r="2317" spans="1:2">
      <c r="A2317" s="3">
        <v>38.633333</v>
      </c>
      <c r="B2317" s="3">
        <v>4.8772800594960586E-3</v>
      </c>
    </row>
    <row r="2318" spans="1:2">
      <c r="A2318" s="3">
        <v>38.65</v>
      </c>
      <c r="B2318" s="3">
        <v>9.9447345856873426E-3</v>
      </c>
    </row>
    <row r="2319" spans="1:2">
      <c r="A2319" s="3">
        <v>38.666666999999997</v>
      </c>
      <c r="B2319" s="3">
        <v>1.3095752986842513E-2</v>
      </c>
    </row>
    <row r="2320" spans="1:2">
      <c r="A2320" s="3">
        <v>38.683332999999998</v>
      </c>
      <c r="B2320" s="3">
        <v>1.6268761414721666E-2</v>
      </c>
    </row>
    <row r="2321" spans="1:2">
      <c r="A2321" s="3">
        <v>38.700000000000003</v>
      </c>
      <c r="B2321" s="3">
        <v>1.902377434328173E-2</v>
      </c>
    </row>
    <row r="2322" spans="1:2">
      <c r="A2322" s="3">
        <v>38.716667000000001</v>
      </c>
      <c r="B2322" s="3">
        <v>2.0898787271846686E-2</v>
      </c>
    </row>
    <row r="2323" spans="1:2">
      <c r="A2323" s="3">
        <v>38.733333000000002</v>
      </c>
      <c r="B2323" s="3">
        <v>1.8210795699722837E-2</v>
      </c>
    </row>
    <row r="2324" spans="1:2">
      <c r="A2324" s="3">
        <v>38.75</v>
      </c>
      <c r="B2324" s="3">
        <v>1.060884889891156E-2</v>
      </c>
    </row>
    <row r="2325" spans="1:2">
      <c r="A2325" s="3">
        <v>38.766666999999998</v>
      </c>
      <c r="B2325" s="3">
        <v>4.4050565662772101E-3</v>
      </c>
    </row>
    <row r="2326" spans="1:2">
      <c r="A2326" s="3">
        <v>38.783332999999999</v>
      </c>
      <c r="B2326" s="3">
        <v>4.8172546213862688E-3</v>
      </c>
    </row>
    <row r="2327" spans="1:2">
      <c r="A2327" s="3">
        <v>38.799999999999997</v>
      </c>
      <c r="B2327" s="3">
        <v>2.9674622887654323E-3</v>
      </c>
    </row>
    <row r="2328" spans="1:2">
      <c r="A2328" s="3">
        <v>38.816667000000002</v>
      </c>
      <c r="B2328" s="3">
        <v>2.9669956134625863E-5</v>
      </c>
    </row>
    <row r="2329" spans="1:2">
      <c r="A2329" s="3">
        <v>38.833333000000003</v>
      </c>
      <c r="B2329" s="3">
        <v>3.3790584716655303E-3</v>
      </c>
    </row>
    <row r="2330" spans="1:2">
      <c r="A2330" s="3">
        <v>38.85</v>
      </c>
      <c r="B2330" s="3">
        <v>4.3897173962506031E-3</v>
      </c>
    </row>
    <row r="2331" spans="1:2">
      <c r="A2331" s="3">
        <v>38.866667</v>
      </c>
      <c r="B2331" s="3">
        <v>-6.6962367916545418E-4</v>
      </c>
    </row>
    <row r="2332" spans="1:2">
      <c r="A2332" s="3">
        <v>38.883333</v>
      </c>
      <c r="B2332" s="3">
        <v>3.8401978619617694E-4</v>
      </c>
    </row>
    <row r="2333" spans="1:2">
      <c r="A2333" s="3">
        <v>38.9</v>
      </c>
      <c r="B2333" s="3">
        <v>1.5626787107834161E-3</v>
      </c>
    </row>
    <row r="2334" spans="1:2">
      <c r="A2334" s="3">
        <v>38.916666999999997</v>
      </c>
      <c r="B2334" s="3">
        <v>2.0208466542896986E-3</v>
      </c>
    </row>
    <row r="2335" spans="1:2">
      <c r="A2335" s="3">
        <v>38.933332999999998</v>
      </c>
      <c r="B2335" s="3">
        <v>5.7375776105246246E-3</v>
      </c>
    </row>
    <row r="2336" spans="1:2">
      <c r="A2336" s="3">
        <v>38.950000000000003</v>
      </c>
      <c r="B2336" s="3">
        <v>3.0063305715017918E-3</v>
      </c>
    </row>
    <row r="2337" spans="1:2">
      <c r="A2337" s="3">
        <v>38.966667000000001</v>
      </c>
      <c r="B2337" s="3">
        <v>-5.5869164675215188E-3</v>
      </c>
    </row>
    <row r="2338" spans="1:2">
      <c r="A2338" s="3">
        <v>38.983333000000002</v>
      </c>
      <c r="B2338" s="3">
        <v>-6.1411855112751823E-3</v>
      </c>
    </row>
    <row r="2339" spans="1:2">
      <c r="A2339" s="3">
        <v>39</v>
      </c>
      <c r="B2339" s="3">
        <v>3.9187497069903543E-3</v>
      </c>
    </row>
    <row r="2340" spans="1:2">
      <c r="A2340" s="3">
        <v>39.016666999999998</v>
      </c>
      <c r="B2340" s="3">
        <v>1.6004229846622309E-2</v>
      </c>
    </row>
    <row r="2341" spans="1:2">
      <c r="A2341" s="3">
        <v>39.033332999999999</v>
      </c>
      <c r="B2341" s="3">
        <v>1.8166680738033847E-2</v>
      </c>
    </row>
    <row r="2342" spans="1:2">
      <c r="A2342" s="3">
        <v>39.049999999999997</v>
      </c>
      <c r="B2342" s="3">
        <v>2.2799160877667646E-2</v>
      </c>
    </row>
    <row r="2343" spans="1:2">
      <c r="A2343" s="3">
        <v>39.066667000000002</v>
      </c>
      <c r="B2343" s="3">
        <v>3.9372044246853477E-2</v>
      </c>
    </row>
    <row r="2344" spans="1:2">
      <c r="A2344" s="3">
        <v>39.083333000000003</v>
      </c>
      <c r="B2344" s="3">
        <v>5.2126986362026173E-2</v>
      </c>
    </row>
    <row r="2345" spans="1:2">
      <c r="A2345" s="3">
        <v>39.1</v>
      </c>
      <c r="B2345" s="3">
        <v>6.2201965255191283E-2</v>
      </c>
    </row>
    <row r="2346" spans="1:2">
      <c r="A2346" s="3">
        <v>39.116667</v>
      </c>
      <c r="B2346" s="3">
        <v>7.9603944148360029E-2</v>
      </c>
    </row>
    <row r="2347" spans="1:2">
      <c r="A2347" s="3">
        <v>39.133333</v>
      </c>
      <c r="B2347" s="3">
        <v>9.2692886263527896E-2</v>
      </c>
    </row>
    <row r="2348" spans="1:2">
      <c r="A2348" s="3">
        <v>39.15</v>
      </c>
      <c r="B2348" s="3">
        <v>9.9317590600243477E-2</v>
      </c>
    </row>
    <row r="2349" spans="1:2">
      <c r="A2349" s="3">
        <v>39.166666999999997</v>
      </c>
      <c r="B2349" s="3">
        <v>0.10374987576418704</v>
      </c>
    </row>
    <row r="2350" spans="1:2">
      <c r="A2350" s="3">
        <v>39.183332999999998</v>
      </c>
      <c r="B2350" s="3">
        <v>9.9934118551864515E-2</v>
      </c>
    </row>
    <row r="2351" spans="1:2">
      <c r="A2351" s="3">
        <v>39.200000000000003</v>
      </c>
      <c r="B2351" s="3">
        <v>8.7703403715813977E-2</v>
      </c>
    </row>
    <row r="2352" spans="1:2">
      <c r="A2352" s="3">
        <v>39.216667000000001</v>
      </c>
      <c r="B2352" s="3">
        <v>6.3204688879757498E-2</v>
      </c>
    </row>
    <row r="2353" spans="1:2">
      <c r="A2353" s="3">
        <v>39.233333000000002</v>
      </c>
      <c r="B2353" s="3">
        <v>2.3965627889779739E-2</v>
      </c>
    </row>
    <row r="2354" spans="1:2">
      <c r="A2354" s="3">
        <v>39.25</v>
      </c>
      <c r="B2354" s="3">
        <v>-3.0349567459929006E-2</v>
      </c>
    </row>
    <row r="2355" spans="1:2">
      <c r="A2355" s="3">
        <v>39.266666999999998</v>
      </c>
      <c r="B2355" s="3">
        <v>-7.7045762809639484E-2</v>
      </c>
    </row>
    <row r="2356" spans="1:2">
      <c r="A2356" s="3">
        <v>39.283332999999999</v>
      </c>
      <c r="B2356" s="3">
        <v>-0.10402200008678619</v>
      </c>
    </row>
    <row r="2357" spans="1:2">
      <c r="A2357" s="3">
        <v>39.299999999999997</v>
      </c>
      <c r="B2357" s="3">
        <v>-0.10604419543648902</v>
      </c>
    </row>
    <row r="2358" spans="1:2">
      <c r="A2358" s="3">
        <v>39.316667000000002</v>
      </c>
      <c r="B2358" s="3">
        <v>-0.10898308834224224</v>
      </c>
    </row>
    <row r="2359" spans="1:2">
      <c r="A2359" s="3">
        <v>39.333333000000003</v>
      </c>
      <c r="B2359" s="3">
        <v>-0.12557541607784373</v>
      </c>
    </row>
    <row r="2360" spans="1:2">
      <c r="A2360" s="3">
        <v>39.35</v>
      </c>
      <c r="B2360" s="3">
        <v>-0.14367470939173188</v>
      </c>
    </row>
    <row r="2361" spans="1:2">
      <c r="A2361" s="3">
        <v>39.366667</v>
      </c>
      <c r="B2361" s="3">
        <v>-0.13330400270560716</v>
      </c>
    </row>
    <row r="2362" spans="1:2">
      <c r="A2362" s="3">
        <v>39.383333</v>
      </c>
      <c r="B2362" s="3">
        <v>-0.11439133044120808</v>
      </c>
    </row>
    <row r="2363" spans="1:2">
      <c r="A2363" s="3">
        <v>39.4</v>
      </c>
      <c r="B2363" s="3">
        <v>-8.6610769182478009E-2</v>
      </c>
    </row>
    <row r="2364" spans="1:2">
      <c r="A2364" s="3">
        <v>39.416666999999997</v>
      </c>
      <c r="B2364" s="3">
        <v>-3.8217925347545645E-2</v>
      </c>
    </row>
    <row r="2365" spans="1:2">
      <c r="A2365" s="3">
        <v>39.433332999999998</v>
      </c>
      <c r="B2365" s="3">
        <v>8.8768937772485401E-3</v>
      </c>
    </row>
    <row r="2366" spans="1:2">
      <c r="A2366" s="3">
        <v>39.450000000000003</v>
      </c>
      <c r="B2366" s="3">
        <v>1.5568737612177586E-2</v>
      </c>
    </row>
    <row r="2367" spans="1:2">
      <c r="A2367" s="3">
        <v>39.466667000000001</v>
      </c>
      <c r="B2367" s="3">
        <v>-3.8990447377074133E-4</v>
      </c>
    </row>
    <row r="2368" spans="1:2">
      <c r="A2368" s="3">
        <v>39.483333000000002</v>
      </c>
      <c r="B2368" s="3">
        <v>-2.229462311235153E-2</v>
      </c>
    </row>
    <row r="2369" spans="1:2">
      <c r="A2369" s="3">
        <v>39.5</v>
      </c>
      <c r="B2369" s="3">
        <v>-3.5156324633362601E-2</v>
      </c>
    </row>
    <row r="2370" spans="1:2">
      <c r="A2370" s="3">
        <v>39.516666999999998</v>
      </c>
      <c r="B2370" s="3">
        <v>-4.2951026154362637E-2</v>
      </c>
    </row>
    <row r="2371" spans="1:2">
      <c r="A2371" s="3">
        <v>39.533332999999999</v>
      </c>
      <c r="B2371" s="3">
        <v>-3.3580744792935491E-2</v>
      </c>
    </row>
    <row r="2372" spans="1:2">
      <c r="A2372" s="3">
        <v>39.549999999999997</v>
      </c>
      <c r="B2372" s="3">
        <v>-1.187299584856305E-2</v>
      </c>
    </row>
    <row r="2373" spans="1:2">
      <c r="A2373" s="3">
        <v>39.566667000000002</v>
      </c>
      <c r="B2373" s="3">
        <v>7.3494428693194891E-3</v>
      </c>
    </row>
    <row r="2374" spans="1:2">
      <c r="A2374" s="3">
        <v>39.583333000000003</v>
      </c>
      <c r="B2374" s="3">
        <v>2.4981868721141609E-2</v>
      </c>
    </row>
    <row r="2375" spans="1:2">
      <c r="A2375" s="3">
        <v>39.6</v>
      </c>
      <c r="B2375" s="3">
        <v>4.8097307439022075E-2</v>
      </c>
    </row>
    <row r="2376" spans="1:2">
      <c r="A2376" s="3">
        <v>39.616667</v>
      </c>
      <c r="B2376" s="3">
        <v>6.7236746156901006E-2</v>
      </c>
    </row>
    <row r="2377" spans="1:2">
      <c r="A2377" s="3">
        <v>39.633333</v>
      </c>
      <c r="B2377" s="3">
        <v>6.744621768978476E-2</v>
      </c>
    </row>
    <row r="2378" spans="1:2">
      <c r="A2378" s="3">
        <v>39.65</v>
      </c>
      <c r="B2378" s="3">
        <v>6.0194568182240005E-2</v>
      </c>
    </row>
    <row r="2379" spans="1:2">
      <c r="A2379" s="3">
        <v>39.666666999999997</v>
      </c>
      <c r="B2379" s="3">
        <v>5.1603918674693716E-2</v>
      </c>
    </row>
    <row r="2380" spans="1:2">
      <c r="A2380" s="3">
        <v>39.683332999999998</v>
      </c>
      <c r="B2380" s="3">
        <v>4.368225708636686E-2</v>
      </c>
    </row>
    <row r="2381" spans="1:2">
      <c r="A2381" s="3">
        <v>39.700000000000003</v>
      </c>
      <c r="B2381" s="3">
        <v>3.4798607578821361E-2</v>
      </c>
    </row>
    <row r="2382" spans="1:2">
      <c r="A2382" s="3">
        <v>39.716667000000001</v>
      </c>
      <c r="B2382" s="3">
        <v>2.9142250977862716E-2</v>
      </c>
    </row>
    <row r="2383" spans="1:2">
      <c r="A2383" s="3">
        <v>39.733333000000002</v>
      </c>
      <c r="B2383" s="3">
        <v>2.2859407217737271E-2</v>
      </c>
    </row>
    <row r="2384" spans="1:2">
      <c r="A2384" s="3">
        <v>39.75</v>
      </c>
      <c r="B2384" s="3">
        <v>1.2097575887473511E-2</v>
      </c>
    </row>
    <row r="2385" spans="1:2">
      <c r="A2385" s="3">
        <v>39.766666999999998</v>
      </c>
      <c r="B2385" s="3">
        <v>3.1357445572197662E-3</v>
      </c>
    </row>
    <row r="2386" spans="1:2">
      <c r="A2386" s="3">
        <v>39.783332999999999</v>
      </c>
      <c r="B2386" s="3">
        <v>-1.1479099202908571E-2</v>
      </c>
    </row>
    <row r="2387" spans="1:2">
      <c r="A2387" s="3">
        <v>39.799999999999997</v>
      </c>
      <c r="B2387" s="3">
        <v>-1.675765438763932E-2</v>
      </c>
    </row>
    <row r="2388" spans="1:2">
      <c r="A2388" s="3">
        <v>39.816667000000002</v>
      </c>
      <c r="B2388" s="3">
        <v>-5.7517739847057214E-3</v>
      </c>
    </row>
    <row r="2389" spans="1:2">
      <c r="A2389" s="3">
        <v>39.833333000000003</v>
      </c>
      <c r="B2389" s="3">
        <v>2.0320941256528613E-3</v>
      </c>
    </row>
    <row r="2390" spans="1:2">
      <c r="A2390" s="3">
        <v>39.85</v>
      </c>
      <c r="B2390" s="3">
        <v>-2.82902547140651E-3</v>
      </c>
    </row>
    <row r="2391" spans="1:2">
      <c r="A2391" s="3">
        <v>39.866667</v>
      </c>
      <c r="B2391" s="3">
        <v>5.4854931526904238E-5</v>
      </c>
    </row>
    <row r="2392" spans="1:2">
      <c r="A2392" s="3">
        <v>39.883333</v>
      </c>
      <c r="B2392" s="3">
        <v>-5.9480022703510826E-3</v>
      </c>
    </row>
    <row r="2393" spans="1:2">
      <c r="A2393" s="3">
        <v>39.9</v>
      </c>
      <c r="B2393" s="3">
        <v>-1.8399586835862181E-2</v>
      </c>
    </row>
    <row r="2394" spans="1:2">
      <c r="A2394" s="3">
        <v>39.916666999999997</v>
      </c>
      <c r="B2394" s="3">
        <v>-2.1557171401383357E-2</v>
      </c>
    </row>
    <row r="2395" spans="1:2">
      <c r="A2395" s="3">
        <v>39.933332999999998</v>
      </c>
      <c r="B2395" s="3">
        <v>-1.4246767511593816E-2</v>
      </c>
    </row>
    <row r="2396" spans="1:2">
      <c r="A2396" s="3">
        <v>39.950000000000003</v>
      </c>
      <c r="B2396" s="3">
        <v>-1.622428249085317E-3</v>
      </c>
    </row>
    <row r="2397" spans="1:2">
      <c r="A2397" s="3">
        <v>39.966667000000001</v>
      </c>
      <c r="B2397" s="3">
        <v>1.3793779405816053E-2</v>
      </c>
    </row>
    <row r="2398" spans="1:2">
      <c r="A2398" s="3">
        <v>39.983333000000002</v>
      </c>
      <c r="B2398" s="3">
        <v>2.9293976488474982E-2</v>
      </c>
    </row>
    <row r="2399" spans="1:2">
      <c r="A2399" s="3">
        <v>40</v>
      </c>
      <c r="B2399" s="3">
        <v>3.7216184143375131E-2</v>
      </c>
    </row>
    <row r="2400" spans="1:2">
      <c r="A2400" s="3">
        <v>40.016666999999998</v>
      </c>
      <c r="B2400" s="3">
        <v>2.9604391798287111E-2</v>
      </c>
    </row>
    <row r="2401" spans="1:2">
      <c r="A2401" s="3">
        <v>40.033332999999999</v>
      </c>
      <c r="B2401" s="3">
        <v>1.6084475122816855E-2</v>
      </c>
    </row>
    <row r="2402" spans="1:2">
      <c r="A2402" s="3">
        <v>40.049999999999997</v>
      </c>
      <c r="B2402" s="3">
        <v>1.7291473003410829E-2</v>
      </c>
    </row>
    <row r="2403" spans="1:2">
      <c r="A2403" s="3">
        <v>40.066667000000002</v>
      </c>
      <c r="B2403" s="3">
        <v>1.4604470884002296E-2</v>
      </c>
    </row>
    <row r="2404" spans="1:2">
      <c r="A2404" s="3">
        <v>40.083333000000003</v>
      </c>
      <c r="B2404" s="3">
        <v>2.2719459164910916E-2</v>
      </c>
    </row>
    <row r="2405" spans="1:2">
      <c r="A2405" s="3">
        <v>40.1</v>
      </c>
      <c r="B2405" s="3">
        <v>6.1942457045496724E-2</v>
      </c>
    </row>
    <row r="2406" spans="1:2">
      <c r="A2406" s="3">
        <v>40.116667</v>
      </c>
      <c r="B2406" s="3">
        <v>0.10890241033435899</v>
      </c>
    </row>
    <row r="2407" spans="1:2">
      <c r="A2407" s="3">
        <v>40.133333</v>
      </c>
      <c r="B2407" s="3">
        <v>0.13358140158233311</v>
      </c>
    </row>
    <row r="2408" spans="1:2">
      <c r="A2408" s="3">
        <v>40.15</v>
      </c>
      <c r="B2408" s="3">
        <v>0.1411774014701237</v>
      </c>
    </row>
    <row r="2409" spans="1:2">
      <c r="A2409" s="3">
        <v>40.166666999999997</v>
      </c>
      <c r="B2409" s="3">
        <v>0.12997540135791752</v>
      </c>
    </row>
    <row r="2410" spans="1:2">
      <c r="A2410" s="3">
        <v>40.183332999999998</v>
      </c>
      <c r="B2410" s="3">
        <v>0.13593939260589138</v>
      </c>
    </row>
    <row r="2411" spans="1:2">
      <c r="A2411" s="3">
        <v>40.200000000000003</v>
      </c>
      <c r="B2411" s="3">
        <v>0.13058734888250711</v>
      </c>
    </row>
    <row r="2412" spans="1:2">
      <c r="A2412" s="3">
        <v>40.216667000000001</v>
      </c>
      <c r="B2412" s="3">
        <v>0.10714334878276333</v>
      </c>
    </row>
    <row r="2413" spans="1:2">
      <c r="A2413" s="3">
        <v>40.233333000000002</v>
      </c>
      <c r="B2413" s="3">
        <v>8.3616341003185823E-2</v>
      </c>
    </row>
    <row r="2414" spans="1:2">
      <c r="A2414" s="3">
        <v>40.25</v>
      </c>
      <c r="B2414" s="3">
        <v>7.1393340903448177E-2</v>
      </c>
    </row>
    <row r="2415" spans="1:2">
      <c r="A2415" s="3">
        <v>40.266666999999998</v>
      </c>
      <c r="B2415" s="3">
        <v>4.853534080371702E-2</v>
      </c>
    </row>
    <row r="2416" spans="1:2">
      <c r="A2416" s="3">
        <v>40.283332999999999</v>
      </c>
      <c r="B2416" s="3">
        <v>2.5036290172394615E-2</v>
      </c>
    </row>
    <row r="2417" spans="1:2">
      <c r="A2417" s="3">
        <v>40.299999999999997</v>
      </c>
      <c r="B2417" s="3">
        <v>2.7074288688808679E-2</v>
      </c>
    </row>
    <row r="2418" spans="1:2">
      <c r="A2418" s="3">
        <v>40.316667000000002</v>
      </c>
      <c r="B2418" s="3">
        <v>4.5482287205224736E-2</v>
      </c>
    </row>
    <row r="2419" spans="1:2">
      <c r="A2419" s="3">
        <v>40.333333000000003</v>
      </c>
      <c r="B2419" s="3">
        <v>6.3053279001849205E-2</v>
      </c>
    </row>
    <row r="2420" spans="1:2">
      <c r="A2420" s="3">
        <v>40.35</v>
      </c>
      <c r="B2420" s="3">
        <v>3.9844224447264764E-2</v>
      </c>
    </row>
    <row r="2421" spans="1:2">
      <c r="A2421" s="3">
        <v>40.366667</v>
      </c>
      <c r="B2421" s="3">
        <v>1.4861016580418607E-2</v>
      </c>
    </row>
    <row r="2422" spans="1:2">
      <c r="A2422" s="3">
        <v>40.383333</v>
      </c>
      <c r="B2422" s="3">
        <v>8.2998029661496275E-3</v>
      </c>
    </row>
    <row r="2423" spans="1:2">
      <c r="A2423" s="3">
        <v>40.4</v>
      </c>
      <c r="B2423" s="3">
        <v>5.1715950993056481E-3</v>
      </c>
    </row>
    <row r="2424" spans="1:2">
      <c r="A2424" s="3">
        <v>40.416666999999997</v>
      </c>
      <c r="B2424" s="3">
        <v>-1.5248612767543079E-2</v>
      </c>
    </row>
    <row r="2425" spans="1:2">
      <c r="A2425" s="3">
        <v>40.433332999999998</v>
      </c>
      <c r="B2425" s="3">
        <v>-3.5713864056901912E-2</v>
      </c>
    </row>
    <row r="2426" spans="1:2">
      <c r="A2426" s="3">
        <v>40.450000000000003</v>
      </c>
      <c r="B2426" s="3">
        <v>-3.0484071911281774E-2</v>
      </c>
    </row>
    <row r="2427" spans="1:2">
      <c r="A2427" s="3">
        <v>40.466667000000001</v>
      </c>
      <c r="B2427" s="3">
        <v>-3.5805279765661169E-2</v>
      </c>
    </row>
    <row r="2428" spans="1:2">
      <c r="A2428" s="3">
        <v>40.483333000000002</v>
      </c>
      <c r="B2428" s="3">
        <v>-5.1551492407476474E-2</v>
      </c>
    </row>
    <row r="2429" spans="1:2">
      <c r="A2429" s="3">
        <v>40.5</v>
      </c>
      <c r="B2429" s="3">
        <v>-5.8212700261854877E-2</v>
      </c>
    </row>
    <row r="2430" spans="1:2">
      <c r="A2430" s="3">
        <v>40.516666999999998</v>
      </c>
      <c r="B2430" s="3">
        <v>-2.8287944769530782E-2</v>
      </c>
    </row>
    <row r="2431" spans="1:2">
      <c r="A2431" s="3">
        <v>40.533332999999999</v>
      </c>
      <c r="B2431" s="3">
        <v>-1.5998156438904232E-2</v>
      </c>
    </row>
    <row r="2432" spans="1:2">
      <c r="A2432" s="3">
        <v>40.549999999999997</v>
      </c>
      <c r="B2432" s="3">
        <v>-7.7836428081923259E-4</v>
      </c>
    </row>
    <row r="2433" spans="1:2">
      <c r="A2433" s="3">
        <v>40.566667000000002</v>
      </c>
      <c r="B2433" s="3">
        <v>2.2480427877262343E-2</v>
      </c>
    </row>
    <row r="2434" spans="1:2">
      <c r="A2434" s="3">
        <v>40.583333000000003</v>
      </c>
      <c r="B2434" s="3">
        <v>4.0463216207896835E-2</v>
      </c>
    </row>
    <row r="2435" spans="1:2">
      <c r="A2435" s="3">
        <v>40.6</v>
      </c>
      <c r="B2435" s="3">
        <v>3.7837843002350269E-2</v>
      </c>
    </row>
    <row r="2436" spans="1:2">
      <c r="A2436" s="3">
        <v>40.616667</v>
      </c>
      <c r="B2436" s="3">
        <v>3.4619426787614316E-2</v>
      </c>
    </row>
    <row r="2437" spans="1:2">
      <c r="A2437" s="3">
        <v>40.633333</v>
      </c>
      <c r="B2437" s="3">
        <v>2.4660007717912436E-2</v>
      </c>
    </row>
    <row r="2438" spans="1:2">
      <c r="A2438" s="3">
        <v>40.65</v>
      </c>
      <c r="B2438" s="3">
        <v>1.4785591503184037E-2</v>
      </c>
    </row>
    <row r="2439" spans="1:2">
      <c r="A2439" s="3">
        <v>40.666666999999997</v>
      </c>
      <c r="B2439" s="3">
        <v>6.8781752884419234E-3</v>
      </c>
    </row>
    <row r="2440" spans="1:2">
      <c r="A2440" s="3">
        <v>40.683332999999998</v>
      </c>
      <c r="B2440" s="3">
        <v>-9.6672750297912557E-3</v>
      </c>
    </row>
    <row r="2441" spans="1:2">
      <c r="A2441" s="3">
        <v>40.700000000000003</v>
      </c>
      <c r="B2441" s="3">
        <v>-1.4031690638816485E-2</v>
      </c>
    </row>
    <row r="2442" spans="1:2">
      <c r="A2442" s="3">
        <v>40.716667000000001</v>
      </c>
      <c r="B2442" s="3">
        <v>-6.9661062478516556E-3</v>
      </c>
    </row>
    <row r="2443" spans="1:2">
      <c r="A2443" s="3">
        <v>40.733333000000002</v>
      </c>
      <c r="B2443" s="3">
        <v>7.8444762480955887E-3</v>
      </c>
    </row>
    <row r="2444" spans="1:2">
      <c r="A2444" s="3">
        <v>40.75</v>
      </c>
      <c r="B2444" s="3">
        <v>2.8978029918995674E-2</v>
      </c>
    </row>
    <row r="2445" spans="1:2">
      <c r="A2445" s="3">
        <v>40.766666999999998</v>
      </c>
      <c r="B2445" s="3">
        <v>5.3862614322433444E-2</v>
      </c>
    </row>
    <row r="2446" spans="1:2">
      <c r="A2446" s="3">
        <v>40.783332999999999</v>
      </c>
      <c r="B2446" s="3">
        <v>6.078619779083283E-2</v>
      </c>
    </row>
    <row r="2447" spans="1:2">
      <c r="A2447" s="3">
        <v>40.799999999999997</v>
      </c>
      <c r="B2447" s="3">
        <v>4.6985782194276737E-2</v>
      </c>
    </row>
    <row r="2448" spans="1:2">
      <c r="A2448" s="3">
        <v>40.816667000000002</v>
      </c>
      <c r="B2448" s="3">
        <v>2.3178366597718991E-2</v>
      </c>
    </row>
    <row r="2449" spans="1:2">
      <c r="A2449" s="3">
        <v>40.833333000000003</v>
      </c>
      <c r="B2449" s="3">
        <v>7.2808819974810035E-3</v>
      </c>
    </row>
    <row r="2450" spans="1:2">
      <c r="A2450" s="3">
        <v>40.85</v>
      </c>
      <c r="B2450" s="3">
        <v>-2.0896741370883376E-2</v>
      </c>
    </row>
    <row r="2451" spans="1:2">
      <c r="A2451" s="3">
        <v>40.866667</v>
      </c>
      <c r="B2451" s="3">
        <v>-6.5361364739246142E-2</v>
      </c>
    </row>
    <row r="2452" spans="1:2">
      <c r="A2452" s="3">
        <v>40.883333</v>
      </c>
      <c r="B2452" s="3">
        <v>-0.10258198807020591</v>
      </c>
    </row>
    <row r="2453" spans="1:2">
      <c r="A2453" s="3">
        <v>40.9</v>
      </c>
      <c r="B2453" s="3">
        <v>-0.12079561143857376</v>
      </c>
    </row>
    <row r="2454" spans="1:2">
      <c r="A2454" s="3">
        <v>40.916666999999997</v>
      </c>
      <c r="B2454" s="3">
        <v>-0.12670533983374099</v>
      </c>
    </row>
    <row r="2455" spans="1:2">
      <c r="A2455" s="3">
        <v>40.933332999999998</v>
      </c>
      <c r="B2455" s="3">
        <v>-0.12986216997961009</v>
      </c>
    </row>
    <row r="2456" spans="1:2">
      <c r="A2456" s="3">
        <v>40.950000000000003</v>
      </c>
      <c r="B2456" s="3">
        <v>-0.1181140011353321</v>
      </c>
    </row>
    <row r="2457" spans="1:2">
      <c r="A2457" s="3">
        <v>40.966667000000001</v>
      </c>
      <c r="B2457" s="3">
        <v>-7.0610832291052361E-2</v>
      </c>
    </row>
    <row r="2458" spans="1:2">
      <c r="A2458" s="3">
        <v>40.983333000000002</v>
      </c>
      <c r="B2458" s="3">
        <v>-5.2296624369176925E-3</v>
      </c>
    </row>
    <row r="2459" spans="1:2">
      <c r="A2459" s="3">
        <v>41</v>
      </c>
      <c r="B2459" s="3">
        <v>4.0463481635846676E-2</v>
      </c>
    </row>
    <row r="2460" spans="1:2">
      <c r="A2460" s="3">
        <v>41.016666999999998</v>
      </c>
      <c r="B2460" s="3">
        <v>6.7728650492604459E-2</v>
      </c>
    </row>
    <row r="2461" spans="1:2">
      <c r="A2461" s="3">
        <v>41.033332999999999</v>
      </c>
      <c r="B2461" s="3">
        <v>0.10219582131918514</v>
      </c>
    </row>
    <row r="2462" spans="1:2">
      <c r="A2462" s="3">
        <v>41.05</v>
      </c>
      <c r="B2462" s="3">
        <v>0.10827499017593567</v>
      </c>
    </row>
    <row r="2463" spans="1:2">
      <c r="A2463" s="3">
        <v>41.066667000000002</v>
      </c>
      <c r="B2463" s="3">
        <v>7.445515903268074E-2</v>
      </c>
    </row>
    <row r="2464" spans="1:2">
      <c r="A2464" s="3">
        <v>41.083333000000003</v>
      </c>
      <c r="B2464" s="3">
        <v>3.9617307525936951E-2</v>
      </c>
    </row>
    <row r="2465" spans="1:2">
      <c r="A2465" s="3">
        <v>41.1</v>
      </c>
      <c r="B2465" s="3">
        <v>3.3330477003943315E-2</v>
      </c>
    </row>
    <row r="2466" spans="1:2">
      <c r="A2466" s="3">
        <v>41.116667</v>
      </c>
      <c r="B2466" s="3">
        <v>2.0260646481943922E-2</v>
      </c>
    </row>
    <row r="2467" spans="1:2">
      <c r="A2467" s="3">
        <v>41.133333</v>
      </c>
      <c r="B2467" s="3">
        <v>3.6738188897231794E-3</v>
      </c>
    </row>
    <row r="2468" spans="1:2">
      <c r="A2468" s="3">
        <v>41.15</v>
      </c>
      <c r="B2468" s="3">
        <v>-5.2930116322826848E-3</v>
      </c>
    </row>
    <row r="2469" spans="1:2">
      <c r="A2469" s="3">
        <v>41.166666999999997</v>
      </c>
      <c r="B2469" s="3">
        <v>-6.4870586070213676E-3</v>
      </c>
    </row>
    <row r="2470" spans="1:2">
      <c r="A2470" s="3">
        <v>41.183332999999998</v>
      </c>
      <c r="B2470" s="3">
        <v>-1.9050936151217002E-3</v>
      </c>
    </row>
    <row r="2471" spans="1:2">
      <c r="A2471" s="3">
        <v>41.2</v>
      </c>
      <c r="B2471" s="3">
        <v>3.106386747451495E-2</v>
      </c>
    </row>
    <row r="2472" spans="1:2">
      <c r="A2472" s="3">
        <v>41.216667000000001</v>
      </c>
      <c r="B2472" s="3">
        <v>3.6567828564152194E-2</v>
      </c>
    </row>
    <row r="2473" spans="1:2">
      <c r="A2473" s="3">
        <v>41.233333000000002</v>
      </c>
      <c r="B2473" s="3">
        <v>2.7833748497670285E-2</v>
      </c>
    </row>
    <row r="2474" spans="1:2">
      <c r="A2474" s="3">
        <v>41.25</v>
      </c>
      <c r="B2474" s="3">
        <v>2.3691501807725501E-2</v>
      </c>
    </row>
    <row r="2475" spans="1:2">
      <c r="A2475" s="3">
        <v>41.266666999999998</v>
      </c>
      <c r="B2475" s="3">
        <v>1.5613255117784774E-2</v>
      </c>
    </row>
    <row r="2476" spans="1:2">
      <c r="A2476" s="3">
        <v>41.283332999999999</v>
      </c>
      <c r="B2476" s="3">
        <v>-2.4032986697442027E-2</v>
      </c>
    </row>
    <row r="2477" spans="1:2">
      <c r="A2477" s="3">
        <v>41.3</v>
      </c>
      <c r="B2477" s="3">
        <v>-3.4079233387387831E-2</v>
      </c>
    </row>
    <row r="2478" spans="1:2">
      <c r="A2478" s="3">
        <v>41.316667000000002</v>
      </c>
      <c r="B2478" s="3">
        <v>-2.461949751241832E-2</v>
      </c>
    </row>
    <row r="2479" spans="1:2">
      <c r="A2479" s="3">
        <v>41.333333000000003</v>
      </c>
      <c r="B2479" s="3">
        <v>-2.0362737142889387E-2</v>
      </c>
    </row>
    <row r="2480" spans="1:2">
      <c r="A2480" s="3">
        <v>41.35</v>
      </c>
      <c r="B2480" s="3">
        <v>-1.7863982607977391E-2</v>
      </c>
    </row>
    <row r="2481" spans="1:2">
      <c r="A2481" s="3">
        <v>41.366667</v>
      </c>
      <c r="B2481" s="3">
        <v>-1.4652280730587108E-3</v>
      </c>
    </row>
    <row r="2482" spans="1:2">
      <c r="A2482" s="3">
        <v>41.383333</v>
      </c>
      <c r="B2482" s="3">
        <v>7.6065322964637971E-3</v>
      </c>
    </row>
    <row r="2483" spans="1:2">
      <c r="A2483" s="3">
        <v>41.4</v>
      </c>
      <c r="B2483" s="3">
        <v>1.315316726189053E-2</v>
      </c>
    </row>
    <row r="2484" spans="1:2">
      <c r="A2484" s="3">
        <v>41.416666999999997</v>
      </c>
      <c r="B2484" s="3">
        <v>1.7101712804837632E-2</v>
      </c>
    </row>
    <row r="2485" spans="1:2">
      <c r="A2485" s="3">
        <v>41.433332999999998</v>
      </c>
      <c r="B2485" s="3">
        <v>1.6192265154913343E-2</v>
      </c>
    </row>
    <row r="2486" spans="1:2">
      <c r="A2486" s="3">
        <v>41.45</v>
      </c>
      <c r="B2486" s="3">
        <v>8.5008106978676778E-3</v>
      </c>
    </row>
    <row r="2487" spans="1:2">
      <c r="A2487" s="3">
        <v>41.466667000000001</v>
      </c>
      <c r="B2487" s="3">
        <v>1.3621356240818727E-2</v>
      </c>
    </row>
    <row r="2488" spans="1:2">
      <c r="A2488" s="3">
        <v>41.483333000000002</v>
      </c>
      <c r="B2488" s="3">
        <v>6.2947526742505033E-3</v>
      </c>
    </row>
    <row r="2489" spans="1:2">
      <c r="A2489" s="3">
        <v>41.5</v>
      </c>
      <c r="B2489" s="3">
        <v>5.663090437614926E-3</v>
      </c>
    </row>
    <row r="2490" spans="1:2">
      <c r="A2490" s="3">
        <v>41.516666999999998</v>
      </c>
      <c r="B2490" s="3">
        <v>2.2196428200984997E-2</v>
      </c>
    </row>
    <row r="2491" spans="1:2">
      <c r="A2491" s="3">
        <v>41.533332999999999</v>
      </c>
      <c r="B2491" s="3">
        <v>3.7641773743935403E-2</v>
      </c>
    </row>
    <row r="2492" spans="1:2">
      <c r="A2492" s="3">
        <v>41.55</v>
      </c>
      <c r="B2492" s="3">
        <v>3.4079111507303139E-2</v>
      </c>
    </row>
    <row r="2493" spans="1:2">
      <c r="A2493" s="3">
        <v>41.566667000000002</v>
      </c>
      <c r="B2493" s="3">
        <v>4.2727438990624478E-2</v>
      </c>
    </row>
    <row r="2494" spans="1:2">
      <c r="A2494" s="3">
        <v>41.583333000000003</v>
      </c>
      <c r="B2494" s="3">
        <v>4.5554787321904655E-2</v>
      </c>
    </row>
    <row r="2495" spans="1:2">
      <c r="A2495" s="3">
        <v>41.6</v>
      </c>
      <c r="B2495" s="3">
        <v>3.3895126913733975E-2</v>
      </c>
    </row>
    <row r="2496" spans="1:2">
      <c r="A2496" s="3">
        <v>41.616667</v>
      </c>
      <c r="B2496" s="3">
        <v>1.6835466505561669E-2</v>
      </c>
    </row>
    <row r="2497" spans="1:2">
      <c r="A2497" s="3">
        <v>41.633333</v>
      </c>
      <c r="B2497" s="3">
        <v>1.9927795774705714E-3</v>
      </c>
    </row>
    <row r="2498" spans="1:2">
      <c r="A2498" s="3">
        <v>41.65</v>
      </c>
      <c r="B2498" s="3">
        <v>7.5247017816835182E-3</v>
      </c>
    </row>
    <row r="2499" spans="1:2">
      <c r="A2499" s="3">
        <v>41.666666999999997</v>
      </c>
      <c r="B2499" s="3">
        <v>8.0326239858976578E-3</v>
      </c>
    </row>
    <row r="2500" spans="1:2">
      <c r="A2500" s="3">
        <v>41.683332999999998</v>
      </c>
      <c r="B2500" s="3">
        <v>-2.0524440854146064E-3</v>
      </c>
    </row>
    <row r="2501" spans="1:2">
      <c r="A2501" s="3">
        <v>41.7</v>
      </c>
      <c r="B2501" s="3">
        <v>-6.7365218812014405E-3</v>
      </c>
    </row>
    <row r="2502" spans="1:2">
      <c r="A2502" s="3">
        <v>41.716667000000001</v>
      </c>
      <c r="B2502" s="3">
        <v>-3.9719198994561111E-3</v>
      </c>
    </row>
    <row r="2503" spans="1:2">
      <c r="A2503" s="3">
        <v>41.733333000000002</v>
      </c>
      <c r="B2503" s="3">
        <v>-1.7842233675793295E-2</v>
      </c>
    </row>
    <row r="2504" spans="1:2">
      <c r="A2504" s="3">
        <v>41.75</v>
      </c>
      <c r="B2504" s="3">
        <v>-2.5683558211397894E-2</v>
      </c>
    </row>
    <row r="2505" spans="1:2">
      <c r="A2505" s="3">
        <v>41.766666999999998</v>
      </c>
      <c r="B2505" s="3">
        <v>-2.0251882746990191E-2</v>
      </c>
    </row>
    <row r="2506" spans="1:2">
      <c r="A2506" s="3">
        <v>41.783332999999999</v>
      </c>
      <c r="B2506" s="3">
        <v>-1.1472196523321543E-2</v>
      </c>
    </row>
    <row r="2507" spans="1:2">
      <c r="A2507" s="3">
        <v>41.8</v>
      </c>
      <c r="B2507" s="3">
        <v>-2.675242531822164E-4</v>
      </c>
    </row>
    <row r="2508" spans="1:2">
      <c r="A2508" s="3">
        <v>41.816667000000002</v>
      </c>
      <c r="B2508" s="3">
        <v>7.4127250268389844E-3</v>
      </c>
    </row>
    <row r="2509" spans="1:2">
      <c r="A2509" s="3">
        <v>41.833333000000003</v>
      </c>
      <c r="B2509" s="3">
        <v>6.5939857516852385E-3</v>
      </c>
    </row>
    <row r="2510" spans="1:2">
      <c r="A2510" s="3">
        <v>41.85</v>
      </c>
      <c r="B2510" s="3">
        <v>2.2582350317037481E-3</v>
      </c>
    </row>
    <row r="2511" spans="1:2">
      <c r="A2511" s="3">
        <v>41.866667</v>
      </c>
      <c r="B2511" s="3">
        <v>-6.1805156882712708E-3</v>
      </c>
    </row>
    <row r="2512" spans="1:2">
      <c r="A2512" s="3">
        <v>41.883333</v>
      </c>
      <c r="B2512" s="3">
        <v>-1.4033256453046761E-2</v>
      </c>
    </row>
    <row r="2513" spans="1:2">
      <c r="A2513" s="3">
        <v>41.9</v>
      </c>
      <c r="B2513" s="3">
        <v>-7.358009551161615E-3</v>
      </c>
    </row>
    <row r="2514" spans="1:2">
      <c r="A2514" s="3">
        <v>41.916666999999997</v>
      </c>
      <c r="B2514" s="3">
        <v>2.2010237350720274E-2</v>
      </c>
    </row>
    <row r="2515" spans="1:2">
      <c r="A2515" s="3">
        <v>41.933332999999998</v>
      </c>
      <c r="B2515" s="3">
        <v>2.6760495697558895E-2</v>
      </c>
    </row>
    <row r="2516" spans="1:2">
      <c r="A2516" s="3">
        <v>41.95</v>
      </c>
      <c r="B2516" s="3">
        <v>3.7999742599446051E-2</v>
      </c>
    </row>
    <row r="2517" spans="1:2">
      <c r="A2517" s="3">
        <v>41.966667000000001</v>
      </c>
      <c r="B2517" s="3">
        <v>4.5728743772286862E-2</v>
      </c>
    </row>
    <row r="2518" spans="1:2">
      <c r="A2518" s="3">
        <v>41.983333000000002</v>
      </c>
      <c r="B2518" s="3">
        <v>5.3794313302269359E-2</v>
      </c>
    </row>
    <row r="2519" spans="1:2">
      <c r="A2519" s="3">
        <v>42</v>
      </c>
      <c r="B2519" s="3">
        <v>-1.7397128114005511E-2</v>
      </c>
    </row>
    <row r="2520" spans="1:2">
      <c r="A2520" s="3">
        <v>42.016666999999998</v>
      </c>
      <c r="B2520" s="3">
        <v>-3.5833569530289822E-2</v>
      </c>
    </row>
  </sheetData>
  <conditionalFormatting sqref="F4">
    <cfRule type="duplicateValues" dxfId="0" priority="1"/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2:G211"/>
  <sheetViews>
    <sheetView workbookViewId="0">
      <selection activeCell="A2" sqref="A2"/>
    </sheetView>
  </sheetViews>
  <sheetFormatPr baseColWidth="10" defaultRowHeight="16"/>
  <cols>
    <col min="2" max="5" width="12.5" customWidth="1"/>
    <col min="6" max="6" width="23.1640625" customWidth="1"/>
    <col min="7" max="7" width="34.6640625" customWidth="1"/>
  </cols>
  <sheetData>
    <row r="2" spans="1:7">
      <c r="A2" s="2" t="s">
        <v>121</v>
      </c>
    </row>
    <row r="4" spans="1:7">
      <c r="A4" s="67" t="s">
        <v>123</v>
      </c>
      <c r="B4" s="68" t="s">
        <v>125</v>
      </c>
      <c r="C4" s="68" t="s">
        <v>126</v>
      </c>
      <c r="D4" s="68" t="s">
        <v>127</v>
      </c>
      <c r="E4" s="68" t="s">
        <v>128</v>
      </c>
      <c r="F4" s="69" t="s">
        <v>129</v>
      </c>
      <c r="G4" s="68" t="s">
        <v>124</v>
      </c>
    </row>
    <row r="5" spans="1:7">
      <c r="A5" s="66">
        <v>295</v>
      </c>
      <c r="B5" s="65">
        <v>0.76408219340000005</v>
      </c>
      <c r="C5" s="65">
        <v>0.79230382563299995</v>
      </c>
      <c r="D5" s="65">
        <v>0.84476376510054163</v>
      </c>
      <c r="E5" s="65">
        <v>0.85307857283544986</v>
      </c>
      <c r="F5" s="70">
        <v>1.0088050305751999</v>
      </c>
      <c r="G5" s="65">
        <v>0.96322285534328334</v>
      </c>
    </row>
    <row r="6" spans="1:7">
      <c r="A6" s="66">
        <v>295.92999270000001</v>
      </c>
      <c r="B6" s="65">
        <v>0.81198602909999995</v>
      </c>
      <c r="C6" s="65">
        <v>0.91979606685100013</v>
      </c>
      <c r="D6" s="65">
        <v>0.8742836304435625</v>
      </c>
      <c r="E6" s="65">
        <v>0.88288899515407493</v>
      </c>
      <c r="F6" s="70">
        <v>1.1313340671334999</v>
      </c>
      <c r="G6" s="65">
        <v>1.0034318862652334</v>
      </c>
    </row>
    <row r="7" spans="1:7">
      <c r="A7" s="66">
        <v>297.02999879999999</v>
      </c>
      <c r="B7" s="65">
        <v>1.0594127179999999</v>
      </c>
      <c r="C7" s="65">
        <v>1.0405347543000001</v>
      </c>
      <c r="D7" s="65">
        <v>1.2001879875568751</v>
      </c>
      <c r="E7" s="65">
        <v>1.2120011509222499</v>
      </c>
      <c r="F7" s="70">
        <v>1.3990195937699998</v>
      </c>
      <c r="G7" s="65">
        <v>1.307913337217</v>
      </c>
    </row>
    <row r="8" spans="1:7">
      <c r="A8" s="66">
        <v>297.9599915</v>
      </c>
      <c r="B8" s="65">
        <v>1.2628484959999999</v>
      </c>
      <c r="C8" s="65">
        <v>1.33290230048</v>
      </c>
      <c r="D8" s="65">
        <v>1.3526079593297917</v>
      </c>
      <c r="E8" s="65">
        <v>1.3659213560297501</v>
      </c>
      <c r="F8" s="70">
        <v>1.7606205253292502</v>
      </c>
      <c r="G8" s="65">
        <v>1.3924999668494999</v>
      </c>
    </row>
    <row r="9" spans="1:7">
      <c r="A9" s="66">
        <v>299.05999759999997</v>
      </c>
      <c r="B9" s="65">
        <v>1.552333355</v>
      </c>
      <c r="C9" s="65">
        <v>1.6919165873799999</v>
      </c>
      <c r="D9" s="65">
        <v>1.7276202091277082</v>
      </c>
      <c r="E9" s="65">
        <v>1.7446247617272501</v>
      </c>
      <c r="F9" s="70">
        <v>2.0686496459215</v>
      </c>
      <c r="G9" s="65">
        <v>1.9457596516998334</v>
      </c>
    </row>
    <row r="10" spans="1:7">
      <c r="A10" s="66">
        <v>300</v>
      </c>
      <c r="B10" s="65">
        <v>2.0794057850000001</v>
      </c>
      <c r="C10" s="65">
        <v>2.0981727647699997</v>
      </c>
      <c r="D10" s="65">
        <v>2.1353944866697918</v>
      </c>
      <c r="E10" s="65">
        <v>2.1564126639737498</v>
      </c>
      <c r="F10" s="70">
        <v>2.6387272867542499</v>
      </c>
      <c r="G10" s="65">
        <v>2.3246404741723334</v>
      </c>
    </row>
    <row r="11" spans="1:7">
      <c r="A11" s="66">
        <v>301.07000729999999</v>
      </c>
      <c r="B11" s="65">
        <v>2.5317447190000002</v>
      </c>
      <c r="C11" s="65">
        <v>2.6615794750299999</v>
      </c>
      <c r="D11" s="65">
        <v>2.7025879905391665</v>
      </c>
      <c r="E11" s="65">
        <v>2.7291889178710003</v>
      </c>
      <c r="F11" s="70">
        <v>3.1561446480027495</v>
      </c>
      <c r="G11" s="65">
        <v>2.893760844999167</v>
      </c>
    </row>
    <row r="12" spans="1:7">
      <c r="A12" s="66">
        <v>302</v>
      </c>
      <c r="B12" s="65">
        <v>3.098712683</v>
      </c>
      <c r="C12" s="65">
        <v>3.2573009534899997</v>
      </c>
      <c r="D12" s="65">
        <v>3.2738929237897918</v>
      </c>
      <c r="E12" s="65">
        <v>3.30611706896575</v>
      </c>
      <c r="F12" s="70">
        <v>4.0169027146967498</v>
      </c>
      <c r="G12" s="65">
        <v>3.4488828585449998</v>
      </c>
    </row>
    <row r="13" spans="1:7">
      <c r="A13" s="66">
        <v>303.07000729999999</v>
      </c>
      <c r="B13" s="65">
        <v>4.2602524759999998</v>
      </c>
      <c r="C13" s="65">
        <v>4.3930317831899997</v>
      </c>
      <c r="D13" s="65">
        <v>4.3037684533889582</v>
      </c>
      <c r="E13" s="65">
        <v>4.34612941713275</v>
      </c>
      <c r="F13" s="70">
        <v>5.216396712221</v>
      </c>
      <c r="G13" s="65">
        <v>4.5543365452631672</v>
      </c>
    </row>
    <row r="14" spans="1:7">
      <c r="A14" s="66">
        <v>304</v>
      </c>
      <c r="B14" s="65">
        <v>5.2702774999999997</v>
      </c>
      <c r="C14" s="65">
        <v>5.7035743431000006</v>
      </c>
      <c r="D14" s="65">
        <v>5.6694438133889582</v>
      </c>
      <c r="E14" s="65">
        <v>5.7252467931327491</v>
      </c>
      <c r="F14" s="70">
        <v>6.5008274063042499</v>
      </c>
      <c r="G14" s="65">
        <v>5.8436003116978332</v>
      </c>
    </row>
    <row r="15" spans="1:7">
      <c r="A15" s="66">
        <v>305.07000729999999</v>
      </c>
      <c r="B15" s="65">
        <v>6.8909072880000002</v>
      </c>
      <c r="C15" s="65">
        <v>7.1318800497599995</v>
      </c>
      <c r="D15" s="65">
        <v>7.2210108165599998</v>
      </c>
      <c r="E15" s="65">
        <v>7.2920854992959994</v>
      </c>
      <c r="F15" s="70">
        <v>8.5304560677714996</v>
      </c>
      <c r="G15" s="65">
        <v>7.3161609952711677</v>
      </c>
    </row>
    <row r="16" spans="1:7">
      <c r="A16" s="66">
        <v>306</v>
      </c>
      <c r="B16" s="65">
        <v>8.4629907610000004</v>
      </c>
      <c r="C16" s="65">
        <v>8.5348378944900016</v>
      </c>
      <c r="D16" s="65">
        <v>8.7729037558893754</v>
      </c>
      <c r="E16" s="65">
        <v>8.8592533497292507</v>
      </c>
      <c r="F16" s="70">
        <v>10.383414313102499</v>
      </c>
      <c r="G16" s="65">
        <v>8.9039344788161685</v>
      </c>
    </row>
    <row r="17" spans="1:7">
      <c r="A17" s="66">
        <v>307.07000729999999</v>
      </c>
      <c r="B17" s="65">
        <v>10.62214088</v>
      </c>
      <c r="C17" s="65">
        <v>10.744238903000001</v>
      </c>
      <c r="D17" s="65">
        <v>10.8934260209125</v>
      </c>
      <c r="E17" s="65">
        <v>11.000647408335</v>
      </c>
      <c r="F17" s="70">
        <v>12.5611420261075</v>
      </c>
      <c r="G17" s="65">
        <v>11.064890778926666</v>
      </c>
    </row>
    <row r="18" spans="1:7">
      <c r="A18" s="66">
        <v>308</v>
      </c>
      <c r="B18" s="65">
        <v>12.754378320000001</v>
      </c>
      <c r="C18" s="65">
        <v>12.890828919500001</v>
      </c>
      <c r="D18" s="65">
        <v>12.843327539383335</v>
      </c>
      <c r="E18" s="65">
        <v>12.969741341180001</v>
      </c>
      <c r="F18" s="70">
        <v>15.275115647122499</v>
      </c>
      <c r="G18" s="65">
        <v>13.295745700788334</v>
      </c>
    </row>
    <row r="19" spans="1:7">
      <c r="A19" s="66">
        <v>309.07000729999999</v>
      </c>
      <c r="B19" s="65">
        <v>15.932249069999999</v>
      </c>
      <c r="C19" s="65">
        <v>16.1148359916</v>
      </c>
      <c r="D19" s="65">
        <v>16.273449389900001</v>
      </c>
      <c r="E19" s="65">
        <v>16.433625060839997</v>
      </c>
      <c r="F19" s="70">
        <v>19.056832630062498</v>
      </c>
      <c r="G19" s="65">
        <v>16.682771134774999</v>
      </c>
    </row>
    <row r="20" spans="1:7">
      <c r="A20" s="66">
        <v>310</v>
      </c>
      <c r="B20" s="65">
        <v>18.92264557</v>
      </c>
      <c r="C20" s="65">
        <v>19.272402708399998</v>
      </c>
      <c r="D20" s="65">
        <v>19.274136028087501</v>
      </c>
      <c r="E20" s="65">
        <v>19.463846740065001</v>
      </c>
      <c r="F20" s="70">
        <v>22.73423841915</v>
      </c>
      <c r="G20" s="65">
        <v>19.260296260813334</v>
      </c>
    </row>
    <row r="21" spans="1:7">
      <c r="A21" s="66">
        <v>311.07000729999999</v>
      </c>
      <c r="B21" s="65">
        <v>22.10042572</v>
      </c>
      <c r="C21" s="65">
        <v>22.188146609900002</v>
      </c>
      <c r="D21" s="65">
        <v>22.389958226722914</v>
      </c>
      <c r="E21" s="65">
        <v>22.610337231527499</v>
      </c>
      <c r="F21" s="70">
        <v>26.282014460445001</v>
      </c>
      <c r="G21" s="65">
        <v>22.181306991269999</v>
      </c>
    </row>
    <row r="22" spans="1:7">
      <c r="A22" s="66">
        <v>312</v>
      </c>
      <c r="B22" s="65">
        <v>24.74439812</v>
      </c>
      <c r="C22" s="65">
        <v>25.2655019143</v>
      </c>
      <c r="D22" s="65">
        <v>25.216066151774999</v>
      </c>
      <c r="E22" s="65">
        <v>25.464261861089998</v>
      </c>
      <c r="F22" s="70">
        <v>29.488397916067498</v>
      </c>
      <c r="G22" s="65">
        <v>25.521823027706667</v>
      </c>
    </row>
    <row r="23" spans="1:7">
      <c r="A23" s="66">
        <v>313.07000729999999</v>
      </c>
      <c r="B23" s="65">
        <v>29.419433590000001</v>
      </c>
      <c r="C23" s="65">
        <v>29.239855237200004</v>
      </c>
      <c r="D23" s="65">
        <v>29.684402665837496</v>
      </c>
      <c r="E23" s="65">
        <v>29.976579142964997</v>
      </c>
      <c r="F23" s="70">
        <v>34.648700534372502</v>
      </c>
      <c r="G23" s="65">
        <v>29.623930994950001</v>
      </c>
    </row>
    <row r="24" spans="1:7">
      <c r="A24" s="66">
        <v>314</v>
      </c>
      <c r="B24" s="65">
        <v>33.064666750000001</v>
      </c>
      <c r="C24" s="65">
        <v>33.242116627600005</v>
      </c>
      <c r="D24" s="65">
        <v>33.016281249225003</v>
      </c>
      <c r="E24" s="65">
        <v>33.341252610509997</v>
      </c>
      <c r="F24" s="70">
        <v>39.339357134509996</v>
      </c>
      <c r="G24" s="65">
        <v>33.836985530043336</v>
      </c>
    </row>
    <row r="25" spans="1:7">
      <c r="A25" s="66">
        <v>315.07000729999999</v>
      </c>
      <c r="B25" s="65">
        <v>38.11909103</v>
      </c>
      <c r="C25" s="65">
        <v>38.4172069153</v>
      </c>
      <c r="D25" s="65">
        <v>38.458282284664584</v>
      </c>
      <c r="E25" s="65">
        <v>38.836817960817498</v>
      </c>
      <c r="F25" s="70">
        <v>44.964556305419997</v>
      </c>
      <c r="G25" s="65">
        <v>38.581251240246665</v>
      </c>
    </row>
    <row r="26" spans="1:7">
      <c r="A26" s="66">
        <v>316</v>
      </c>
      <c r="B26" s="65">
        <v>42.296382899999998</v>
      </c>
      <c r="C26" s="65">
        <v>42.165558163900002</v>
      </c>
      <c r="D26" s="65">
        <v>42.501563779462501</v>
      </c>
      <c r="E26" s="65">
        <v>42.919896508514995</v>
      </c>
      <c r="F26" s="70">
        <v>50.309688259029997</v>
      </c>
      <c r="G26" s="65">
        <v>42.700168987676669</v>
      </c>
    </row>
    <row r="27" spans="1:7">
      <c r="A27" s="66">
        <v>317.07000729999999</v>
      </c>
      <c r="B27" s="65">
        <v>47.245193479999998</v>
      </c>
      <c r="C27" s="65">
        <v>48.126162488300004</v>
      </c>
      <c r="D27" s="65">
        <v>48.430185938374997</v>
      </c>
      <c r="E27" s="65">
        <v>48.906872677649993</v>
      </c>
      <c r="F27" s="70">
        <v>56.294800538194998</v>
      </c>
      <c r="G27" s="65">
        <v>48.094908645479997</v>
      </c>
    </row>
    <row r="28" spans="1:7">
      <c r="A28" s="66">
        <v>318</v>
      </c>
      <c r="B28" s="65">
        <v>53.424617769999998</v>
      </c>
      <c r="C28" s="65">
        <v>53.856686520000004</v>
      </c>
      <c r="D28" s="65">
        <v>53.848890740968749</v>
      </c>
      <c r="E28" s="65">
        <v>54.378912495862501</v>
      </c>
      <c r="F28" s="70">
        <v>63.221523898412499</v>
      </c>
      <c r="G28" s="65">
        <v>53.825218271265001</v>
      </c>
    </row>
    <row r="29" spans="1:7">
      <c r="A29" s="66">
        <v>319.07000729999999</v>
      </c>
      <c r="B29" s="65">
        <v>60.25622559</v>
      </c>
      <c r="C29" s="65">
        <v>60.142336043700006</v>
      </c>
      <c r="D29" s="65">
        <v>60.869256160322912</v>
      </c>
      <c r="E29" s="65">
        <v>61.468377693287501</v>
      </c>
      <c r="F29" s="70">
        <v>70.856378825340002</v>
      </c>
      <c r="G29" s="65">
        <v>60.602198653386658</v>
      </c>
    </row>
    <row r="30" spans="1:7">
      <c r="A30" s="66">
        <v>320</v>
      </c>
      <c r="B30" s="65">
        <v>67.410804749999997</v>
      </c>
      <c r="C30" s="65">
        <v>67.265066073199989</v>
      </c>
      <c r="D30" s="65">
        <v>67.79705933244999</v>
      </c>
      <c r="E30" s="65">
        <v>68.464369575419994</v>
      </c>
      <c r="F30" s="70">
        <v>78.807085042172503</v>
      </c>
      <c r="G30" s="65">
        <v>67.362207818123323</v>
      </c>
    </row>
    <row r="31" spans="1:7">
      <c r="A31" s="66">
        <v>321.07000729999999</v>
      </c>
      <c r="B31" s="65">
        <v>74.358482359999996</v>
      </c>
      <c r="C31" s="65">
        <v>74.607986142099989</v>
      </c>
      <c r="D31" s="65">
        <v>75.247992487202083</v>
      </c>
      <c r="E31" s="65">
        <v>75.988640483502493</v>
      </c>
      <c r="F31" s="70">
        <v>87.323375261517498</v>
      </c>
      <c r="G31" s="65">
        <v>74.453717533974995</v>
      </c>
    </row>
    <row r="32" spans="1:7">
      <c r="A32" s="66">
        <v>322</v>
      </c>
      <c r="B32" s="65">
        <v>80.558227540000004</v>
      </c>
      <c r="C32" s="65">
        <v>80.6602033952</v>
      </c>
      <c r="D32" s="65">
        <v>81.325880205135419</v>
      </c>
      <c r="E32" s="65">
        <v>82.126351396862489</v>
      </c>
      <c r="F32" s="70">
        <v>94.008520360112485</v>
      </c>
      <c r="G32" s="65">
        <v>81.020403203573338</v>
      </c>
    </row>
    <row r="33" spans="1:7">
      <c r="A33" s="66">
        <v>323.07000729999999</v>
      </c>
      <c r="B33" s="65">
        <v>89.176368710000006</v>
      </c>
      <c r="C33" s="65">
        <v>89.398176722599999</v>
      </c>
      <c r="D33" s="65">
        <v>89.968851822277074</v>
      </c>
      <c r="E33" s="65">
        <v>90.854393716872494</v>
      </c>
      <c r="F33" s="70">
        <v>104.81729016667499</v>
      </c>
      <c r="G33" s="65">
        <v>89.606104620324999</v>
      </c>
    </row>
    <row r="34" spans="1:7">
      <c r="A34" s="66">
        <v>324</v>
      </c>
      <c r="B34" s="65">
        <v>96.248977659999994</v>
      </c>
      <c r="C34" s="65">
        <v>97.382549134800001</v>
      </c>
      <c r="D34" s="65">
        <v>97.409059210556251</v>
      </c>
      <c r="E34" s="65">
        <v>98.3678332873275</v>
      </c>
      <c r="F34" s="70">
        <v>112.95925578455</v>
      </c>
      <c r="G34" s="65">
        <v>96.954526053634993</v>
      </c>
    </row>
    <row r="35" spans="1:7">
      <c r="A35" s="66">
        <v>325.07000729999999</v>
      </c>
      <c r="B35" s="65">
        <v>106.15151210000001</v>
      </c>
      <c r="C35" s="65">
        <v>106.41457151900001</v>
      </c>
      <c r="D35" s="65">
        <v>106.32445588570833</v>
      </c>
      <c r="E35" s="65">
        <v>107.37098208005</v>
      </c>
      <c r="F35" s="70">
        <v>123.850031361425</v>
      </c>
      <c r="G35" s="65">
        <v>106.1098669677</v>
      </c>
    </row>
    <row r="36" spans="1:7">
      <c r="A36" s="66">
        <v>326</v>
      </c>
      <c r="B36" s="65">
        <v>113.0943604</v>
      </c>
      <c r="C36" s="65">
        <v>114.308702633</v>
      </c>
      <c r="D36" s="65">
        <v>114.34568352979167</v>
      </c>
      <c r="E36" s="65">
        <v>115.47116074975</v>
      </c>
      <c r="F36" s="70">
        <v>132.27453843379999</v>
      </c>
      <c r="G36" s="65">
        <v>114.14580969369999</v>
      </c>
    </row>
    <row r="37" spans="1:7">
      <c r="A37" s="66">
        <v>327.07000729999999</v>
      </c>
      <c r="B37" s="65">
        <v>121.9236755</v>
      </c>
      <c r="C37" s="65">
        <v>121.97989271000002</v>
      </c>
      <c r="D37" s="65">
        <v>123.52093472516667</v>
      </c>
      <c r="E37" s="65">
        <v>124.7367217486</v>
      </c>
      <c r="F37" s="70">
        <v>142.17755280627497</v>
      </c>
      <c r="G37" s="65">
        <v>122.47033465498333</v>
      </c>
    </row>
    <row r="38" spans="1:7">
      <c r="A38" s="66">
        <v>328</v>
      </c>
      <c r="B38" s="65">
        <v>130.7292023</v>
      </c>
      <c r="C38" s="65">
        <v>130.68821461900001</v>
      </c>
      <c r="D38" s="65">
        <v>130.75799861779169</v>
      </c>
      <c r="E38" s="65">
        <v>132.04501833055002</v>
      </c>
      <c r="F38" s="70">
        <v>152.27397457179998</v>
      </c>
      <c r="G38" s="65">
        <v>130.58013278343333</v>
      </c>
    </row>
    <row r="39" spans="1:7">
      <c r="A39" s="66">
        <v>329.07000729999999</v>
      </c>
      <c r="B39" s="65">
        <v>139.40820310000001</v>
      </c>
      <c r="C39" s="65">
        <v>139.74814701999998</v>
      </c>
      <c r="D39" s="65">
        <v>140.77643639147914</v>
      </c>
      <c r="E39" s="65">
        <v>142.16206519157498</v>
      </c>
      <c r="F39" s="70">
        <v>162.36769144382501</v>
      </c>
      <c r="G39" s="65">
        <v>140.81262329744999</v>
      </c>
    </row>
    <row r="40" spans="1:7">
      <c r="A40" s="66">
        <v>330</v>
      </c>
      <c r="B40" s="65">
        <v>149.15513609999999</v>
      </c>
      <c r="C40" s="65">
        <v>148.22193844499998</v>
      </c>
      <c r="D40" s="65">
        <v>149.41123528289583</v>
      </c>
      <c r="E40" s="65">
        <v>150.881854343675</v>
      </c>
      <c r="F40" s="70">
        <v>171.98849856317503</v>
      </c>
      <c r="G40" s="65">
        <v>148.38697934448334</v>
      </c>
    </row>
    <row r="41" spans="1:7">
      <c r="A41" s="66">
        <v>331.07000729999999</v>
      </c>
      <c r="B41" s="65">
        <v>157.72496029999999</v>
      </c>
      <c r="C41" s="65">
        <v>157.16283335700001</v>
      </c>
      <c r="D41" s="65">
        <v>159.24011192093752</v>
      </c>
      <c r="E41" s="65">
        <v>160.80747426412501</v>
      </c>
      <c r="F41" s="70">
        <v>182.26940960237499</v>
      </c>
      <c r="G41" s="65">
        <v>158.8158783598833</v>
      </c>
    </row>
    <row r="42" spans="1:7">
      <c r="A42" s="66">
        <v>332</v>
      </c>
      <c r="B42" s="65">
        <v>164.285202</v>
      </c>
      <c r="C42" s="65">
        <v>164.652993761</v>
      </c>
      <c r="D42" s="65">
        <v>166.98099865954165</v>
      </c>
      <c r="E42" s="65">
        <v>168.62455269985</v>
      </c>
      <c r="F42" s="70">
        <v>189.83532967195001</v>
      </c>
      <c r="G42" s="65">
        <v>165.33025537854999</v>
      </c>
    </row>
    <row r="43" spans="1:7">
      <c r="A43" s="66">
        <v>333.07000729999999</v>
      </c>
      <c r="B43" s="65">
        <v>173.21415709999999</v>
      </c>
      <c r="C43" s="65">
        <v>173.92717513899998</v>
      </c>
      <c r="D43" s="65">
        <v>175.60293904916665</v>
      </c>
      <c r="E43" s="65">
        <v>177.331356787</v>
      </c>
      <c r="F43" s="70">
        <v>201.43299579705001</v>
      </c>
      <c r="G43" s="65">
        <v>174.26611848768331</v>
      </c>
    </row>
    <row r="44" spans="1:7">
      <c r="A44" s="66">
        <v>334</v>
      </c>
      <c r="B44" s="65">
        <v>182.3532562</v>
      </c>
      <c r="C44" s="65">
        <v>180.90805112299998</v>
      </c>
      <c r="D44" s="65">
        <v>183.62884465452086</v>
      </c>
      <c r="E44" s="65">
        <v>185.43625946202499</v>
      </c>
      <c r="F44" s="70">
        <v>210.39746989337499</v>
      </c>
      <c r="G44" s="65">
        <v>181.63146325366665</v>
      </c>
    </row>
    <row r="45" spans="1:7">
      <c r="A45" s="66">
        <v>335.07000729999999</v>
      </c>
      <c r="B45" s="65">
        <v>190.78421019999999</v>
      </c>
      <c r="C45" s="65">
        <v>190.05900310799998</v>
      </c>
      <c r="D45" s="65">
        <v>191.5822385445</v>
      </c>
      <c r="E45" s="65">
        <v>193.46793670619999</v>
      </c>
      <c r="F45" s="70">
        <v>220.95679340989997</v>
      </c>
      <c r="G45" s="65">
        <v>190.17141654888331</v>
      </c>
    </row>
    <row r="46" spans="1:7">
      <c r="A46" s="66">
        <v>336</v>
      </c>
      <c r="B46" s="65">
        <v>199.05123900000001</v>
      </c>
      <c r="C46" s="65">
        <v>198.41668533699999</v>
      </c>
      <c r="D46" s="65">
        <v>199.52141960612499</v>
      </c>
      <c r="E46" s="65">
        <v>201.48526122855</v>
      </c>
      <c r="F46" s="70">
        <v>230.07016365567497</v>
      </c>
      <c r="G46" s="65">
        <v>198.90099466058334</v>
      </c>
    </row>
    <row r="47" spans="1:7">
      <c r="A47" s="66">
        <v>337.07000729999999</v>
      </c>
      <c r="B47" s="65">
        <v>207.1374817</v>
      </c>
      <c r="C47" s="65">
        <v>207.062637322</v>
      </c>
      <c r="D47" s="65">
        <v>209.44818237716666</v>
      </c>
      <c r="E47" s="65">
        <v>211.50973075179999</v>
      </c>
      <c r="F47" s="70">
        <v>238.668077759</v>
      </c>
      <c r="G47" s="65">
        <v>206.87752607358334</v>
      </c>
    </row>
    <row r="48" spans="1:7">
      <c r="A48" s="66">
        <v>338</v>
      </c>
      <c r="B48" s="65">
        <v>214.1126404</v>
      </c>
      <c r="C48" s="65">
        <v>214.41702342599999</v>
      </c>
      <c r="D48" s="65">
        <v>215.51474502764583</v>
      </c>
      <c r="E48" s="65">
        <v>217.63600512777498</v>
      </c>
      <c r="F48" s="70">
        <v>246.07008169957498</v>
      </c>
      <c r="G48" s="65">
        <v>214.44084972544999</v>
      </c>
    </row>
    <row r="49" spans="1:7">
      <c r="A49" s="66">
        <v>339.07000729999999</v>
      </c>
      <c r="B49" s="65">
        <v>222.98516849999999</v>
      </c>
      <c r="C49" s="65">
        <v>223.14063340199999</v>
      </c>
      <c r="D49" s="65">
        <v>223.14921475318749</v>
      </c>
      <c r="E49" s="65">
        <v>225.34561911322496</v>
      </c>
      <c r="F49" s="70">
        <v>256.59893543544996</v>
      </c>
      <c r="G49" s="65">
        <v>223.75695077539999</v>
      </c>
    </row>
    <row r="50" spans="1:7">
      <c r="A50" s="66">
        <v>340</v>
      </c>
      <c r="B50" s="65">
        <v>229.04943850000001</v>
      </c>
      <c r="C50" s="65">
        <v>229.68955935299999</v>
      </c>
      <c r="D50" s="65">
        <v>230.059672312625</v>
      </c>
      <c r="E50" s="65">
        <v>232.32409465394997</v>
      </c>
      <c r="F50" s="70">
        <v>262.73766141104994</v>
      </c>
      <c r="G50" s="65">
        <v>228.64148611288334</v>
      </c>
    </row>
    <row r="51" spans="1:7">
      <c r="A51" s="66">
        <v>341.07000729999999</v>
      </c>
      <c r="B51" s="65">
        <v>236.15306090000001</v>
      </c>
      <c r="C51" s="65">
        <v>235.87010709499998</v>
      </c>
      <c r="D51" s="65">
        <v>237.31178182966667</v>
      </c>
      <c r="E51" s="65">
        <v>239.6475849508</v>
      </c>
      <c r="F51" s="70">
        <v>272.01515466742501</v>
      </c>
      <c r="G51" s="65">
        <v>235.76937745826663</v>
      </c>
    </row>
    <row r="52" spans="1:7">
      <c r="A52" s="66">
        <v>342</v>
      </c>
      <c r="B52" s="65">
        <v>241.95872499999999</v>
      </c>
      <c r="C52" s="65">
        <v>243.16488208999999</v>
      </c>
      <c r="D52" s="65">
        <v>244.38837195047918</v>
      </c>
      <c r="E52" s="65">
        <v>246.793828255975</v>
      </c>
      <c r="F52" s="70">
        <v>278.90984905419998</v>
      </c>
      <c r="G52" s="65">
        <v>243.92400698193333</v>
      </c>
    </row>
    <row r="53" spans="1:7">
      <c r="A53" s="66">
        <v>343.07000729999999</v>
      </c>
      <c r="B53" s="65">
        <v>249.51928710000001</v>
      </c>
      <c r="C53" s="65">
        <v>250.21404589099998</v>
      </c>
      <c r="D53" s="65">
        <v>252.62248809981253</v>
      </c>
      <c r="E53" s="65">
        <v>255.10899084157501</v>
      </c>
      <c r="F53" s="70">
        <v>285.95983571464996</v>
      </c>
      <c r="G53" s="65">
        <v>250.47345842870001</v>
      </c>
    </row>
    <row r="54" spans="1:7">
      <c r="A54" s="66">
        <v>344</v>
      </c>
      <c r="B54" s="65">
        <v>256.79077150000001</v>
      </c>
      <c r="C54" s="65">
        <v>255.727805066</v>
      </c>
      <c r="D54" s="65">
        <v>257.82236550939587</v>
      </c>
      <c r="E54" s="65">
        <v>260.360049401075</v>
      </c>
      <c r="F54" s="70">
        <v>294.76271672042498</v>
      </c>
      <c r="G54" s="65">
        <v>257.45140689173331</v>
      </c>
    </row>
    <row r="55" spans="1:7">
      <c r="A55" s="66">
        <v>345.07000729999999</v>
      </c>
      <c r="B55" s="65">
        <v>262.34820560000003</v>
      </c>
      <c r="C55" s="65">
        <v>262.27916592500003</v>
      </c>
      <c r="D55" s="65">
        <v>264.31198090806248</v>
      </c>
      <c r="E55" s="65">
        <v>266.91354053227496</v>
      </c>
      <c r="F55" s="70">
        <v>300.25656574159996</v>
      </c>
      <c r="G55" s="65">
        <v>261.86795448331668</v>
      </c>
    </row>
    <row r="56" spans="1:7">
      <c r="A56" s="66">
        <v>346</v>
      </c>
      <c r="B56" s="65">
        <v>267.610321</v>
      </c>
      <c r="C56" s="65">
        <v>267.389301123</v>
      </c>
      <c r="D56" s="65">
        <v>269.07337859116672</v>
      </c>
      <c r="E56" s="65">
        <v>271.72180351420002</v>
      </c>
      <c r="F56" s="70">
        <v>305.85733740929999</v>
      </c>
      <c r="G56" s="65">
        <v>266.44171501206665</v>
      </c>
    </row>
    <row r="57" spans="1:7">
      <c r="A57" s="66">
        <v>347.07000729999999</v>
      </c>
      <c r="B57" s="65">
        <v>274.07751459999997</v>
      </c>
      <c r="C57" s="65">
        <v>273.95796903899998</v>
      </c>
      <c r="D57" s="65">
        <v>275.38741205483336</v>
      </c>
      <c r="E57" s="65">
        <v>278.09798449940001</v>
      </c>
      <c r="F57" s="70">
        <v>312.41525733117498</v>
      </c>
      <c r="G57" s="65">
        <v>273.55380701468329</v>
      </c>
    </row>
    <row r="58" spans="1:7">
      <c r="A58" s="66">
        <v>348</v>
      </c>
      <c r="B58" s="65">
        <v>277.87289429999998</v>
      </c>
      <c r="C58" s="65">
        <v>277.93583040499999</v>
      </c>
      <c r="D58" s="65">
        <v>280.3422471551458</v>
      </c>
      <c r="E58" s="65">
        <v>283.10158885677498</v>
      </c>
      <c r="F58" s="70">
        <v>318.14879119894999</v>
      </c>
      <c r="G58" s="65">
        <v>278.41348722993331</v>
      </c>
    </row>
    <row r="59" spans="1:7">
      <c r="A59" s="66">
        <v>349.07000729999999</v>
      </c>
      <c r="B59" s="65">
        <v>284.29272459999999</v>
      </c>
      <c r="C59" s="65">
        <v>284.69960628299998</v>
      </c>
      <c r="D59" s="65">
        <v>287.36091188720837</v>
      </c>
      <c r="E59" s="65">
        <v>290.18933662745002</v>
      </c>
      <c r="F59" s="70">
        <v>324.44102749274992</v>
      </c>
      <c r="G59" s="65">
        <v>283.94783879243334</v>
      </c>
    </row>
    <row r="60" spans="1:7">
      <c r="A60" s="66">
        <v>350</v>
      </c>
      <c r="B60" s="65">
        <v>288.02496339999999</v>
      </c>
      <c r="C60" s="65">
        <v>287.12227479999996</v>
      </c>
      <c r="D60" s="65">
        <v>289.99400083349997</v>
      </c>
      <c r="E60" s="65">
        <v>292.84834243860001</v>
      </c>
      <c r="F60" s="70">
        <v>329.35800364777498</v>
      </c>
      <c r="G60" s="65">
        <v>288.7918312531167</v>
      </c>
    </row>
    <row r="61" spans="1:7">
      <c r="A61" s="66">
        <v>351.07000729999999</v>
      </c>
      <c r="B61" s="65">
        <v>293.81234740000002</v>
      </c>
      <c r="C61" s="65">
        <v>293.67648678799998</v>
      </c>
      <c r="D61" s="65">
        <v>294.60788424720835</v>
      </c>
      <c r="E61" s="65">
        <v>297.50763920344997</v>
      </c>
      <c r="F61" s="70">
        <v>334.633775166475</v>
      </c>
      <c r="G61" s="65">
        <v>293.11777549530001</v>
      </c>
    </row>
    <row r="62" spans="1:7">
      <c r="A62" s="66">
        <v>352</v>
      </c>
      <c r="B62" s="65">
        <v>295.75442500000003</v>
      </c>
      <c r="C62" s="65">
        <v>297.06908567599999</v>
      </c>
      <c r="D62" s="65">
        <v>299.15386381849999</v>
      </c>
      <c r="E62" s="65">
        <v>302.09836376460004</v>
      </c>
      <c r="F62" s="70">
        <v>338.35668661770001</v>
      </c>
      <c r="G62" s="65">
        <v>296.6640166238833</v>
      </c>
    </row>
    <row r="63" spans="1:7">
      <c r="A63" s="66">
        <v>353.07000729999999</v>
      </c>
      <c r="B63" s="65">
        <v>300.89190669999999</v>
      </c>
      <c r="C63" s="65">
        <v>300.28103242899999</v>
      </c>
      <c r="D63" s="65">
        <v>303.37579777952084</v>
      </c>
      <c r="E63" s="65">
        <v>306.36185321202504</v>
      </c>
      <c r="F63" s="70">
        <v>342.72635270327498</v>
      </c>
      <c r="G63" s="65">
        <v>301.14486190051667</v>
      </c>
    </row>
    <row r="64" spans="1:7">
      <c r="A64" s="66">
        <v>354</v>
      </c>
      <c r="B64" s="65">
        <v>303.14019780000001</v>
      </c>
      <c r="C64" s="65">
        <v>304.524924967</v>
      </c>
      <c r="D64" s="65">
        <v>306.37527506275001</v>
      </c>
      <c r="E64" s="65">
        <v>309.39085363290002</v>
      </c>
      <c r="F64" s="70">
        <v>347.02973304829999</v>
      </c>
      <c r="G64" s="65">
        <v>303.81858047460003</v>
      </c>
    </row>
    <row r="65" spans="1:7">
      <c r="A65" s="66">
        <v>355.07000729999999</v>
      </c>
      <c r="B65" s="65">
        <v>308.06588749999997</v>
      </c>
      <c r="C65" s="65">
        <v>307.03830471499998</v>
      </c>
      <c r="D65" s="65">
        <v>308.25871268125002</v>
      </c>
      <c r="E65" s="65">
        <v>311.29282947749999</v>
      </c>
      <c r="F65" s="70">
        <v>349.308775686025</v>
      </c>
      <c r="G65" s="65">
        <v>306.86038850336672</v>
      </c>
    </row>
    <row r="66" spans="1:7">
      <c r="A66" s="66">
        <v>356</v>
      </c>
      <c r="B66" s="65">
        <v>309.52807619999999</v>
      </c>
      <c r="C66" s="65">
        <v>308.44616482399999</v>
      </c>
      <c r="D66" s="65">
        <v>310.22020388881248</v>
      </c>
      <c r="E66" s="65">
        <v>313.27362717397494</v>
      </c>
      <c r="F66" s="70">
        <v>351.32538067215</v>
      </c>
      <c r="G66" s="65">
        <v>308.07609774591668</v>
      </c>
    </row>
    <row r="67" spans="1:7">
      <c r="A67" s="66">
        <v>357.07000729999999</v>
      </c>
      <c r="B67" s="65">
        <v>311.04455569999999</v>
      </c>
      <c r="C67" s="65">
        <v>310.84408268499999</v>
      </c>
      <c r="D67" s="65">
        <v>311.57193014431249</v>
      </c>
      <c r="E67" s="65">
        <v>314.638658147775</v>
      </c>
      <c r="F67" s="70">
        <v>353.939988393325</v>
      </c>
      <c r="G67" s="65">
        <v>310.45924106513337</v>
      </c>
    </row>
    <row r="68" spans="1:7">
      <c r="A68" s="66">
        <v>358</v>
      </c>
      <c r="B68" s="65">
        <v>313.31494140000001</v>
      </c>
      <c r="C68" s="65">
        <v>311.73319578499996</v>
      </c>
      <c r="D68" s="65">
        <v>313.70833382616661</v>
      </c>
      <c r="E68" s="65">
        <v>316.79608994019998</v>
      </c>
      <c r="F68" s="70">
        <v>355.28202620427498</v>
      </c>
      <c r="G68" s="65">
        <v>312.29981601718333</v>
      </c>
    </row>
    <row r="69" spans="1:7">
      <c r="A69" s="66">
        <v>359.07000729999999</v>
      </c>
      <c r="B69" s="65">
        <v>312.92898559999998</v>
      </c>
      <c r="C69" s="65">
        <v>313.18975587199998</v>
      </c>
      <c r="D69" s="65">
        <v>315.71686898241666</v>
      </c>
      <c r="E69" s="65">
        <v>318.82439462769997</v>
      </c>
      <c r="F69" s="70">
        <v>355.55512441050001</v>
      </c>
      <c r="G69" s="65">
        <v>312.82373128829994</v>
      </c>
    </row>
    <row r="70" spans="1:7">
      <c r="A70" s="66">
        <v>360</v>
      </c>
      <c r="B70" s="65">
        <v>315.00070190000002</v>
      </c>
      <c r="C70" s="65">
        <v>314.03399113700004</v>
      </c>
      <c r="D70" s="65">
        <v>314.33758883822918</v>
      </c>
      <c r="E70" s="65">
        <v>317.43153855887499</v>
      </c>
      <c r="F70" s="70">
        <v>354.57611427692495</v>
      </c>
      <c r="G70" s="65">
        <v>313.27947484133335</v>
      </c>
    </row>
    <row r="71" spans="1:7">
      <c r="A71" s="66">
        <v>361.07000729999999</v>
      </c>
      <c r="B71" s="65">
        <v>311.76913450000001</v>
      </c>
      <c r="C71" s="65">
        <v>314.26926114300005</v>
      </c>
      <c r="D71" s="65">
        <v>314.20106506916665</v>
      </c>
      <c r="E71" s="65">
        <v>317.29367101899999</v>
      </c>
      <c r="F71" s="70">
        <v>354.55918491785002</v>
      </c>
      <c r="G71" s="65">
        <v>313.26012013970001</v>
      </c>
    </row>
    <row r="72" spans="1:7">
      <c r="A72" s="66">
        <v>362</v>
      </c>
      <c r="B72" s="65">
        <v>313.8193665</v>
      </c>
      <c r="C72" s="65">
        <v>313.050436977</v>
      </c>
      <c r="D72" s="65">
        <v>314.87163535608335</v>
      </c>
      <c r="E72" s="65">
        <v>317.97084156889997</v>
      </c>
      <c r="F72" s="70">
        <v>353.59086703849999</v>
      </c>
      <c r="G72" s="65">
        <v>312.70964405593332</v>
      </c>
    </row>
    <row r="73" spans="1:7">
      <c r="A73" s="66">
        <v>363.07000729999999</v>
      </c>
      <c r="B73" s="65">
        <v>311.77426150000002</v>
      </c>
      <c r="C73" s="65">
        <v>311.784115036</v>
      </c>
      <c r="D73" s="65">
        <v>313.94361559827081</v>
      </c>
      <c r="E73" s="65">
        <v>317.03368753452492</v>
      </c>
      <c r="F73" s="70">
        <v>351.98810981940005</v>
      </c>
      <c r="G73" s="65">
        <v>311.70913192569998</v>
      </c>
    </row>
    <row r="74" spans="1:7">
      <c r="A74" s="66">
        <v>364</v>
      </c>
      <c r="B74" s="65">
        <v>311.05685419999998</v>
      </c>
      <c r="C74" s="65">
        <v>310.87774113700004</v>
      </c>
      <c r="D74" s="65">
        <v>312.3183435348958</v>
      </c>
      <c r="E74" s="65">
        <v>315.39241830687502</v>
      </c>
      <c r="F74" s="70">
        <v>351.66113668312505</v>
      </c>
      <c r="G74" s="65">
        <v>310.39751022213329</v>
      </c>
    </row>
    <row r="75" spans="1:7">
      <c r="A75" s="66">
        <v>365.07000729999999</v>
      </c>
      <c r="B75" s="65">
        <v>308.24938959999997</v>
      </c>
      <c r="C75" s="65">
        <v>307.38570805199998</v>
      </c>
      <c r="D75" s="65">
        <v>310.40374049020835</v>
      </c>
      <c r="E75" s="65">
        <v>313.45897028224999</v>
      </c>
      <c r="F75" s="70">
        <v>349.28382705807502</v>
      </c>
      <c r="G75" s="65">
        <v>307.47151141555003</v>
      </c>
    </row>
    <row r="76" spans="1:7">
      <c r="A76" s="66">
        <v>366</v>
      </c>
      <c r="B76" s="65">
        <v>305.538208</v>
      </c>
      <c r="C76" s="65">
        <v>307.56629847599999</v>
      </c>
      <c r="D76" s="65">
        <v>308.60676287541668</v>
      </c>
      <c r="E76" s="65">
        <v>311.64430544650003</v>
      </c>
      <c r="F76" s="70">
        <v>346.56952034099999</v>
      </c>
      <c r="G76" s="65">
        <v>308.30404913873332</v>
      </c>
    </row>
    <row r="77" spans="1:7">
      <c r="A77" s="66">
        <v>367.07000729999999</v>
      </c>
      <c r="B77" s="65">
        <v>303.92654420000002</v>
      </c>
      <c r="C77" s="65">
        <v>304.141983063</v>
      </c>
      <c r="D77" s="65">
        <v>305.05272166454165</v>
      </c>
      <c r="E77" s="65">
        <v>308.05528265784994</v>
      </c>
      <c r="F77" s="70">
        <v>341.89776613934998</v>
      </c>
      <c r="G77" s="65">
        <v>305.03878553049998</v>
      </c>
    </row>
    <row r="78" spans="1:7">
      <c r="A78" s="66">
        <v>368</v>
      </c>
      <c r="B78" s="65">
        <v>301.50018310000002</v>
      </c>
      <c r="C78" s="65">
        <v>301.01837434399999</v>
      </c>
      <c r="D78" s="65">
        <v>303.58520696627085</v>
      </c>
      <c r="E78" s="65">
        <v>306.573323563325</v>
      </c>
      <c r="F78" s="70">
        <v>338.85015356097495</v>
      </c>
      <c r="G78" s="65">
        <v>301.25818389694996</v>
      </c>
    </row>
    <row r="79" spans="1:7">
      <c r="A79" s="66">
        <v>369.07000729999999</v>
      </c>
      <c r="B79" s="65">
        <v>296.7140503</v>
      </c>
      <c r="C79" s="65">
        <v>297.06720546000003</v>
      </c>
      <c r="D79" s="65">
        <v>298.69581619012502</v>
      </c>
      <c r="E79" s="65">
        <v>301.63580768294997</v>
      </c>
      <c r="F79" s="70">
        <v>334.86817744157497</v>
      </c>
      <c r="G79" s="65">
        <v>296.45388925186666</v>
      </c>
    </row>
    <row r="80" spans="1:7">
      <c r="A80" s="66">
        <v>370</v>
      </c>
      <c r="B80" s="65">
        <v>294.08245849999997</v>
      </c>
      <c r="C80" s="65">
        <v>294.91146206600001</v>
      </c>
      <c r="D80" s="65">
        <v>296.10974007616664</v>
      </c>
      <c r="E80" s="65">
        <v>299.02427744019997</v>
      </c>
      <c r="F80" s="70">
        <v>332.73653523270002</v>
      </c>
      <c r="G80" s="65">
        <v>294.50114015728332</v>
      </c>
    </row>
    <row r="81" spans="1:7">
      <c r="A81" s="66">
        <v>371.05999759999997</v>
      </c>
      <c r="B81" s="65">
        <v>289.63385010000002</v>
      </c>
      <c r="C81" s="65">
        <v>291.40423343000003</v>
      </c>
      <c r="D81" s="65">
        <v>292.37521340095833</v>
      </c>
      <c r="E81" s="65">
        <v>295.25299271194996</v>
      </c>
      <c r="F81" s="70">
        <v>327.220856240275</v>
      </c>
      <c r="G81" s="65">
        <v>290.12385990996665</v>
      </c>
    </row>
    <row r="82" spans="1:7">
      <c r="A82" s="66">
        <v>371.9599915</v>
      </c>
      <c r="B82" s="65">
        <v>288.18084720000002</v>
      </c>
      <c r="C82" s="65">
        <v>287.73959286000002</v>
      </c>
      <c r="D82" s="65">
        <v>288.96759677495834</v>
      </c>
      <c r="E82" s="65">
        <v>291.81183573034997</v>
      </c>
      <c r="F82" s="70">
        <v>321.99498197747494</v>
      </c>
      <c r="G82" s="65">
        <v>287.40492732269996</v>
      </c>
    </row>
    <row r="83" spans="1:7">
      <c r="A83" s="66">
        <v>373.02999879999999</v>
      </c>
      <c r="B83" s="65">
        <v>282.22808839999999</v>
      </c>
      <c r="C83" s="65">
        <v>283.10582335399999</v>
      </c>
      <c r="D83" s="65">
        <v>283.91861164658337</v>
      </c>
      <c r="E83" s="65">
        <v>286.71315464870003</v>
      </c>
      <c r="F83" s="70">
        <v>316.72582952294999</v>
      </c>
      <c r="G83" s="65">
        <v>282.82412002001666</v>
      </c>
    </row>
    <row r="84" spans="1:7">
      <c r="A84" s="66">
        <v>373.92999270000001</v>
      </c>
      <c r="B84" s="65">
        <v>277.63287350000002</v>
      </c>
      <c r="C84" s="65">
        <v>277.17158017100002</v>
      </c>
      <c r="D84" s="65">
        <v>279.04323128945833</v>
      </c>
      <c r="E84" s="65">
        <v>281.78978708855004</v>
      </c>
      <c r="F84" s="70">
        <v>312.74162577672496</v>
      </c>
      <c r="G84" s="65">
        <v>278.01756153455</v>
      </c>
    </row>
    <row r="85" spans="1:7">
      <c r="A85" s="66">
        <v>375</v>
      </c>
      <c r="B85" s="65">
        <v>273.73297120000001</v>
      </c>
      <c r="C85" s="65">
        <v>273.22706910599999</v>
      </c>
      <c r="D85" s="65">
        <v>275.89567933639586</v>
      </c>
      <c r="E85" s="65">
        <v>278.61125453427502</v>
      </c>
      <c r="F85" s="70">
        <v>307.20042537377503</v>
      </c>
      <c r="G85" s="65">
        <v>272.83414483065002</v>
      </c>
    </row>
    <row r="86" spans="1:7">
      <c r="A86" s="66">
        <v>376.05999759999997</v>
      </c>
      <c r="B86" s="65">
        <v>267.46899409999997</v>
      </c>
      <c r="C86" s="65">
        <v>268.44399412799999</v>
      </c>
      <c r="D86" s="65">
        <v>270.02045247395836</v>
      </c>
      <c r="E86" s="65">
        <v>272.67819921874997</v>
      </c>
      <c r="F86" s="70">
        <v>301.323882410225</v>
      </c>
      <c r="G86" s="65">
        <v>267.45376972958331</v>
      </c>
    </row>
    <row r="87" spans="1:7">
      <c r="A87" s="66">
        <v>376.9599915</v>
      </c>
      <c r="B87" s="65">
        <v>262.9618835</v>
      </c>
      <c r="C87" s="65">
        <v>264.27244263800003</v>
      </c>
      <c r="D87" s="65">
        <v>264.37608631081247</v>
      </c>
      <c r="E87" s="65">
        <v>266.97827690917501</v>
      </c>
      <c r="F87" s="70">
        <v>296.25202764045002</v>
      </c>
      <c r="G87" s="65">
        <v>263.58760261951664</v>
      </c>
    </row>
    <row r="88" spans="1:7">
      <c r="A88" s="66">
        <v>378.02999879999999</v>
      </c>
      <c r="B88" s="65">
        <v>258.15753169999999</v>
      </c>
      <c r="C88" s="65">
        <v>258.27741694800005</v>
      </c>
      <c r="D88" s="65">
        <v>260.23768568185415</v>
      </c>
      <c r="E88" s="65">
        <v>262.799142992425</v>
      </c>
      <c r="F88" s="70">
        <v>288.42984341637498</v>
      </c>
      <c r="G88" s="65">
        <v>257.85959276593331</v>
      </c>
    </row>
    <row r="89" spans="1:7">
      <c r="A89" s="66">
        <v>378.92999270000001</v>
      </c>
      <c r="B89" s="65">
        <v>253.15304570000001</v>
      </c>
      <c r="C89" s="65">
        <v>253.496083513</v>
      </c>
      <c r="D89" s="65">
        <v>253.96289698022917</v>
      </c>
      <c r="E89" s="65">
        <v>256.46259304607503</v>
      </c>
      <c r="F89" s="70">
        <v>282.72214910215001</v>
      </c>
      <c r="G89" s="65">
        <v>252.26741636536667</v>
      </c>
    </row>
    <row r="90" spans="1:7">
      <c r="A90" s="66">
        <v>380</v>
      </c>
      <c r="B90" s="65">
        <v>247.61663820000001</v>
      </c>
      <c r="C90" s="65">
        <v>247.955554793</v>
      </c>
      <c r="D90" s="65">
        <v>248.57126345677082</v>
      </c>
      <c r="E90" s="65">
        <v>251.01789096312496</v>
      </c>
      <c r="F90" s="70">
        <v>277.49859787780002</v>
      </c>
      <c r="G90" s="65">
        <v>247.37978811225</v>
      </c>
    </row>
    <row r="91" spans="1:7">
      <c r="A91" s="66">
        <v>381.07000729999999</v>
      </c>
      <c r="B91" s="65">
        <v>242.04864499999999</v>
      </c>
      <c r="C91" s="65">
        <v>241.69415897500002</v>
      </c>
      <c r="D91" s="65">
        <v>243.17357428270833</v>
      </c>
      <c r="E91" s="65">
        <v>245.56707362525</v>
      </c>
      <c r="F91" s="70">
        <v>271.04400467907499</v>
      </c>
      <c r="G91" s="65">
        <v>243.3049764576333</v>
      </c>
    </row>
    <row r="92" spans="1:7">
      <c r="A92" s="66">
        <v>382</v>
      </c>
      <c r="B92" s="65">
        <v>237.7297058</v>
      </c>
      <c r="C92" s="65">
        <v>236.66625888600001</v>
      </c>
      <c r="D92" s="65">
        <v>239.50550377429167</v>
      </c>
      <c r="E92" s="65">
        <v>241.86289917594996</v>
      </c>
      <c r="F92" s="70">
        <v>265.50148352897497</v>
      </c>
      <c r="G92" s="65">
        <v>237.02652228321668</v>
      </c>
    </row>
    <row r="93" spans="1:7">
      <c r="A93" s="66">
        <v>383.07000729999999</v>
      </c>
      <c r="B93" s="65">
        <v>231.254425</v>
      </c>
      <c r="C93" s="65">
        <v>231.83998580399998</v>
      </c>
      <c r="D93" s="65">
        <v>233.07205472116669</v>
      </c>
      <c r="E93" s="65">
        <v>235.36612722220002</v>
      </c>
      <c r="F93" s="70">
        <v>257.96883354517502</v>
      </c>
      <c r="G93" s="65">
        <v>230.69035485893332</v>
      </c>
    </row>
    <row r="94" spans="1:7">
      <c r="A94" s="66">
        <v>384</v>
      </c>
      <c r="B94" s="65">
        <v>226.36613460000001</v>
      </c>
      <c r="C94" s="65">
        <v>225.729559736</v>
      </c>
      <c r="D94" s="65">
        <v>227.45309419402082</v>
      </c>
      <c r="E94" s="65">
        <v>229.69186061022498</v>
      </c>
      <c r="F94" s="70">
        <v>252.0940091379</v>
      </c>
      <c r="G94" s="65">
        <v>225.97451141554998</v>
      </c>
    </row>
    <row r="95" spans="1:7">
      <c r="A95" s="66">
        <v>385.07000729999999</v>
      </c>
      <c r="B95" s="65">
        <v>220.82250980000001</v>
      </c>
      <c r="C95" s="65">
        <v>220.38937895899997</v>
      </c>
      <c r="D95" s="65">
        <v>222.01791930112498</v>
      </c>
      <c r="E95" s="65">
        <v>224.20318859054998</v>
      </c>
      <c r="F95" s="70">
        <v>246.53549731227497</v>
      </c>
      <c r="G95" s="65">
        <v>220.15661549065001</v>
      </c>
    </row>
    <row r="96" spans="1:7">
      <c r="A96" s="66">
        <v>386</v>
      </c>
      <c r="B96" s="65">
        <v>216.6642761</v>
      </c>
      <c r="C96" s="65">
        <v>215.44169509</v>
      </c>
      <c r="D96" s="65">
        <v>217.65852757031251</v>
      </c>
      <c r="E96" s="65">
        <v>219.80088840937498</v>
      </c>
      <c r="F96" s="70">
        <v>241.18438679324996</v>
      </c>
      <c r="G96" s="65">
        <v>215.86013377224998</v>
      </c>
    </row>
    <row r="97" spans="1:7">
      <c r="A97" s="66">
        <v>387.07000729999999</v>
      </c>
      <c r="B97" s="65">
        <v>209.55632019999999</v>
      </c>
      <c r="C97" s="65">
        <v>210.40722979899999</v>
      </c>
      <c r="D97" s="65">
        <v>211.75375425029165</v>
      </c>
      <c r="E97" s="65">
        <v>213.83799581755</v>
      </c>
      <c r="F97" s="70">
        <v>233.94396019769997</v>
      </c>
      <c r="G97" s="65">
        <v>209.85113041236667</v>
      </c>
    </row>
    <row r="98" spans="1:7">
      <c r="A98" s="66">
        <v>388</v>
      </c>
      <c r="B98" s="65">
        <v>206.15039060000001</v>
      </c>
      <c r="C98" s="65">
        <v>205.23686688699999</v>
      </c>
      <c r="D98" s="65">
        <v>207.10591881335415</v>
      </c>
      <c r="E98" s="65">
        <v>209.14441284782498</v>
      </c>
      <c r="F98" s="70">
        <v>229.33184076427503</v>
      </c>
      <c r="G98" s="65">
        <v>205.30941523540002</v>
      </c>
    </row>
    <row r="99" spans="1:7">
      <c r="A99" s="66">
        <v>389.07000729999999</v>
      </c>
      <c r="B99" s="65">
        <v>200.50717159999999</v>
      </c>
      <c r="C99" s="65">
        <v>199.8501746</v>
      </c>
      <c r="D99" s="65">
        <v>200.92381685497918</v>
      </c>
      <c r="E99" s="65">
        <v>202.901461938175</v>
      </c>
      <c r="F99" s="70">
        <v>222.48949399162501</v>
      </c>
      <c r="G99" s="65">
        <v>199.49604709574999</v>
      </c>
    </row>
    <row r="100" spans="1:7">
      <c r="A100" s="66">
        <v>390</v>
      </c>
      <c r="B100" s="65">
        <v>195.27111819999999</v>
      </c>
      <c r="C100" s="65">
        <v>194.53249440100001</v>
      </c>
      <c r="D100" s="65">
        <v>195.10312165827085</v>
      </c>
      <c r="E100" s="65">
        <v>197.02347503052499</v>
      </c>
      <c r="F100" s="70">
        <v>216.01924421447501</v>
      </c>
      <c r="G100" s="65">
        <v>193.90843034785001</v>
      </c>
    </row>
    <row r="101" spans="1:7">
      <c r="A101" s="66">
        <v>391.05999759999997</v>
      </c>
      <c r="B101" s="65">
        <v>190.18154910000001</v>
      </c>
      <c r="C101" s="65">
        <v>189.606401807</v>
      </c>
      <c r="D101" s="65">
        <v>190.68795279139582</v>
      </c>
      <c r="E101" s="65">
        <v>192.56484871227497</v>
      </c>
      <c r="F101" s="70">
        <v>210.78657591404999</v>
      </c>
      <c r="G101" s="65">
        <v>188.15449734340001</v>
      </c>
    </row>
    <row r="102" spans="1:7">
      <c r="A102" s="66">
        <v>391.9599915</v>
      </c>
      <c r="B102" s="65">
        <v>185.7139282</v>
      </c>
      <c r="C102" s="65">
        <v>184.30790877999999</v>
      </c>
      <c r="D102" s="65">
        <v>185.265838809625</v>
      </c>
      <c r="E102" s="65">
        <v>187.08936615915002</v>
      </c>
      <c r="F102" s="70">
        <v>206.27304171525</v>
      </c>
      <c r="G102" s="65">
        <v>184.54639779766666</v>
      </c>
    </row>
    <row r="103" spans="1:7">
      <c r="A103" s="66">
        <v>393.02999879999999</v>
      </c>
      <c r="B103" s="65">
        <v>178.47122189999999</v>
      </c>
      <c r="C103" s="65">
        <v>178.22539274900001</v>
      </c>
      <c r="D103" s="65">
        <v>179.53920029191667</v>
      </c>
      <c r="E103" s="65">
        <v>181.30636170789998</v>
      </c>
      <c r="F103" s="70">
        <v>198.33617021532498</v>
      </c>
      <c r="G103" s="65">
        <v>177.79796317121665</v>
      </c>
    </row>
    <row r="104" spans="1:7">
      <c r="A104" s="66">
        <v>393.92999270000001</v>
      </c>
      <c r="B104" s="65">
        <v>174.6587677</v>
      </c>
      <c r="C104" s="65">
        <v>174.32306261699998</v>
      </c>
      <c r="D104" s="65">
        <v>175.663308449</v>
      </c>
      <c r="E104" s="65">
        <v>177.39232038839998</v>
      </c>
      <c r="F104" s="70">
        <v>194.1390123102</v>
      </c>
      <c r="G104" s="65">
        <v>173.41287091403333</v>
      </c>
    </row>
    <row r="105" spans="1:7">
      <c r="A105" s="66">
        <v>395</v>
      </c>
      <c r="B105" s="65">
        <v>169.715271</v>
      </c>
      <c r="C105" s="65">
        <v>169.44375898000001</v>
      </c>
      <c r="D105" s="65">
        <v>170.10407907935416</v>
      </c>
      <c r="E105" s="65">
        <v>171.778372853425</v>
      </c>
      <c r="F105" s="70">
        <v>189.38724122745</v>
      </c>
      <c r="G105" s="65">
        <v>168.8449295845333</v>
      </c>
    </row>
    <row r="106" spans="1:7">
      <c r="A106" s="66">
        <v>396.05999759999997</v>
      </c>
      <c r="B106" s="65">
        <v>163.7144012</v>
      </c>
      <c r="C106" s="65">
        <v>163.94086488000002</v>
      </c>
      <c r="D106" s="65">
        <v>164.61214642614584</v>
      </c>
      <c r="E106" s="65">
        <v>166.23238442037498</v>
      </c>
      <c r="F106" s="70">
        <v>182.49289689184999</v>
      </c>
      <c r="G106" s="65">
        <v>162.10558239600002</v>
      </c>
    </row>
    <row r="107" spans="1:7">
      <c r="A107" s="66">
        <v>396.9599915</v>
      </c>
      <c r="B107" s="65">
        <v>160.3918457</v>
      </c>
      <c r="C107" s="65">
        <v>159.62336758200001</v>
      </c>
      <c r="D107" s="65">
        <v>160.48540555418751</v>
      </c>
      <c r="E107" s="65">
        <v>162.06502502482502</v>
      </c>
      <c r="F107" s="70">
        <v>177.554949991575</v>
      </c>
      <c r="G107" s="65">
        <v>158.81386956331664</v>
      </c>
    </row>
    <row r="108" spans="1:7">
      <c r="A108" s="66">
        <v>398.02999879999999</v>
      </c>
      <c r="B108" s="65">
        <v>153.82698060000001</v>
      </c>
      <c r="C108" s="65">
        <v>154.42933289600001</v>
      </c>
      <c r="D108" s="65">
        <v>154.85187420758334</v>
      </c>
      <c r="E108" s="65">
        <v>156.37604417630001</v>
      </c>
      <c r="F108" s="70">
        <v>171.16107351847501</v>
      </c>
      <c r="G108" s="65">
        <v>153.74986518935</v>
      </c>
    </row>
    <row r="109" spans="1:7">
      <c r="A109" s="66">
        <v>398.92999270000001</v>
      </c>
      <c r="B109" s="65">
        <v>151.1195984</v>
      </c>
      <c r="C109" s="65">
        <v>149.87006200000002</v>
      </c>
      <c r="D109" s="65">
        <v>151.82207214983333</v>
      </c>
      <c r="E109" s="65">
        <v>153.31642050139999</v>
      </c>
      <c r="F109" s="70">
        <v>166.29555394769997</v>
      </c>
      <c r="G109" s="65">
        <v>150.35906725923331</v>
      </c>
    </row>
    <row r="110" spans="1:7">
      <c r="A110" s="66">
        <v>400</v>
      </c>
      <c r="B110" s="65">
        <v>146.50991819999999</v>
      </c>
      <c r="C110" s="65">
        <v>146.15857086300002</v>
      </c>
      <c r="D110" s="65">
        <v>146.25585302683334</v>
      </c>
      <c r="E110" s="65">
        <v>147.69541441459998</v>
      </c>
      <c r="F110" s="70">
        <v>161.18423953670001</v>
      </c>
      <c r="G110" s="65">
        <v>145.98760610668333</v>
      </c>
    </row>
    <row r="111" spans="1:7">
      <c r="A111" s="66">
        <v>401.07000729999999</v>
      </c>
      <c r="B111" s="65">
        <v>140.7102203</v>
      </c>
      <c r="C111" s="65">
        <v>140.63550322500001</v>
      </c>
      <c r="D111" s="65">
        <v>140.95176908958331</v>
      </c>
      <c r="E111" s="65">
        <v>142.33912364749997</v>
      </c>
      <c r="F111" s="70">
        <v>155.41048242187497</v>
      </c>
      <c r="G111" s="65">
        <v>140.43244909146668</v>
      </c>
    </row>
    <row r="112" spans="1:7">
      <c r="A112" s="66">
        <v>402</v>
      </c>
      <c r="B112" s="65">
        <v>137.49702450000001</v>
      </c>
      <c r="C112" s="65">
        <v>136.39757493899998</v>
      </c>
      <c r="D112" s="65">
        <v>137.7701562570625</v>
      </c>
      <c r="E112" s="65">
        <v>139.12619496067498</v>
      </c>
      <c r="F112" s="70">
        <v>151.39205395225002</v>
      </c>
      <c r="G112" s="65">
        <v>136.68003444916667</v>
      </c>
    </row>
    <row r="113" spans="1:7">
      <c r="A113" s="66">
        <v>403.07000729999999</v>
      </c>
      <c r="B113" s="65">
        <v>132.52580259999999</v>
      </c>
      <c r="C113" s="65">
        <v>131.06482240899999</v>
      </c>
      <c r="D113" s="65">
        <v>133.044142663625</v>
      </c>
      <c r="E113" s="65">
        <v>134.35366434555002</v>
      </c>
      <c r="F113" s="70">
        <v>145.85589733104999</v>
      </c>
      <c r="G113" s="65">
        <v>131.20782831953332</v>
      </c>
    </row>
    <row r="114" spans="1:7">
      <c r="A114" s="66">
        <v>404</v>
      </c>
      <c r="B114" s="65">
        <v>128.4922028</v>
      </c>
      <c r="C114" s="65">
        <v>128.55719875200001</v>
      </c>
      <c r="D114" s="65">
        <v>129.03872435454164</v>
      </c>
      <c r="E114" s="65">
        <v>130.30882166185</v>
      </c>
      <c r="F114" s="70">
        <v>142.24565230617497</v>
      </c>
      <c r="G114" s="65">
        <v>127.98165673253332</v>
      </c>
    </row>
    <row r="115" spans="1:7">
      <c r="A115" s="66">
        <v>405.07000729999999</v>
      </c>
      <c r="B115" s="65">
        <v>124.9384613</v>
      </c>
      <c r="C115" s="65">
        <v>124.4668652</v>
      </c>
      <c r="D115" s="65">
        <v>125.18392593104167</v>
      </c>
      <c r="E115" s="65">
        <v>126.41608137925</v>
      </c>
      <c r="F115" s="70">
        <v>138.0617483792</v>
      </c>
      <c r="G115" s="65">
        <v>124.24103982581667</v>
      </c>
    </row>
    <row r="116" spans="1:7">
      <c r="A116" s="66">
        <v>406</v>
      </c>
      <c r="B116" s="65">
        <v>120.9631042</v>
      </c>
      <c r="C116" s="65">
        <v>119.80805981399999</v>
      </c>
      <c r="D116" s="65">
        <v>121.24171024235416</v>
      </c>
      <c r="E116" s="65">
        <v>122.43506340422501</v>
      </c>
      <c r="F116" s="70">
        <v>133.65072943549998</v>
      </c>
      <c r="G116" s="65">
        <v>120.80628732461666</v>
      </c>
    </row>
    <row r="117" spans="1:7">
      <c r="A117" s="66">
        <v>407.07000729999999</v>
      </c>
      <c r="B117" s="65">
        <v>115.8307495</v>
      </c>
      <c r="C117" s="65">
        <v>116.335807276</v>
      </c>
      <c r="D117" s="65">
        <v>116.40932636139584</v>
      </c>
      <c r="E117" s="65">
        <v>117.555115524275</v>
      </c>
      <c r="F117" s="70">
        <v>128.77100114467498</v>
      </c>
      <c r="G117" s="65">
        <v>115.94864777335</v>
      </c>
    </row>
    <row r="118" spans="1:7">
      <c r="A118" s="66">
        <v>408</v>
      </c>
      <c r="B118" s="65">
        <v>112.5295563</v>
      </c>
      <c r="C118" s="65">
        <v>111.70508918200001</v>
      </c>
      <c r="D118" s="65">
        <v>112.87947653456249</v>
      </c>
      <c r="E118" s="65">
        <v>113.99052222967499</v>
      </c>
      <c r="F118" s="70">
        <v>124.57318297024999</v>
      </c>
      <c r="G118" s="65">
        <v>112.30423828409999</v>
      </c>
    </row>
    <row r="119" spans="1:7">
      <c r="A119" s="66">
        <v>409.07000729999999</v>
      </c>
      <c r="B119" s="65">
        <v>108.8784485</v>
      </c>
      <c r="C119" s="65">
        <v>108.66090302500001</v>
      </c>
      <c r="D119" s="65">
        <v>109.30930776833334</v>
      </c>
      <c r="E119" s="65">
        <v>110.385213146</v>
      </c>
      <c r="F119" s="70">
        <v>120.01015735385</v>
      </c>
      <c r="G119" s="65">
        <v>107.71460663253333</v>
      </c>
    </row>
    <row r="120" spans="1:7">
      <c r="A120" s="66">
        <v>410</v>
      </c>
      <c r="B120" s="65">
        <v>105.5071487</v>
      </c>
      <c r="C120" s="65">
        <v>105.44371639200001</v>
      </c>
      <c r="D120" s="65">
        <v>105.91309411289583</v>
      </c>
      <c r="E120" s="65">
        <v>106.95557137167499</v>
      </c>
      <c r="F120" s="70">
        <v>116.50822715102501</v>
      </c>
      <c r="G120" s="65">
        <v>106.57696179903333</v>
      </c>
    </row>
    <row r="121" spans="1:7">
      <c r="A121" s="66">
        <v>411.05999759999997</v>
      </c>
      <c r="B121" s="65">
        <v>101.81805420000001</v>
      </c>
      <c r="C121" s="65">
        <v>101.548614224</v>
      </c>
      <c r="D121" s="65">
        <v>102.236422738125</v>
      </c>
      <c r="E121" s="65">
        <v>103.24271139974999</v>
      </c>
      <c r="F121" s="70">
        <v>112.56377741435</v>
      </c>
      <c r="G121" s="65">
        <v>101.343731610685</v>
      </c>
    </row>
    <row r="122" spans="1:7">
      <c r="A122" s="66">
        <v>411.9599915</v>
      </c>
      <c r="B122" s="65">
        <v>98.146598819999994</v>
      </c>
      <c r="C122" s="65">
        <v>97.775369717500013</v>
      </c>
      <c r="D122" s="65">
        <v>98.177990496643744</v>
      </c>
      <c r="E122" s="65">
        <v>99.144332980192502</v>
      </c>
      <c r="F122" s="70">
        <v>108.53794229147501</v>
      </c>
      <c r="G122" s="65">
        <v>97.755592571400001</v>
      </c>
    </row>
    <row r="123" spans="1:7">
      <c r="A123" s="66">
        <v>413.02999879999999</v>
      </c>
      <c r="B123" s="65">
        <v>93.492340089999999</v>
      </c>
      <c r="C123" s="65">
        <v>94.699305112299996</v>
      </c>
      <c r="D123" s="65">
        <v>94.418104961987495</v>
      </c>
      <c r="E123" s="65">
        <v>95.347439791304993</v>
      </c>
      <c r="F123" s="70">
        <v>103.26162984621249</v>
      </c>
      <c r="G123" s="65">
        <v>93.61974347742499</v>
      </c>
    </row>
    <row r="124" spans="1:7">
      <c r="A124" s="66">
        <v>413.92999270000001</v>
      </c>
      <c r="B124" s="65">
        <v>91.506942749999993</v>
      </c>
      <c r="C124" s="65">
        <v>91.220780100599995</v>
      </c>
      <c r="D124" s="65">
        <v>91.693356652843747</v>
      </c>
      <c r="E124" s="65">
        <v>92.595872436112487</v>
      </c>
      <c r="F124" s="70">
        <v>100.7246125477425</v>
      </c>
      <c r="G124" s="65">
        <v>91.418101917941669</v>
      </c>
    </row>
    <row r="125" spans="1:7">
      <c r="A125" s="66">
        <v>415</v>
      </c>
      <c r="B125" s="65">
        <v>88.314880369999997</v>
      </c>
      <c r="C125" s="65">
        <v>88.282369920500003</v>
      </c>
      <c r="D125" s="65">
        <v>88.600414268618763</v>
      </c>
      <c r="E125" s="65">
        <v>89.472486959602506</v>
      </c>
      <c r="F125" s="70">
        <v>97.564182344267508</v>
      </c>
      <c r="G125" s="65">
        <v>87.820429035698339</v>
      </c>
    </row>
    <row r="126" spans="1:7">
      <c r="A126" s="66">
        <v>416.05999759999997</v>
      </c>
      <c r="B126" s="65">
        <v>84.87577057</v>
      </c>
      <c r="C126" s="65">
        <v>84.1271313445</v>
      </c>
      <c r="D126" s="65">
        <v>85.120480470770829</v>
      </c>
      <c r="E126" s="65">
        <v>85.958301005524987</v>
      </c>
      <c r="F126" s="70">
        <v>93.659796730992497</v>
      </c>
      <c r="G126" s="65">
        <v>84.735862164011664</v>
      </c>
    </row>
    <row r="127" spans="1:7">
      <c r="A127" s="66">
        <v>416.9599915</v>
      </c>
      <c r="B127" s="65">
        <v>81.838607789999998</v>
      </c>
      <c r="C127" s="65">
        <v>81.302233660500008</v>
      </c>
      <c r="D127" s="65">
        <v>81.934524386929169</v>
      </c>
      <c r="E127" s="65">
        <v>82.740986317794992</v>
      </c>
      <c r="F127" s="70">
        <v>89.809238373237491</v>
      </c>
      <c r="G127" s="65">
        <v>81.473197265245005</v>
      </c>
    </row>
    <row r="128" spans="1:7">
      <c r="A128" s="66">
        <v>418.02999879999999</v>
      </c>
      <c r="B128" s="65">
        <v>78.290924070000003</v>
      </c>
      <c r="C128" s="65">
        <v>78.126388094999996</v>
      </c>
      <c r="D128" s="65">
        <v>78.784575117718759</v>
      </c>
      <c r="E128" s="65">
        <v>79.560032851162504</v>
      </c>
      <c r="F128" s="70">
        <v>86.3098937316025</v>
      </c>
      <c r="G128" s="65">
        <v>78.172915106598339</v>
      </c>
    </row>
    <row r="129" spans="1:7">
      <c r="A129" s="66">
        <v>418.92999270000001</v>
      </c>
      <c r="B129" s="65">
        <v>76.34938812</v>
      </c>
      <c r="C129" s="65">
        <v>75.807484432799995</v>
      </c>
      <c r="D129" s="65">
        <v>76.168477690208334</v>
      </c>
      <c r="E129" s="65">
        <v>76.918185802249994</v>
      </c>
      <c r="F129" s="70">
        <v>83.789471705534993</v>
      </c>
      <c r="G129" s="65">
        <v>75.737813813861663</v>
      </c>
    </row>
    <row r="130" spans="1:7">
      <c r="A130" s="66">
        <v>420</v>
      </c>
      <c r="B130" s="65">
        <v>72.570419310000005</v>
      </c>
      <c r="C130" s="65">
        <v>73.455561901099998</v>
      </c>
      <c r="D130" s="65">
        <v>73.693885607031248</v>
      </c>
      <c r="E130" s="65">
        <v>74.419236900937506</v>
      </c>
      <c r="F130" s="70">
        <v>80.521713163219999</v>
      </c>
      <c r="G130" s="65">
        <v>73.089237200106652</v>
      </c>
    </row>
    <row r="131" spans="1:7">
      <c r="A131" s="66">
        <v>421.05999759999997</v>
      </c>
      <c r="B131" s="65">
        <v>70.412849429999994</v>
      </c>
      <c r="C131" s="65">
        <v>69.857513964100008</v>
      </c>
      <c r="D131" s="65">
        <v>70.534650534197908</v>
      </c>
      <c r="E131" s="65">
        <v>71.228906232737501</v>
      </c>
      <c r="F131" s="70">
        <v>77.881313469177499</v>
      </c>
      <c r="G131" s="65">
        <v>70.338769568105008</v>
      </c>
    </row>
    <row r="132" spans="1:7">
      <c r="A132" s="66">
        <v>421.9599915</v>
      </c>
      <c r="B132" s="65">
        <v>67.551948550000006</v>
      </c>
      <c r="C132" s="65">
        <v>67.841297454399992</v>
      </c>
      <c r="D132" s="65">
        <v>68.428774025995835</v>
      </c>
      <c r="E132" s="65">
        <v>69.102302085634989</v>
      </c>
      <c r="F132" s="70">
        <v>75.06407778594</v>
      </c>
      <c r="G132" s="65">
        <v>67.540090630433326</v>
      </c>
    </row>
    <row r="133" spans="1:7">
      <c r="A133" s="66">
        <v>423.02999879999999</v>
      </c>
      <c r="B133" s="65">
        <v>65.327339170000002</v>
      </c>
      <c r="C133" s="65">
        <v>65.339892276499995</v>
      </c>
      <c r="D133" s="65">
        <v>65.13731552545832</v>
      </c>
      <c r="E133" s="65">
        <v>65.778446546149993</v>
      </c>
      <c r="F133" s="70">
        <v>71.998056102820001</v>
      </c>
      <c r="G133" s="65">
        <v>64.982476193189996</v>
      </c>
    </row>
    <row r="134" spans="1:7">
      <c r="A134" s="66">
        <v>423.92999270000001</v>
      </c>
      <c r="B134" s="65">
        <v>62.954116820000003</v>
      </c>
      <c r="C134" s="65">
        <v>63.028490106499994</v>
      </c>
      <c r="D134" s="65">
        <v>63.765355906570825</v>
      </c>
      <c r="E134" s="65">
        <v>64.392983056804994</v>
      </c>
      <c r="F134" s="70">
        <v>69.128504713607498</v>
      </c>
      <c r="G134" s="65">
        <v>63.043182869758326</v>
      </c>
    </row>
    <row r="135" spans="1:7">
      <c r="A135" s="66">
        <v>425</v>
      </c>
      <c r="B135" s="65">
        <v>60.722488400000003</v>
      </c>
      <c r="C135" s="65">
        <v>60.844147037399999</v>
      </c>
      <c r="D135" s="65">
        <v>61.228246170872914</v>
      </c>
      <c r="E135" s="65">
        <v>61.830901156667494</v>
      </c>
      <c r="F135" s="70">
        <v>67.221877329109986</v>
      </c>
      <c r="G135" s="65">
        <v>61.297153276998337</v>
      </c>
    </row>
    <row r="136" spans="1:7">
      <c r="A136" s="66">
        <v>426.05999759999997</v>
      </c>
      <c r="B136" s="65">
        <v>58.911685939999998</v>
      </c>
      <c r="C136" s="65">
        <v>58.346105381699999</v>
      </c>
      <c r="D136" s="65">
        <v>59.100746897958331</v>
      </c>
      <c r="E136" s="65">
        <v>59.682461417149995</v>
      </c>
      <c r="F136" s="70">
        <v>64.348336232412507</v>
      </c>
      <c r="G136" s="65">
        <v>58.244432340204995</v>
      </c>
    </row>
    <row r="137" spans="1:7">
      <c r="A137" s="66">
        <v>426.9599915</v>
      </c>
      <c r="B137" s="65">
        <v>56.624660489999997</v>
      </c>
      <c r="C137" s="65">
        <v>56.315282746899996</v>
      </c>
      <c r="D137" s="65">
        <v>57.305695660945837</v>
      </c>
      <c r="E137" s="65">
        <v>57.869741920054999</v>
      </c>
      <c r="F137" s="70">
        <v>61.9682143314675</v>
      </c>
      <c r="G137" s="65">
        <v>56.628955090378334</v>
      </c>
    </row>
    <row r="138" spans="1:7">
      <c r="A138" s="66">
        <v>428.02999879999999</v>
      </c>
      <c r="B138" s="65">
        <v>54.358882899999998</v>
      </c>
      <c r="C138" s="65">
        <v>54.325581514699998</v>
      </c>
      <c r="D138" s="65">
        <v>54.70829048031667</v>
      </c>
      <c r="E138" s="65">
        <v>55.246771101339995</v>
      </c>
      <c r="F138" s="70">
        <v>60.346276341340008</v>
      </c>
      <c r="G138" s="65">
        <v>54.113513574418334</v>
      </c>
    </row>
    <row r="139" spans="1:7">
      <c r="A139" s="66">
        <v>428.92999270000001</v>
      </c>
      <c r="B139" s="65">
        <v>52.274360659999999</v>
      </c>
      <c r="C139" s="65">
        <v>52.429334865400001</v>
      </c>
      <c r="D139" s="65">
        <v>52.194550911962502</v>
      </c>
      <c r="E139" s="65">
        <v>52.708289395514996</v>
      </c>
      <c r="F139" s="70">
        <v>58.081720754495002</v>
      </c>
      <c r="G139" s="65">
        <v>52.373948825218335</v>
      </c>
    </row>
    <row r="140" spans="1:7">
      <c r="A140" s="66">
        <v>430</v>
      </c>
      <c r="B140" s="65">
        <v>50.649185180000003</v>
      </c>
      <c r="C140" s="65">
        <v>50.490502737700005</v>
      </c>
      <c r="D140" s="65">
        <v>50.677902480456254</v>
      </c>
      <c r="E140" s="65">
        <v>51.176712956167506</v>
      </c>
      <c r="F140" s="70">
        <v>55.82803244746249</v>
      </c>
      <c r="G140" s="65">
        <v>50.485561160966661</v>
      </c>
    </row>
    <row r="141" spans="1:7">
      <c r="A141" s="66">
        <v>431.05999759999997</v>
      </c>
      <c r="B141" s="65">
        <v>48.411209110000001</v>
      </c>
      <c r="C141" s="65">
        <v>48.303035011399999</v>
      </c>
      <c r="D141" s="65">
        <v>48.548947676312494</v>
      </c>
      <c r="E141" s="65">
        <v>49.026803358975002</v>
      </c>
      <c r="F141" s="70">
        <v>53.299627023119996</v>
      </c>
      <c r="G141" s="65">
        <v>48.155798533474993</v>
      </c>
    </row>
    <row r="142" spans="1:7">
      <c r="A142" s="66">
        <v>431.9599915</v>
      </c>
      <c r="B142" s="65">
        <v>46.199447630000002</v>
      </c>
      <c r="C142" s="65">
        <v>46.392213062199993</v>
      </c>
      <c r="D142" s="65">
        <v>46.709374404804166</v>
      </c>
      <c r="E142" s="65">
        <v>47.169123607645005</v>
      </c>
      <c r="F142" s="70">
        <v>51.066141840924999</v>
      </c>
      <c r="G142" s="65">
        <v>46.307128599346662</v>
      </c>
    </row>
    <row r="143" spans="1:7">
      <c r="A143" s="66">
        <v>433.02999879999999</v>
      </c>
      <c r="B143" s="65">
        <v>44.493911740000001</v>
      </c>
      <c r="C143" s="65">
        <v>44.503225171799997</v>
      </c>
      <c r="D143" s="65">
        <v>45.050952099929169</v>
      </c>
      <c r="E143" s="65">
        <v>45.494377848595001</v>
      </c>
      <c r="F143" s="70">
        <v>49.405348931580001</v>
      </c>
      <c r="G143" s="65">
        <v>44.80765581970833</v>
      </c>
    </row>
    <row r="144" spans="1:7">
      <c r="A144" s="66">
        <v>433.92999270000001</v>
      </c>
      <c r="B144" s="65">
        <v>43.020965580000002</v>
      </c>
      <c r="C144" s="65">
        <v>42.987104001099993</v>
      </c>
      <c r="D144" s="65">
        <v>43.43525381438333</v>
      </c>
      <c r="E144" s="65">
        <v>43.862776631179997</v>
      </c>
      <c r="F144" s="70">
        <v>47.08803213425</v>
      </c>
      <c r="G144" s="65">
        <v>43.141946504303327</v>
      </c>
    </row>
    <row r="145" spans="1:7">
      <c r="A145" s="66">
        <v>435</v>
      </c>
      <c r="B145" s="65">
        <v>41.288421630000002</v>
      </c>
      <c r="C145" s="65">
        <v>41.457127993800007</v>
      </c>
      <c r="D145" s="65">
        <v>41.202034177666661</v>
      </c>
      <c r="E145" s="65">
        <v>41.607575947599997</v>
      </c>
      <c r="F145" s="70">
        <v>45.206488591094995</v>
      </c>
      <c r="G145" s="65">
        <v>41.280972644186662</v>
      </c>
    </row>
    <row r="146" spans="1:7">
      <c r="A146" s="66">
        <v>436.05999759999997</v>
      </c>
      <c r="B146" s="65">
        <v>39.881103520000003</v>
      </c>
      <c r="C146" s="65">
        <v>39.003729247099997</v>
      </c>
      <c r="D146" s="65">
        <v>39.932778788866671</v>
      </c>
      <c r="E146" s="65">
        <v>40.325827581520002</v>
      </c>
      <c r="F146" s="70">
        <v>43.473797401890003</v>
      </c>
      <c r="G146" s="65">
        <v>39.600707473509999</v>
      </c>
    </row>
    <row r="147" spans="1:7">
      <c r="A147" s="66">
        <v>436.9599915</v>
      </c>
      <c r="B147" s="65">
        <v>37.854660029999998</v>
      </c>
      <c r="C147" s="65">
        <v>38.054438518999994</v>
      </c>
      <c r="D147" s="65">
        <v>38.32233442320625</v>
      </c>
      <c r="E147" s="65">
        <v>38.699531997067496</v>
      </c>
      <c r="F147" s="70">
        <v>41.365361542127495</v>
      </c>
      <c r="G147" s="65">
        <v>37.777043963929998</v>
      </c>
    </row>
    <row r="148" spans="1:7">
      <c r="A148" s="66">
        <v>438.02999879999999</v>
      </c>
      <c r="B148" s="65">
        <v>36.278945919999998</v>
      </c>
      <c r="C148" s="65">
        <v>36.320412029900005</v>
      </c>
      <c r="D148" s="65">
        <v>36.629964063712507</v>
      </c>
      <c r="E148" s="65">
        <v>36.990504040814997</v>
      </c>
      <c r="F148" s="70">
        <v>40.327444542392499</v>
      </c>
      <c r="G148" s="65">
        <v>36.343925498378333</v>
      </c>
    </row>
    <row r="149" spans="1:7">
      <c r="A149" s="66">
        <v>438.92999270000001</v>
      </c>
      <c r="B149" s="65">
        <v>35.032299039999998</v>
      </c>
      <c r="C149" s="65">
        <v>35.153350828500002</v>
      </c>
      <c r="D149" s="65">
        <v>35.135175778993748</v>
      </c>
      <c r="E149" s="65">
        <v>35.481002912452503</v>
      </c>
      <c r="F149" s="70">
        <v>38.493682046149999</v>
      </c>
      <c r="G149" s="65">
        <v>34.968735528808331</v>
      </c>
    </row>
    <row r="150" spans="1:7">
      <c r="A150" s="66">
        <v>440</v>
      </c>
      <c r="B150" s="65">
        <v>33.750221250000003</v>
      </c>
      <c r="C150" s="65">
        <v>33.476176906099994</v>
      </c>
      <c r="D150" s="65">
        <v>33.763255081054162</v>
      </c>
      <c r="E150" s="65">
        <v>34.095578727144996</v>
      </c>
      <c r="F150" s="70">
        <v>36.685846694457496</v>
      </c>
      <c r="G150" s="65">
        <v>33.133214487833335</v>
      </c>
    </row>
    <row r="151" spans="1:7">
      <c r="A151" s="66">
        <v>441.05999759999997</v>
      </c>
      <c r="B151" s="65">
        <v>31.933908460000001</v>
      </c>
      <c r="C151" s="65">
        <v>31.888523828699999</v>
      </c>
      <c r="D151" s="65">
        <v>31.958303140452088</v>
      </c>
      <c r="E151" s="65">
        <v>32.272861076202496</v>
      </c>
      <c r="F151" s="70">
        <v>35.290769196207499</v>
      </c>
      <c r="G151" s="65">
        <v>32.035058158471671</v>
      </c>
    </row>
    <row r="152" spans="1:7">
      <c r="A152" s="66">
        <v>441.9599915</v>
      </c>
      <c r="B152" s="65">
        <v>31.023902889999999</v>
      </c>
      <c r="C152" s="65">
        <v>30.722316036899997</v>
      </c>
      <c r="D152" s="65">
        <v>31.157441700414584</v>
      </c>
      <c r="E152" s="65">
        <v>31.4641169485175</v>
      </c>
      <c r="F152" s="70">
        <v>33.641487986175001</v>
      </c>
      <c r="G152" s="65">
        <v>30.812076969956664</v>
      </c>
    </row>
    <row r="153" spans="1:7">
      <c r="A153" s="66">
        <v>443.02999879999999</v>
      </c>
      <c r="B153" s="65">
        <v>29.707504270000001</v>
      </c>
      <c r="C153" s="65">
        <v>29.663691212999996</v>
      </c>
      <c r="D153" s="65">
        <v>29.744793449237502</v>
      </c>
      <c r="E153" s="65">
        <v>30.037564338404998</v>
      </c>
      <c r="F153" s="70">
        <v>32.399630421105002</v>
      </c>
      <c r="G153" s="65">
        <v>29.587644967668336</v>
      </c>
    </row>
    <row r="154" spans="1:7">
      <c r="A154" s="66">
        <v>443.92999270000001</v>
      </c>
      <c r="B154" s="65">
        <v>29.012426380000001</v>
      </c>
      <c r="C154" s="65">
        <v>28.752896180399997</v>
      </c>
      <c r="D154" s="65">
        <v>28.447408233539583</v>
      </c>
      <c r="E154" s="65">
        <v>28.727409270267497</v>
      </c>
      <c r="F154" s="70">
        <v>31.682580693309998</v>
      </c>
      <c r="G154" s="65">
        <v>28.596592988298333</v>
      </c>
    </row>
    <row r="155" spans="1:7">
      <c r="A155" s="66">
        <v>445</v>
      </c>
      <c r="B155" s="65">
        <v>27.372219090000002</v>
      </c>
      <c r="C155" s="65">
        <v>27.432391607699998</v>
      </c>
      <c r="D155" s="65">
        <v>27.565675480841666</v>
      </c>
      <c r="E155" s="65">
        <v>27.836997832929999</v>
      </c>
      <c r="F155" s="70">
        <v>30.045735987137498</v>
      </c>
      <c r="G155" s="65">
        <v>27.504646416886661</v>
      </c>
    </row>
    <row r="156" spans="1:7">
      <c r="A156" s="66">
        <v>446.05999759999997</v>
      </c>
      <c r="B156" s="65">
        <v>25.96740913</v>
      </c>
      <c r="C156" s="65">
        <v>26.112884925100001</v>
      </c>
      <c r="D156" s="65">
        <v>26.291901721960418</v>
      </c>
      <c r="E156" s="65">
        <v>26.550686623532503</v>
      </c>
      <c r="F156" s="70">
        <v>28.837834710334999</v>
      </c>
      <c r="G156" s="65">
        <v>26.214639316315001</v>
      </c>
    </row>
    <row r="157" spans="1:7">
      <c r="A157" s="66">
        <v>446.9599915</v>
      </c>
      <c r="B157" s="65">
        <v>24.97904587</v>
      </c>
      <c r="C157" s="65">
        <v>24.763279818299999</v>
      </c>
      <c r="D157" s="65">
        <v>25.272530122693752</v>
      </c>
      <c r="E157" s="65">
        <v>25.5212815933725</v>
      </c>
      <c r="F157" s="70">
        <v>27.593632250775002</v>
      </c>
      <c r="G157" s="65">
        <v>25.214597538703334</v>
      </c>
    </row>
    <row r="158" spans="1:7">
      <c r="A158" s="66">
        <v>448.02999879999999</v>
      </c>
      <c r="B158" s="65">
        <v>24.103137969999999</v>
      </c>
      <c r="C158" s="65">
        <v>24.428134386700002</v>
      </c>
      <c r="D158" s="65">
        <v>24.045204837300002</v>
      </c>
      <c r="E158" s="65">
        <v>24.28187603868</v>
      </c>
      <c r="F158" s="70">
        <v>26.4905831569525</v>
      </c>
      <c r="G158" s="65">
        <v>24.575185952089996</v>
      </c>
    </row>
    <row r="159" spans="1:7">
      <c r="A159" s="66">
        <v>448.92999270000001</v>
      </c>
      <c r="B159" s="65">
        <v>23.23885727</v>
      </c>
      <c r="C159" s="65">
        <v>23.125468484500001</v>
      </c>
      <c r="D159" s="65">
        <v>23.575119903427083</v>
      </c>
      <c r="E159" s="65">
        <v>23.807164171212499</v>
      </c>
      <c r="F159" s="70">
        <v>25.700988738144996</v>
      </c>
      <c r="G159" s="65">
        <v>23.321042379544998</v>
      </c>
    </row>
    <row r="160" spans="1:7">
      <c r="A160" s="66">
        <v>450</v>
      </c>
      <c r="B160" s="65">
        <v>22.371734620000002</v>
      </c>
      <c r="C160" s="65">
        <v>22.373743896800001</v>
      </c>
      <c r="D160" s="65">
        <v>22.534783257558335</v>
      </c>
      <c r="E160" s="65">
        <v>22.75658774051</v>
      </c>
      <c r="F160" s="70">
        <v>24.5215862359425</v>
      </c>
      <c r="G160" s="65">
        <v>22.36914215453</v>
      </c>
    </row>
    <row r="161" spans="1:7">
      <c r="A161" s="66">
        <v>451.0400085</v>
      </c>
      <c r="B161" s="65">
        <v>21.537275309999998</v>
      </c>
      <c r="C161" s="65">
        <v>21.355414043</v>
      </c>
      <c r="D161" s="65">
        <v>21.610511337079171</v>
      </c>
      <c r="E161" s="65">
        <v>21.823218432535</v>
      </c>
      <c r="F161" s="70">
        <v>23.7355081682575</v>
      </c>
      <c r="G161" s="65">
        <v>21.526562339661666</v>
      </c>
    </row>
    <row r="162" spans="1:7">
      <c r="A162" s="66">
        <v>451.94000240000003</v>
      </c>
      <c r="B162" s="65">
        <v>20.71460342</v>
      </c>
      <c r="C162" s="65">
        <v>20.630104561</v>
      </c>
      <c r="D162" s="65">
        <v>20.720564968706253</v>
      </c>
      <c r="E162" s="65">
        <v>20.9245125348675</v>
      </c>
      <c r="F162" s="70">
        <v>22.535317808727498</v>
      </c>
      <c r="G162" s="65">
        <v>20.665574452608332</v>
      </c>
    </row>
    <row r="163" spans="1:7">
      <c r="A163" s="66">
        <v>452.98001099999999</v>
      </c>
      <c r="B163" s="65">
        <v>19.791290279999998</v>
      </c>
      <c r="C163" s="65">
        <v>19.863762283700002</v>
      </c>
      <c r="D163" s="65">
        <v>19.872972916566667</v>
      </c>
      <c r="E163" s="65">
        <v>20.068577836840003</v>
      </c>
      <c r="F163" s="70">
        <v>21.6276948406725</v>
      </c>
      <c r="G163" s="65">
        <v>19.902314508074998</v>
      </c>
    </row>
    <row r="164" spans="1:7">
      <c r="A164" s="66">
        <v>454.01998900000001</v>
      </c>
      <c r="B164" s="65">
        <v>19.082866670000001</v>
      </c>
      <c r="C164" s="65">
        <v>19.184496207000002</v>
      </c>
      <c r="D164" s="65">
        <v>19.291440852847916</v>
      </c>
      <c r="E164" s="65">
        <v>19.481321892077499</v>
      </c>
      <c r="F164" s="70">
        <v>21.08212700835</v>
      </c>
      <c r="G164" s="65">
        <v>18.826749251596667</v>
      </c>
    </row>
    <row r="165" spans="1:7">
      <c r="A165" s="66">
        <v>455.07000729999999</v>
      </c>
      <c r="B165" s="65">
        <v>18.321269990000001</v>
      </c>
      <c r="C165" s="65">
        <v>18.134091429700003</v>
      </c>
      <c r="D165" s="65">
        <v>18.459972458866666</v>
      </c>
      <c r="E165" s="65">
        <v>18.64166955352</v>
      </c>
      <c r="F165" s="70">
        <v>19.936537583130001</v>
      </c>
      <c r="G165" s="65">
        <v>18.236063133136668</v>
      </c>
    </row>
    <row r="166" spans="1:7">
      <c r="A166" s="66">
        <v>455.97000120000001</v>
      </c>
      <c r="B166" s="65">
        <v>17.572572709999999</v>
      </c>
      <c r="C166" s="65">
        <v>17.6944318243</v>
      </c>
      <c r="D166" s="65">
        <v>17.574437430518749</v>
      </c>
      <c r="E166" s="65">
        <v>17.7474184156425</v>
      </c>
      <c r="F166" s="70">
        <v>19.307267415817499</v>
      </c>
      <c r="G166" s="65">
        <v>17.556742507416665</v>
      </c>
    </row>
    <row r="167" spans="1:7">
      <c r="A167" s="66">
        <v>457.01000979999998</v>
      </c>
      <c r="B167" s="65">
        <v>16.750785830000002</v>
      </c>
      <c r="C167" s="65">
        <v>16.793195684200001</v>
      </c>
      <c r="D167" s="65">
        <v>17.028057930387497</v>
      </c>
      <c r="E167" s="65">
        <v>17.195661032744997</v>
      </c>
      <c r="F167" s="70">
        <v>18.787437781744998</v>
      </c>
      <c r="G167" s="65">
        <v>16.869599904119998</v>
      </c>
    </row>
    <row r="168" spans="1:7">
      <c r="A168" s="66">
        <v>458.0499878</v>
      </c>
      <c r="B168" s="65">
        <v>16.231227870000001</v>
      </c>
      <c r="C168" s="65">
        <v>16.391049286699999</v>
      </c>
      <c r="D168" s="65">
        <v>16.318194227693748</v>
      </c>
      <c r="E168" s="65">
        <v>16.478810311372499</v>
      </c>
      <c r="F168" s="70">
        <v>18.251512070977501</v>
      </c>
      <c r="G168" s="65">
        <v>16.043954424020001</v>
      </c>
    </row>
    <row r="169" spans="1:7">
      <c r="A169" s="66">
        <v>458.9500122</v>
      </c>
      <c r="B169" s="65">
        <v>15.65182495</v>
      </c>
      <c r="C169" s="65">
        <v>15.655338087399999</v>
      </c>
      <c r="D169" s="65">
        <v>15.817803964470835</v>
      </c>
      <c r="E169" s="65">
        <v>15.973494826445</v>
      </c>
      <c r="F169" s="70">
        <v>17.33032289414</v>
      </c>
      <c r="G169" s="65">
        <v>15.775590716776666</v>
      </c>
    </row>
    <row r="170" spans="1:7">
      <c r="A170" s="66">
        <v>460</v>
      </c>
      <c r="B170" s="65">
        <v>15.053589819999999</v>
      </c>
      <c r="C170" s="65">
        <v>15.0597374918</v>
      </c>
      <c r="D170" s="65">
        <v>15.216919997364581</v>
      </c>
      <c r="E170" s="65">
        <v>15.366696502137499</v>
      </c>
      <c r="F170" s="70">
        <v>16.756067351344999</v>
      </c>
      <c r="G170" s="65">
        <v>15.069995217945001</v>
      </c>
    </row>
    <row r="171" spans="1:7">
      <c r="A171" s="66">
        <v>461.05999759999997</v>
      </c>
      <c r="B171" s="65">
        <v>14.59201431</v>
      </c>
      <c r="C171" s="65">
        <v>14.296768382200002</v>
      </c>
      <c r="D171" s="65">
        <v>14.204354156879166</v>
      </c>
      <c r="E171" s="65">
        <v>14.344164218214997</v>
      </c>
      <c r="F171" s="70">
        <v>15.9304661076775</v>
      </c>
      <c r="G171" s="65">
        <v>14.254469481543332</v>
      </c>
    </row>
    <row r="172" spans="1:7">
      <c r="A172" s="66">
        <v>461.9599915</v>
      </c>
      <c r="B172" s="65">
        <v>13.961274149999999</v>
      </c>
      <c r="C172" s="65">
        <v>13.858100869500001</v>
      </c>
      <c r="D172" s="65">
        <v>14.075825005570833</v>
      </c>
      <c r="E172" s="65">
        <v>14.214369985205</v>
      </c>
      <c r="F172" s="70">
        <v>15.507300399645001</v>
      </c>
      <c r="G172" s="65">
        <v>13.963170940801666</v>
      </c>
    </row>
    <row r="173" spans="1:7">
      <c r="A173" s="66">
        <v>463.02999879999999</v>
      </c>
      <c r="B173" s="65">
        <v>13.4718895</v>
      </c>
      <c r="C173" s="65">
        <v>13.2182320547</v>
      </c>
      <c r="D173" s="65">
        <v>13.410405505679167</v>
      </c>
      <c r="E173" s="65">
        <v>13.542400920295</v>
      </c>
      <c r="F173" s="70">
        <v>14.701027163304998</v>
      </c>
      <c r="G173" s="65">
        <v>13.389904419503331</v>
      </c>
    </row>
    <row r="174" spans="1:7">
      <c r="A174" s="66">
        <v>463.92999270000001</v>
      </c>
      <c r="B174" s="65">
        <v>12.880924220000001</v>
      </c>
      <c r="C174" s="65">
        <v>12.9167932319</v>
      </c>
      <c r="D174" s="65">
        <v>12.923678321347918</v>
      </c>
      <c r="E174" s="65">
        <v>13.050882996677499</v>
      </c>
      <c r="F174" s="70">
        <v>14.045058164304997</v>
      </c>
      <c r="G174" s="65">
        <v>12.763983511923332</v>
      </c>
    </row>
    <row r="175" spans="1:7">
      <c r="A175" s="66">
        <v>465</v>
      </c>
      <c r="B175" s="65">
        <v>12.41236782</v>
      </c>
      <c r="C175" s="65">
        <v>12.2986120764</v>
      </c>
      <c r="D175" s="65">
        <v>12.266490913104168</v>
      </c>
      <c r="E175" s="65">
        <v>12.387227049925</v>
      </c>
      <c r="F175" s="70">
        <v>13.759679616460001</v>
      </c>
      <c r="G175" s="65">
        <v>12.3078424416</v>
      </c>
    </row>
    <row r="176" spans="1:7">
      <c r="A176" s="66">
        <v>466.05999759999997</v>
      </c>
      <c r="B176" s="65">
        <v>11.65654945</v>
      </c>
      <c r="C176" s="65">
        <v>11.5566689044</v>
      </c>
      <c r="D176" s="65">
        <v>11.665295609020834</v>
      </c>
      <c r="E176" s="65">
        <v>11.780114324225002</v>
      </c>
      <c r="F176" s="70">
        <v>13.188428278124999</v>
      </c>
      <c r="G176" s="65">
        <v>11.751948688033332</v>
      </c>
    </row>
    <row r="177" spans="1:7">
      <c r="A177" s="66">
        <v>466.9599915</v>
      </c>
      <c r="B177" s="65">
        <v>11.45221138</v>
      </c>
      <c r="C177" s="65">
        <v>11.1974489714</v>
      </c>
      <c r="D177" s="65">
        <v>11.484946352702083</v>
      </c>
      <c r="E177" s="65">
        <v>11.5979899333025</v>
      </c>
      <c r="F177" s="70">
        <v>12.5399096548825</v>
      </c>
      <c r="G177" s="65">
        <v>11.267126357603333</v>
      </c>
    </row>
    <row r="178" spans="1:7">
      <c r="A178" s="66">
        <v>468.02999879999999</v>
      </c>
      <c r="B178" s="65">
        <v>10.90460873</v>
      </c>
      <c r="C178" s="65">
        <v>10.958615008700001</v>
      </c>
      <c r="D178" s="65">
        <v>10.987873827383334</v>
      </c>
      <c r="E178" s="65">
        <v>11.09602484198</v>
      </c>
      <c r="F178" s="70">
        <v>12.117410222389999</v>
      </c>
      <c r="G178" s="65">
        <v>11.109318638613335</v>
      </c>
    </row>
    <row r="179" spans="1:7">
      <c r="A179" s="66">
        <v>468.92999270000001</v>
      </c>
      <c r="B179" s="65">
        <v>10.460855479999999</v>
      </c>
      <c r="C179" s="65">
        <v>10.467631657399998</v>
      </c>
      <c r="D179" s="65">
        <v>10.510853741706249</v>
      </c>
      <c r="E179" s="65">
        <v>10.614309561667499</v>
      </c>
      <c r="F179" s="70">
        <v>11.735644202385</v>
      </c>
      <c r="G179" s="65">
        <v>10.593768376301666</v>
      </c>
    </row>
    <row r="180" spans="1:7">
      <c r="A180" s="66">
        <v>470</v>
      </c>
      <c r="B180" s="65">
        <v>10.12327194</v>
      </c>
      <c r="C180" s="65">
        <v>10.004532299239999</v>
      </c>
      <c r="D180" s="65">
        <v>10.102974139896251</v>
      </c>
      <c r="E180" s="65">
        <v>10.2024152984715</v>
      </c>
      <c r="F180" s="70">
        <v>11.115669098144998</v>
      </c>
      <c r="G180" s="65">
        <v>9.9241181093736675</v>
      </c>
    </row>
    <row r="181" spans="1:7">
      <c r="A181" s="66">
        <v>471.0400085</v>
      </c>
      <c r="B181" s="65">
        <v>9.6774272920000008</v>
      </c>
      <c r="C181" s="65">
        <v>9.4755743508299997</v>
      </c>
      <c r="D181" s="65">
        <v>9.5107562080120829</v>
      </c>
      <c r="E181" s="65">
        <v>9.6043683070984986</v>
      </c>
      <c r="F181" s="70">
        <v>10.616170868015001</v>
      </c>
      <c r="G181" s="65">
        <v>9.6926891037386671</v>
      </c>
    </row>
    <row r="182" spans="1:7">
      <c r="A182" s="66">
        <v>471.94000240000003</v>
      </c>
      <c r="B182" s="65">
        <v>9.3194465639999997</v>
      </c>
      <c r="C182" s="65">
        <v>9.349671106049998</v>
      </c>
      <c r="D182" s="65">
        <v>9.4054435082377079</v>
      </c>
      <c r="E182" s="65">
        <v>9.4980190396032498</v>
      </c>
      <c r="F182" s="70">
        <v>10.38359530217725</v>
      </c>
      <c r="G182" s="65">
        <v>9.3985806216649994</v>
      </c>
    </row>
    <row r="183" spans="1:7">
      <c r="A183" s="66">
        <v>472.98001099999999</v>
      </c>
      <c r="B183" s="65">
        <v>8.8951711650000007</v>
      </c>
      <c r="C183" s="65">
        <v>8.994794292229999</v>
      </c>
      <c r="D183" s="65">
        <v>8.9879726034597915</v>
      </c>
      <c r="E183" s="65">
        <v>9.0764390685377503</v>
      </c>
      <c r="F183" s="70">
        <v>9.9464427389695</v>
      </c>
      <c r="G183" s="65">
        <v>9.0233437463430004</v>
      </c>
    </row>
    <row r="184" spans="1:7">
      <c r="A184" s="66">
        <v>474.01998900000001</v>
      </c>
      <c r="B184" s="65">
        <v>8.6262168880000001</v>
      </c>
      <c r="C184" s="65">
        <v>8.541092987099999</v>
      </c>
      <c r="D184" s="65">
        <v>8.5077310834643747</v>
      </c>
      <c r="E184" s="65">
        <v>8.5914706460992498</v>
      </c>
      <c r="F184" s="70">
        <v>9.4212083022420003</v>
      </c>
      <c r="G184" s="65">
        <v>8.4553961748119999</v>
      </c>
    </row>
    <row r="185" spans="1:7">
      <c r="A185" s="66">
        <v>475.07000729999999</v>
      </c>
      <c r="B185" s="65">
        <v>8.2099103929999995</v>
      </c>
      <c r="C185" s="65">
        <v>8.2069830034599995</v>
      </c>
      <c r="D185" s="65">
        <v>8.216807435538751</v>
      </c>
      <c r="E185" s="65">
        <v>8.2976835062744989</v>
      </c>
      <c r="F185" s="70">
        <v>9.0655026829377494</v>
      </c>
      <c r="G185" s="65">
        <v>8.2579220405981655</v>
      </c>
    </row>
    <row r="186" spans="1:7">
      <c r="A186" s="66">
        <v>475.97000120000001</v>
      </c>
      <c r="B186" s="65">
        <v>8.0074157709999998</v>
      </c>
      <c r="C186" s="65">
        <v>7.8632447625399999</v>
      </c>
      <c r="D186" s="65">
        <v>7.8990577084091669</v>
      </c>
      <c r="E186" s="65">
        <v>7.976806244562999</v>
      </c>
      <c r="F186" s="70">
        <v>8.6348279267335002</v>
      </c>
      <c r="G186" s="65">
        <v>7.9236768314274997</v>
      </c>
    </row>
    <row r="187" spans="1:7">
      <c r="A187" s="66">
        <v>477.01000979999998</v>
      </c>
      <c r="B187" s="65">
        <v>7.5623312</v>
      </c>
      <c r="C187" s="65">
        <v>7.5865729809699998</v>
      </c>
      <c r="D187" s="65">
        <v>7.5469746449837505</v>
      </c>
      <c r="E187" s="65">
        <v>7.6212577117364999</v>
      </c>
      <c r="F187" s="70">
        <v>8.2819176886887504</v>
      </c>
      <c r="G187" s="65">
        <v>7.5536941345648332</v>
      </c>
    </row>
    <row r="188" spans="1:7">
      <c r="A188" s="66">
        <v>478.0499878</v>
      </c>
      <c r="B188" s="65">
        <v>7.1357588769999998</v>
      </c>
      <c r="C188" s="65">
        <v>7.3343397906499996</v>
      </c>
      <c r="D188" s="65">
        <v>7.3021175810612506</v>
      </c>
      <c r="E188" s="65">
        <v>7.3739905782854995</v>
      </c>
      <c r="F188" s="70">
        <v>8.1518528805702495</v>
      </c>
      <c r="G188" s="65">
        <v>7.3849934325198339</v>
      </c>
    </row>
    <row r="189" spans="1:7">
      <c r="A189" s="66">
        <v>478.9500122</v>
      </c>
      <c r="B189" s="65">
        <v>7.1474637989999996</v>
      </c>
      <c r="C189" s="65">
        <v>7.00462879131</v>
      </c>
      <c r="D189" s="65">
        <v>7.0832503509558338</v>
      </c>
      <c r="E189" s="65">
        <v>7.1529690903709993</v>
      </c>
      <c r="F189" s="70">
        <v>8.0157448367244992</v>
      </c>
      <c r="G189" s="65">
        <v>7.0218024083079991</v>
      </c>
    </row>
    <row r="190" spans="1:7">
      <c r="A190" s="66">
        <v>480</v>
      </c>
      <c r="B190" s="65">
        <v>6.7406425480000003</v>
      </c>
      <c r="C190" s="65">
        <v>6.5854874995300001</v>
      </c>
      <c r="D190" s="65">
        <v>6.7193148529643754</v>
      </c>
      <c r="E190" s="65">
        <v>6.7854514622992497</v>
      </c>
      <c r="F190" s="70">
        <v>7.6248617583712504</v>
      </c>
      <c r="G190" s="65">
        <v>6.6304662028968329</v>
      </c>
    </row>
    <row r="191" spans="1:7">
      <c r="A191" s="66">
        <v>481.05999759999997</v>
      </c>
      <c r="B191" s="65">
        <v>6.3826384540000003</v>
      </c>
      <c r="C191" s="65">
        <v>6.4424901481700001</v>
      </c>
      <c r="D191" s="65">
        <v>6.4532378270643749</v>
      </c>
      <c r="E191" s="65">
        <v>6.5167555038592502</v>
      </c>
      <c r="F191" s="70">
        <v>7.2353326158150004</v>
      </c>
      <c r="G191" s="65">
        <v>6.5466170563346671</v>
      </c>
    </row>
    <row r="192" spans="1:7">
      <c r="A192" s="66">
        <v>481.9599915</v>
      </c>
      <c r="B192" s="65">
        <v>6.2254967690000003</v>
      </c>
      <c r="C192" s="65">
        <v>6.0108001427</v>
      </c>
      <c r="D192" s="65">
        <v>6.0870086079397918</v>
      </c>
      <c r="E192" s="65">
        <v>6.1469215781057498</v>
      </c>
      <c r="F192" s="70">
        <v>6.9704540324500011</v>
      </c>
      <c r="G192" s="65">
        <v>6.1513783294644995</v>
      </c>
    </row>
    <row r="193" spans="1:7">
      <c r="A193" s="66">
        <v>483.02999879999999</v>
      </c>
      <c r="B193" s="65">
        <v>5.9361295700000003</v>
      </c>
      <c r="C193" s="65">
        <v>5.9194626904899996</v>
      </c>
      <c r="D193" s="65">
        <v>5.849674853067083</v>
      </c>
      <c r="E193" s="65">
        <v>5.9072518038365001</v>
      </c>
      <c r="F193" s="70">
        <v>6.6878574415010004</v>
      </c>
      <c r="G193" s="65">
        <v>6.0646529855541669</v>
      </c>
    </row>
    <row r="194" spans="1:7">
      <c r="A194" s="66">
        <v>483.92999270000001</v>
      </c>
      <c r="B194" s="65">
        <v>5.7573623659999997</v>
      </c>
      <c r="C194" s="65">
        <v>5.6993275456000001</v>
      </c>
      <c r="D194" s="65">
        <v>5.7825459241729167</v>
      </c>
      <c r="E194" s="65">
        <v>5.8394621409475</v>
      </c>
      <c r="F194" s="70">
        <v>6.5188954577639997</v>
      </c>
      <c r="G194" s="65">
        <v>5.6881695760031672</v>
      </c>
    </row>
    <row r="195" spans="1:7">
      <c r="A195" s="66">
        <v>485</v>
      </c>
      <c r="B195" s="65">
        <v>5.5552082059999996</v>
      </c>
      <c r="C195" s="65">
        <v>5.4796181389400003</v>
      </c>
      <c r="D195" s="65">
        <v>5.5101389075266667</v>
      </c>
      <c r="E195" s="65">
        <v>5.564373887176</v>
      </c>
      <c r="F195" s="70">
        <v>6.2074391109344997</v>
      </c>
      <c r="G195" s="65">
        <v>5.581205727884333</v>
      </c>
    </row>
    <row r="196" spans="1:7">
      <c r="A196" s="66">
        <v>486.05999759999997</v>
      </c>
      <c r="B196" s="65">
        <v>5.3296251300000002</v>
      </c>
      <c r="C196" s="65">
        <v>5.3556620267000001</v>
      </c>
      <c r="D196" s="65">
        <v>5.0595946329264585</v>
      </c>
      <c r="E196" s="65">
        <v>5.1093950130177497</v>
      </c>
      <c r="F196" s="70">
        <v>6.018148704477249</v>
      </c>
      <c r="G196" s="65">
        <v>5.3936959006483338</v>
      </c>
    </row>
    <row r="197" spans="1:7">
      <c r="A197" s="66">
        <v>486.9599915</v>
      </c>
      <c r="B197" s="65">
        <v>5.0946769710000002</v>
      </c>
      <c r="C197" s="65">
        <v>4.87379113174</v>
      </c>
      <c r="D197" s="65">
        <v>5.0372728082012506</v>
      </c>
      <c r="E197" s="65">
        <v>5.0868534799094993</v>
      </c>
      <c r="F197" s="70">
        <v>5.7856904834679996</v>
      </c>
      <c r="G197" s="65">
        <v>5.1213096080579996</v>
      </c>
    </row>
    <row r="198" spans="1:7">
      <c r="A198" s="66">
        <v>488.02999879999999</v>
      </c>
      <c r="B198" s="65">
        <v>5.0068645480000002</v>
      </c>
      <c r="C198" s="65">
        <v>4.7164833549999994</v>
      </c>
      <c r="D198" s="65">
        <v>4.8398103997829161</v>
      </c>
      <c r="E198" s="65">
        <v>4.8874474962234995</v>
      </c>
      <c r="F198" s="70">
        <v>5.5870577731922495</v>
      </c>
      <c r="G198" s="65">
        <v>4.876788001755167</v>
      </c>
    </row>
    <row r="199" spans="1:7">
      <c r="A199" s="66">
        <v>488.92999270000001</v>
      </c>
      <c r="B199" s="65">
        <v>4.8207859989999999</v>
      </c>
      <c r="C199" s="65">
        <v>4.6982343578599997</v>
      </c>
      <c r="D199" s="65">
        <v>4.681823350075625</v>
      </c>
      <c r="E199" s="65">
        <v>4.7279054177647497</v>
      </c>
      <c r="F199" s="70">
        <v>5.3420173511220002</v>
      </c>
      <c r="G199" s="65">
        <v>4.6653404211766665</v>
      </c>
    </row>
    <row r="200" spans="1:7">
      <c r="A200" s="66">
        <v>490</v>
      </c>
      <c r="B200" s="65">
        <v>4.5110340119999996</v>
      </c>
      <c r="C200" s="65">
        <v>4.5106268497799995</v>
      </c>
      <c r="D200" s="65">
        <v>4.5789109087299993</v>
      </c>
      <c r="E200" s="65">
        <v>4.6239800338679995</v>
      </c>
      <c r="F200" s="70">
        <v>5.2417371315857499</v>
      </c>
      <c r="G200" s="65">
        <v>4.565278849675666</v>
      </c>
    </row>
    <row r="201" spans="1:7">
      <c r="A201" s="66">
        <v>491.0400085</v>
      </c>
      <c r="B201" s="65">
        <v>4.447265625</v>
      </c>
      <c r="C201" s="65">
        <v>4.3397825864200001</v>
      </c>
      <c r="D201" s="65">
        <v>4.3836590346774997</v>
      </c>
      <c r="E201" s="65">
        <v>4.4268063423089998</v>
      </c>
      <c r="F201" s="70">
        <v>5.0440710213629991</v>
      </c>
      <c r="G201" s="65">
        <v>4.3389107157953326</v>
      </c>
    </row>
    <row r="202" spans="1:7">
      <c r="A202" s="66">
        <v>491.94000240000003</v>
      </c>
      <c r="B202" s="65">
        <v>4.3594760890000002</v>
      </c>
      <c r="C202" s="65">
        <v>4.1734475943100007</v>
      </c>
      <c r="D202" s="65">
        <v>4.2822964968925001</v>
      </c>
      <c r="E202" s="65">
        <v>4.3244461173029993</v>
      </c>
      <c r="F202" s="70">
        <v>4.8330510218990002</v>
      </c>
      <c r="G202" s="65">
        <v>4.3053828155158334</v>
      </c>
    </row>
    <row r="203" spans="1:7">
      <c r="A203" s="66">
        <v>492.98001099999999</v>
      </c>
      <c r="B203" s="65">
        <v>4.0226373669999997</v>
      </c>
      <c r="C203" s="65">
        <v>3.9820390148600002</v>
      </c>
      <c r="D203" s="65">
        <v>3.9784550394041669</v>
      </c>
      <c r="E203" s="65">
        <v>4.0176140210050004</v>
      </c>
      <c r="F203" s="70">
        <v>4.6887969910700003</v>
      </c>
      <c r="G203" s="65">
        <v>4.0532023928096672</v>
      </c>
    </row>
    <row r="204" spans="1:7">
      <c r="A204" s="66">
        <v>494.01998900000001</v>
      </c>
      <c r="B204" s="65">
        <v>3.930050611</v>
      </c>
      <c r="C204" s="65">
        <v>3.8394478986299996</v>
      </c>
      <c r="D204" s="65">
        <v>3.7843626749712498</v>
      </c>
      <c r="E204" s="65">
        <v>3.8216112518415004</v>
      </c>
      <c r="F204" s="70">
        <v>4.5460366141104993</v>
      </c>
      <c r="G204" s="65">
        <v>3.9573280713441665</v>
      </c>
    </row>
    <row r="205" spans="1:7">
      <c r="A205" s="66">
        <v>495.07000729999999</v>
      </c>
      <c r="B205" s="65">
        <v>3.6734864709999999</v>
      </c>
      <c r="C205" s="65">
        <v>3.72539696648</v>
      </c>
      <c r="D205" s="65">
        <v>3.8146753090129164</v>
      </c>
      <c r="E205" s="65">
        <v>3.8522222458914999</v>
      </c>
      <c r="F205" s="70">
        <v>4.3684125269785001</v>
      </c>
      <c r="G205" s="65">
        <v>3.7148150202514998</v>
      </c>
    </row>
    <row r="206" spans="1:7">
      <c r="A206" s="66">
        <v>495.97000120000001</v>
      </c>
      <c r="B206" s="65">
        <v>3.6369783880000002</v>
      </c>
      <c r="C206" s="65">
        <v>3.5497525407599997</v>
      </c>
      <c r="D206" s="65">
        <v>3.6617361481181252</v>
      </c>
      <c r="E206" s="65">
        <v>3.6977777414077497</v>
      </c>
      <c r="F206" s="70">
        <v>4.3325931552004988</v>
      </c>
      <c r="G206" s="65">
        <v>3.6856407753883333</v>
      </c>
    </row>
    <row r="207" spans="1:7">
      <c r="A207" s="66">
        <v>497.01000979999998</v>
      </c>
      <c r="B207" s="65">
        <v>3.5273761750000001</v>
      </c>
      <c r="C207" s="65">
        <v>3.5150555108100003</v>
      </c>
      <c r="D207" s="65">
        <v>3.5416232289204164</v>
      </c>
      <c r="E207" s="65">
        <v>3.5764825794684998</v>
      </c>
      <c r="F207" s="70">
        <v>4.1813014440379996</v>
      </c>
      <c r="G207" s="65">
        <v>3.5227243532185004</v>
      </c>
    </row>
    <row r="208" spans="1:7">
      <c r="A208" s="66">
        <v>498.0499878</v>
      </c>
      <c r="B208" s="65">
        <v>3.3886203770000001</v>
      </c>
      <c r="C208" s="65">
        <v>3.3173745010899998</v>
      </c>
      <c r="D208" s="65">
        <v>3.2596745271385417</v>
      </c>
      <c r="E208" s="65">
        <v>3.2917587240362498</v>
      </c>
      <c r="F208" s="70">
        <v>3.9900465143075001</v>
      </c>
      <c r="G208" s="65">
        <v>3.4050259574368331</v>
      </c>
    </row>
    <row r="209" spans="1:7">
      <c r="A209" s="66">
        <v>498.9500122</v>
      </c>
      <c r="B209" s="65">
        <v>3.117523432</v>
      </c>
      <c r="C209" s="65">
        <v>3.0902351263900001</v>
      </c>
      <c r="D209" s="65">
        <v>3.2006091351522916</v>
      </c>
      <c r="E209" s="65">
        <v>3.2321119655207498</v>
      </c>
      <c r="F209" s="70">
        <v>3.8432084207202495</v>
      </c>
      <c r="G209" s="65">
        <v>3.2459119146751667</v>
      </c>
    </row>
    <row r="210" spans="1:7">
      <c r="A210" s="65">
        <v>500</v>
      </c>
      <c r="B210" s="65">
        <v>3.066300392</v>
      </c>
      <c r="C210" s="65">
        <v>2.9393223474599997</v>
      </c>
      <c r="D210" s="65">
        <v>3.1303653173970836</v>
      </c>
      <c r="E210" s="65">
        <v>3.1611767546645</v>
      </c>
      <c r="F210" s="70">
        <v>3.6695176074432498</v>
      </c>
      <c r="G210" s="65">
        <v>3.0602519617213328</v>
      </c>
    </row>
    <row r="211" spans="1:7">
      <c r="F211" s="35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2:K8"/>
  <sheetViews>
    <sheetView workbookViewId="0">
      <selection activeCell="G32" sqref="G32"/>
    </sheetView>
  </sheetViews>
  <sheetFormatPr baseColWidth="10" defaultRowHeight="16"/>
  <cols>
    <col min="1" max="1" width="33.1640625" bestFit="1" customWidth="1"/>
  </cols>
  <sheetData>
    <row r="2" spans="1:11">
      <c r="A2" s="2" t="s">
        <v>273</v>
      </c>
    </row>
    <row r="4" spans="1:11">
      <c r="A4" s="38"/>
      <c r="B4" s="99" t="s">
        <v>47</v>
      </c>
      <c r="C4" s="99"/>
      <c r="D4" s="100"/>
      <c r="E4" s="99" t="s">
        <v>42</v>
      </c>
      <c r="F4" s="99"/>
      <c r="G4" s="100"/>
      <c r="H4" s="99" t="s">
        <v>294</v>
      </c>
      <c r="I4" s="99"/>
      <c r="J4" s="99"/>
      <c r="K4" s="54"/>
    </row>
    <row r="5" spans="1:11">
      <c r="A5" s="91" t="s">
        <v>285</v>
      </c>
      <c r="B5" s="85">
        <v>29.7</v>
      </c>
      <c r="C5" s="85">
        <v>29.7</v>
      </c>
      <c r="D5" s="86">
        <v>29.8</v>
      </c>
      <c r="E5" s="85">
        <v>31</v>
      </c>
      <c r="F5" s="85">
        <v>31.1</v>
      </c>
      <c r="G5" s="86">
        <v>31</v>
      </c>
      <c r="H5" s="87">
        <v>20.3</v>
      </c>
      <c r="I5" s="87">
        <v>20.6</v>
      </c>
      <c r="J5" s="87">
        <v>20.5</v>
      </c>
      <c r="K5" s="54"/>
    </row>
    <row r="6" spans="1:11" ht="18">
      <c r="A6" s="91" t="s">
        <v>296</v>
      </c>
      <c r="B6" s="85">
        <v>20.2</v>
      </c>
      <c r="C6" s="85">
        <v>20.100000000000001</v>
      </c>
      <c r="D6" s="86">
        <v>20.6</v>
      </c>
      <c r="E6" s="85">
        <v>19.100000000000001</v>
      </c>
      <c r="F6" s="85">
        <v>18.899999999999999</v>
      </c>
      <c r="G6" s="86">
        <v>18.899999999999999</v>
      </c>
      <c r="H6" s="87">
        <v>20.2</v>
      </c>
      <c r="I6" s="87">
        <v>20.399999999999999</v>
      </c>
      <c r="J6" s="87">
        <v>20.399999999999999</v>
      </c>
      <c r="K6" s="54"/>
    </row>
    <row r="7" spans="1:11" ht="18">
      <c r="A7" s="91" t="s">
        <v>297</v>
      </c>
      <c r="B7" s="85">
        <v>18.2</v>
      </c>
      <c r="C7" s="85">
        <v>18.399999999999999</v>
      </c>
      <c r="D7" s="86">
        <v>18.399999999999999</v>
      </c>
      <c r="E7" s="85">
        <v>17</v>
      </c>
      <c r="F7" s="85">
        <v>17</v>
      </c>
      <c r="G7" s="86">
        <v>17.3</v>
      </c>
      <c r="H7" s="87">
        <v>20.6</v>
      </c>
      <c r="I7" s="87">
        <v>20.7</v>
      </c>
      <c r="J7" s="87">
        <v>20.2</v>
      </c>
      <c r="K7" s="54"/>
    </row>
    <row r="8" spans="1:11" ht="18">
      <c r="A8" s="91" t="s">
        <v>298</v>
      </c>
      <c r="B8" s="85">
        <v>18.899999999999999</v>
      </c>
      <c r="C8" s="85">
        <v>18.8</v>
      </c>
      <c r="D8" s="86">
        <v>18.899999999999999</v>
      </c>
      <c r="E8" s="85">
        <v>17.399999999999999</v>
      </c>
      <c r="F8" s="85">
        <v>17.399999999999999</v>
      </c>
      <c r="G8" s="86">
        <v>17.399999999999999</v>
      </c>
      <c r="H8" s="87">
        <v>20.399999999999999</v>
      </c>
      <c r="I8" s="87">
        <v>20.7</v>
      </c>
      <c r="J8" s="87">
        <v>19.899999999999999</v>
      </c>
      <c r="K8" s="54"/>
    </row>
  </sheetData>
  <mergeCells count="3">
    <mergeCell ref="B4:D4"/>
    <mergeCell ref="E4:G4"/>
    <mergeCell ref="H4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M12"/>
  <sheetViews>
    <sheetView workbookViewId="0">
      <selection activeCell="A2" sqref="A2"/>
    </sheetView>
  </sheetViews>
  <sheetFormatPr baseColWidth="10" defaultRowHeight="16"/>
  <cols>
    <col min="1" max="1" width="11.6640625" customWidth="1"/>
    <col min="2" max="13" width="12.83203125" customWidth="1"/>
  </cols>
  <sheetData>
    <row r="2" spans="1:13">
      <c r="A2" s="2" t="s">
        <v>16</v>
      </c>
    </row>
    <row r="4" spans="1:13">
      <c r="A4" s="27" t="s">
        <v>22</v>
      </c>
      <c r="B4" s="103" t="s">
        <v>1</v>
      </c>
      <c r="C4" s="103"/>
      <c r="D4" s="104"/>
      <c r="E4" s="103" t="s">
        <v>23</v>
      </c>
      <c r="F4" s="103"/>
      <c r="G4" s="104"/>
      <c r="H4" s="101" t="s">
        <v>24</v>
      </c>
      <c r="I4" s="103"/>
      <c r="J4" s="104"/>
      <c r="K4" s="101" t="s">
        <v>25</v>
      </c>
      <c r="L4" s="103"/>
      <c r="M4" s="103"/>
    </row>
    <row r="5" spans="1:13">
      <c r="A5" s="28">
        <v>0</v>
      </c>
      <c r="B5" s="25">
        <v>100</v>
      </c>
      <c r="C5" s="25">
        <v>100</v>
      </c>
      <c r="D5" s="26">
        <v>100</v>
      </c>
      <c r="E5" s="25">
        <v>100</v>
      </c>
      <c r="F5" s="25">
        <v>100</v>
      </c>
      <c r="G5" s="26">
        <v>100</v>
      </c>
      <c r="H5" s="25">
        <v>100</v>
      </c>
      <c r="I5" s="25">
        <v>100</v>
      </c>
      <c r="J5" s="26">
        <v>100</v>
      </c>
      <c r="K5" s="25">
        <v>100</v>
      </c>
      <c r="L5" s="25">
        <v>100</v>
      </c>
      <c r="M5" s="25">
        <v>100</v>
      </c>
    </row>
    <row r="6" spans="1:13">
      <c r="A6" s="28">
        <v>25</v>
      </c>
      <c r="B6" s="25">
        <v>101.1</v>
      </c>
      <c r="C6" s="25">
        <v>101.5</v>
      </c>
      <c r="D6" s="26">
        <v>96.9</v>
      </c>
      <c r="E6" s="25">
        <v>93.6</v>
      </c>
      <c r="F6" s="25">
        <v>89.8</v>
      </c>
      <c r="G6" s="26">
        <v>116.3</v>
      </c>
      <c r="H6" s="25">
        <v>104.8</v>
      </c>
      <c r="I6" s="25">
        <v>103.1</v>
      </c>
      <c r="J6" s="26">
        <v>106.4</v>
      </c>
      <c r="K6" s="25">
        <v>113.8</v>
      </c>
      <c r="L6" s="25">
        <v>92.2</v>
      </c>
      <c r="M6" s="25">
        <v>120.3</v>
      </c>
    </row>
    <row r="7" spans="1:13">
      <c r="A7" s="28">
        <v>50</v>
      </c>
      <c r="B7" s="25">
        <v>103.4</v>
      </c>
      <c r="C7" s="25">
        <v>99.7</v>
      </c>
      <c r="D7" s="26">
        <v>106.6</v>
      </c>
      <c r="E7" s="25">
        <v>95.7</v>
      </c>
      <c r="F7" s="25">
        <v>13.3</v>
      </c>
      <c r="G7" s="26">
        <v>111.2</v>
      </c>
      <c r="H7" s="25">
        <v>103.7</v>
      </c>
      <c r="I7" s="25">
        <v>97.2</v>
      </c>
      <c r="J7" s="26">
        <v>106</v>
      </c>
      <c r="K7" s="25">
        <v>115.6</v>
      </c>
      <c r="L7" s="25">
        <v>13.8</v>
      </c>
      <c r="M7" s="25">
        <v>115.9</v>
      </c>
    </row>
    <row r="8" spans="1:13">
      <c r="A8" s="28">
        <v>75</v>
      </c>
      <c r="B8" s="25">
        <v>77.599999999999994</v>
      </c>
      <c r="C8" s="25">
        <v>54.3</v>
      </c>
      <c r="D8" s="26">
        <v>70.2</v>
      </c>
      <c r="E8" s="25">
        <v>12.8</v>
      </c>
      <c r="F8" s="25">
        <v>0.9</v>
      </c>
      <c r="G8" s="26">
        <v>6.9</v>
      </c>
      <c r="H8" s="25">
        <v>80.3</v>
      </c>
      <c r="I8" s="25">
        <v>62.7</v>
      </c>
      <c r="J8" s="26">
        <v>70.099999999999994</v>
      </c>
      <c r="K8" s="25">
        <v>13.5</v>
      </c>
      <c r="L8" s="25">
        <v>0.9</v>
      </c>
      <c r="M8" s="25">
        <v>7</v>
      </c>
    </row>
    <row r="9" spans="1:13">
      <c r="A9" s="28">
        <v>100</v>
      </c>
      <c r="B9" s="25">
        <v>75.400000000000006</v>
      </c>
      <c r="C9" s="25">
        <v>54.3</v>
      </c>
      <c r="D9" s="26">
        <v>64.7</v>
      </c>
      <c r="E9" s="25">
        <v>1.2</v>
      </c>
      <c r="F9" s="25">
        <v>0.6</v>
      </c>
      <c r="G9" s="26">
        <v>4</v>
      </c>
      <c r="H9" s="25">
        <v>79.900000000000006</v>
      </c>
      <c r="I9" s="25">
        <v>64.900000000000006</v>
      </c>
      <c r="J9" s="26">
        <v>73.7</v>
      </c>
      <c r="K9" s="25">
        <v>1.8</v>
      </c>
      <c r="L9" s="25">
        <v>0.9</v>
      </c>
      <c r="M9" s="25">
        <v>3.7</v>
      </c>
    </row>
    <row r="10" spans="1:13">
      <c r="A10" s="28">
        <v>125</v>
      </c>
      <c r="B10" s="25">
        <v>71.599999999999994</v>
      </c>
      <c r="C10" s="25">
        <v>54</v>
      </c>
      <c r="D10" s="26">
        <v>65.099999999999994</v>
      </c>
      <c r="E10" s="25">
        <v>0.9</v>
      </c>
      <c r="F10" s="25">
        <v>0.6</v>
      </c>
      <c r="G10" s="26">
        <v>2.2000000000000002</v>
      </c>
      <c r="H10" s="25">
        <v>73.2</v>
      </c>
      <c r="I10" s="25">
        <v>61.4</v>
      </c>
      <c r="J10" s="26">
        <v>91.2</v>
      </c>
      <c r="K10" s="25">
        <v>1.1000000000000001</v>
      </c>
      <c r="L10" s="25">
        <v>0.9</v>
      </c>
      <c r="M10" s="25">
        <v>1.8</v>
      </c>
    </row>
    <row r="11" spans="1:13">
      <c r="A11" s="28">
        <v>150</v>
      </c>
      <c r="B11" s="25">
        <v>86.6</v>
      </c>
      <c r="C11" s="25">
        <v>65.400000000000006</v>
      </c>
      <c r="D11" s="26">
        <v>88.8</v>
      </c>
      <c r="E11" s="25">
        <v>0.9</v>
      </c>
      <c r="F11" s="25">
        <v>0.9</v>
      </c>
      <c r="G11" s="26">
        <v>1.1000000000000001</v>
      </c>
      <c r="H11" s="25">
        <v>91.1</v>
      </c>
      <c r="I11" s="25">
        <v>73.7</v>
      </c>
      <c r="J11" s="26">
        <v>101.2</v>
      </c>
      <c r="K11" s="25">
        <v>1.1000000000000001</v>
      </c>
      <c r="L11" s="25">
        <v>0.6</v>
      </c>
      <c r="M11" s="25">
        <v>1.1000000000000001</v>
      </c>
    </row>
    <row r="12" spans="1:13">
      <c r="K12" s="29"/>
      <c r="L12" s="29"/>
      <c r="M12" s="29"/>
    </row>
  </sheetData>
  <mergeCells count="4">
    <mergeCell ref="B4:D4"/>
    <mergeCell ref="E4:G4"/>
    <mergeCell ref="H4:J4"/>
    <mergeCell ref="K4:M4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2:K7"/>
  <sheetViews>
    <sheetView workbookViewId="0">
      <selection activeCell="C22" sqref="C22"/>
    </sheetView>
  </sheetViews>
  <sheetFormatPr baseColWidth="10" defaultRowHeight="16"/>
  <cols>
    <col min="1" max="1" width="22.6640625" bestFit="1" customWidth="1"/>
  </cols>
  <sheetData>
    <row r="2" spans="1:11">
      <c r="A2" s="2" t="s">
        <v>274</v>
      </c>
    </row>
    <row r="4" spans="1:11">
      <c r="A4" s="39"/>
      <c r="B4" s="99" t="s">
        <v>47</v>
      </c>
      <c r="C4" s="99"/>
      <c r="D4" s="100"/>
      <c r="E4" s="99" t="s">
        <v>42</v>
      </c>
      <c r="F4" s="99"/>
      <c r="G4" s="100"/>
      <c r="H4" s="99" t="s">
        <v>294</v>
      </c>
      <c r="I4" s="99"/>
      <c r="J4" s="99"/>
      <c r="K4" s="54"/>
    </row>
    <row r="5" spans="1:11">
      <c r="A5" s="92" t="s">
        <v>295</v>
      </c>
      <c r="B5" s="88">
        <v>33.695999999999998</v>
      </c>
      <c r="C5" s="88">
        <v>34.948</v>
      </c>
      <c r="D5" s="89"/>
      <c r="E5" s="88">
        <v>36.94</v>
      </c>
      <c r="F5" s="88">
        <v>36.884</v>
      </c>
      <c r="G5" s="89">
        <v>35.335000000000001</v>
      </c>
      <c r="H5" s="90">
        <v>18.584</v>
      </c>
      <c r="I5" s="90">
        <v>18.760000000000002</v>
      </c>
      <c r="J5" s="90">
        <v>18.823</v>
      </c>
      <c r="K5" s="54"/>
    </row>
    <row r="6" spans="1:11">
      <c r="A6" s="92" t="s">
        <v>299</v>
      </c>
      <c r="B6" s="88">
        <v>17.690000000000001</v>
      </c>
      <c r="C6" s="88">
        <v>17.741</v>
      </c>
      <c r="D6" s="89">
        <v>17.925999999999998</v>
      </c>
      <c r="E6" s="88">
        <v>18.234999999999999</v>
      </c>
      <c r="F6" s="88">
        <v>17.780999999999999</v>
      </c>
      <c r="G6" s="89">
        <v>17.72</v>
      </c>
      <c r="H6" s="90">
        <v>19.396999999999998</v>
      </c>
      <c r="I6" s="90">
        <v>19.317</v>
      </c>
      <c r="J6" s="90">
        <v>19.181000000000001</v>
      </c>
      <c r="K6" s="54"/>
    </row>
    <row r="7" spans="1:11">
      <c r="A7" s="92" t="s">
        <v>300</v>
      </c>
      <c r="B7" s="88">
        <v>17.196000000000002</v>
      </c>
      <c r="C7" s="88">
        <v>17.370999999999999</v>
      </c>
      <c r="D7" s="89">
        <v>17.361000000000001</v>
      </c>
      <c r="E7" s="88">
        <v>16.832999999999998</v>
      </c>
      <c r="F7" s="88">
        <v>17.273</v>
      </c>
      <c r="G7" s="89">
        <v>16.896999999999998</v>
      </c>
      <c r="H7" s="90">
        <v>19.97</v>
      </c>
      <c r="I7" s="90">
        <v>20.209</v>
      </c>
      <c r="J7" s="90">
        <v>19.984000000000002</v>
      </c>
      <c r="K7" s="54"/>
    </row>
  </sheetData>
  <mergeCells count="3">
    <mergeCell ref="B4:D4"/>
    <mergeCell ref="E4:G4"/>
    <mergeCell ref="H4:J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2:T9"/>
  <sheetViews>
    <sheetView workbookViewId="0">
      <selection activeCell="B4" sqref="B4:J4"/>
    </sheetView>
  </sheetViews>
  <sheetFormatPr baseColWidth="10" defaultRowHeight="16"/>
  <cols>
    <col min="1" max="1" width="28.6640625" bestFit="1" customWidth="1"/>
  </cols>
  <sheetData>
    <row r="2" spans="1:20">
      <c r="A2" s="2" t="s">
        <v>275</v>
      </c>
    </row>
    <row r="4" spans="1:20" ht="18">
      <c r="A4" s="39"/>
      <c r="B4" s="99" t="s">
        <v>288</v>
      </c>
      <c r="C4" s="99"/>
      <c r="D4" s="99"/>
      <c r="E4" s="99"/>
      <c r="F4" s="99"/>
      <c r="G4" s="99"/>
      <c r="H4" s="99"/>
      <c r="I4" s="99"/>
      <c r="J4" s="100"/>
      <c r="K4" s="99" t="s">
        <v>306</v>
      </c>
      <c r="L4" s="99"/>
      <c r="M4" s="99"/>
      <c r="N4" s="99"/>
      <c r="O4" s="99"/>
      <c r="P4" s="99"/>
      <c r="Q4" s="99"/>
      <c r="R4" s="99"/>
      <c r="S4" s="99"/>
      <c r="T4" s="54"/>
    </row>
    <row r="5" spans="1:20">
      <c r="A5" s="83" t="s">
        <v>1</v>
      </c>
      <c r="B5" s="10">
        <v>100</v>
      </c>
      <c r="C5" s="10">
        <v>100</v>
      </c>
      <c r="D5" s="10">
        <v>100</v>
      </c>
      <c r="E5" s="10">
        <v>100</v>
      </c>
      <c r="F5" s="10">
        <v>100</v>
      </c>
      <c r="G5" s="10">
        <v>100</v>
      </c>
      <c r="H5" s="10">
        <v>100</v>
      </c>
      <c r="I5" s="10">
        <v>100</v>
      </c>
      <c r="J5" s="6">
        <v>100</v>
      </c>
      <c r="K5" s="1">
        <v>98.3</v>
      </c>
      <c r="L5" s="1">
        <v>98.3</v>
      </c>
      <c r="M5" s="1">
        <v>98.3</v>
      </c>
      <c r="N5" s="1">
        <v>95.4</v>
      </c>
      <c r="O5" s="1">
        <v>98.1</v>
      </c>
      <c r="P5" s="1">
        <v>94.4</v>
      </c>
      <c r="Q5" s="1">
        <v>98.5</v>
      </c>
      <c r="R5" s="1">
        <v>101.2</v>
      </c>
      <c r="S5" s="1">
        <v>100.3</v>
      </c>
      <c r="T5" s="54"/>
    </row>
    <row r="6" spans="1:20">
      <c r="A6" s="92" t="s">
        <v>295</v>
      </c>
      <c r="B6" s="10">
        <v>100</v>
      </c>
      <c r="C6" s="10">
        <v>100</v>
      </c>
      <c r="D6" s="10">
        <v>100</v>
      </c>
      <c r="E6" s="10">
        <v>100</v>
      </c>
      <c r="F6" s="10">
        <v>100</v>
      </c>
      <c r="G6" s="10">
        <v>100</v>
      </c>
      <c r="H6" s="10">
        <v>100</v>
      </c>
      <c r="I6" s="10">
        <v>100</v>
      </c>
      <c r="J6" s="6">
        <v>100</v>
      </c>
      <c r="K6" s="1">
        <v>20.7</v>
      </c>
      <c r="L6" s="1">
        <v>24.2</v>
      </c>
      <c r="M6" s="1">
        <v>23.5</v>
      </c>
      <c r="N6" s="1">
        <v>2.6</v>
      </c>
      <c r="O6" s="1">
        <v>3.5</v>
      </c>
      <c r="P6" s="1">
        <v>3.5</v>
      </c>
      <c r="Q6" s="1">
        <v>3.3</v>
      </c>
      <c r="R6" s="1">
        <v>3.3</v>
      </c>
      <c r="S6" s="1">
        <v>3.3</v>
      </c>
      <c r="T6" s="54"/>
    </row>
    <row r="7" spans="1:20" ht="18">
      <c r="A7" s="92" t="s">
        <v>303</v>
      </c>
      <c r="B7" s="10">
        <v>100</v>
      </c>
      <c r="C7" s="10">
        <v>100</v>
      </c>
      <c r="D7" s="10">
        <v>100</v>
      </c>
      <c r="E7" s="10">
        <v>100</v>
      </c>
      <c r="F7" s="10">
        <v>100</v>
      </c>
      <c r="G7" s="10">
        <v>100</v>
      </c>
      <c r="H7" s="10">
        <v>100</v>
      </c>
      <c r="I7" s="10">
        <v>100</v>
      </c>
      <c r="J7" s="6">
        <v>100</v>
      </c>
      <c r="K7" s="1">
        <v>101.6</v>
      </c>
      <c r="L7" s="1">
        <v>102.4</v>
      </c>
      <c r="M7" s="1">
        <v>98.8</v>
      </c>
      <c r="N7" s="1">
        <v>78.2</v>
      </c>
      <c r="O7" s="1">
        <v>82.8</v>
      </c>
      <c r="P7" s="1">
        <v>81</v>
      </c>
      <c r="Q7" s="1">
        <v>91.6</v>
      </c>
      <c r="R7" s="1">
        <v>82.4</v>
      </c>
      <c r="S7" s="1">
        <v>85.7</v>
      </c>
      <c r="T7" s="54"/>
    </row>
    <row r="8" spans="1:20" ht="18">
      <c r="A8" s="92" t="s">
        <v>304</v>
      </c>
      <c r="B8" s="10">
        <v>100</v>
      </c>
      <c r="C8" s="10">
        <v>100</v>
      </c>
      <c r="D8" s="10">
        <v>100</v>
      </c>
      <c r="E8" s="10">
        <v>100</v>
      </c>
      <c r="F8" s="10">
        <v>100</v>
      </c>
      <c r="G8" s="10">
        <v>100</v>
      </c>
      <c r="H8" s="10">
        <v>100</v>
      </c>
      <c r="I8" s="10">
        <v>100</v>
      </c>
      <c r="J8" s="6">
        <v>100</v>
      </c>
      <c r="K8" s="1">
        <v>2</v>
      </c>
      <c r="L8" s="1">
        <v>1.6</v>
      </c>
      <c r="M8" s="1">
        <v>1.8</v>
      </c>
      <c r="N8" s="1">
        <v>0.4</v>
      </c>
      <c r="O8" s="1">
        <v>0.7</v>
      </c>
      <c r="P8" s="1">
        <v>0.7</v>
      </c>
      <c r="Q8" s="1">
        <v>0.7</v>
      </c>
      <c r="R8" s="1">
        <v>0.7</v>
      </c>
      <c r="S8" s="1">
        <v>0.7</v>
      </c>
      <c r="T8" s="54"/>
    </row>
    <row r="9" spans="1:20" ht="18">
      <c r="A9" s="92" t="s">
        <v>305</v>
      </c>
      <c r="B9" s="10">
        <v>100</v>
      </c>
      <c r="C9" s="10">
        <v>100</v>
      </c>
      <c r="D9" s="10">
        <v>100</v>
      </c>
      <c r="E9" s="10">
        <v>100</v>
      </c>
      <c r="F9" s="10">
        <v>100</v>
      </c>
      <c r="G9" s="10">
        <v>100</v>
      </c>
      <c r="H9" s="10">
        <v>100</v>
      </c>
      <c r="I9" s="10">
        <v>100</v>
      </c>
      <c r="J9" s="6">
        <v>100</v>
      </c>
      <c r="K9" s="1">
        <v>10.1</v>
      </c>
      <c r="L9" s="1">
        <v>9.4</v>
      </c>
      <c r="M9" s="1">
        <v>8.6</v>
      </c>
      <c r="N9" s="1">
        <v>4.2</v>
      </c>
      <c r="O9" s="1">
        <v>4.2</v>
      </c>
      <c r="P9" s="1">
        <v>4.2</v>
      </c>
      <c r="Q9" s="1">
        <v>2.7</v>
      </c>
      <c r="R9" s="1">
        <v>2.7</v>
      </c>
      <c r="S9" s="1">
        <v>2.7</v>
      </c>
      <c r="T9" s="54"/>
    </row>
  </sheetData>
  <mergeCells count="2">
    <mergeCell ref="B4:J4"/>
    <mergeCell ref="K4:S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2:G11"/>
  <sheetViews>
    <sheetView workbookViewId="0">
      <selection activeCell="F15" sqref="F15"/>
    </sheetView>
  </sheetViews>
  <sheetFormatPr baseColWidth="10" defaultRowHeight="16"/>
  <sheetData>
    <row r="2" spans="1:7">
      <c r="A2" s="2" t="s">
        <v>276</v>
      </c>
    </row>
    <row r="4" spans="1:7">
      <c r="A4" s="39" t="s">
        <v>307</v>
      </c>
      <c r="B4" s="99" t="s">
        <v>40</v>
      </c>
      <c r="C4" s="100"/>
      <c r="D4" s="99" t="s">
        <v>308</v>
      </c>
      <c r="E4" s="100"/>
      <c r="F4" s="99" t="s">
        <v>309</v>
      </c>
      <c r="G4" s="100"/>
    </row>
    <row r="5" spans="1:7">
      <c r="A5" s="6">
        <v>0</v>
      </c>
      <c r="B5" s="10">
        <v>0.05</v>
      </c>
      <c r="C5" s="6">
        <v>0.06</v>
      </c>
      <c r="D5" s="10">
        <v>0.09</v>
      </c>
      <c r="E5" s="6">
        <v>0.13</v>
      </c>
      <c r="F5" s="1">
        <v>0.06</v>
      </c>
      <c r="G5" s="1">
        <v>0.06</v>
      </c>
    </row>
    <row r="6" spans="1:7">
      <c r="A6" s="6">
        <v>3</v>
      </c>
      <c r="B6" s="10">
        <v>7.0000000000000007E-2</v>
      </c>
      <c r="C6" s="6">
        <v>0.08</v>
      </c>
      <c r="D6" s="10">
        <v>0.09</v>
      </c>
      <c r="E6" s="6">
        <v>0.11</v>
      </c>
      <c r="F6" s="1">
        <v>7.0000000000000007E-2</v>
      </c>
      <c r="G6" s="1">
        <v>0.08</v>
      </c>
    </row>
    <row r="7" spans="1:7">
      <c r="A7" s="6">
        <v>6</v>
      </c>
      <c r="B7" s="10">
        <v>0.13</v>
      </c>
      <c r="C7" s="6">
        <v>0.14000000000000001</v>
      </c>
      <c r="D7" s="10">
        <v>0.08</v>
      </c>
      <c r="E7" s="6">
        <v>0.1</v>
      </c>
      <c r="F7" s="1">
        <v>0.14000000000000001</v>
      </c>
      <c r="G7" s="1">
        <v>0.14000000000000001</v>
      </c>
    </row>
    <row r="8" spans="1:7">
      <c r="A8" s="6">
        <v>9</v>
      </c>
      <c r="B8" s="10">
        <v>0.52</v>
      </c>
      <c r="C8" s="6">
        <v>0.56000000000000005</v>
      </c>
      <c r="D8" s="10">
        <v>0.05</v>
      </c>
      <c r="E8" s="6">
        <v>7.0000000000000007E-2</v>
      </c>
      <c r="F8" s="1">
        <v>0.57999999999999996</v>
      </c>
      <c r="G8" s="1">
        <v>0.51</v>
      </c>
    </row>
    <row r="9" spans="1:7">
      <c r="A9" s="6">
        <v>12</v>
      </c>
      <c r="B9" s="10">
        <v>1.35</v>
      </c>
      <c r="C9" s="6">
        <v>1.3</v>
      </c>
      <c r="D9" s="10">
        <v>0.06</v>
      </c>
      <c r="E9" s="6">
        <v>0.06</v>
      </c>
      <c r="F9" s="1">
        <v>1.36</v>
      </c>
      <c r="G9" s="1">
        <v>1.19</v>
      </c>
    </row>
    <row r="10" spans="1:7">
      <c r="A10" s="6">
        <v>15</v>
      </c>
      <c r="B10" s="10">
        <v>2.92</v>
      </c>
      <c r="C10" s="6">
        <v>2.8</v>
      </c>
      <c r="D10" s="10">
        <v>0.09</v>
      </c>
      <c r="E10" s="6">
        <v>0.05</v>
      </c>
      <c r="F10" s="1">
        <v>3.04</v>
      </c>
      <c r="G10" s="1">
        <v>2.68</v>
      </c>
    </row>
    <row r="11" spans="1:7">
      <c r="A11" s="6">
        <v>24</v>
      </c>
      <c r="B11" s="10">
        <v>4.5599999999999996</v>
      </c>
      <c r="C11" s="6">
        <v>4.4400000000000004</v>
      </c>
      <c r="D11" s="10">
        <v>0.52</v>
      </c>
      <c r="E11" s="6">
        <v>0.2</v>
      </c>
      <c r="F11" s="1">
        <v>4.5199999999999996</v>
      </c>
      <c r="G11" s="1">
        <v>5.44</v>
      </c>
    </row>
  </sheetData>
  <mergeCells count="3">
    <mergeCell ref="F4:G4"/>
    <mergeCell ref="D4:E4"/>
    <mergeCell ref="B4:C4"/>
  </mergeCells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2:T11"/>
  <sheetViews>
    <sheetView workbookViewId="0">
      <selection activeCell="G23" sqref="G23"/>
    </sheetView>
  </sheetViews>
  <sheetFormatPr baseColWidth="10" defaultRowHeight="16"/>
  <cols>
    <col min="1" max="1" width="20.6640625" bestFit="1" customWidth="1"/>
  </cols>
  <sheetData>
    <row r="2" spans="1:20">
      <c r="A2" s="2" t="s">
        <v>277</v>
      </c>
    </row>
    <row r="4" spans="1:20" ht="18">
      <c r="A4" s="39"/>
      <c r="B4" s="99" t="s">
        <v>301</v>
      </c>
      <c r="C4" s="99"/>
      <c r="D4" s="99"/>
      <c r="E4" s="99"/>
      <c r="F4" s="99"/>
      <c r="G4" s="99"/>
      <c r="H4" s="99"/>
      <c r="I4" s="99"/>
      <c r="J4" s="100"/>
      <c r="K4" s="99" t="s">
        <v>302</v>
      </c>
      <c r="L4" s="99"/>
      <c r="M4" s="99"/>
      <c r="N4" s="99"/>
      <c r="O4" s="99"/>
      <c r="P4" s="99"/>
      <c r="Q4" s="99"/>
      <c r="R4" s="99"/>
      <c r="S4" s="99"/>
      <c r="T4" s="54"/>
    </row>
    <row r="5" spans="1:20">
      <c r="A5" s="83" t="s">
        <v>1</v>
      </c>
      <c r="B5" s="10">
        <v>100</v>
      </c>
      <c r="C5" s="10">
        <v>100</v>
      </c>
      <c r="D5" s="10">
        <v>100</v>
      </c>
      <c r="E5" s="10">
        <v>100</v>
      </c>
      <c r="F5" s="10">
        <v>100</v>
      </c>
      <c r="G5" s="10">
        <v>100</v>
      </c>
      <c r="H5" s="10">
        <v>100</v>
      </c>
      <c r="I5" s="10">
        <v>100</v>
      </c>
      <c r="J5" s="6">
        <v>100</v>
      </c>
      <c r="K5" s="1">
        <v>110.05</v>
      </c>
      <c r="L5" s="1">
        <v>113.07</v>
      </c>
      <c r="M5" s="1"/>
      <c r="N5" s="1">
        <v>95.68</v>
      </c>
      <c r="O5" s="1">
        <v>98.92</v>
      </c>
      <c r="P5" s="1">
        <v>98.92</v>
      </c>
      <c r="Q5" s="1">
        <v>96.53</v>
      </c>
      <c r="R5" s="1">
        <v>114.36</v>
      </c>
      <c r="S5" s="1">
        <v>95.05</v>
      </c>
      <c r="T5" s="54"/>
    </row>
    <row r="6" spans="1:20">
      <c r="A6" s="92" t="s">
        <v>295</v>
      </c>
      <c r="B6" s="10">
        <v>100</v>
      </c>
      <c r="C6" s="10">
        <v>100</v>
      </c>
      <c r="D6" s="10">
        <v>100</v>
      </c>
      <c r="E6" s="10">
        <v>100</v>
      </c>
      <c r="F6" s="10">
        <v>100</v>
      </c>
      <c r="G6" s="10">
        <v>100</v>
      </c>
      <c r="H6" s="10">
        <v>100</v>
      </c>
      <c r="I6" s="10">
        <v>100</v>
      </c>
      <c r="J6" s="6">
        <v>100</v>
      </c>
      <c r="K6" s="1">
        <v>15.71</v>
      </c>
      <c r="L6" s="1">
        <v>20</v>
      </c>
      <c r="M6" s="1">
        <v>17.14</v>
      </c>
      <c r="N6" s="1">
        <v>7.35</v>
      </c>
      <c r="O6" s="1">
        <v>7.35</v>
      </c>
      <c r="P6" s="1">
        <v>7.35</v>
      </c>
      <c r="Q6" s="1">
        <v>10.19</v>
      </c>
      <c r="R6" s="1">
        <v>10.19</v>
      </c>
      <c r="S6" s="1">
        <v>10.19</v>
      </c>
      <c r="T6" s="54"/>
    </row>
    <row r="7" spans="1:20">
      <c r="A7" s="92" t="s">
        <v>299</v>
      </c>
      <c r="B7" s="10">
        <v>100</v>
      </c>
      <c r="C7" s="10">
        <v>100</v>
      </c>
      <c r="D7" s="10">
        <v>100</v>
      </c>
      <c r="E7" s="10">
        <v>100</v>
      </c>
      <c r="F7" s="10">
        <v>100</v>
      </c>
      <c r="G7" s="10">
        <v>100</v>
      </c>
      <c r="H7" s="10">
        <v>100</v>
      </c>
      <c r="I7" s="10">
        <v>100</v>
      </c>
      <c r="J7" s="6">
        <v>100</v>
      </c>
      <c r="K7" s="1">
        <v>107.94</v>
      </c>
      <c r="L7" s="1">
        <v>92.52</v>
      </c>
      <c r="M7" s="1">
        <v>102.34</v>
      </c>
      <c r="N7" s="1">
        <v>90.15</v>
      </c>
      <c r="O7" s="1">
        <v>85.71</v>
      </c>
      <c r="P7" s="1">
        <v>91.63</v>
      </c>
      <c r="Q7" s="1">
        <v>98.44</v>
      </c>
      <c r="R7" s="1">
        <v>98.44</v>
      </c>
      <c r="S7" s="1">
        <v>92.19</v>
      </c>
      <c r="T7" s="54"/>
    </row>
    <row r="8" spans="1:20" ht="18">
      <c r="A8" s="92" t="s">
        <v>310</v>
      </c>
      <c r="B8" s="10">
        <v>100</v>
      </c>
      <c r="C8" s="10">
        <v>100</v>
      </c>
      <c r="D8" s="10">
        <v>100</v>
      </c>
      <c r="E8" s="10">
        <v>100</v>
      </c>
      <c r="F8" s="10">
        <v>100</v>
      </c>
      <c r="G8" s="10">
        <v>100</v>
      </c>
      <c r="H8" s="10">
        <v>100</v>
      </c>
      <c r="I8" s="10">
        <v>100</v>
      </c>
      <c r="J8" s="6">
        <v>100</v>
      </c>
      <c r="K8" s="1">
        <v>93.1</v>
      </c>
      <c r="L8" s="1">
        <v>107.88</v>
      </c>
      <c r="M8" s="1">
        <v>103.45</v>
      </c>
      <c r="N8" s="1">
        <v>91.24</v>
      </c>
      <c r="O8" s="1">
        <v>95.88</v>
      </c>
      <c r="P8" s="1">
        <v>88.14</v>
      </c>
      <c r="Q8" s="1">
        <v>98.95</v>
      </c>
      <c r="R8" s="1">
        <v>97.38</v>
      </c>
      <c r="S8" s="1">
        <v>102.09</v>
      </c>
      <c r="T8" s="54"/>
    </row>
    <row r="9" spans="1:20" ht="18">
      <c r="A9" s="92" t="s">
        <v>311</v>
      </c>
      <c r="B9" s="10">
        <v>100</v>
      </c>
      <c r="C9" s="10">
        <v>100</v>
      </c>
      <c r="D9" s="10">
        <v>100</v>
      </c>
      <c r="E9" s="10">
        <v>100</v>
      </c>
      <c r="F9" s="10">
        <v>100</v>
      </c>
      <c r="G9" s="10">
        <v>100</v>
      </c>
      <c r="H9" s="10">
        <v>100</v>
      </c>
      <c r="I9" s="10">
        <v>100</v>
      </c>
      <c r="J9" s="6">
        <v>100</v>
      </c>
      <c r="K9" s="1">
        <v>92.11</v>
      </c>
      <c r="L9" s="1">
        <v>103.95</v>
      </c>
      <c r="M9" s="1">
        <v>94.74</v>
      </c>
      <c r="N9" s="1">
        <v>93.26</v>
      </c>
      <c r="O9" s="1">
        <v>88.6</v>
      </c>
      <c r="P9" s="1">
        <v>93.26</v>
      </c>
      <c r="Q9" s="1">
        <v>73.17</v>
      </c>
      <c r="R9" s="1">
        <v>99.51</v>
      </c>
      <c r="S9" s="1">
        <v>89.27</v>
      </c>
      <c r="T9" s="54"/>
    </row>
    <row r="10" spans="1:20" ht="18">
      <c r="A10" s="92" t="s">
        <v>312</v>
      </c>
      <c r="B10" s="10">
        <v>100</v>
      </c>
      <c r="C10" s="10">
        <v>100</v>
      </c>
      <c r="D10" s="10">
        <v>100</v>
      </c>
      <c r="E10" s="10">
        <v>100</v>
      </c>
      <c r="F10" s="10">
        <v>100</v>
      </c>
      <c r="G10" s="10">
        <v>100</v>
      </c>
      <c r="H10" s="10">
        <v>100</v>
      </c>
      <c r="I10" s="10">
        <v>100</v>
      </c>
      <c r="J10" s="6">
        <v>100</v>
      </c>
      <c r="K10" s="1">
        <v>100.88</v>
      </c>
      <c r="L10" s="1">
        <v>96.9</v>
      </c>
      <c r="M10" s="1">
        <v>96.9</v>
      </c>
      <c r="N10" s="1">
        <v>94.65</v>
      </c>
      <c r="O10" s="1">
        <v>88.24</v>
      </c>
      <c r="P10" s="1">
        <v>85.03</v>
      </c>
      <c r="Q10" s="1">
        <v>96.37</v>
      </c>
      <c r="R10" s="1">
        <v>96.37</v>
      </c>
      <c r="S10" s="1">
        <v>99.48</v>
      </c>
      <c r="T10" s="54"/>
    </row>
    <row r="11" spans="1:20">
      <c r="A11" s="92" t="s">
        <v>300</v>
      </c>
      <c r="B11" s="10">
        <v>100</v>
      </c>
      <c r="C11" s="10">
        <v>100</v>
      </c>
      <c r="D11" s="10">
        <v>100</v>
      </c>
      <c r="E11" s="10">
        <v>100</v>
      </c>
      <c r="F11" s="10">
        <v>100</v>
      </c>
      <c r="G11" s="10">
        <v>100</v>
      </c>
      <c r="H11" s="10">
        <v>100</v>
      </c>
      <c r="I11" s="10">
        <v>100</v>
      </c>
      <c r="J11" s="6">
        <v>100</v>
      </c>
      <c r="K11" s="1">
        <v>28.17</v>
      </c>
      <c r="L11" s="1">
        <v>26.76</v>
      </c>
      <c r="M11" s="1">
        <v>26.76</v>
      </c>
      <c r="N11" s="1">
        <v>7.46</v>
      </c>
      <c r="O11" s="1">
        <v>5.97</v>
      </c>
      <c r="P11" s="1">
        <v>7.46</v>
      </c>
      <c r="Q11" s="1">
        <v>7.63</v>
      </c>
      <c r="R11" s="1">
        <v>6.11</v>
      </c>
      <c r="S11" s="1">
        <v>7.63</v>
      </c>
      <c r="T11" s="54"/>
    </row>
  </sheetData>
  <mergeCells count="2">
    <mergeCell ref="B4:J4"/>
    <mergeCell ref="K4:S4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2:M7"/>
  <sheetViews>
    <sheetView zoomScaleNormal="100" workbookViewId="0">
      <selection activeCell="D20" sqref="D20"/>
    </sheetView>
  </sheetViews>
  <sheetFormatPr baseColWidth="10" defaultRowHeight="16"/>
  <cols>
    <col min="1" max="1" width="13.83203125" bestFit="1" customWidth="1"/>
  </cols>
  <sheetData>
    <row r="2" spans="1:13">
      <c r="A2" s="2" t="s">
        <v>278</v>
      </c>
    </row>
    <row r="3" spans="1:13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>
      <c r="A4" s="7"/>
      <c r="B4" s="99" t="s">
        <v>1</v>
      </c>
      <c r="C4" s="99"/>
      <c r="D4" s="100"/>
      <c r="E4" s="99" t="s">
        <v>285</v>
      </c>
      <c r="F4" s="99"/>
      <c r="G4" s="100"/>
      <c r="H4" s="99" t="s">
        <v>286</v>
      </c>
      <c r="I4" s="99"/>
      <c r="J4" s="100"/>
      <c r="K4" s="99" t="s">
        <v>287</v>
      </c>
      <c r="L4" s="99"/>
      <c r="M4" s="99"/>
    </row>
    <row r="5" spans="1:13">
      <c r="A5" s="84" t="s">
        <v>40</v>
      </c>
      <c r="B5" s="10">
        <v>47.9</v>
      </c>
      <c r="C5" s="57"/>
      <c r="D5" s="8"/>
      <c r="E5" s="10">
        <v>57.9</v>
      </c>
      <c r="F5" s="57"/>
      <c r="G5" s="8"/>
      <c r="H5" s="10">
        <v>45.5</v>
      </c>
      <c r="I5" s="57"/>
      <c r="J5" s="8"/>
      <c r="K5" s="1">
        <v>50.9</v>
      </c>
      <c r="L5" s="3"/>
      <c r="M5" s="3"/>
    </row>
    <row r="6" spans="1:13" ht="18">
      <c r="A6" s="84" t="s">
        <v>284</v>
      </c>
      <c r="B6" s="10">
        <v>48.4</v>
      </c>
      <c r="C6" s="10">
        <v>59.3</v>
      </c>
      <c r="D6" s="6">
        <v>58.6</v>
      </c>
      <c r="E6" s="10">
        <v>680</v>
      </c>
      <c r="F6" s="10">
        <v>660</v>
      </c>
      <c r="G6" s="6">
        <v>584</v>
      </c>
      <c r="H6" s="10">
        <v>241</v>
      </c>
      <c r="I6" s="10">
        <v>239</v>
      </c>
      <c r="J6" s="6">
        <v>236</v>
      </c>
      <c r="K6" s="1">
        <v>412</v>
      </c>
      <c r="L6" s="1">
        <v>557</v>
      </c>
      <c r="M6" s="1">
        <v>633</v>
      </c>
    </row>
    <row r="7" spans="1:13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</sheetData>
  <mergeCells count="4">
    <mergeCell ref="K4:M4"/>
    <mergeCell ref="H4:J4"/>
    <mergeCell ref="E4:G4"/>
    <mergeCell ref="B4:D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2:J10"/>
  <sheetViews>
    <sheetView zoomScaleNormal="100" workbookViewId="0">
      <selection activeCell="E22" sqref="E22"/>
    </sheetView>
  </sheetViews>
  <sheetFormatPr baseColWidth="10" defaultRowHeight="16"/>
  <cols>
    <col min="1" max="1" width="42.1640625" bestFit="1" customWidth="1"/>
  </cols>
  <sheetData>
    <row r="2" spans="1:10">
      <c r="A2" s="2" t="s">
        <v>279</v>
      </c>
    </row>
    <row r="3" spans="1:10">
      <c r="A3" s="3"/>
      <c r="B3" s="3"/>
      <c r="C3" s="3"/>
      <c r="D3" s="3"/>
      <c r="E3" s="3"/>
      <c r="F3" s="3"/>
      <c r="G3" s="3"/>
      <c r="H3" s="3"/>
      <c r="I3" s="3"/>
      <c r="J3" s="3"/>
    </row>
    <row r="4" spans="1:10" ht="18">
      <c r="A4" s="9"/>
      <c r="B4" s="99" t="s">
        <v>288</v>
      </c>
      <c r="C4" s="99"/>
      <c r="D4" s="100"/>
      <c r="E4" s="99" t="s">
        <v>289</v>
      </c>
      <c r="F4" s="99"/>
      <c r="G4" s="100"/>
      <c r="H4" s="99" t="s">
        <v>290</v>
      </c>
      <c r="I4" s="99"/>
      <c r="J4" s="99"/>
    </row>
    <row r="5" spans="1:10">
      <c r="A5" s="83" t="s">
        <v>291</v>
      </c>
      <c r="B5" s="10">
        <v>56.2</v>
      </c>
      <c r="C5" s="10">
        <v>56.4</v>
      </c>
      <c r="D5" s="6">
        <v>55.8</v>
      </c>
      <c r="E5" s="10">
        <v>65.099999999999994</v>
      </c>
      <c r="F5" s="10">
        <v>66.5</v>
      </c>
      <c r="G5" s="6">
        <v>66.400000000000006</v>
      </c>
      <c r="H5" s="1">
        <v>49.6</v>
      </c>
      <c r="I5" s="1">
        <v>50.5</v>
      </c>
      <c r="J5" s="1">
        <v>50.4</v>
      </c>
    </row>
    <row r="6" spans="1:10">
      <c r="A6" s="83" t="s">
        <v>292</v>
      </c>
      <c r="B6" s="10">
        <v>133</v>
      </c>
      <c r="C6" s="10">
        <v>130</v>
      </c>
      <c r="D6" s="6">
        <v>129</v>
      </c>
      <c r="E6" s="10">
        <v>276</v>
      </c>
      <c r="F6" s="10">
        <v>275</v>
      </c>
      <c r="G6" s="6">
        <v>278</v>
      </c>
      <c r="H6" s="1">
        <v>455</v>
      </c>
      <c r="I6" s="1">
        <v>442</v>
      </c>
      <c r="J6" s="1">
        <v>449</v>
      </c>
    </row>
    <row r="7" spans="1:10">
      <c r="A7" s="83" t="s">
        <v>293</v>
      </c>
      <c r="B7" s="10">
        <v>34.799999999999997</v>
      </c>
      <c r="C7" s="10">
        <v>34</v>
      </c>
      <c r="D7" s="6">
        <v>34.299999999999997</v>
      </c>
      <c r="E7" s="10">
        <v>38.299999999999997</v>
      </c>
      <c r="F7" s="10">
        <v>38.700000000000003</v>
      </c>
      <c r="G7" s="6">
        <v>39.4</v>
      </c>
      <c r="H7" s="1">
        <v>44.1</v>
      </c>
      <c r="I7" s="1">
        <v>41.4</v>
      </c>
      <c r="J7" s="1">
        <v>44.1</v>
      </c>
    </row>
    <row r="10" spans="1:10">
      <c r="A10" s="82"/>
    </row>
  </sheetData>
  <mergeCells count="3">
    <mergeCell ref="B4:D4"/>
    <mergeCell ref="E4:G4"/>
    <mergeCell ref="H4:J4"/>
  </mergeCells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2:B453"/>
  <sheetViews>
    <sheetView zoomScale="115" zoomScaleNormal="115" workbookViewId="0">
      <selection activeCell="F21" sqref="F21"/>
    </sheetView>
  </sheetViews>
  <sheetFormatPr baseColWidth="10" defaultRowHeight="16"/>
  <sheetData>
    <row r="2" spans="1:2">
      <c r="A2" s="2" t="s">
        <v>280</v>
      </c>
    </row>
    <row r="4" spans="1:2">
      <c r="A4" s="96" t="s">
        <v>329</v>
      </c>
      <c r="B4" s="96" t="s">
        <v>330</v>
      </c>
    </row>
    <row r="5" spans="1:2">
      <c r="A5" s="95">
        <v>0.73699999999999999</v>
      </c>
      <c r="B5" s="95">
        <v>0.97499999999999998</v>
      </c>
    </row>
    <row r="6" spans="1:2">
      <c r="A6" s="95">
        <v>0.873</v>
      </c>
      <c r="B6" s="95">
        <v>0.97299999999999998</v>
      </c>
    </row>
    <row r="7" spans="1:2">
      <c r="A7" s="95">
        <v>0.878</v>
      </c>
      <c r="B7" s="95">
        <v>0.96599999999999997</v>
      </c>
    </row>
    <row r="8" spans="1:2">
      <c r="A8" s="95">
        <v>0.95</v>
      </c>
      <c r="B8" s="95">
        <v>0.97099999999999997</v>
      </c>
    </row>
    <row r="9" spans="1:2">
      <c r="A9" s="95">
        <v>0.89600000000000002</v>
      </c>
      <c r="B9" s="95">
        <v>0.97299999999999998</v>
      </c>
    </row>
    <row r="10" spans="1:2">
      <c r="A10" s="95">
        <v>0.92700000000000005</v>
      </c>
      <c r="B10" s="95">
        <v>0.89</v>
      </c>
    </row>
    <row r="11" spans="1:2">
      <c r="A11" s="95">
        <v>0.90800000000000003</v>
      </c>
      <c r="B11" s="95">
        <v>0.95099999999999996</v>
      </c>
    </row>
    <row r="12" spans="1:2">
      <c r="A12" s="95">
        <v>0.93700000000000006</v>
      </c>
      <c r="B12" s="95">
        <v>0.96899999999999997</v>
      </c>
    </row>
    <row r="13" spans="1:2">
      <c r="A13" s="95">
        <v>0.86299999999999999</v>
      </c>
      <c r="B13" s="95">
        <v>0.96299999999999997</v>
      </c>
    </row>
    <row r="14" spans="1:2">
      <c r="A14" s="95">
        <v>0.74199999999999999</v>
      </c>
      <c r="B14" s="95">
        <v>0.96</v>
      </c>
    </row>
    <row r="15" spans="1:2">
      <c r="A15" s="95">
        <v>0.80400000000000005</v>
      </c>
      <c r="B15" s="95">
        <v>0.95</v>
      </c>
    </row>
    <row r="16" spans="1:2">
      <c r="A16" s="95">
        <v>0.90100000000000002</v>
      </c>
      <c r="B16" s="95">
        <v>0.97099999999999997</v>
      </c>
    </row>
    <row r="17" spans="1:2">
      <c r="A17" s="95">
        <v>0.89700000000000002</v>
      </c>
      <c r="B17" s="95">
        <v>0.93500000000000005</v>
      </c>
    </row>
    <row r="18" spans="1:2">
      <c r="A18" s="95">
        <v>0.90900000000000003</v>
      </c>
      <c r="B18" s="95">
        <v>0.98899999999999999</v>
      </c>
    </row>
    <row r="19" spans="1:2">
      <c r="A19" s="95">
        <v>0.90200000000000002</v>
      </c>
      <c r="B19" s="95">
        <v>0.96399999999999997</v>
      </c>
    </row>
    <row r="20" spans="1:2">
      <c r="A20" s="95">
        <v>0.90500000000000003</v>
      </c>
      <c r="B20" s="95">
        <v>0.90700000000000003</v>
      </c>
    </row>
    <row r="21" spans="1:2">
      <c r="A21" s="95">
        <v>0.77100000000000002</v>
      </c>
      <c r="B21" s="95">
        <v>0.93500000000000005</v>
      </c>
    </row>
    <row r="22" spans="1:2">
      <c r="A22" s="95">
        <v>0.94899999999999995</v>
      </c>
      <c r="B22" s="95">
        <v>0.96499999999999997</v>
      </c>
    </row>
    <row r="23" spans="1:2">
      <c r="A23" s="95">
        <v>0.93300000000000005</v>
      </c>
      <c r="B23" s="95">
        <v>0.98199999999999998</v>
      </c>
    </row>
    <row r="24" spans="1:2">
      <c r="A24" s="95">
        <v>0.94</v>
      </c>
      <c r="B24" s="95">
        <v>0.97099999999999997</v>
      </c>
    </row>
    <row r="25" spans="1:2">
      <c r="A25" s="95">
        <v>0.92300000000000004</v>
      </c>
      <c r="B25" s="95">
        <v>0.97499999999999998</v>
      </c>
    </row>
    <row r="26" spans="1:2">
      <c r="A26" s="95">
        <v>0.92700000000000005</v>
      </c>
      <c r="B26" s="95">
        <v>0.96599999999999997</v>
      </c>
    </row>
    <row r="27" spans="1:2">
      <c r="A27" s="95">
        <v>0.94599999999999995</v>
      </c>
      <c r="B27" s="95">
        <v>0.90500000000000003</v>
      </c>
    </row>
    <row r="28" spans="1:2">
      <c r="A28" s="95">
        <v>0.93300000000000005</v>
      </c>
      <c r="B28" s="95">
        <v>0.95599999999999996</v>
      </c>
    </row>
    <row r="29" spans="1:2">
      <c r="A29" s="95">
        <v>0.95299999999999996</v>
      </c>
      <c r="B29" s="95">
        <v>0.95499999999999996</v>
      </c>
    </row>
    <row r="30" spans="1:2">
      <c r="A30" s="95">
        <v>0.92600000000000005</v>
      </c>
      <c r="B30" s="95">
        <v>0.94099999999999995</v>
      </c>
    </row>
    <row r="31" spans="1:2">
      <c r="A31" s="95">
        <v>0.85599999999999998</v>
      </c>
      <c r="B31" s="95">
        <v>0.97899999999999998</v>
      </c>
    </row>
    <row r="32" spans="1:2">
      <c r="A32" s="95">
        <v>0.90300000000000002</v>
      </c>
      <c r="B32" s="95">
        <v>0.96899999999999997</v>
      </c>
    </row>
    <row r="33" spans="1:2">
      <c r="A33" s="95">
        <v>0.94399999999999995</v>
      </c>
      <c r="B33" s="95">
        <v>0.98</v>
      </c>
    </row>
    <row r="34" spans="1:2">
      <c r="A34" s="95">
        <v>0.91900000000000004</v>
      </c>
      <c r="B34" s="95">
        <v>0.96099999999999997</v>
      </c>
    </row>
    <row r="35" spans="1:2">
      <c r="A35" s="95">
        <v>0.872</v>
      </c>
      <c r="B35" s="95">
        <v>0.97699999999999998</v>
      </c>
    </row>
    <row r="36" spans="1:2">
      <c r="A36" s="95">
        <v>0.84199999999999997</v>
      </c>
      <c r="B36" s="95">
        <v>0.97099999999999997</v>
      </c>
    </row>
    <row r="37" spans="1:2">
      <c r="A37" s="95">
        <v>0.84199999999999997</v>
      </c>
      <c r="B37" s="95">
        <v>0.96499999999999997</v>
      </c>
    </row>
    <row r="38" spans="1:2">
      <c r="A38" s="95">
        <v>0.84299999999999997</v>
      </c>
      <c r="B38" s="95">
        <v>0.94399999999999995</v>
      </c>
    </row>
    <row r="39" spans="1:2">
      <c r="A39" s="95">
        <v>0.92400000000000004</v>
      </c>
      <c r="B39" s="95">
        <v>0.92100000000000004</v>
      </c>
    </row>
    <row r="40" spans="1:2">
      <c r="A40" s="95">
        <v>0.96199999999999997</v>
      </c>
      <c r="B40" s="95">
        <v>0.96199999999999997</v>
      </c>
    </row>
    <row r="41" spans="1:2">
      <c r="A41" s="95">
        <v>0.96</v>
      </c>
      <c r="B41" s="95">
        <v>0.96299999999999997</v>
      </c>
    </row>
    <row r="42" spans="1:2">
      <c r="A42" s="95">
        <v>0.90400000000000003</v>
      </c>
      <c r="B42" s="95">
        <v>0.97899999999999998</v>
      </c>
    </row>
    <row r="43" spans="1:2">
      <c r="A43" s="95">
        <v>0.89400000000000002</v>
      </c>
      <c r="B43" s="95">
        <v>0.98299999999999998</v>
      </c>
    </row>
    <row r="44" spans="1:2">
      <c r="A44" s="95">
        <v>0.94699999999999995</v>
      </c>
      <c r="B44" s="95">
        <v>0.98399999999999999</v>
      </c>
    </row>
    <row r="45" spans="1:2">
      <c r="A45" s="95">
        <v>0.92800000000000005</v>
      </c>
      <c r="B45" s="95">
        <v>0.96599999999999997</v>
      </c>
    </row>
    <row r="46" spans="1:2">
      <c r="A46" s="95">
        <v>0.95099999999999996</v>
      </c>
      <c r="B46" s="95">
        <v>0.98299999999999998</v>
      </c>
    </row>
    <row r="47" spans="1:2">
      <c r="A47" s="95">
        <v>0.92600000000000005</v>
      </c>
      <c r="B47" s="95">
        <v>0.93600000000000005</v>
      </c>
    </row>
    <row r="48" spans="1:2">
      <c r="A48" s="95">
        <v>0.86099999999999999</v>
      </c>
      <c r="B48" s="95">
        <v>0.96299999999999997</v>
      </c>
    </row>
    <row r="49" spans="1:2">
      <c r="A49" s="95">
        <v>0.93700000000000006</v>
      </c>
      <c r="B49" s="95">
        <v>0.95299999999999996</v>
      </c>
    </row>
    <row r="50" spans="1:2">
      <c r="A50" s="95">
        <v>0.95099999999999996</v>
      </c>
      <c r="B50" s="95">
        <v>0.96899999999999997</v>
      </c>
    </row>
    <row r="51" spans="1:2">
      <c r="A51" s="95">
        <v>0.95</v>
      </c>
      <c r="B51" s="95">
        <v>0.98299999999999998</v>
      </c>
    </row>
    <row r="52" spans="1:2">
      <c r="A52" s="95">
        <v>0.79400000000000004</v>
      </c>
      <c r="B52" s="95">
        <v>0.98899999999999999</v>
      </c>
    </row>
    <row r="53" spans="1:2">
      <c r="A53" s="95">
        <v>0.92600000000000005</v>
      </c>
      <c r="B53" s="95">
        <v>0.95899999999999996</v>
      </c>
    </row>
    <row r="54" spans="1:2">
      <c r="A54" s="95">
        <v>0.88500000000000001</v>
      </c>
      <c r="B54" s="95">
        <v>0.98399999999999999</v>
      </c>
    </row>
    <row r="55" spans="1:2">
      <c r="A55" s="95">
        <v>0.92</v>
      </c>
      <c r="B55" s="95">
        <v>0.98099999999999998</v>
      </c>
    </row>
    <row r="56" spans="1:2">
      <c r="A56" s="95">
        <v>0.88100000000000001</v>
      </c>
      <c r="B56" s="95">
        <v>0.96899999999999997</v>
      </c>
    </row>
    <row r="57" spans="1:2">
      <c r="A57" s="95">
        <v>0.92600000000000005</v>
      </c>
      <c r="B57" s="95">
        <v>0.96499999999999997</v>
      </c>
    </row>
    <row r="58" spans="1:2">
      <c r="A58" s="95">
        <v>0.77500000000000002</v>
      </c>
      <c r="B58" s="95">
        <v>0.97299999999999998</v>
      </c>
    </row>
    <row r="59" spans="1:2">
      <c r="A59" s="95">
        <v>0.91900000000000004</v>
      </c>
      <c r="B59" s="95">
        <v>0.97099999999999997</v>
      </c>
    </row>
    <row r="60" spans="1:2">
      <c r="A60" s="95">
        <v>0.92</v>
      </c>
      <c r="B60" s="95">
        <v>0.95099999999999996</v>
      </c>
    </row>
    <row r="61" spans="1:2">
      <c r="A61" s="95">
        <v>0.95099999999999996</v>
      </c>
      <c r="B61" s="95">
        <v>0.94399999999999995</v>
      </c>
    </row>
    <row r="62" spans="1:2">
      <c r="A62" s="95">
        <v>0.88400000000000001</v>
      </c>
      <c r="B62" s="95">
        <v>0.97</v>
      </c>
    </row>
    <row r="63" spans="1:2">
      <c r="A63" s="95">
        <v>0.94399999999999995</v>
      </c>
      <c r="B63" s="95">
        <v>0.96499999999999997</v>
      </c>
    </row>
    <row r="64" spans="1:2">
      <c r="A64" s="95">
        <v>0.95899999999999996</v>
      </c>
      <c r="B64" s="95">
        <v>0.98099999999999998</v>
      </c>
    </row>
    <row r="65" spans="1:2">
      <c r="A65" s="95">
        <v>0.89300000000000002</v>
      </c>
      <c r="B65" s="95">
        <v>0.96599999999999997</v>
      </c>
    </row>
    <row r="66" spans="1:2">
      <c r="A66" s="95">
        <v>0.93400000000000005</v>
      </c>
      <c r="B66" s="95">
        <v>0.97899999999999998</v>
      </c>
    </row>
    <row r="67" spans="1:2">
      <c r="A67" s="95">
        <v>0.95399999999999996</v>
      </c>
      <c r="B67" s="95">
        <v>0.95299999999999996</v>
      </c>
    </row>
    <row r="68" spans="1:2">
      <c r="A68" s="95">
        <v>0.81200000000000006</v>
      </c>
      <c r="B68" s="95">
        <v>0.95599999999999996</v>
      </c>
    </row>
    <row r="69" spans="1:2">
      <c r="A69" s="95">
        <v>0.90600000000000003</v>
      </c>
      <c r="B69" s="95">
        <v>0.98299999999999998</v>
      </c>
    </row>
    <row r="70" spans="1:2">
      <c r="A70" s="95">
        <v>0.96</v>
      </c>
      <c r="B70" s="95">
        <v>0.98099999999999998</v>
      </c>
    </row>
    <row r="71" spans="1:2">
      <c r="A71" s="95">
        <v>0.85699999999999998</v>
      </c>
      <c r="B71" s="95">
        <v>0.97799999999999998</v>
      </c>
    </row>
    <row r="72" spans="1:2">
      <c r="A72" s="95">
        <v>0.95799999999999996</v>
      </c>
      <c r="B72" s="95">
        <v>0.95599999999999996</v>
      </c>
    </row>
    <row r="73" spans="1:2">
      <c r="A73" s="95">
        <v>0.83599999999999997</v>
      </c>
      <c r="B73" s="95">
        <v>0.96899999999999997</v>
      </c>
    </row>
    <row r="74" spans="1:2">
      <c r="A74" s="95">
        <v>0.77600000000000002</v>
      </c>
      <c r="B74" s="95">
        <v>0.97299999999999998</v>
      </c>
    </row>
    <row r="75" spans="1:2">
      <c r="A75" s="95">
        <v>0.88500000000000001</v>
      </c>
      <c r="B75" s="95">
        <v>0.94699999999999995</v>
      </c>
    </row>
    <row r="76" spans="1:2">
      <c r="A76" s="95">
        <v>0.86</v>
      </c>
      <c r="B76" s="95">
        <v>0.97</v>
      </c>
    </row>
    <row r="77" spans="1:2">
      <c r="A77" s="95">
        <v>0.91800000000000004</v>
      </c>
      <c r="B77" s="95">
        <v>0.96</v>
      </c>
    </row>
    <row r="78" spans="1:2">
      <c r="A78" s="95">
        <v>0.88700000000000001</v>
      </c>
      <c r="B78" s="95">
        <v>0.96499999999999997</v>
      </c>
    </row>
    <row r="79" spans="1:2">
      <c r="A79" s="95">
        <v>0.90800000000000003</v>
      </c>
      <c r="B79" s="95">
        <v>0.97499999999999998</v>
      </c>
    </row>
    <row r="80" spans="1:2">
      <c r="A80" s="95">
        <v>0.879</v>
      </c>
      <c r="B80" s="95">
        <v>0.98299999999999998</v>
      </c>
    </row>
    <row r="81" spans="1:2">
      <c r="A81" s="95">
        <v>0.89500000000000002</v>
      </c>
      <c r="B81" s="95">
        <v>0.92500000000000004</v>
      </c>
    </row>
    <row r="82" spans="1:2">
      <c r="A82" s="95">
        <v>0.91900000000000004</v>
      </c>
      <c r="B82" s="95">
        <v>0.95599999999999996</v>
      </c>
    </row>
    <row r="83" spans="1:2">
      <c r="A83" s="95">
        <v>0.93400000000000005</v>
      </c>
      <c r="B83" s="95">
        <v>0.96399999999999997</v>
      </c>
    </row>
    <row r="84" spans="1:2">
      <c r="A84" s="95">
        <v>0.93899999999999995</v>
      </c>
      <c r="B84" s="95">
        <v>0.96599999999999997</v>
      </c>
    </row>
    <row r="85" spans="1:2">
      <c r="A85" s="95">
        <v>0.91500000000000004</v>
      </c>
      <c r="B85" s="95">
        <v>0.97099999999999997</v>
      </c>
    </row>
    <row r="86" spans="1:2">
      <c r="A86" s="95">
        <v>0.89300000000000002</v>
      </c>
      <c r="B86" s="95">
        <v>0.95499999999999996</v>
      </c>
    </row>
    <row r="87" spans="1:2">
      <c r="A87" s="95">
        <v>0.95199999999999996</v>
      </c>
      <c r="B87" s="95">
        <v>0.97499999999999998</v>
      </c>
    </row>
    <row r="88" spans="1:2">
      <c r="A88" s="95">
        <v>0.91100000000000003</v>
      </c>
      <c r="B88" s="95">
        <v>0.95099999999999996</v>
      </c>
    </row>
    <row r="89" spans="1:2">
      <c r="A89" s="95">
        <v>0.91600000000000004</v>
      </c>
      <c r="B89" s="95">
        <v>0.94699999999999995</v>
      </c>
    </row>
    <row r="90" spans="1:2">
      <c r="A90" s="95">
        <v>0.83099999999999996</v>
      </c>
      <c r="B90" s="95">
        <v>0.98</v>
      </c>
    </row>
    <row r="91" spans="1:2">
      <c r="A91" s="95">
        <v>0.94799999999999995</v>
      </c>
      <c r="B91" s="95">
        <v>0.96599999999999997</v>
      </c>
    </row>
    <row r="92" spans="1:2">
      <c r="A92" s="95">
        <v>0.94899999999999995</v>
      </c>
      <c r="B92" s="95">
        <v>0.97099999999999997</v>
      </c>
    </row>
    <row r="93" spans="1:2">
      <c r="A93" s="95">
        <v>0.91200000000000003</v>
      </c>
      <c r="B93" s="95">
        <v>0.98599999999999999</v>
      </c>
    </row>
    <row r="94" spans="1:2">
      <c r="A94" s="95">
        <v>0.84399999999999997</v>
      </c>
      <c r="B94" s="95">
        <v>0.99</v>
      </c>
    </row>
    <row r="95" spans="1:2">
      <c r="A95" s="95">
        <v>0.90300000000000002</v>
      </c>
      <c r="B95" s="95">
        <v>0.98599999999999999</v>
      </c>
    </row>
    <row r="96" spans="1:2">
      <c r="A96" s="95">
        <v>0.92500000000000004</v>
      </c>
      <c r="B96" s="95">
        <v>0.96299999999999997</v>
      </c>
    </row>
    <row r="97" spans="1:2">
      <c r="A97" s="95">
        <v>0.89600000000000002</v>
      </c>
      <c r="B97" s="95">
        <v>0.96899999999999997</v>
      </c>
    </row>
    <row r="98" spans="1:2">
      <c r="A98" s="95">
        <v>0.879</v>
      </c>
      <c r="B98" s="95">
        <v>0.96399999999999997</v>
      </c>
    </row>
    <row r="99" spans="1:2">
      <c r="A99" s="95">
        <v>0.92200000000000004</v>
      </c>
      <c r="B99" s="95">
        <v>0.98399999999999999</v>
      </c>
    </row>
    <row r="100" spans="1:2">
      <c r="A100" s="95">
        <v>0.55100000000000005</v>
      </c>
      <c r="B100" s="95">
        <v>0.97899999999999998</v>
      </c>
    </row>
    <row r="101" spans="1:2">
      <c r="A101" s="95">
        <v>0.28699999999999998</v>
      </c>
      <c r="B101" s="95">
        <v>0.98799999999999999</v>
      </c>
    </row>
    <row r="102" spans="1:2">
      <c r="A102" s="95">
        <v>0.76900000000000002</v>
      </c>
      <c r="B102" s="95">
        <v>0.96699999999999997</v>
      </c>
    </row>
    <row r="103" spans="1:2">
      <c r="A103" s="95">
        <v>0.68600000000000005</v>
      </c>
      <c r="B103" s="95">
        <v>0.93500000000000005</v>
      </c>
    </row>
    <row r="104" spans="1:2">
      <c r="A104" s="95">
        <v>0.71899999999999997</v>
      </c>
      <c r="B104" s="95">
        <v>0.98899999999999999</v>
      </c>
    </row>
    <row r="105" spans="1:2">
      <c r="A105" s="95">
        <v>0.64500000000000002</v>
      </c>
      <c r="B105" s="95">
        <v>0.98199999999999998</v>
      </c>
    </row>
    <row r="106" spans="1:2">
      <c r="A106" s="95">
        <v>0.46800000000000003</v>
      </c>
      <c r="B106" s="95">
        <v>0.98199999999999998</v>
      </c>
    </row>
    <row r="107" spans="1:2">
      <c r="A107" s="95">
        <v>0.86299999999999999</v>
      </c>
      <c r="B107" s="95">
        <v>0.97099999999999997</v>
      </c>
    </row>
    <row r="108" spans="1:2">
      <c r="A108" s="95">
        <v>0.43</v>
      </c>
      <c r="B108" s="95">
        <v>0.96499999999999997</v>
      </c>
    </row>
    <row r="109" spans="1:2">
      <c r="A109" s="95">
        <v>0.622</v>
      </c>
      <c r="B109" s="95">
        <v>0.96899999999999997</v>
      </c>
    </row>
    <row r="110" spans="1:2">
      <c r="A110" s="95">
        <v>9.4E-2</v>
      </c>
      <c r="B110" s="95">
        <v>0.96499999999999997</v>
      </c>
    </row>
    <row r="111" spans="1:2">
      <c r="A111" s="95">
        <v>0.86299999999999999</v>
      </c>
      <c r="B111" s="95">
        <v>0.94899999999999995</v>
      </c>
    </row>
    <row r="112" spans="1:2">
      <c r="A112" s="95">
        <v>0.53900000000000003</v>
      </c>
      <c r="B112" s="95">
        <v>0.93400000000000005</v>
      </c>
    </row>
    <row r="113" spans="1:2">
      <c r="A113" s="95">
        <v>0.74299999999999999</v>
      </c>
      <c r="B113" s="95">
        <v>0.94899999999999995</v>
      </c>
    </row>
    <row r="114" spans="1:2">
      <c r="A114" s="95">
        <v>0.67700000000000005</v>
      </c>
      <c r="B114" s="95">
        <v>0.94299999999999995</v>
      </c>
    </row>
    <row r="115" spans="1:2">
      <c r="A115" s="95">
        <v>0.66900000000000004</v>
      </c>
      <c r="B115" s="95">
        <v>0.94899999999999995</v>
      </c>
    </row>
    <row r="116" spans="1:2">
      <c r="A116" s="95">
        <v>0.84099999999999997</v>
      </c>
      <c r="B116" s="95">
        <v>0.98599999999999999</v>
      </c>
    </row>
    <row r="117" spans="1:2">
      <c r="A117" s="95">
        <v>0.64</v>
      </c>
      <c r="B117" s="95">
        <v>0.93700000000000006</v>
      </c>
    </row>
    <row r="118" spans="1:2">
      <c r="A118" s="95">
        <v>0.376</v>
      </c>
      <c r="B118" s="95">
        <v>0.92700000000000005</v>
      </c>
    </row>
    <row r="119" spans="1:2">
      <c r="A119" s="95">
        <v>0.60599999999999998</v>
      </c>
      <c r="B119" s="95">
        <v>0.97499999999999998</v>
      </c>
    </row>
    <row r="120" spans="1:2">
      <c r="A120" s="95">
        <v>0.44500000000000001</v>
      </c>
      <c r="B120" s="95">
        <v>0.92500000000000004</v>
      </c>
    </row>
    <row r="121" spans="1:2">
      <c r="A121" s="95">
        <v>0.54500000000000004</v>
      </c>
      <c r="B121" s="95">
        <v>0.98499999999999999</v>
      </c>
    </row>
    <row r="122" spans="1:2">
      <c r="A122" s="95">
        <v>0.61499999999999999</v>
      </c>
      <c r="B122" s="95">
        <v>0.90300000000000002</v>
      </c>
    </row>
    <row r="123" spans="1:2">
      <c r="A123" s="95">
        <v>0.40400000000000003</v>
      </c>
      <c r="B123" s="95">
        <v>0.97</v>
      </c>
    </row>
    <row r="124" spans="1:2">
      <c r="A124" s="95">
        <v>0.51</v>
      </c>
      <c r="B124" s="95">
        <v>0.98399999999999999</v>
      </c>
    </row>
    <row r="125" spans="1:2">
      <c r="A125" s="95">
        <v>0.628</v>
      </c>
      <c r="B125" s="95">
        <v>0.97599999999999998</v>
      </c>
    </row>
    <row r="126" spans="1:2">
      <c r="A126" s="95">
        <v>0.76800000000000002</v>
      </c>
      <c r="B126" s="95">
        <v>0.97699999999999998</v>
      </c>
    </row>
    <row r="127" spans="1:2">
      <c r="A127" s="95">
        <v>0.65300000000000002</v>
      </c>
      <c r="B127" s="95">
        <v>0.96899999999999997</v>
      </c>
    </row>
    <row r="128" spans="1:2">
      <c r="A128" s="95">
        <v>0.82799999999999996</v>
      </c>
      <c r="B128" s="95">
        <v>0.94599999999999995</v>
      </c>
    </row>
    <row r="129" spans="1:2">
      <c r="A129" s="95">
        <v>0.69499999999999995</v>
      </c>
      <c r="B129" s="95">
        <v>0.97099999999999997</v>
      </c>
    </row>
    <row r="130" spans="1:2">
      <c r="A130" s="95">
        <v>0.59499999999999997</v>
      </c>
      <c r="B130" s="95">
        <v>0.95</v>
      </c>
    </row>
    <row r="131" spans="1:2">
      <c r="A131" s="95">
        <v>0.6</v>
      </c>
      <c r="B131" s="95">
        <v>0.93200000000000005</v>
      </c>
    </row>
    <row r="132" spans="1:2">
      <c r="A132" s="95">
        <v>0.66700000000000004</v>
      </c>
      <c r="B132" s="95">
        <v>0.95099999999999996</v>
      </c>
    </row>
    <row r="133" spans="1:2">
      <c r="A133" s="95">
        <v>0.74299999999999999</v>
      </c>
      <c r="B133" s="95">
        <v>0.98299999999999998</v>
      </c>
    </row>
    <row r="134" spans="1:2">
      <c r="A134" s="95">
        <v>0.76600000000000001</v>
      </c>
      <c r="B134" s="95">
        <v>0.98</v>
      </c>
    </row>
    <row r="135" spans="1:2">
      <c r="A135" s="95">
        <v>0.72899999999999998</v>
      </c>
      <c r="B135" s="95">
        <v>0.96499999999999997</v>
      </c>
    </row>
    <row r="136" spans="1:2">
      <c r="A136" s="95">
        <v>0.54300000000000004</v>
      </c>
      <c r="B136" s="95">
        <v>0.92200000000000004</v>
      </c>
    </row>
    <row r="137" spans="1:2">
      <c r="A137" s="95">
        <v>0.71</v>
      </c>
      <c r="B137" s="95">
        <v>0.94299999999999995</v>
      </c>
    </row>
    <row r="138" spans="1:2">
      <c r="A138" s="95">
        <v>0.69</v>
      </c>
      <c r="B138" s="95">
        <v>0.97299999999999998</v>
      </c>
    </row>
    <row r="139" spans="1:2">
      <c r="A139" s="95">
        <v>0.79700000000000004</v>
      </c>
      <c r="B139" s="95">
        <v>0.97099999999999997</v>
      </c>
    </row>
    <row r="140" spans="1:2">
      <c r="A140" s="95">
        <v>0.61599999999999999</v>
      </c>
      <c r="B140" s="95">
        <v>0.95299999999999996</v>
      </c>
    </row>
    <row r="141" spans="1:2">
      <c r="A141" s="95">
        <v>0.628</v>
      </c>
      <c r="B141" s="95">
        <v>0.95299999999999996</v>
      </c>
    </row>
    <row r="142" spans="1:2">
      <c r="A142" s="95">
        <v>0.80300000000000005</v>
      </c>
      <c r="B142" s="95">
        <v>0.90700000000000003</v>
      </c>
    </row>
    <row r="143" spans="1:2">
      <c r="A143" s="95">
        <v>0.88300000000000001</v>
      </c>
      <c r="B143" s="95">
        <v>0.96</v>
      </c>
    </row>
    <row r="144" spans="1:2">
      <c r="A144" s="95">
        <v>0.75900000000000001</v>
      </c>
      <c r="B144" s="95">
        <v>0.95099999999999996</v>
      </c>
    </row>
    <row r="145" spans="1:2">
      <c r="A145" s="95">
        <v>0.77200000000000002</v>
      </c>
      <c r="B145" s="95">
        <v>0.93600000000000005</v>
      </c>
    </row>
    <row r="146" spans="1:2">
      <c r="A146" s="95">
        <v>0.88500000000000001</v>
      </c>
      <c r="B146" s="95">
        <v>0.97699999999999998</v>
      </c>
    </row>
    <row r="147" spans="1:2">
      <c r="A147" s="95">
        <v>0.80600000000000005</v>
      </c>
      <c r="B147" s="95">
        <v>0.98599999999999999</v>
      </c>
    </row>
    <row r="148" spans="1:2">
      <c r="A148" s="95">
        <v>0.58599999999999997</v>
      </c>
      <c r="B148" s="95">
        <v>0.95599999999999996</v>
      </c>
    </row>
    <row r="149" spans="1:2">
      <c r="A149" s="95">
        <v>0.70599999999999996</v>
      </c>
      <c r="B149" s="95">
        <v>0.97799999999999998</v>
      </c>
    </row>
    <row r="150" spans="1:2">
      <c r="A150" s="95">
        <v>0.77800000000000002</v>
      </c>
      <c r="B150" s="95">
        <v>0.93100000000000005</v>
      </c>
    </row>
    <row r="151" spans="1:2">
      <c r="A151" s="95">
        <v>0.50700000000000001</v>
      </c>
      <c r="B151" s="95">
        <v>0.94899999999999995</v>
      </c>
    </row>
    <row r="152" spans="1:2">
      <c r="A152" s="95">
        <v>0.79400000000000004</v>
      </c>
      <c r="B152" s="95">
        <v>0.99099999999999999</v>
      </c>
    </row>
    <row r="153" spans="1:2">
      <c r="A153" s="95">
        <v>0.92</v>
      </c>
      <c r="B153" s="95">
        <v>0.95799999999999996</v>
      </c>
    </row>
    <row r="154" spans="1:2">
      <c r="A154" s="95">
        <v>0.47299999999999998</v>
      </c>
      <c r="B154" s="95">
        <v>0.97799999999999998</v>
      </c>
    </row>
    <row r="155" spans="1:2">
      <c r="A155" s="95">
        <v>0.68600000000000005</v>
      </c>
      <c r="B155" s="95">
        <v>0.99299999999999999</v>
      </c>
    </row>
    <row r="156" spans="1:2">
      <c r="A156" s="95">
        <v>0.92900000000000005</v>
      </c>
      <c r="B156" s="95">
        <v>0.98699999999999999</v>
      </c>
    </row>
    <row r="157" spans="1:2">
      <c r="A157" s="95">
        <v>0.76100000000000001</v>
      </c>
      <c r="B157" s="95">
        <v>0.92500000000000004</v>
      </c>
    </row>
    <row r="158" spans="1:2">
      <c r="A158" s="95">
        <v>0.65300000000000002</v>
      </c>
      <c r="B158" s="95">
        <v>0.94399999999999995</v>
      </c>
    </row>
    <row r="159" spans="1:2">
      <c r="A159" s="95">
        <v>0.55100000000000005</v>
      </c>
      <c r="B159" s="95">
        <v>0.98</v>
      </c>
    </row>
    <row r="160" spans="1:2">
      <c r="A160" s="95">
        <v>0.68700000000000006</v>
      </c>
      <c r="B160" s="95">
        <v>0.98599999999999999</v>
      </c>
    </row>
    <row r="161" spans="1:2">
      <c r="A161" s="95">
        <v>0.56000000000000005</v>
      </c>
      <c r="B161" s="95">
        <v>0.99</v>
      </c>
    </row>
    <row r="162" spans="1:2">
      <c r="A162" s="95">
        <v>0.82799999999999996</v>
      </c>
      <c r="B162" s="95">
        <v>0.98899999999999999</v>
      </c>
    </row>
    <row r="163" spans="1:2">
      <c r="A163" s="95">
        <v>0.69299999999999995</v>
      </c>
      <c r="B163" s="95">
        <v>0.96499999999999997</v>
      </c>
    </row>
    <row r="164" spans="1:2">
      <c r="A164" s="95">
        <v>0.56499999999999995</v>
      </c>
      <c r="B164" s="95">
        <v>0.98399999999999999</v>
      </c>
    </row>
    <row r="165" spans="1:2">
      <c r="A165" s="95">
        <v>0.67700000000000005</v>
      </c>
      <c r="B165" s="95">
        <v>0.92800000000000005</v>
      </c>
    </row>
    <row r="166" spans="1:2">
      <c r="A166" s="95">
        <v>0.65600000000000003</v>
      </c>
      <c r="B166" s="95">
        <v>0.98499999999999999</v>
      </c>
    </row>
    <row r="167" spans="1:2">
      <c r="A167" s="95">
        <v>0.81200000000000006</v>
      </c>
      <c r="B167" s="95">
        <v>0.98899999999999999</v>
      </c>
    </row>
    <row r="168" spans="1:2">
      <c r="A168" s="95">
        <v>0.47699999999999998</v>
      </c>
      <c r="B168" s="95">
        <v>0.97</v>
      </c>
    </row>
    <row r="169" spans="1:2">
      <c r="A169" s="95">
        <v>0.54400000000000004</v>
      </c>
      <c r="B169" s="95">
        <v>0.96799999999999997</v>
      </c>
    </row>
    <row r="170" spans="1:2">
      <c r="A170" s="95">
        <v>0.51100000000000001</v>
      </c>
      <c r="B170" s="95">
        <v>0.99</v>
      </c>
    </row>
    <row r="171" spans="1:2">
      <c r="A171" s="95">
        <v>0.72399999999999998</v>
      </c>
      <c r="B171" s="95">
        <v>0.98499999999999999</v>
      </c>
    </row>
    <row r="172" spans="1:2">
      <c r="A172" s="95">
        <v>0.63500000000000001</v>
      </c>
      <c r="B172" s="95">
        <v>0.96899999999999997</v>
      </c>
    </row>
    <row r="173" spans="1:2">
      <c r="A173" s="95">
        <v>0.85199999999999998</v>
      </c>
      <c r="B173" s="95">
        <v>0.95199999999999996</v>
      </c>
    </row>
    <row r="174" spans="1:2">
      <c r="A174" s="95">
        <v>0.93</v>
      </c>
      <c r="B174" s="95">
        <v>0.94499999999999995</v>
      </c>
    </row>
    <row r="175" spans="1:2">
      <c r="A175" s="95">
        <v>0.85299999999999998</v>
      </c>
      <c r="B175" s="95">
        <v>0.97599999999999998</v>
      </c>
    </row>
    <row r="176" spans="1:2">
      <c r="A176" s="95">
        <v>0.82</v>
      </c>
      <c r="B176" s="95">
        <v>0.98299999999999998</v>
      </c>
    </row>
    <row r="177" spans="1:2">
      <c r="A177" s="95">
        <v>0.70199999999999996</v>
      </c>
      <c r="B177" s="95">
        <v>0.94</v>
      </c>
    </row>
    <row r="178" spans="1:2">
      <c r="A178" s="95">
        <v>0.83499999999999996</v>
      </c>
      <c r="B178" s="95">
        <v>0.97799999999999998</v>
      </c>
    </row>
    <row r="179" spans="1:2">
      <c r="A179" s="95">
        <v>0.72599999999999998</v>
      </c>
      <c r="B179" s="95">
        <v>0.98699999999999999</v>
      </c>
    </row>
    <row r="180" spans="1:2">
      <c r="A180" s="95">
        <v>0.70499999999999996</v>
      </c>
      <c r="B180" s="95">
        <v>0.97499999999999998</v>
      </c>
    </row>
    <row r="181" spans="1:2">
      <c r="A181" s="95">
        <v>0.76700000000000002</v>
      </c>
      <c r="B181" s="95">
        <v>0.97199999999999998</v>
      </c>
    </row>
    <row r="182" spans="1:2">
      <c r="A182" s="95">
        <v>0.56000000000000005</v>
      </c>
      <c r="B182" s="95">
        <v>0.95599999999999996</v>
      </c>
    </row>
    <row r="183" spans="1:2">
      <c r="A183" s="95">
        <v>0.68700000000000006</v>
      </c>
      <c r="B183" s="95">
        <v>0.95199999999999996</v>
      </c>
    </row>
    <row r="184" spans="1:2">
      <c r="A184" s="95">
        <v>0.59199999999999997</v>
      </c>
      <c r="B184" s="95">
        <v>0.98699999999999999</v>
      </c>
    </row>
    <row r="185" spans="1:2">
      <c r="A185" s="95">
        <v>0.82299999999999995</v>
      </c>
      <c r="B185" s="95">
        <v>0.91300000000000003</v>
      </c>
    </row>
    <row r="186" spans="1:2">
      <c r="A186" s="95">
        <v>0.49</v>
      </c>
      <c r="B186" s="95">
        <v>0.96099999999999997</v>
      </c>
    </row>
    <row r="187" spans="1:2">
      <c r="A187" s="95">
        <v>0.84099999999999997</v>
      </c>
      <c r="B187" s="95">
        <v>0.98199999999999998</v>
      </c>
    </row>
    <row r="188" spans="1:2">
      <c r="A188" s="95">
        <v>0.85199999999999998</v>
      </c>
      <c r="B188" s="95">
        <v>0.94299999999999995</v>
      </c>
    </row>
    <row r="189" spans="1:2">
      <c r="A189" s="95">
        <v>0.85299999999999998</v>
      </c>
      <c r="B189" s="95">
        <v>0.99</v>
      </c>
    </row>
    <row r="190" spans="1:2">
      <c r="A190" s="95">
        <v>0.82</v>
      </c>
      <c r="B190" s="95">
        <v>0.97099999999999997</v>
      </c>
    </row>
    <row r="191" spans="1:2">
      <c r="A191" s="95">
        <v>0.80200000000000005</v>
      </c>
      <c r="B191" s="95">
        <v>0.97599999999999998</v>
      </c>
    </row>
    <row r="192" spans="1:2">
      <c r="A192" s="95">
        <v>0.71899999999999997</v>
      </c>
      <c r="B192" s="95">
        <v>0.98399999999999999</v>
      </c>
    </row>
    <row r="193" spans="1:2">
      <c r="A193" s="95">
        <v>0.82099999999999995</v>
      </c>
      <c r="B193" s="95">
        <v>0.96099999999999997</v>
      </c>
    </row>
    <row r="194" spans="1:2">
      <c r="A194" s="95">
        <v>0.88500000000000001</v>
      </c>
      <c r="B194" s="95">
        <v>0.97199999999999998</v>
      </c>
    </row>
    <row r="195" spans="1:2">
      <c r="A195" s="95">
        <v>0.71899999999999997</v>
      </c>
      <c r="B195" s="95">
        <v>0.98</v>
      </c>
    </row>
    <row r="196" spans="1:2">
      <c r="A196" s="95">
        <v>0.67800000000000005</v>
      </c>
      <c r="B196" s="95">
        <v>0.97699999999999998</v>
      </c>
    </row>
    <row r="197" spans="1:2">
      <c r="A197" s="95">
        <v>0.38700000000000001</v>
      </c>
      <c r="B197" s="95">
        <v>0.86099999999999999</v>
      </c>
    </row>
    <row r="198" spans="1:2">
      <c r="A198" s="95">
        <v>0.81699999999999995</v>
      </c>
      <c r="B198" s="95">
        <v>0.97499999999999998</v>
      </c>
    </row>
    <row r="199" spans="1:2">
      <c r="A199" s="95">
        <v>0.64</v>
      </c>
      <c r="B199" s="95">
        <v>0.95399999999999996</v>
      </c>
    </row>
    <row r="200" spans="1:2">
      <c r="A200" s="95">
        <v>0.60499999999999998</v>
      </c>
      <c r="B200" s="95">
        <v>0.98</v>
      </c>
    </row>
    <row r="201" spans="1:2">
      <c r="A201" s="95">
        <v>0.51500000000000001</v>
      </c>
      <c r="B201" s="95">
        <v>0.95799999999999996</v>
      </c>
    </row>
    <row r="202" spans="1:2">
      <c r="A202" s="95">
        <v>0.68600000000000005</v>
      </c>
      <c r="B202" s="95">
        <v>0.98099999999999998</v>
      </c>
    </row>
    <row r="203" spans="1:2">
      <c r="A203" s="95">
        <v>0.63400000000000001</v>
      </c>
      <c r="B203" s="95">
        <v>0.91</v>
      </c>
    </row>
    <row r="204" spans="1:2">
      <c r="A204" s="95">
        <v>0.625</v>
      </c>
      <c r="B204" s="95">
        <v>0.95899999999999996</v>
      </c>
    </row>
    <row r="205" spans="1:2">
      <c r="A205" s="95">
        <v>0.85799999999999998</v>
      </c>
      <c r="B205" s="95">
        <v>0.97699999999999998</v>
      </c>
    </row>
    <row r="206" spans="1:2">
      <c r="A206" s="95">
        <v>0.93600000000000005</v>
      </c>
      <c r="B206" s="95">
        <v>0.97899999999999998</v>
      </c>
    </row>
    <row r="207" spans="1:2">
      <c r="A207" s="95">
        <v>0.95899999999999996</v>
      </c>
      <c r="B207" s="95">
        <v>0.97</v>
      </c>
    </row>
    <row r="208" spans="1:2">
      <c r="A208" s="95">
        <v>0.93799999999999994</v>
      </c>
      <c r="B208" s="95">
        <v>0.94599999999999995</v>
      </c>
    </row>
    <row r="209" spans="1:2">
      <c r="A209" s="95">
        <v>0.872</v>
      </c>
      <c r="B209" s="95">
        <v>0.98199999999999998</v>
      </c>
    </row>
    <row r="210" spans="1:2">
      <c r="A210" s="95">
        <v>0.84199999999999997</v>
      </c>
      <c r="B210" s="95">
        <v>0.98399999999999999</v>
      </c>
    </row>
    <row r="211" spans="1:2">
      <c r="A211" s="95">
        <v>0.78100000000000003</v>
      </c>
      <c r="B211" s="95">
        <v>0.97</v>
      </c>
    </row>
    <row r="212" spans="1:2">
      <c r="A212" s="95">
        <v>0.93200000000000005</v>
      </c>
      <c r="B212" s="95">
        <v>0.96399999999999997</v>
      </c>
    </row>
    <row r="213" spans="1:2">
      <c r="A213" s="95">
        <v>0.89200000000000002</v>
      </c>
      <c r="B213" s="95">
        <v>0.94099999999999995</v>
      </c>
    </row>
    <row r="214" spans="1:2">
      <c r="A214" s="95">
        <v>0.94199999999999995</v>
      </c>
      <c r="B214" s="95">
        <v>0.97199999999999998</v>
      </c>
    </row>
    <row r="215" spans="1:2">
      <c r="A215" s="95">
        <v>0.88800000000000001</v>
      </c>
      <c r="B215" s="95">
        <v>0.94299999999999995</v>
      </c>
    </row>
    <row r="216" spans="1:2">
      <c r="A216" s="95">
        <v>0.96799999999999997</v>
      </c>
      <c r="B216" s="95">
        <v>0.98199999999999998</v>
      </c>
    </row>
    <row r="217" spans="1:2">
      <c r="A217" s="95">
        <v>0.89300000000000002</v>
      </c>
      <c r="B217" s="95">
        <v>0.98199999999999998</v>
      </c>
    </row>
    <row r="218" spans="1:2">
      <c r="A218" s="95">
        <v>0.86099999999999999</v>
      </c>
      <c r="B218" s="95">
        <v>0.94899999999999995</v>
      </c>
    </row>
    <row r="219" spans="1:2">
      <c r="A219" s="95">
        <v>0.75800000000000001</v>
      </c>
      <c r="B219" s="95">
        <v>0.98099999999999998</v>
      </c>
    </row>
    <row r="220" spans="1:2">
      <c r="A220" s="95">
        <v>0.85199999999999998</v>
      </c>
      <c r="B220" s="95">
        <v>0.98199999999999998</v>
      </c>
    </row>
    <row r="221" spans="1:2">
      <c r="A221" s="95">
        <v>0.91100000000000003</v>
      </c>
      <c r="B221" s="95">
        <v>0.95199999999999996</v>
      </c>
    </row>
    <row r="222" spans="1:2">
      <c r="A222" s="95">
        <v>0.88800000000000001</v>
      </c>
      <c r="B222" s="95">
        <v>0.96799999999999997</v>
      </c>
    </row>
    <row r="223" spans="1:2">
      <c r="A223" s="95">
        <v>0.93400000000000005</v>
      </c>
      <c r="B223" s="95">
        <v>0.97799999999999998</v>
      </c>
    </row>
    <row r="224" spans="1:2">
      <c r="A224" s="95">
        <v>0.94099999999999995</v>
      </c>
      <c r="B224" s="95">
        <v>0.97199999999999998</v>
      </c>
    </row>
    <row r="225" spans="1:2">
      <c r="A225" s="95">
        <v>0.88800000000000001</v>
      </c>
      <c r="B225" s="95">
        <v>0.96899999999999997</v>
      </c>
    </row>
    <row r="226" spans="1:2">
      <c r="A226" s="95">
        <v>0.92100000000000004</v>
      </c>
      <c r="B226" s="95">
        <v>0.93400000000000005</v>
      </c>
    </row>
    <row r="227" spans="1:2">
      <c r="A227" s="95">
        <v>0.95199999999999996</v>
      </c>
      <c r="B227" s="95">
        <v>0.96899999999999997</v>
      </c>
    </row>
    <row r="228" spans="1:2">
      <c r="A228" s="95">
        <v>0.95499999999999996</v>
      </c>
      <c r="B228" s="95">
        <v>0.90400000000000003</v>
      </c>
    </row>
    <row r="229" spans="1:2">
      <c r="A229" s="95">
        <v>0.80300000000000005</v>
      </c>
      <c r="B229" s="95">
        <v>0.98199999999999998</v>
      </c>
    </row>
    <row r="230" spans="1:2">
      <c r="A230" s="95">
        <v>0.86599999999999999</v>
      </c>
      <c r="B230" s="95">
        <v>0.98199999999999998</v>
      </c>
    </row>
    <row r="231" spans="1:2">
      <c r="A231" s="95">
        <v>0.95099999999999996</v>
      </c>
      <c r="B231" s="95">
        <v>0.93300000000000005</v>
      </c>
    </row>
    <row r="232" spans="1:2">
      <c r="A232" s="95">
        <v>0.95699999999999996</v>
      </c>
      <c r="B232" s="95">
        <v>0.98099999999999998</v>
      </c>
    </row>
    <row r="233" spans="1:2">
      <c r="A233" s="95">
        <v>0.88200000000000001</v>
      </c>
      <c r="B233" s="95">
        <v>0.98299999999999998</v>
      </c>
    </row>
    <row r="234" spans="1:2">
      <c r="A234" s="95">
        <v>0.91500000000000004</v>
      </c>
      <c r="B234" s="95">
        <v>0.94899999999999995</v>
      </c>
    </row>
    <row r="235" spans="1:2">
      <c r="A235" s="95">
        <v>0.85799999999999998</v>
      </c>
      <c r="B235" s="95">
        <v>0.93899999999999995</v>
      </c>
    </row>
    <row r="236" spans="1:2">
      <c r="A236" s="95">
        <v>0.88400000000000001</v>
      </c>
      <c r="B236" s="95">
        <v>0.98</v>
      </c>
    </row>
    <row r="237" spans="1:2">
      <c r="A237" s="95">
        <v>0.97699999999999998</v>
      </c>
      <c r="B237" s="95">
        <v>0.98399999999999999</v>
      </c>
    </row>
    <row r="238" spans="1:2">
      <c r="A238" s="95">
        <v>0.77700000000000002</v>
      </c>
      <c r="B238" s="95">
        <v>0.97399999999999998</v>
      </c>
    </row>
    <row r="239" spans="1:2">
      <c r="A239" s="95">
        <v>0.90900000000000003</v>
      </c>
      <c r="B239" s="95">
        <v>0.98299999999999998</v>
      </c>
    </row>
    <row r="240" spans="1:2">
      <c r="A240" s="95">
        <v>0.91</v>
      </c>
      <c r="B240" s="95">
        <v>0.94799999999999995</v>
      </c>
    </row>
    <row r="241" spans="1:2">
      <c r="A241" s="95">
        <v>0.79500000000000004</v>
      </c>
      <c r="B241" s="95">
        <v>0.95099999999999996</v>
      </c>
    </row>
    <row r="242" spans="1:2">
      <c r="A242" s="95">
        <v>0.89200000000000002</v>
      </c>
      <c r="B242" s="95">
        <v>0.95899999999999996</v>
      </c>
    </row>
    <row r="243" spans="1:2">
      <c r="A243" s="95">
        <v>0.83599999999999997</v>
      </c>
      <c r="B243" s="95">
        <v>0.98599999999999999</v>
      </c>
    </row>
    <row r="244" spans="1:2">
      <c r="A244" s="95">
        <v>0.92700000000000005</v>
      </c>
      <c r="B244" s="95">
        <v>0.97599999999999998</v>
      </c>
    </row>
    <row r="245" spans="1:2">
      <c r="A245" s="95">
        <v>0.70699999999999996</v>
      </c>
      <c r="B245" s="95">
        <v>0.96599999999999997</v>
      </c>
    </row>
    <row r="246" spans="1:2">
      <c r="A246" s="95">
        <v>0.86399999999999999</v>
      </c>
      <c r="B246" s="95">
        <v>0.93300000000000005</v>
      </c>
    </row>
    <row r="247" spans="1:2">
      <c r="A247" s="95">
        <v>0.88400000000000001</v>
      </c>
      <c r="B247" s="95">
        <v>0.96199999999999997</v>
      </c>
    </row>
    <row r="248" spans="1:2">
      <c r="A248" s="95">
        <v>0.95899999999999996</v>
      </c>
      <c r="B248" s="95">
        <v>0.96299999999999997</v>
      </c>
    </row>
    <row r="249" spans="1:2">
      <c r="A249" s="95">
        <v>0.94899999999999995</v>
      </c>
      <c r="B249" s="95">
        <v>0.94099999999999995</v>
      </c>
    </row>
    <row r="250" spans="1:2">
      <c r="A250" s="95">
        <v>0.82599999999999996</v>
      </c>
      <c r="B250" s="95">
        <v>0.93899999999999995</v>
      </c>
    </row>
    <row r="251" spans="1:2">
      <c r="A251" s="95">
        <v>0.89700000000000002</v>
      </c>
      <c r="B251" s="95">
        <v>0.94</v>
      </c>
    </row>
    <row r="252" spans="1:2">
      <c r="A252" s="95">
        <v>0.95099999999999996</v>
      </c>
      <c r="B252" s="95">
        <v>0.96099999999999997</v>
      </c>
    </row>
    <row r="253" spans="1:2">
      <c r="A253" s="95">
        <v>0.84299999999999997</v>
      </c>
      <c r="B253" s="95">
        <v>0.98499999999999999</v>
      </c>
    </row>
    <row r="254" spans="1:2">
      <c r="A254" s="95">
        <v>0.85799999999999998</v>
      </c>
      <c r="B254" s="95">
        <v>0.97199999999999998</v>
      </c>
    </row>
    <row r="255" spans="1:2">
      <c r="A255" s="95">
        <v>0.88</v>
      </c>
      <c r="B255" s="95">
        <v>0.98299999999999998</v>
      </c>
    </row>
    <row r="256" spans="1:2">
      <c r="A256" s="95">
        <v>0.89200000000000002</v>
      </c>
      <c r="B256" s="95">
        <v>0.94499999999999995</v>
      </c>
    </row>
    <row r="257" spans="1:2">
      <c r="A257" s="95">
        <v>0.85699999999999998</v>
      </c>
      <c r="B257" s="95">
        <v>0.91</v>
      </c>
    </row>
    <row r="258" spans="1:2">
      <c r="A258" s="95">
        <v>0.82599999999999996</v>
      </c>
      <c r="B258" s="95">
        <v>0.91700000000000004</v>
      </c>
    </row>
    <row r="259" spans="1:2">
      <c r="A259" s="95">
        <v>0.89700000000000002</v>
      </c>
      <c r="B259" s="95">
        <v>0.93200000000000005</v>
      </c>
    </row>
    <row r="260" spans="1:2">
      <c r="A260" s="95">
        <v>0.91800000000000004</v>
      </c>
      <c r="B260" s="95">
        <v>0.97399999999999998</v>
      </c>
    </row>
    <row r="261" spans="1:2">
      <c r="A261" s="95">
        <v>0.85199999999999998</v>
      </c>
      <c r="B261" s="95">
        <v>0.89600000000000002</v>
      </c>
    </row>
    <row r="262" spans="1:2">
      <c r="A262" s="95">
        <v>0.95199999999999996</v>
      </c>
      <c r="B262" s="95">
        <v>0.98699999999999999</v>
      </c>
    </row>
    <row r="263" spans="1:2">
      <c r="A263" s="95">
        <v>0.91300000000000003</v>
      </c>
      <c r="B263" s="95">
        <v>0.96299999999999997</v>
      </c>
    </row>
    <row r="264" spans="1:2">
      <c r="A264" s="95">
        <v>0.80300000000000005</v>
      </c>
      <c r="B264" s="95">
        <v>0.98099999999999998</v>
      </c>
    </row>
    <row r="265" spans="1:2">
      <c r="A265" s="95">
        <v>0.88900000000000001</v>
      </c>
      <c r="B265" s="95">
        <v>0.96</v>
      </c>
    </row>
    <row r="266" spans="1:2">
      <c r="A266" s="95">
        <v>0.89900000000000002</v>
      </c>
      <c r="B266" s="95">
        <v>0.98599999999999999</v>
      </c>
    </row>
    <row r="267" spans="1:2">
      <c r="A267" s="95">
        <v>0.84</v>
      </c>
      <c r="B267" s="95">
        <v>0.93700000000000006</v>
      </c>
    </row>
    <row r="268" spans="1:2">
      <c r="A268" s="95">
        <v>0.90300000000000002</v>
      </c>
      <c r="B268" s="95">
        <v>0.93200000000000005</v>
      </c>
    </row>
    <row r="269" spans="1:2">
      <c r="A269" s="95">
        <v>0.91500000000000004</v>
      </c>
      <c r="B269" s="95">
        <v>0.98199999999999998</v>
      </c>
    </row>
    <row r="270" spans="1:2">
      <c r="A270" s="95">
        <v>0.86199999999999999</v>
      </c>
      <c r="B270" s="95">
        <v>0.98499999999999999</v>
      </c>
    </row>
    <row r="271" spans="1:2">
      <c r="A271" s="95">
        <v>0.85099999999999998</v>
      </c>
      <c r="B271" s="95">
        <v>0.96399999999999997</v>
      </c>
    </row>
    <row r="272" spans="1:2">
      <c r="A272" s="95">
        <v>0.86099999999999999</v>
      </c>
      <c r="B272" s="95">
        <v>0.97799999999999998</v>
      </c>
    </row>
    <row r="273" spans="1:2">
      <c r="A273" s="95">
        <v>0.92500000000000004</v>
      </c>
      <c r="B273" s="95">
        <v>0.96199999999999997</v>
      </c>
    </row>
    <row r="274" spans="1:2">
      <c r="A274" s="95">
        <v>0.93899999999999995</v>
      </c>
      <c r="B274" s="95">
        <v>0.96299999999999997</v>
      </c>
    </row>
    <row r="275" spans="1:2">
      <c r="A275" s="95">
        <v>0.89700000000000002</v>
      </c>
      <c r="B275" s="95">
        <v>0.96299999999999997</v>
      </c>
    </row>
    <row r="276" spans="1:2">
      <c r="A276" s="95">
        <v>0.93400000000000005</v>
      </c>
      <c r="B276" s="95">
        <v>0.94599999999999995</v>
      </c>
    </row>
    <row r="277" spans="1:2">
      <c r="A277" s="95">
        <v>0.91</v>
      </c>
      <c r="B277" s="95">
        <v>0.92700000000000005</v>
      </c>
    </row>
    <row r="278" spans="1:2">
      <c r="A278" s="95">
        <v>0.89300000000000002</v>
      </c>
      <c r="B278" s="95">
        <v>0.95</v>
      </c>
    </row>
    <row r="279" spans="1:2">
      <c r="A279" s="95">
        <v>0.88300000000000001</v>
      </c>
      <c r="B279" s="95">
        <v>0.96299999999999997</v>
      </c>
    </row>
    <row r="280" spans="1:2">
      <c r="A280" s="95">
        <v>0.97099999999999997</v>
      </c>
      <c r="B280" s="95">
        <v>0.94799999999999995</v>
      </c>
    </row>
    <row r="281" spans="1:2">
      <c r="A281" s="95">
        <v>0.82499999999999996</v>
      </c>
      <c r="B281" s="95">
        <v>0.94599999999999995</v>
      </c>
    </row>
    <row r="282" spans="1:2">
      <c r="A282" s="95">
        <v>0.79900000000000004</v>
      </c>
      <c r="B282" s="95">
        <v>0.94399999999999995</v>
      </c>
    </row>
    <row r="283" spans="1:2">
      <c r="A283" s="95">
        <v>0.93500000000000005</v>
      </c>
      <c r="B283" s="95">
        <v>0.97899999999999998</v>
      </c>
    </row>
    <row r="284" spans="1:2">
      <c r="A284" s="95">
        <v>0.76800000000000002</v>
      </c>
      <c r="B284" s="95">
        <v>0.95899999999999996</v>
      </c>
    </row>
    <row r="285" spans="1:2">
      <c r="A285" s="95">
        <v>0.78500000000000003</v>
      </c>
      <c r="B285" s="95">
        <v>0.95299999999999996</v>
      </c>
    </row>
    <row r="286" spans="1:2">
      <c r="A286" s="95">
        <v>0.95799999999999996</v>
      </c>
      <c r="B286" s="95">
        <v>0.96399999999999997</v>
      </c>
    </row>
    <row r="287" spans="1:2">
      <c r="A287" s="95">
        <v>0.97199999999999998</v>
      </c>
      <c r="B287" s="95">
        <v>0.98199999999999998</v>
      </c>
    </row>
    <row r="288" spans="1:2">
      <c r="A288" s="95">
        <v>0.76900000000000002</v>
      </c>
      <c r="B288" s="95">
        <v>0.94099999999999995</v>
      </c>
    </row>
    <row r="289" spans="1:2">
      <c r="A289" s="95">
        <v>0.88900000000000001</v>
      </c>
      <c r="B289" s="95">
        <v>0.92200000000000004</v>
      </c>
    </row>
    <row r="290" spans="1:2">
      <c r="A290" s="95">
        <v>0.91900000000000004</v>
      </c>
      <c r="B290" s="95">
        <v>0.96</v>
      </c>
    </row>
    <row r="291" spans="1:2">
      <c r="A291" s="95">
        <v>0.90600000000000003</v>
      </c>
      <c r="B291" s="95">
        <v>0.96399999999999997</v>
      </c>
    </row>
    <row r="292" spans="1:2">
      <c r="A292" s="95">
        <v>0.90700000000000003</v>
      </c>
      <c r="B292" s="95">
        <v>0.96099999999999997</v>
      </c>
    </row>
    <row r="293" spans="1:2">
      <c r="A293" s="95">
        <v>0.94</v>
      </c>
      <c r="B293" s="95">
        <v>0.96399999999999997</v>
      </c>
    </row>
    <row r="294" spans="1:2">
      <c r="A294" s="95">
        <v>0.878</v>
      </c>
      <c r="B294" s="95">
        <v>0.96899999999999997</v>
      </c>
    </row>
    <row r="295" spans="1:2">
      <c r="A295" s="95">
        <v>0.96599999999999997</v>
      </c>
      <c r="B295" s="95">
        <v>0.97199999999999998</v>
      </c>
    </row>
    <row r="296" spans="1:2">
      <c r="A296" s="95">
        <v>0.83599999999999997</v>
      </c>
      <c r="B296" s="95">
        <v>0.96499999999999997</v>
      </c>
    </row>
    <row r="297" spans="1:2">
      <c r="A297" s="95">
        <v>0.89400000000000002</v>
      </c>
      <c r="B297" s="95">
        <v>0.96699999999999997</v>
      </c>
    </row>
    <row r="298" spans="1:2">
      <c r="A298" s="95">
        <v>0.90400000000000003</v>
      </c>
      <c r="B298" s="95">
        <v>0.96099999999999997</v>
      </c>
    </row>
    <row r="299" spans="1:2">
      <c r="A299" s="95">
        <v>0.92600000000000005</v>
      </c>
      <c r="B299" s="95">
        <v>0.98</v>
      </c>
    </row>
    <row r="300" spans="1:2">
      <c r="A300" s="95">
        <v>0.93300000000000005</v>
      </c>
      <c r="B300" s="95">
        <v>0.97199999999999998</v>
      </c>
    </row>
    <row r="301" spans="1:2">
      <c r="A301" s="95">
        <v>0.90900000000000003</v>
      </c>
      <c r="B301" s="95">
        <v>0.96299999999999997</v>
      </c>
    </row>
    <row r="302" spans="1:2">
      <c r="A302" s="95">
        <v>0.86699999999999999</v>
      </c>
      <c r="B302" s="95">
        <v>0.98899999999999999</v>
      </c>
    </row>
    <row r="303" spans="1:2">
      <c r="A303" s="95">
        <v>0.878</v>
      </c>
      <c r="B303" s="95">
        <v>0.99299999999999999</v>
      </c>
    </row>
    <row r="304" spans="1:2">
      <c r="A304" s="95">
        <v>0.94199999999999995</v>
      </c>
      <c r="B304" s="95">
        <v>0.93300000000000005</v>
      </c>
    </row>
    <row r="305" spans="1:2">
      <c r="A305" s="95">
        <v>0.91100000000000003</v>
      </c>
      <c r="B305" s="95">
        <v>0.98899999999999999</v>
      </c>
    </row>
    <row r="306" spans="1:2">
      <c r="A306" s="95">
        <v>0.86499999999999999</v>
      </c>
      <c r="B306" s="95">
        <v>0.96499999999999997</v>
      </c>
    </row>
    <row r="307" spans="1:2">
      <c r="A307" s="95">
        <v>0.82699999999999996</v>
      </c>
      <c r="B307" s="95">
        <v>0.97099999999999997</v>
      </c>
    </row>
    <row r="308" spans="1:2">
      <c r="A308" s="95">
        <v>0.82599999999999996</v>
      </c>
      <c r="B308" s="95">
        <v>0.97899999999999998</v>
      </c>
    </row>
    <row r="309" spans="1:2">
      <c r="A309" s="95">
        <v>0.91</v>
      </c>
      <c r="B309" s="95">
        <v>0.98799999999999999</v>
      </c>
    </row>
    <row r="310" spans="1:2">
      <c r="A310" s="95">
        <v>0.89300000000000002</v>
      </c>
      <c r="B310" s="95">
        <v>0.98599999999999999</v>
      </c>
    </row>
    <row r="311" spans="1:2">
      <c r="A311" s="95">
        <v>0.91800000000000004</v>
      </c>
      <c r="B311" s="95">
        <v>0.97299999999999998</v>
      </c>
    </row>
    <row r="312" spans="1:2">
      <c r="A312" s="95">
        <v>0.89100000000000001</v>
      </c>
      <c r="B312" s="95">
        <v>0.90300000000000002</v>
      </c>
    </row>
    <row r="313" spans="1:2">
      <c r="A313" s="95">
        <v>0.90900000000000003</v>
      </c>
      <c r="B313" s="95">
        <v>0.98599999999999999</v>
      </c>
    </row>
    <row r="314" spans="1:2">
      <c r="A314" s="95">
        <v>0.80700000000000005</v>
      </c>
      <c r="B314" s="95">
        <v>0.90200000000000002</v>
      </c>
    </row>
    <row r="315" spans="1:2">
      <c r="A315" s="95">
        <v>0.88600000000000001</v>
      </c>
      <c r="B315" s="95">
        <v>0.98799999999999999</v>
      </c>
    </row>
    <row r="316" spans="1:2">
      <c r="A316" s="95">
        <v>0.92300000000000004</v>
      </c>
      <c r="B316" s="95">
        <v>0.96</v>
      </c>
    </row>
    <row r="317" spans="1:2">
      <c r="A317" s="95">
        <v>0.93600000000000005</v>
      </c>
      <c r="B317" s="95">
        <v>0.97699999999999998</v>
      </c>
    </row>
    <row r="318" spans="1:2">
      <c r="A318" s="95">
        <v>0.89800000000000002</v>
      </c>
      <c r="B318" s="95">
        <v>0.97</v>
      </c>
    </row>
    <row r="319" spans="1:2">
      <c r="A319" s="95">
        <v>0.96299999999999997</v>
      </c>
      <c r="B319" s="95">
        <v>0.95699999999999996</v>
      </c>
    </row>
    <row r="320" spans="1:2">
      <c r="A320" s="95">
        <v>0.879</v>
      </c>
      <c r="B320" s="95">
        <v>0.98799999999999999</v>
      </c>
    </row>
    <row r="321" spans="1:2">
      <c r="A321" s="95">
        <v>0.86399999999999999</v>
      </c>
      <c r="B321" s="95">
        <v>0.94699999999999995</v>
      </c>
    </row>
    <row r="322" spans="1:2">
      <c r="A322" s="95">
        <v>0.95299999999999996</v>
      </c>
      <c r="B322" s="95">
        <v>0.96</v>
      </c>
    </row>
    <row r="323" spans="1:2">
      <c r="A323" s="95">
        <v>0.91100000000000003</v>
      </c>
      <c r="B323" s="95">
        <v>0.97699999999999998</v>
      </c>
    </row>
    <row r="324" spans="1:2">
      <c r="A324" s="95">
        <v>0.94499999999999995</v>
      </c>
      <c r="B324" s="95">
        <v>0.98399999999999999</v>
      </c>
    </row>
    <row r="325" spans="1:2">
      <c r="A325" s="95">
        <v>0.877</v>
      </c>
      <c r="B325" s="95">
        <v>0.98799999999999999</v>
      </c>
    </row>
    <row r="326" spans="1:2">
      <c r="A326" s="95">
        <v>0.83899999999999997</v>
      </c>
      <c r="B326" s="95">
        <v>0.94799999999999995</v>
      </c>
    </row>
    <row r="327" spans="1:2">
      <c r="A327" s="95">
        <v>0.91200000000000003</v>
      </c>
      <c r="B327" s="95">
        <v>0.96299999999999997</v>
      </c>
    </row>
    <row r="328" spans="1:2">
      <c r="A328" s="95">
        <v>0.84699999999999998</v>
      </c>
      <c r="B328" s="95">
        <v>0.96599999999999997</v>
      </c>
    </row>
    <row r="329" spans="1:2">
      <c r="A329" s="95">
        <v>0.876</v>
      </c>
      <c r="B329" s="95">
        <v>0.96599999999999997</v>
      </c>
    </row>
    <row r="330" spans="1:2">
      <c r="A330" s="95">
        <v>0.95499999999999996</v>
      </c>
      <c r="B330" s="95">
        <v>0.98</v>
      </c>
    </row>
    <row r="331" spans="1:2">
      <c r="A331" s="95">
        <v>0.91600000000000004</v>
      </c>
      <c r="B331" s="95">
        <v>0.95599999999999996</v>
      </c>
    </row>
    <row r="332" spans="1:2">
      <c r="A332" s="95">
        <v>0.95099999999999996</v>
      </c>
      <c r="B332" s="95">
        <v>0.95199999999999996</v>
      </c>
    </row>
    <row r="333" spans="1:2">
      <c r="A333" s="95">
        <v>0.82299999999999995</v>
      </c>
      <c r="B333" s="95">
        <v>0.98</v>
      </c>
    </row>
    <row r="334" spans="1:2">
      <c r="A334" s="95">
        <v>0.86099999999999999</v>
      </c>
      <c r="B334" s="95">
        <v>0.92400000000000004</v>
      </c>
    </row>
    <row r="335" spans="1:2">
      <c r="A335" s="95">
        <v>0.91900000000000004</v>
      </c>
      <c r="B335" s="95">
        <v>0.93600000000000005</v>
      </c>
    </row>
    <row r="336" spans="1:2">
      <c r="A336" s="95">
        <v>0.84099999999999997</v>
      </c>
      <c r="B336" s="95">
        <v>0.97799999999999998</v>
      </c>
    </row>
    <row r="337" spans="1:2">
      <c r="A337" s="95">
        <v>0.88900000000000001</v>
      </c>
      <c r="B337" s="95">
        <v>0.98</v>
      </c>
    </row>
    <row r="338" spans="1:2">
      <c r="A338" s="95">
        <v>0.90300000000000002</v>
      </c>
      <c r="B338" s="95">
        <v>0.93700000000000006</v>
      </c>
    </row>
    <row r="339" spans="1:2">
      <c r="A339" s="95">
        <v>0.91500000000000004</v>
      </c>
      <c r="B339" s="95">
        <v>0.94499999999999995</v>
      </c>
    </row>
    <row r="340" spans="1:2">
      <c r="A340" s="95">
        <v>0.94499999999999995</v>
      </c>
      <c r="B340" s="95">
        <v>0.96799999999999997</v>
      </c>
    </row>
    <row r="341" spans="1:2">
      <c r="A341" s="95">
        <v>0.97</v>
      </c>
      <c r="B341" s="95">
        <v>0.95099999999999996</v>
      </c>
    </row>
    <row r="342" spans="1:2">
      <c r="A342" s="95">
        <v>0.85099999999999998</v>
      </c>
      <c r="B342" s="95">
        <v>0.93500000000000005</v>
      </c>
    </row>
    <row r="343" spans="1:2">
      <c r="A343" s="95">
        <v>0.84399999999999997</v>
      </c>
      <c r="B343" s="95">
        <v>0.94799999999999995</v>
      </c>
    </row>
    <row r="344" spans="1:2">
      <c r="A344" s="95">
        <v>0.83799999999999997</v>
      </c>
      <c r="B344" s="95">
        <v>0.80500000000000005</v>
      </c>
    </row>
    <row r="345" spans="1:2">
      <c r="A345" s="95">
        <v>0.85099999999999998</v>
      </c>
      <c r="B345" s="95">
        <v>0.95699999999999996</v>
      </c>
    </row>
    <row r="346" spans="1:2">
      <c r="A346" s="95">
        <v>0.93300000000000005</v>
      </c>
      <c r="B346" s="95">
        <v>0.98</v>
      </c>
    </row>
    <row r="347" spans="1:2">
      <c r="A347" s="95">
        <v>0.91</v>
      </c>
      <c r="B347" s="95">
        <v>0.92400000000000004</v>
      </c>
    </row>
    <row r="348" spans="1:2">
      <c r="A348" s="95">
        <v>0.95499999999999996</v>
      </c>
      <c r="B348" s="95">
        <v>0.94199999999999995</v>
      </c>
    </row>
    <row r="349" spans="1:2">
      <c r="A349" s="95">
        <v>0.82199999999999995</v>
      </c>
      <c r="B349" s="95">
        <v>0.94899999999999995</v>
      </c>
    </row>
    <row r="350" spans="1:2">
      <c r="A350" s="95">
        <v>0.83599999999999997</v>
      </c>
      <c r="B350" s="95">
        <v>0.92600000000000005</v>
      </c>
    </row>
    <row r="351" spans="1:2">
      <c r="A351" s="95">
        <v>0.94699999999999995</v>
      </c>
      <c r="B351" s="95"/>
    </row>
    <row r="352" spans="1:2">
      <c r="A352" s="95">
        <v>0.97699999999999998</v>
      </c>
      <c r="B352" s="95"/>
    </row>
    <row r="353" spans="1:2">
      <c r="A353" s="95">
        <v>0.9</v>
      </c>
      <c r="B353" s="95"/>
    </row>
    <row r="354" spans="1:2">
      <c r="A354" s="95">
        <v>0.94799999999999995</v>
      </c>
      <c r="B354" s="95"/>
    </row>
    <row r="355" spans="1:2">
      <c r="A355" s="95">
        <v>0.91500000000000004</v>
      </c>
      <c r="B355" s="95"/>
    </row>
    <row r="356" spans="1:2">
      <c r="A356" s="95">
        <v>0.95199999999999996</v>
      </c>
      <c r="B356" s="95"/>
    </row>
    <row r="357" spans="1:2">
      <c r="A357" s="95">
        <v>0.97099999999999997</v>
      </c>
      <c r="B357" s="95"/>
    </row>
    <row r="358" spans="1:2">
      <c r="A358" s="95">
        <v>0.85599999999999998</v>
      </c>
      <c r="B358" s="95"/>
    </row>
    <row r="359" spans="1:2">
      <c r="A359" s="95">
        <v>0.96</v>
      </c>
      <c r="B359" s="95"/>
    </row>
    <row r="360" spans="1:2">
      <c r="A360" s="95">
        <v>0.92700000000000005</v>
      </c>
      <c r="B360" s="95"/>
    </row>
    <row r="361" spans="1:2">
      <c r="A361" s="95">
        <v>0.92100000000000004</v>
      </c>
      <c r="B361" s="95"/>
    </row>
    <row r="362" spans="1:2">
      <c r="A362" s="95">
        <v>0.95</v>
      </c>
      <c r="B362" s="95"/>
    </row>
    <row r="363" spans="1:2">
      <c r="A363" s="95">
        <v>0.94099999999999995</v>
      </c>
      <c r="B363" s="95"/>
    </row>
    <row r="364" spans="1:2">
      <c r="A364" s="95">
        <v>0.94599999999999995</v>
      </c>
      <c r="B364" s="95"/>
    </row>
    <row r="365" spans="1:2">
      <c r="A365" s="95">
        <v>0.87</v>
      </c>
      <c r="B365" s="95"/>
    </row>
    <row r="366" spans="1:2">
      <c r="A366" s="95">
        <v>0.92200000000000004</v>
      </c>
      <c r="B366" s="95"/>
    </row>
    <row r="367" spans="1:2">
      <c r="A367" s="95">
        <v>0.94399999999999995</v>
      </c>
      <c r="B367" s="95"/>
    </row>
    <row r="368" spans="1:2">
      <c r="A368" s="95">
        <v>0.92300000000000004</v>
      </c>
      <c r="B368" s="95"/>
    </row>
    <row r="369" spans="1:2">
      <c r="A369" s="95">
        <v>0.77100000000000002</v>
      </c>
      <c r="B369" s="95"/>
    </row>
    <row r="370" spans="1:2">
      <c r="A370" s="95">
        <v>0.92700000000000005</v>
      </c>
      <c r="B370" s="95"/>
    </row>
    <row r="371" spans="1:2">
      <c r="A371" s="95">
        <v>0.92200000000000004</v>
      </c>
      <c r="B371" s="95"/>
    </row>
    <row r="372" spans="1:2">
      <c r="A372" s="95">
        <v>0.82899999999999996</v>
      </c>
      <c r="B372" s="95"/>
    </row>
    <row r="373" spans="1:2">
      <c r="A373" s="95">
        <v>0.93</v>
      </c>
      <c r="B373" s="95"/>
    </row>
    <row r="374" spans="1:2">
      <c r="A374" s="95">
        <v>0.95199999999999996</v>
      </c>
      <c r="B374" s="95"/>
    </row>
    <row r="375" spans="1:2">
      <c r="A375" s="95">
        <v>0.88300000000000001</v>
      </c>
      <c r="B375" s="95"/>
    </row>
    <row r="376" spans="1:2">
      <c r="A376" s="95">
        <v>0.86599999999999999</v>
      </c>
      <c r="B376" s="95"/>
    </row>
    <row r="377" spans="1:2">
      <c r="A377" s="95">
        <v>0.80700000000000005</v>
      </c>
      <c r="B377" s="95"/>
    </row>
    <row r="378" spans="1:2">
      <c r="A378" s="95">
        <v>0.89800000000000002</v>
      </c>
      <c r="B378" s="95"/>
    </row>
    <row r="379" spans="1:2">
      <c r="A379" s="95">
        <v>0.93100000000000005</v>
      </c>
      <c r="B379" s="95"/>
    </row>
    <row r="380" spans="1:2">
      <c r="A380" s="95">
        <v>0.95099999999999996</v>
      </c>
      <c r="B380" s="95"/>
    </row>
    <row r="381" spans="1:2">
      <c r="A381" s="95">
        <v>0.85799999999999998</v>
      </c>
      <c r="B381" s="95"/>
    </row>
    <row r="382" spans="1:2">
      <c r="A382" s="95">
        <v>0.88</v>
      </c>
      <c r="B382" s="95"/>
    </row>
    <row r="383" spans="1:2">
      <c r="A383" s="95">
        <v>0.90700000000000003</v>
      </c>
      <c r="B383" s="95"/>
    </row>
    <row r="384" spans="1:2">
      <c r="A384" s="95">
        <v>0.88900000000000001</v>
      </c>
      <c r="B384" s="95"/>
    </row>
    <row r="385" spans="1:2">
      <c r="A385" s="95">
        <v>0.94099999999999995</v>
      </c>
      <c r="B385" s="95"/>
    </row>
    <row r="386" spans="1:2">
      <c r="A386" s="95">
        <v>0.87</v>
      </c>
      <c r="B386" s="95"/>
    </row>
    <row r="387" spans="1:2">
      <c r="A387" s="95">
        <v>0.95</v>
      </c>
      <c r="B387" s="95"/>
    </row>
    <row r="388" spans="1:2">
      <c r="A388" s="95">
        <v>0.94099999999999995</v>
      </c>
      <c r="B388" s="95"/>
    </row>
    <row r="389" spans="1:2">
      <c r="A389" s="95">
        <v>0.85399999999999998</v>
      </c>
      <c r="B389" s="95"/>
    </row>
    <row r="390" spans="1:2">
      <c r="A390" s="95">
        <v>0.90900000000000003</v>
      </c>
      <c r="B390" s="95"/>
    </row>
    <row r="391" spans="1:2">
      <c r="A391" s="95">
        <v>0.93</v>
      </c>
      <c r="B391" s="95"/>
    </row>
    <row r="392" spans="1:2">
      <c r="A392" s="95">
        <v>0.89</v>
      </c>
      <c r="B392" s="95"/>
    </row>
    <row r="393" spans="1:2">
      <c r="A393" s="95">
        <v>0.93700000000000006</v>
      </c>
      <c r="B393" s="95"/>
    </row>
    <row r="394" spans="1:2">
      <c r="A394" s="95">
        <v>0.85099999999999998</v>
      </c>
      <c r="B394" s="95"/>
    </row>
    <row r="395" spans="1:2">
      <c r="A395" s="95">
        <v>0.88800000000000001</v>
      </c>
      <c r="B395" s="95"/>
    </row>
    <row r="396" spans="1:2">
      <c r="A396" s="95">
        <v>0.89100000000000001</v>
      </c>
      <c r="B396" s="95"/>
    </row>
    <row r="397" spans="1:2">
      <c r="A397" s="95">
        <v>0.90200000000000002</v>
      </c>
      <c r="B397" s="95"/>
    </row>
    <row r="398" spans="1:2">
      <c r="A398" s="95">
        <v>0.83399999999999996</v>
      </c>
      <c r="B398" s="95"/>
    </row>
    <row r="399" spans="1:2">
      <c r="A399" s="95">
        <v>0.82899999999999996</v>
      </c>
      <c r="B399" s="95"/>
    </row>
    <row r="400" spans="1:2">
      <c r="A400" s="95">
        <v>0.95</v>
      </c>
      <c r="B400" s="95"/>
    </row>
    <row r="401" spans="1:2">
      <c r="A401" s="95">
        <v>0.89700000000000002</v>
      </c>
      <c r="B401" s="95"/>
    </row>
    <row r="402" spans="1:2">
      <c r="A402" s="95">
        <v>0.873</v>
      </c>
      <c r="B402" s="95"/>
    </row>
    <row r="403" spans="1:2">
      <c r="A403" s="95">
        <v>0.89300000000000002</v>
      </c>
      <c r="B403" s="95"/>
    </row>
    <row r="404" spans="1:2">
      <c r="A404" s="95">
        <v>0.89800000000000002</v>
      </c>
      <c r="B404" s="95"/>
    </row>
    <row r="405" spans="1:2">
      <c r="A405" s="95">
        <v>0.92400000000000004</v>
      </c>
      <c r="B405" s="95"/>
    </row>
    <row r="406" spans="1:2">
      <c r="A406" s="95">
        <v>0.91100000000000003</v>
      </c>
      <c r="B406" s="95"/>
    </row>
    <row r="407" spans="1:2">
      <c r="A407" s="95">
        <v>0.88700000000000001</v>
      </c>
      <c r="B407" s="95"/>
    </row>
    <row r="408" spans="1:2">
      <c r="A408" s="95">
        <v>0.91100000000000003</v>
      </c>
      <c r="B408" s="95"/>
    </row>
    <row r="409" spans="1:2">
      <c r="A409" s="95">
        <v>0.93400000000000005</v>
      </c>
      <c r="B409" s="95"/>
    </row>
    <row r="410" spans="1:2">
      <c r="A410" s="95">
        <v>0.88800000000000001</v>
      </c>
      <c r="B410" s="95"/>
    </row>
    <row r="411" spans="1:2">
      <c r="A411" s="95">
        <v>0.94299999999999995</v>
      </c>
      <c r="B411" s="95"/>
    </row>
    <row r="412" spans="1:2">
      <c r="A412" s="95">
        <v>0.95699999999999996</v>
      </c>
      <c r="B412" s="95"/>
    </row>
    <row r="413" spans="1:2">
      <c r="A413" s="95">
        <v>0.83099999999999996</v>
      </c>
      <c r="B413" s="95"/>
    </row>
    <row r="414" spans="1:2">
      <c r="A414" s="95">
        <v>0.95699999999999996</v>
      </c>
      <c r="B414" s="95"/>
    </row>
    <row r="415" spans="1:2">
      <c r="A415" s="95">
        <v>0.85</v>
      </c>
      <c r="B415" s="95"/>
    </row>
    <row r="416" spans="1:2">
      <c r="A416" s="95">
        <v>0.92900000000000005</v>
      </c>
      <c r="B416" s="95"/>
    </row>
    <row r="417" spans="1:2">
      <c r="A417" s="95">
        <v>0.94299999999999995</v>
      </c>
      <c r="B417" s="95"/>
    </row>
    <row r="418" spans="1:2">
      <c r="A418" s="95">
        <v>0.90600000000000003</v>
      </c>
      <c r="B418" s="95"/>
    </row>
    <row r="419" spans="1:2">
      <c r="A419" s="95">
        <v>0.96399999999999997</v>
      </c>
      <c r="B419" s="95"/>
    </row>
    <row r="420" spans="1:2">
      <c r="A420" s="95">
        <v>0.875</v>
      </c>
      <c r="B420" s="95"/>
    </row>
    <row r="421" spans="1:2">
      <c r="A421" s="95">
        <v>0.95299999999999996</v>
      </c>
      <c r="B421" s="95"/>
    </row>
    <row r="422" spans="1:2">
      <c r="A422" s="95">
        <v>0.90500000000000003</v>
      </c>
      <c r="B422" s="95"/>
    </row>
    <row r="423" spans="1:2">
      <c r="A423" s="95">
        <v>0.92200000000000004</v>
      </c>
      <c r="B423" s="95"/>
    </row>
    <row r="424" spans="1:2">
      <c r="A424" s="95">
        <v>0.92300000000000004</v>
      </c>
      <c r="B424" s="95"/>
    </row>
    <row r="425" spans="1:2">
      <c r="A425" s="95">
        <v>0.90200000000000002</v>
      </c>
      <c r="B425" s="95"/>
    </row>
    <row r="426" spans="1:2">
      <c r="A426" s="95">
        <v>0.88900000000000001</v>
      </c>
      <c r="B426" s="95"/>
    </row>
    <row r="427" spans="1:2">
      <c r="A427" s="95">
        <v>0.96</v>
      </c>
      <c r="B427" s="95"/>
    </row>
    <row r="428" spans="1:2">
      <c r="A428" s="95">
        <v>0.91600000000000004</v>
      </c>
      <c r="B428" s="95"/>
    </row>
    <row r="429" spans="1:2">
      <c r="A429" s="95">
        <v>0.92</v>
      </c>
      <c r="B429" s="95"/>
    </row>
    <row r="430" spans="1:2">
      <c r="A430" s="95">
        <v>0.95599999999999996</v>
      </c>
      <c r="B430" s="95"/>
    </row>
    <row r="431" spans="1:2">
      <c r="A431" s="95">
        <v>0.92900000000000005</v>
      </c>
      <c r="B431" s="95"/>
    </row>
    <row r="432" spans="1:2">
      <c r="A432" s="95">
        <v>0.88200000000000001</v>
      </c>
      <c r="B432" s="95"/>
    </row>
    <row r="433" spans="1:2">
      <c r="A433" s="95">
        <v>0.93400000000000005</v>
      </c>
      <c r="B433" s="95"/>
    </row>
    <row r="434" spans="1:2">
      <c r="A434" s="95">
        <v>0.91400000000000003</v>
      </c>
      <c r="B434" s="95"/>
    </row>
    <row r="435" spans="1:2">
      <c r="A435" s="95">
        <v>0.92500000000000004</v>
      </c>
      <c r="B435" s="95"/>
    </row>
    <row r="436" spans="1:2">
      <c r="A436" s="95">
        <v>0.79400000000000004</v>
      </c>
      <c r="B436" s="95"/>
    </row>
    <row r="437" spans="1:2">
      <c r="A437" s="95">
        <v>0.96599999999999997</v>
      </c>
      <c r="B437" s="95"/>
    </row>
    <row r="438" spans="1:2">
      <c r="A438" s="95">
        <v>0.93600000000000005</v>
      </c>
      <c r="B438" s="95"/>
    </row>
    <row r="439" spans="1:2">
      <c r="A439" s="95">
        <v>0.95</v>
      </c>
      <c r="B439" s="95"/>
    </row>
    <row r="440" spans="1:2">
      <c r="A440" s="95">
        <v>0.93200000000000005</v>
      </c>
      <c r="B440" s="95"/>
    </row>
    <row r="441" spans="1:2">
      <c r="A441" s="95">
        <v>0.89300000000000002</v>
      </c>
      <c r="B441" s="95"/>
    </row>
    <row r="442" spans="1:2">
      <c r="A442" s="95">
        <v>0.92300000000000004</v>
      </c>
      <c r="B442" s="95"/>
    </row>
    <row r="443" spans="1:2">
      <c r="A443" s="95">
        <v>0.89400000000000002</v>
      </c>
      <c r="B443" s="95"/>
    </row>
    <row r="444" spans="1:2">
      <c r="A444" s="95">
        <v>0.91600000000000004</v>
      </c>
      <c r="B444" s="95"/>
    </row>
    <row r="445" spans="1:2">
      <c r="A445" s="95">
        <v>0.94899999999999995</v>
      </c>
      <c r="B445" s="95"/>
    </row>
    <row r="446" spans="1:2">
      <c r="A446" s="95">
        <v>0.76700000000000002</v>
      </c>
      <c r="B446" s="95"/>
    </row>
    <row r="447" spans="1:2">
      <c r="A447" s="95">
        <v>0.81599999999999995</v>
      </c>
      <c r="B447" s="95"/>
    </row>
    <row r="448" spans="1:2">
      <c r="A448" s="95">
        <v>0.72199999999999998</v>
      </c>
      <c r="B448" s="95"/>
    </row>
    <row r="449" spans="1:2">
      <c r="A449" s="95">
        <v>0.872</v>
      </c>
      <c r="B449" s="95"/>
    </row>
    <row r="450" spans="1:2">
      <c r="A450" s="95">
        <v>0.86599999999999999</v>
      </c>
      <c r="B450" s="95"/>
    </row>
    <row r="451" spans="1:2">
      <c r="A451" s="95">
        <v>0.95899999999999996</v>
      </c>
      <c r="B451" s="95"/>
    </row>
    <row r="452" spans="1:2">
      <c r="A452" s="95">
        <v>0.86799999999999999</v>
      </c>
      <c r="B452" s="95"/>
    </row>
    <row r="453" spans="1:2">
      <c r="A453" s="95">
        <v>0.91300000000000003</v>
      </c>
      <c r="B453" s="95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2:S55"/>
  <sheetViews>
    <sheetView zoomScale="70" zoomScaleNormal="70" workbookViewId="0">
      <selection activeCell="F68" sqref="F68"/>
    </sheetView>
  </sheetViews>
  <sheetFormatPr baseColWidth="10" defaultRowHeight="16"/>
  <sheetData>
    <row r="2" spans="1:19">
      <c r="A2" s="2" t="s">
        <v>281</v>
      </c>
    </row>
    <row r="4" spans="1:19">
      <c r="A4" s="2" t="s">
        <v>1</v>
      </c>
    </row>
    <row r="5" spans="1:19" s="54" customFormat="1" ht="18">
      <c r="A5" s="39" t="s">
        <v>0</v>
      </c>
      <c r="B5" s="99" t="s">
        <v>3</v>
      </c>
      <c r="C5" s="99"/>
      <c r="D5" s="99"/>
      <c r="E5" s="99"/>
      <c r="F5" s="99"/>
      <c r="G5" s="100"/>
      <c r="H5" s="99" t="s">
        <v>4</v>
      </c>
      <c r="I5" s="99"/>
      <c r="J5" s="99"/>
      <c r="K5" s="99"/>
      <c r="L5" s="99"/>
      <c r="M5" s="100"/>
      <c r="N5" s="99" t="s">
        <v>321</v>
      </c>
      <c r="O5" s="99"/>
      <c r="P5" s="99"/>
      <c r="Q5" s="99"/>
      <c r="R5" s="99"/>
      <c r="S5" s="99"/>
    </row>
    <row r="6" spans="1:19" s="54" customFormat="1">
      <c r="A6" s="6">
        <v>0</v>
      </c>
      <c r="B6" s="10">
        <v>0.1</v>
      </c>
      <c r="C6" s="10">
        <v>0.1</v>
      </c>
      <c r="D6" s="10">
        <v>0.1</v>
      </c>
      <c r="E6" s="10">
        <v>0.1</v>
      </c>
      <c r="F6" s="10">
        <v>0.1</v>
      </c>
      <c r="G6" s="6">
        <v>0.1</v>
      </c>
      <c r="H6" s="10">
        <v>0.1</v>
      </c>
      <c r="I6" s="10">
        <v>0.1</v>
      </c>
      <c r="J6" s="10">
        <v>0.1</v>
      </c>
      <c r="K6" s="10">
        <v>0.1</v>
      </c>
      <c r="L6" s="10">
        <v>0.1</v>
      </c>
      <c r="M6" s="6">
        <v>0.1</v>
      </c>
      <c r="N6" s="1">
        <v>0.1</v>
      </c>
      <c r="O6" s="1">
        <v>0.1</v>
      </c>
      <c r="P6" s="1">
        <v>0.1</v>
      </c>
      <c r="Q6" s="1">
        <v>0.1</v>
      </c>
      <c r="R6" s="1">
        <v>0.1</v>
      </c>
      <c r="S6" s="1">
        <v>0.1</v>
      </c>
    </row>
    <row r="7" spans="1:19" s="54" customFormat="1">
      <c r="A7" s="6">
        <v>3</v>
      </c>
      <c r="B7" s="10">
        <v>0.7</v>
      </c>
      <c r="C7" s="10">
        <v>0.7</v>
      </c>
      <c r="D7" s="10">
        <v>0.8</v>
      </c>
      <c r="E7" s="10">
        <v>0.6</v>
      </c>
      <c r="F7" s="10">
        <v>0.6</v>
      </c>
      <c r="G7" s="6">
        <v>0.5</v>
      </c>
      <c r="H7" s="10">
        <v>0.6</v>
      </c>
      <c r="I7" s="10">
        <v>0.7</v>
      </c>
      <c r="J7" s="10">
        <v>0.7</v>
      </c>
      <c r="K7" s="10">
        <v>0.6</v>
      </c>
      <c r="L7" s="10">
        <v>0.5</v>
      </c>
      <c r="M7" s="6">
        <v>0.4</v>
      </c>
      <c r="N7" s="1">
        <v>0.5</v>
      </c>
      <c r="O7" s="1">
        <v>0.5</v>
      </c>
      <c r="P7" s="1">
        <v>0.5</v>
      </c>
      <c r="Q7" s="1">
        <v>0.4</v>
      </c>
      <c r="R7" s="1">
        <v>0.4</v>
      </c>
      <c r="S7" s="1">
        <v>0.4</v>
      </c>
    </row>
    <row r="8" spans="1:19" s="54" customFormat="1">
      <c r="A8" s="6">
        <v>7</v>
      </c>
      <c r="B8" s="10">
        <v>2.8</v>
      </c>
      <c r="C8" s="10">
        <v>2.2999999999999998</v>
      </c>
      <c r="D8" s="10">
        <v>2</v>
      </c>
      <c r="E8" s="10">
        <v>2</v>
      </c>
      <c r="F8" s="10">
        <v>1.9</v>
      </c>
      <c r="G8" s="6">
        <v>2.1</v>
      </c>
      <c r="H8" s="10">
        <v>2.5</v>
      </c>
      <c r="I8" s="10">
        <v>2.5</v>
      </c>
      <c r="J8" s="10">
        <v>2.5</v>
      </c>
      <c r="K8" s="10">
        <v>2.6</v>
      </c>
      <c r="L8" s="10">
        <v>2.8</v>
      </c>
      <c r="M8" s="6">
        <v>2.2000000000000002</v>
      </c>
      <c r="N8" s="1">
        <v>2.1</v>
      </c>
      <c r="O8" s="1">
        <v>2.2999999999999998</v>
      </c>
      <c r="P8" s="1">
        <v>2</v>
      </c>
      <c r="Q8" s="1">
        <v>2.2999999999999998</v>
      </c>
      <c r="R8" s="1">
        <v>1.8</v>
      </c>
      <c r="S8" s="1">
        <v>1.9</v>
      </c>
    </row>
    <row r="9" spans="1:19" s="54" customFormat="1">
      <c r="A9" s="6">
        <v>10</v>
      </c>
      <c r="B9" s="10">
        <v>3.2</v>
      </c>
      <c r="C9" s="10">
        <v>3.1</v>
      </c>
      <c r="D9" s="10">
        <v>2.2999999999999998</v>
      </c>
      <c r="E9" s="10">
        <v>2.7</v>
      </c>
      <c r="F9" s="10">
        <v>2.6</v>
      </c>
      <c r="G9" s="6">
        <v>2.8</v>
      </c>
      <c r="H9" s="10">
        <v>2.9</v>
      </c>
      <c r="I9" s="10">
        <v>3</v>
      </c>
      <c r="J9" s="10">
        <v>2.9</v>
      </c>
      <c r="K9" s="10">
        <v>3.5</v>
      </c>
      <c r="L9" s="10">
        <v>3.8</v>
      </c>
      <c r="M9" s="6">
        <v>2.5</v>
      </c>
      <c r="N9" s="1">
        <v>2.2000000000000002</v>
      </c>
      <c r="O9" s="1">
        <v>2.4</v>
      </c>
      <c r="P9" s="1">
        <v>2.5</v>
      </c>
      <c r="Q9" s="1">
        <v>2.7</v>
      </c>
      <c r="R9" s="1">
        <v>2.4</v>
      </c>
      <c r="S9" s="1">
        <v>2.4</v>
      </c>
    </row>
    <row r="10" spans="1:19" s="54" customFormat="1">
      <c r="A10" s="6">
        <v>14</v>
      </c>
      <c r="B10" s="10">
        <v>3.9</v>
      </c>
      <c r="C10" s="10">
        <v>3.7</v>
      </c>
      <c r="D10" s="10">
        <v>3.6</v>
      </c>
      <c r="E10" s="10">
        <v>3.3</v>
      </c>
      <c r="F10" s="10">
        <v>3.2</v>
      </c>
      <c r="G10" s="6">
        <v>3.5</v>
      </c>
      <c r="H10" s="10">
        <v>3.6</v>
      </c>
      <c r="I10" s="10">
        <v>3.9</v>
      </c>
      <c r="J10" s="10">
        <v>3.8</v>
      </c>
      <c r="K10" s="10">
        <v>4</v>
      </c>
      <c r="L10" s="10">
        <v>4.8</v>
      </c>
      <c r="M10" s="6">
        <v>3.1</v>
      </c>
      <c r="N10" s="1">
        <v>3.1</v>
      </c>
      <c r="O10" s="1">
        <v>3.2</v>
      </c>
      <c r="P10" s="1">
        <v>3.2</v>
      </c>
      <c r="Q10" s="1">
        <v>2.9</v>
      </c>
      <c r="R10" s="1">
        <v>2.6</v>
      </c>
      <c r="S10" s="1">
        <v>2.8</v>
      </c>
    </row>
    <row r="11" spans="1:19" s="54" customFormat="1"/>
    <row r="12" spans="1:19" s="54" customFormat="1"/>
    <row r="13" spans="1:19">
      <c r="A13" s="2" t="s">
        <v>322</v>
      </c>
    </row>
    <row r="14" spans="1:19" ht="18">
      <c r="A14" s="39" t="s">
        <v>0</v>
      </c>
      <c r="B14" s="99" t="s">
        <v>3</v>
      </c>
      <c r="C14" s="99"/>
      <c r="D14" s="99"/>
      <c r="E14" s="99"/>
      <c r="F14" s="99"/>
      <c r="G14" s="100"/>
      <c r="H14" s="99" t="s">
        <v>4</v>
      </c>
      <c r="I14" s="99"/>
      <c r="J14" s="99"/>
      <c r="K14" s="99"/>
      <c r="L14" s="99"/>
      <c r="M14" s="100"/>
      <c r="N14" s="99" t="s">
        <v>321</v>
      </c>
      <c r="O14" s="99"/>
      <c r="P14" s="99"/>
      <c r="Q14" s="99"/>
      <c r="R14" s="99"/>
      <c r="S14" s="99"/>
    </row>
    <row r="15" spans="1:19">
      <c r="A15" s="6">
        <v>0</v>
      </c>
      <c r="B15" s="10">
        <v>0.1</v>
      </c>
      <c r="C15" s="10">
        <v>0.1</v>
      </c>
      <c r="D15" s="10">
        <v>0.1</v>
      </c>
      <c r="E15" s="10">
        <v>0.1</v>
      </c>
      <c r="F15" s="10">
        <v>0.1</v>
      </c>
      <c r="G15" s="6">
        <v>0.1</v>
      </c>
      <c r="H15" s="10">
        <v>0.1</v>
      </c>
      <c r="I15" s="10">
        <v>0.1</v>
      </c>
      <c r="J15" s="10">
        <v>0.1</v>
      </c>
      <c r="K15" s="10">
        <v>0.1</v>
      </c>
      <c r="L15" s="10">
        <v>0.1</v>
      </c>
      <c r="M15" s="6">
        <v>0.1</v>
      </c>
      <c r="N15" s="1">
        <v>0.1</v>
      </c>
      <c r="O15" s="1">
        <v>0.1</v>
      </c>
      <c r="P15" s="1">
        <v>0.1</v>
      </c>
      <c r="Q15" s="1">
        <v>0.1</v>
      </c>
      <c r="R15" s="1">
        <v>0.1</v>
      </c>
      <c r="S15" s="1">
        <v>0.1</v>
      </c>
    </row>
    <row r="16" spans="1:19">
      <c r="A16" s="6">
        <v>3</v>
      </c>
      <c r="B16" s="10">
        <v>0.8</v>
      </c>
      <c r="C16" s="10">
        <v>0.8</v>
      </c>
      <c r="D16" s="10">
        <v>0.7</v>
      </c>
      <c r="E16" s="10">
        <v>0.9</v>
      </c>
      <c r="F16" s="10">
        <v>0.7</v>
      </c>
      <c r="G16" s="6">
        <v>0.7</v>
      </c>
      <c r="H16" s="10">
        <v>0.2</v>
      </c>
      <c r="I16" s="10">
        <v>0</v>
      </c>
      <c r="J16" s="10">
        <v>0</v>
      </c>
      <c r="K16" s="10">
        <v>0.1</v>
      </c>
      <c r="L16" s="10">
        <v>0.2</v>
      </c>
      <c r="M16" s="6">
        <v>0</v>
      </c>
      <c r="N16" s="1">
        <v>0</v>
      </c>
      <c r="O16" s="1">
        <v>0.2</v>
      </c>
      <c r="P16" s="1">
        <v>0</v>
      </c>
      <c r="Q16" s="1">
        <v>0</v>
      </c>
      <c r="R16" s="1">
        <v>0.1</v>
      </c>
      <c r="S16" s="1">
        <v>0.1</v>
      </c>
    </row>
    <row r="17" spans="1:19">
      <c r="A17" s="6">
        <v>7</v>
      </c>
      <c r="B17" s="10">
        <v>2.5</v>
      </c>
      <c r="C17" s="10">
        <v>2.2000000000000002</v>
      </c>
      <c r="D17" s="10">
        <v>2.2000000000000002</v>
      </c>
      <c r="E17" s="10">
        <v>2.4</v>
      </c>
      <c r="F17" s="10">
        <v>2.4</v>
      </c>
      <c r="G17" s="6">
        <v>2.2000000000000002</v>
      </c>
      <c r="H17" s="10">
        <v>0</v>
      </c>
      <c r="I17" s="10">
        <v>0</v>
      </c>
      <c r="J17" s="10">
        <v>0</v>
      </c>
      <c r="K17" s="10">
        <v>0.2</v>
      </c>
      <c r="L17" s="10">
        <v>0.2</v>
      </c>
      <c r="M17" s="6">
        <v>0.1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</row>
    <row r="18" spans="1:19">
      <c r="A18" s="6">
        <v>10</v>
      </c>
      <c r="B18" s="10">
        <v>3.2</v>
      </c>
      <c r="C18" s="10">
        <v>2.8</v>
      </c>
      <c r="D18" s="10">
        <v>2.9</v>
      </c>
      <c r="E18" s="10">
        <v>3</v>
      </c>
      <c r="F18" s="10">
        <v>2.9</v>
      </c>
      <c r="G18" s="6">
        <v>3</v>
      </c>
      <c r="H18" s="10">
        <v>0.1</v>
      </c>
      <c r="I18" s="10">
        <v>0</v>
      </c>
      <c r="J18" s="10">
        <v>0</v>
      </c>
      <c r="K18" s="10">
        <v>0.1</v>
      </c>
      <c r="L18" s="10">
        <v>0.1</v>
      </c>
      <c r="M18" s="6">
        <v>0.1</v>
      </c>
      <c r="N18" s="1">
        <v>0</v>
      </c>
      <c r="O18" s="1">
        <v>0.1</v>
      </c>
      <c r="P18" s="1">
        <v>0.1</v>
      </c>
      <c r="Q18" s="1">
        <v>0</v>
      </c>
      <c r="R18" s="1">
        <v>0.1</v>
      </c>
      <c r="S18" s="1">
        <v>0</v>
      </c>
    </row>
    <row r="19" spans="1:19">
      <c r="A19" s="6">
        <v>14</v>
      </c>
      <c r="B19" s="10">
        <v>4.9000000000000004</v>
      </c>
      <c r="C19" s="10">
        <v>3.8</v>
      </c>
      <c r="D19" s="10">
        <v>3.6</v>
      </c>
      <c r="E19" s="10">
        <v>3.7</v>
      </c>
      <c r="F19" s="10">
        <v>3.8</v>
      </c>
      <c r="G19" s="6">
        <v>3.9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6">
        <v>0</v>
      </c>
      <c r="N19" s="1">
        <v>0</v>
      </c>
      <c r="O19" s="1">
        <v>0</v>
      </c>
      <c r="P19" s="1">
        <v>0</v>
      </c>
      <c r="Q19" s="1">
        <v>0</v>
      </c>
      <c r="R19" s="1">
        <v>0.1</v>
      </c>
      <c r="S19" s="1">
        <v>0</v>
      </c>
    </row>
    <row r="22" spans="1:19">
      <c r="A22" s="2" t="s">
        <v>323</v>
      </c>
    </row>
    <row r="23" spans="1:19" ht="18">
      <c r="A23" s="39" t="s">
        <v>0</v>
      </c>
      <c r="B23" s="99" t="s">
        <v>3</v>
      </c>
      <c r="C23" s="99"/>
      <c r="D23" s="99"/>
      <c r="E23" s="99"/>
      <c r="F23" s="99"/>
      <c r="G23" s="100"/>
      <c r="H23" s="99" t="s">
        <v>4</v>
      </c>
      <c r="I23" s="99"/>
      <c r="J23" s="99"/>
      <c r="K23" s="99"/>
      <c r="L23" s="99"/>
      <c r="M23" s="100"/>
      <c r="N23" s="99" t="s">
        <v>321</v>
      </c>
      <c r="O23" s="99"/>
      <c r="P23" s="99"/>
      <c r="Q23" s="99"/>
      <c r="R23" s="99"/>
      <c r="S23" s="99"/>
    </row>
    <row r="24" spans="1:19">
      <c r="A24" s="6">
        <v>0</v>
      </c>
      <c r="B24" s="10">
        <v>0.1</v>
      </c>
      <c r="C24" s="10">
        <v>0.1</v>
      </c>
      <c r="D24" s="10">
        <v>0.1</v>
      </c>
      <c r="E24" s="10">
        <v>0.1</v>
      </c>
      <c r="F24" s="10">
        <v>0.1</v>
      </c>
      <c r="G24" s="6">
        <v>0.1</v>
      </c>
      <c r="H24" s="10">
        <v>0.1</v>
      </c>
      <c r="I24" s="10">
        <v>0.1</v>
      </c>
      <c r="J24" s="10">
        <v>0.1</v>
      </c>
      <c r="K24" s="10">
        <v>0.1</v>
      </c>
      <c r="L24" s="10">
        <v>0.1</v>
      </c>
      <c r="M24" s="6">
        <v>0.1</v>
      </c>
      <c r="N24" s="1">
        <v>0.1</v>
      </c>
      <c r="O24" s="1">
        <v>0.1</v>
      </c>
      <c r="P24" s="1">
        <v>0.1</v>
      </c>
      <c r="Q24" s="1">
        <v>0.1</v>
      </c>
      <c r="R24" s="1">
        <v>0.1</v>
      </c>
      <c r="S24" s="1">
        <v>0.1</v>
      </c>
    </row>
    <row r="25" spans="1:19">
      <c r="A25" s="6">
        <v>3</v>
      </c>
      <c r="B25" s="10">
        <v>0.5</v>
      </c>
      <c r="C25" s="10">
        <v>0.5</v>
      </c>
      <c r="D25" s="10">
        <v>0.6</v>
      </c>
      <c r="E25" s="10">
        <v>0.6</v>
      </c>
      <c r="F25" s="10">
        <v>0.5</v>
      </c>
      <c r="G25" s="6">
        <v>0.6</v>
      </c>
      <c r="H25" s="10">
        <v>0.5</v>
      </c>
      <c r="I25" s="10">
        <v>0.5</v>
      </c>
      <c r="J25" s="10">
        <v>0.5</v>
      </c>
      <c r="K25" s="10">
        <v>0.6</v>
      </c>
      <c r="L25" s="10">
        <v>0.7</v>
      </c>
      <c r="M25" s="6">
        <v>0.6</v>
      </c>
      <c r="N25" s="1">
        <v>0.6</v>
      </c>
      <c r="O25" s="1">
        <v>0.5</v>
      </c>
      <c r="P25" s="1">
        <v>0.7</v>
      </c>
      <c r="Q25" s="1">
        <v>0.5</v>
      </c>
      <c r="R25" s="1">
        <v>0.6</v>
      </c>
      <c r="S25" s="1">
        <v>0.6</v>
      </c>
    </row>
    <row r="26" spans="1:19">
      <c r="A26" s="6">
        <v>7</v>
      </c>
      <c r="B26" s="10">
        <v>2.2000000000000002</v>
      </c>
      <c r="C26" s="10">
        <v>1.9</v>
      </c>
      <c r="D26" s="10">
        <v>2.1</v>
      </c>
      <c r="E26" s="10">
        <v>2.1</v>
      </c>
      <c r="F26" s="10">
        <v>2.2999999999999998</v>
      </c>
      <c r="G26" s="6">
        <v>2.2999999999999998</v>
      </c>
      <c r="H26" s="10">
        <v>2.1</v>
      </c>
      <c r="I26" s="10">
        <v>2</v>
      </c>
      <c r="J26" s="10">
        <v>2.1</v>
      </c>
      <c r="K26" s="10">
        <v>2.1</v>
      </c>
      <c r="L26" s="10">
        <v>2.2000000000000002</v>
      </c>
      <c r="M26" s="6">
        <v>2.4</v>
      </c>
      <c r="N26" s="1">
        <v>1.8</v>
      </c>
      <c r="O26" s="1">
        <v>1.7</v>
      </c>
      <c r="P26" s="1">
        <v>2</v>
      </c>
      <c r="Q26" s="1">
        <v>2</v>
      </c>
      <c r="R26" s="1">
        <v>2.1</v>
      </c>
      <c r="S26" s="1">
        <v>2.1</v>
      </c>
    </row>
    <row r="27" spans="1:19">
      <c r="A27" s="6">
        <v>10</v>
      </c>
      <c r="B27" s="10">
        <v>2.8</v>
      </c>
      <c r="C27" s="10">
        <v>2.7</v>
      </c>
      <c r="D27" s="10">
        <v>2.7</v>
      </c>
      <c r="E27" s="10">
        <v>2.8</v>
      </c>
      <c r="F27" s="10">
        <v>3.1</v>
      </c>
      <c r="G27" s="6">
        <v>3</v>
      </c>
      <c r="H27" s="10">
        <v>2.7</v>
      </c>
      <c r="I27" s="10">
        <v>2.6</v>
      </c>
      <c r="J27" s="10">
        <v>2.7</v>
      </c>
      <c r="K27" s="10">
        <v>2.6</v>
      </c>
      <c r="L27" s="10">
        <v>2.9</v>
      </c>
      <c r="M27" s="6">
        <v>3.2</v>
      </c>
      <c r="N27" s="1">
        <v>2.2999999999999998</v>
      </c>
      <c r="O27" s="1">
        <v>2.2000000000000002</v>
      </c>
      <c r="P27" s="1">
        <v>2.5</v>
      </c>
      <c r="Q27" s="1">
        <v>2.4</v>
      </c>
      <c r="R27" s="1">
        <v>2.4</v>
      </c>
      <c r="S27" s="1">
        <v>2.6</v>
      </c>
    </row>
    <row r="28" spans="1:19">
      <c r="A28" s="6">
        <v>14</v>
      </c>
      <c r="B28" s="10">
        <v>3.4</v>
      </c>
      <c r="C28" s="10">
        <v>3.5</v>
      </c>
      <c r="D28" s="10">
        <v>3.7</v>
      </c>
      <c r="E28" s="10">
        <v>3.4</v>
      </c>
      <c r="F28" s="10">
        <v>3.6</v>
      </c>
      <c r="G28" s="6">
        <v>3.5</v>
      </c>
      <c r="H28" s="10">
        <v>3.5</v>
      </c>
      <c r="I28" s="10">
        <v>3.4</v>
      </c>
      <c r="J28" s="10">
        <v>3.9</v>
      </c>
      <c r="K28" s="10">
        <v>3.1</v>
      </c>
      <c r="L28" s="10">
        <v>3.2</v>
      </c>
      <c r="M28" s="6">
        <v>3.6</v>
      </c>
      <c r="N28" s="1">
        <v>2.8</v>
      </c>
      <c r="O28" s="1">
        <v>2.8</v>
      </c>
      <c r="P28" s="1">
        <v>3.1</v>
      </c>
      <c r="Q28" s="1">
        <v>2.9</v>
      </c>
      <c r="R28" s="1">
        <v>2.8</v>
      </c>
      <c r="S28" s="1">
        <v>2.9</v>
      </c>
    </row>
    <row r="31" spans="1:19">
      <c r="A31" s="2" t="s">
        <v>324</v>
      </c>
    </row>
    <row r="32" spans="1:19" ht="18">
      <c r="A32" s="39" t="s">
        <v>0</v>
      </c>
      <c r="B32" s="99" t="s">
        <v>3</v>
      </c>
      <c r="C32" s="99"/>
      <c r="D32" s="99"/>
      <c r="E32" s="99"/>
      <c r="F32" s="99"/>
      <c r="G32" s="100"/>
      <c r="H32" s="99" t="s">
        <v>4</v>
      </c>
      <c r="I32" s="99"/>
      <c r="J32" s="99"/>
      <c r="K32" s="99"/>
      <c r="L32" s="99"/>
      <c r="M32" s="100"/>
      <c r="N32" s="99" t="s">
        <v>321</v>
      </c>
      <c r="O32" s="99"/>
      <c r="P32" s="99"/>
      <c r="Q32" s="99"/>
      <c r="R32" s="99"/>
      <c r="S32" s="99"/>
    </row>
    <row r="33" spans="1:19">
      <c r="A33" s="6">
        <v>0</v>
      </c>
      <c r="B33" s="10">
        <v>0.1</v>
      </c>
      <c r="C33" s="10">
        <v>0.1</v>
      </c>
      <c r="D33" s="10">
        <v>0.1</v>
      </c>
      <c r="E33" s="10">
        <v>0.1</v>
      </c>
      <c r="F33" s="10">
        <v>0.1</v>
      </c>
      <c r="G33" s="6">
        <v>0.1</v>
      </c>
      <c r="H33" s="10">
        <v>0.1</v>
      </c>
      <c r="I33" s="10">
        <v>0.1</v>
      </c>
      <c r="J33" s="10">
        <v>0.1</v>
      </c>
      <c r="K33" s="10">
        <v>0.1</v>
      </c>
      <c r="L33" s="10">
        <v>0.1</v>
      </c>
      <c r="M33" s="6">
        <v>0.1</v>
      </c>
      <c r="N33" s="1">
        <v>0.1</v>
      </c>
      <c r="O33" s="1">
        <v>0.1</v>
      </c>
      <c r="P33" s="1">
        <v>0.1</v>
      </c>
      <c r="Q33" s="1">
        <v>0.1</v>
      </c>
      <c r="R33" s="1">
        <v>0.1</v>
      </c>
      <c r="S33" s="1">
        <v>0.1</v>
      </c>
    </row>
    <row r="34" spans="1:19">
      <c r="A34" s="6">
        <v>3</v>
      </c>
      <c r="B34" s="10">
        <v>0.8</v>
      </c>
      <c r="C34" s="10">
        <v>1</v>
      </c>
      <c r="D34" s="10">
        <v>0.8</v>
      </c>
      <c r="E34" s="10">
        <v>0.6</v>
      </c>
      <c r="F34" s="10">
        <v>0.6</v>
      </c>
      <c r="G34" s="6">
        <v>0.7</v>
      </c>
      <c r="H34" s="10">
        <v>0.6</v>
      </c>
      <c r="I34" s="10">
        <v>0.6</v>
      </c>
      <c r="J34" s="10">
        <v>0.7</v>
      </c>
      <c r="K34" s="10">
        <v>0.5</v>
      </c>
      <c r="L34" s="10">
        <v>0.6</v>
      </c>
      <c r="M34" s="6">
        <v>0.4</v>
      </c>
      <c r="N34" s="1">
        <v>0.3</v>
      </c>
      <c r="O34" s="1">
        <v>0.3</v>
      </c>
      <c r="P34" s="1">
        <v>0.2</v>
      </c>
      <c r="Q34" s="1">
        <v>0.5</v>
      </c>
      <c r="R34" s="1">
        <v>0.2</v>
      </c>
      <c r="S34" s="1">
        <v>0.3</v>
      </c>
    </row>
    <row r="35" spans="1:19">
      <c r="A35" s="6">
        <v>7</v>
      </c>
      <c r="B35" s="10">
        <v>1.9</v>
      </c>
      <c r="C35" s="10">
        <v>1.7</v>
      </c>
      <c r="D35" s="10">
        <v>1.8</v>
      </c>
      <c r="E35" s="10">
        <v>2.4</v>
      </c>
      <c r="F35" s="10">
        <v>2.2999999999999998</v>
      </c>
      <c r="G35" s="6">
        <v>2.5</v>
      </c>
      <c r="H35" s="10">
        <v>1.5</v>
      </c>
      <c r="I35" s="10">
        <v>1.4</v>
      </c>
      <c r="J35" s="10">
        <v>1.5</v>
      </c>
      <c r="K35" s="10">
        <v>2</v>
      </c>
      <c r="L35" s="10">
        <v>1.9</v>
      </c>
      <c r="M35" s="6">
        <v>1.9</v>
      </c>
      <c r="N35" s="1">
        <v>0.8</v>
      </c>
      <c r="O35" s="1">
        <v>0.8</v>
      </c>
      <c r="P35" s="1">
        <v>0.6</v>
      </c>
      <c r="Q35" s="1">
        <v>1</v>
      </c>
      <c r="R35" s="1">
        <v>0.9</v>
      </c>
      <c r="S35" s="1">
        <v>1.1000000000000001</v>
      </c>
    </row>
    <row r="36" spans="1:19">
      <c r="A36" s="6">
        <v>10</v>
      </c>
      <c r="B36" s="10">
        <v>2.4</v>
      </c>
      <c r="C36" s="10">
        <v>2.2000000000000002</v>
      </c>
      <c r="D36" s="10">
        <v>2.4</v>
      </c>
      <c r="E36" s="10">
        <v>3.3</v>
      </c>
      <c r="F36" s="10">
        <v>2.9</v>
      </c>
      <c r="G36" s="6">
        <v>3.4</v>
      </c>
      <c r="H36" s="10">
        <v>1.8</v>
      </c>
      <c r="I36" s="10">
        <v>1.9</v>
      </c>
      <c r="J36" s="10">
        <v>2</v>
      </c>
      <c r="K36" s="10">
        <v>2.5</v>
      </c>
      <c r="L36" s="10">
        <v>2.6</v>
      </c>
      <c r="M36" s="6">
        <v>2.4</v>
      </c>
      <c r="N36" s="1">
        <v>1</v>
      </c>
      <c r="O36" s="1">
        <v>1</v>
      </c>
      <c r="P36" s="1">
        <v>0.8</v>
      </c>
      <c r="Q36" s="1">
        <v>1.5</v>
      </c>
      <c r="R36" s="1">
        <v>1.3</v>
      </c>
      <c r="S36" s="1">
        <v>1.4</v>
      </c>
    </row>
    <row r="37" spans="1:19">
      <c r="A37" s="6">
        <v>14</v>
      </c>
      <c r="B37" s="10">
        <v>2.9</v>
      </c>
      <c r="C37" s="10">
        <v>2.5</v>
      </c>
      <c r="D37" s="10">
        <v>2.8</v>
      </c>
      <c r="E37" s="10">
        <v>4.5</v>
      </c>
      <c r="F37" s="10">
        <v>3.8</v>
      </c>
      <c r="G37" s="6">
        <v>4.7</v>
      </c>
      <c r="H37" s="10">
        <v>2.2999999999999998</v>
      </c>
      <c r="I37" s="10">
        <v>1.9</v>
      </c>
      <c r="J37" s="10">
        <v>2.2999999999999998</v>
      </c>
      <c r="K37" s="10">
        <v>3.1</v>
      </c>
      <c r="L37" s="10">
        <v>3.2</v>
      </c>
      <c r="M37" s="6">
        <v>3.4</v>
      </c>
      <c r="N37" s="1">
        <v>1.3</v>
      </c>
      <c r="O37" s="1">
        <v>1.2</v>
      </c>
      <c r="P37" s="1">
        <v>1.1000000000000001</v>
      </c>
      <c r="Q37" s="1">
        <v>1.8</v>
      </c>
      <c r="R37" s="1">
        <v>1.9</v>
      </c>
      <c r="S37" s="1">
        <v>2</v>
      </c>
    </row>
    <row r="40" spans="1:19">
      <c r="A40" s="2" t="s">
        <v>325</v>
      </c>
    </row>
    <row r="41" spans="1:19" ht="18">
      <c r="A41" s="39" t="s">
        <v>0</v>
      </c>
      <c r="B41" s="99" t="s">
        <v>3</v>
      </c>
      <c r="C41" s="99"/>
      <c r="D41" s="99"/>
      <c r="E41" s="99"/>
      <c r="F41" s="99"/>
      <c r="G41" s="100"/>
      <c r="H41" s="99" t="s">
        <v>4</v>
      </c>
      <c r="I41" s="99"/>
      <c r="J41" s="99"/>
      <c r="K41" s="99"/>
      <c r="L41" s="99"/>
      <c r="M41" s="100"/>
      <c r="N41" s="99" t="s">
        <v>321</v>
      </c>
      <c r="O41" s="99"/>
      <c r="P41" s="99"/>
      <c r="Q41" s="99"/>
      <c r="R41" s="99"/>
      <c r="S41" s="99"/>
    </row>
    <row r="42" spans="1:19">
      <c r="A42" s="6">
        <v>0</v>
      </c>
      <c r="B42" s="10">
        <v>0.1</v>
      </c>
      <c r="C42" s="10">
        <v>0.1</v>
      </c>
      <c r="D42" s="10">
        <v>0.1</v>
      </c>
      <c r="E42" s="10">
        <v>0.1</v>
      </c>
      <c r="F42" s="10">
        <v>0.1</v>
      </c>
      <c r="G42" s="6">
        <v>0.1</v>
      </c>
      <c r="H42" s="10">
        <v>0.1</v>
      </c>
      <c r="I42" s="10">
        <v>0.1</v>
      </c>
      <c r="J42" s="10">
        <v>0.1</v>
      </c>
      <c r="K42" s="10">
        <v>0.1</v>
      </c>
      <c r="L42" s="10">
        <v>0.1</v>
      </c>
      <c r="M42" s="6">
        <v>0.1</v>
      </c>
      <c r="N42" s="1">
        <v>0.1</v>
      </c>
      <c r="O42" s="1">
        <v>0.1</v>
      </c>
      <c r="P42" s="1">
        <v>0.1</v>
      </c>
      <c r="Q42" s="1">
        <v>0.1</v>
      </c>
      <c r="R42" s="1">
        <v>0.1</v>
      </c>
      <c r="S42" s="1">
        <v>0.1</v>
      </c>
    </row>
    <row r="43" spans="1:19">
      <c r="A43" s="6">
        <v>3</v>
      </c>
      <c r="B43" s="10">
        <v>0.7</v>
      </c>
      <c r="C43" s="10">
        <v>0.7</v>
      </c>
      <c r="D43" s="10">
        <v>0.7</v>
      </c>
      <c r="E43" s="10">
        <v>0.9</v>
      </c>
      <c r="F43" s="10">
        <v>1</v>
      </c>
      <c r="G43" s="6">
        <v>0.8</v>
      </c>
      <c r="H43" s="10">
        <v>0.5</v>
      </c>
      <c r="I43" s="10">
        <v>0.5</v>
      </c>
      <c r="J43" s="10">
        <v>0.6</v>
      </c>
      <c r="K43" s="10">
        <v>0.7</v>
      </c>
      <c r="L43" s="10">
        <v>0.5</v>
      </c>
      <c r="M43" s="6">
        <v>0.5</v>
      </c>
      <c r="N43" s="1">
        <v>0.3</v>
      </c>
      <c r="O43" s="1">
        <v>0.2</v>
      </c>
      <c r="P43" s="1">
        <v>0.3</v>
      </c>
      <c r="Q43" s="1">
        <v>0.3</v>
      </c>
      <c r="R43" s="1">
        <v>0.2</v>
      </c>
      <c r="S43" s="1">
        <v>0.3</v>
      </c>
    </row>
    <row r="44" spans="1:19">
      <c r="A44" s="6">
        <v>7</v>
      </c>
      <c r="B44" s="10">
        <v>2.4</v>
      </c>
      <c r="C44" s="10">
        <v>2.4</v>
      </c>
      <c r="D44" s="10">
        <v>2.2999999999999998</v>
      </c>
      <c r="E44" s="10">
        <v>2</v>
      </c>
      <c r="F44" s="10">
        <v>1.9</v>
      </c>
      <c r="G44" s="6">
        <v>2.1</v>
      </c>
      <c r="H44" s="10">
        <v>1.5</v>
      </c>
      <c r="I44" s="10">
        <v>1.3</v>
      </c>
      <c r="J44" s="10">
        <v>1.7</v>
      </c>
      <c r="K44" s="10">
        <v>1.2</v>
      </c>
      <c r="L44" s="10">
        <v>1.1000000000000001</v>
      </c>
      <c r="M44" s="6">
        <v>1.2</v>
      </c>
      <c r="N44" s="1">
        <v>0.6</v>
      </c>
      <c r="O44" s="1">
        <v>0.4</v>
      </c>
      <c r="P44" s="1">
        <v>0.7</v>
      </c>
      <c r="Q44" s="1">
        <v>0.5</v>
      </c>
      <c r="R44" s="1">
        <v>0.4</v>
      </c>
      <c r="S44" s="1">
        <v>0.4</v>
      </c>
    </row>
    <row r="45" spans="1:19">
      <c r="A45" s="6">
        <v>10</v>
      </c>
      <c r="B45" s="10">
        <v>2.9</v>
      </c>
      <c r="C45" s="10">
        <v>3</v>
      </c>
      <c r="D45" s="10">
        <v>2.9</v>
      </c>
      <c r="E45" s="10">
        <v>2.4</v>
      </c>
      <c r="F45" s="10">
        <v>2.5</v>
      </c>
      <c r="G45" s="6">
        <v>2.5</v>
      </c>
      <c r="H45" s="10">
        <v>1.7</v>
      </c>
      <c r="I45" s="10">
        <v>1.6</v>
      </c>
      <c r="J45" s="10">
        <v>1.9</v>
      </c>
      <c r="K45" s="10">
        <v>1.3</v>
      </c>
      <c r="L45" s="10">
        <v>1.2</v>
      </c>
      <c r="M45" s="6">
        <v>1.3</v>
      </c>
      <c r="N45" s="1">
        <v>0.6</v>
      </c>
      <c r="O45" s="1">
        <v>0.3</v>
      </c>
      <c r="P45" s="1">
        <v>0.6</v>
      </c>
      <c r="Q45" s="1">
        <v>0.4</v>
      </c>
      <c r="R45" s="1">
        <v>0.4</v>
      </c>
      <c r="S45" s="1">
        <v>0.4</v>
      </c>
    </row>
    <row r="46" spans="1:19">
      <c r="A46" s="6">
        <v>14</v>
      </c>
      <c r="B46" s="10">
        <v>3.5</v>
      </c>
      <c r="C46" s="10">
        <v>3.6</v>
      </c>
      <c r="D46" s="10">
        <v>3.7</v>
      </c>
      <c r="E46" s="10">
        <v>3</v>
      </c>
      <c r="F46" s="10">
        <v>2.9</v>
      </c>
      <c r="G46" s="6">
        <v>3</v>
      </c>
      <c r="H46" s="10">
        <v>1.8</v>
      </c>
      <c r="I46" s="10">
        <v>2</v>
      </c>
      <c r="J46" s="10">
        <v>2.1</v>
      </c>
      <c r="K46" s="10">
        <v>1.3</v>
      </c>
      <c r="L46" s="10">
        <v>1.2</v>
      </c>
      <c r="M46" s="6">
        <v>1.3</v>
      </c>
      <c r="N46" s="1">
        <v>1</v>
      </c>
      <c r="O46" s="1">
        <v>0.3</v>
      </c>
      <c r="P46" s="1">
        <v>0.9</v>
      </c>
      <c r="Q46" s="1">
        <v>0.5</v>
      </c>
      <c r="R46" s="1">
        <v>0.3</v>
      </c>
      <c r="S46" s="1">
        <v>0.3</v>
      </c>
    </row>
    <row r="49" spans="1:19">
      <c r="A49" s="2" t="s">
        <v>326</v>
      </c>
    </row>
    <row r="50" spans="1:19" ht="18">
      <c r="A50" s="39" t="s">
        <v>0</v>
      </c>
      <c r="B50" s="99" t="s">
        <v>3</v>
      </c>
      <c r="C50" s="99"/>
      <c r="D50" s="99"/>
      <c r="E50" s="99"/>
      <c r="F50" s="99"/>
      <c r="G50" s="100"/>
      <c r="H50" s="99" t="s">
        <v>4</v>
      </c>
      <c r="I50" s="99"/>
      <c r="J50" s="99"/>
      <c r="K50" s="99"/>
      <c r="L50" s="99"/>
      <c r="M50" s="100"/>
      <c r="N50" s="99" t="s">
        <v>321</v>
      </c>
      <c r="O50" s="99"/>
      <c r="P50" s="99"/>
      <c r="Q50" s="99"/>
      <c r="R50" s="99"/>
      <c r="S50" s="99"/>
    </row>
    <row r="51" spans="1:19">
      <c r="A51" s="6">
        <v>0</v>
      </c>
      <c r="B51" s="10">
        <v>0</v>
      </c>
      <c r="C51" s="10">
        <v>0</v>
      </c>
      <c r="D51" s="10">
        <v>0</v>
      </c>
      <c r="E51" s="10"/>
      <c r="F51" s="10"/>
      <c r="G51" s="6"/>
      <c r="H51" s="10">
        <v>0</v>
      </c>
      <c r="I51" s="10">
        <v>0</v>
      </c>
      <c r="J51" s="10">
        <v>0</v>
      </c>
      <c r="K51" s="10"/>
      <c r="L51" s="10"/>
      <c r="M51" s="6"/>
      <c r="N51" s="1">
        <v>0</v>
      </c>
      <c r="O51" s="1">
        <v>0</v>
      </c>
      <c r="P51" s="1">
        <v>0</v>
      </c>
      <c r="Q51" s="1"/>
      <c r="R51" s="1"/>
      <c r="S51" s="1"/>
    </row>
    <row r="52" spans="1:19">
      <c r="A52" s="6">
        <v>3</v>
      </c>
      <c r="B52" s="10">
        <v>0.5</v>
      </c>
      <c r="C52" s="10">
        <v>0.6</v>
      </c>
      <c r="D52" s="10">
        <v>0.7</v>
      </c>
      <c r="E52" s="10"/>
      <c r="F52" s="10"/>
      <c r="G52" s="6"/>
      <c r="H52" s="10">
        <v>0.7</v>
      </c>
      <c r="I52" s="10">
        <v>0.6</v>
      </c>
      <c r="J52" s="10">
        <v>0.6</v>
      </c>
      <c r="K52" s="10"/>
      <c r="L52" s="10"/>
      <c r="M52" s="6"/>
      <c r="N52" s="1">
        <v>0.4</v>
      </c>
      <c r="O52" s="1">
        <v>0.4</v>
      </c>
      <c r="P52" s="1">
        <v>0.5</v>
      </c>
      <c r="Q52" s="1"/>
      <c r="R52" s="1"/>
      <c r="S52" s="1"/>
    </row>
    <row r="53" spans="1:19">
      <c r="A53" s="6">
        <v>7</v>
      </c>
      <c r="B53" s="10">
        <v>2.2000000000000002</v>
      </c>
      <c r="C53" s="10">
        <v>2.1</v>
      </c>
      <c r="D53" s="10">
        <v>2.2999999999999998</v>
      </c>
      <c r="E53" s="10"/>
      <c r="F53" s="10"/>
      <c r="G53" s="6"/>
      <c r="H53" s="10">
        <v>2.1</v>
      </c>
      <c r="I53" s="10">
        <v>2.2999999999999998</v>
      </c>
      <c r="J53" s="10">
        <v>2.4</v>
      </c>
      <c r="K53" s="10"/>
      <c r="L53" s="10"/>
      <c r="M53" s="6"/>
      <c r="N53" s="1">
        <v>1.9</v>
      </c>
      <c r="O53" s="1">
        <v>1.8</v>
      </c>
      <c r="P53" s="1">
        <v>2</v>
      </c>
      <c r="Q53" s="1"/>
      <c r="R53" s="1"/>
      <c r="S53" s="1"/>
    </row>
    <row r="54" spans="1:19">
      <c r="A54" s="6">
        <v>10</v>
      </c>
      <c r="B54" s="10">
        <v>3.1</v>
      </c>
      <c r="C54" s="10">
        <v>2.9</v>
      </c>
      <c r="D54" s="10">
        <v>3.1</v>
      </c>
      <c r="E54" s="10"/>
      <c r="F54" s="10"/>
      <c r="G54" s="6"/>
      <c r="H54" s="10">
        <v>2.8</v>
      </c>
      <c r="I54" s="10">
        <v>3.2</v>
      </c>
      <c r="J54" s="10">
        <v>3.1</v>
      </c>
      <c r="K54" s="10"/>
      <c r="L54" s="10"/>
      <c r="M54" s="6"/>
      <c r="N54" s="1">
        <v>2.4</v>
      </c>
      <c r="O54" s="1">
        <v>2.1</v>
      </c>
      <c r="P54" s="1">
        <v>2.4</v>
      </c>
      <c r="Q54" s="1"/>
      <c r="R54" s="1"/>
      <c r="S54" s="1"/>
    </row>
    <row r="55" spans="1:19">
      <c r="A55" s="6">
        <v>14</v>
      </c>
      <c r="B55" s="10">
        <v>3.5</v>
      </c>
      <c r="C55" s="10">
        <v>3.5</v>
      </c>
      <c r="D55" s="10">
        <v>3.7</v>
      </c>
      <c r="E55" s="10"/>
      <c r="F55" s="10"/>
      <c r="G55" s="6"/>
      <c r="H55" s="10">
        <v>3.4</v>
      </c>
      <c r="I55" s="10">
        <v>4.2</v>
      </c>
      <c r="J55" s="10">
        <v>3.9</v>
      </c>
      <c r="K55" s="10"/>
      <c r="L55" s="10"/>
      <c r="M55" s="6"/>
      <c r="N55" s="1">
        <v>2.9</v>
      </c>
      <c r="O55" s="1">
        <v>2.5</v>
      </c>
      <c r="P55" s="1">
        <v>2.6</v>
      </c>
      <c r="Q55" s="1"/>
      <c r="R55" s="1"/>
      <c r="S55" s="1"/>
    </row>
  </sheetData>
  <mergeCells count="18">
    <mergeCell ref="B41:G41"/>
    <mergeCell ref="H41:M41"/>
    <mergeCell ref="N41:S41"/>
    <mergeCell ref="B50:G50"/>
    <mergeCell ref="H50:M50"/>
    <mergeCell ref="N50:S50"/>
    <mergeCell ref="B23:G23"/>
    <mergeCell ref="H23:M23"/>
    <mergeCell ref="N23:S23"/>
    <mergeCell ref="B32:G32"/>
    <mergeCell ref="H32:M32"/>
    <mergeCell ref="N32:S32"/>
    <mergeCell ref="B5:G5"/>
    <mergeCell ref="H5:M5"/>
    <mergeCell ref="N5:S5"/>
    <mergeCell ref="B14:G14"/>
    <mergeCell ref="H14:M14"/>
    <mergeCell ref="N14:S1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2:S46"/>
  <sheetViews>
    <sheetView zoomScale="85" zoomScaleNormal="85" workbookViewId="0">
      <selection activeCell="B40" sqref="B40"/>
    </sheetView>
  </sheetViews>
  <sheetFormatPr baseColWidth="10" defaultRowHeight="16"/>
  <sheetData>
    <row r="2" spans="1:13">
      <c r="A2" s="2" t="s">
        <v>282</v>
      </c>
    </row>
    <row r="4" spans="1:13">
      <c r="A4" s="2" t="s">
        <v>1</v>
      </c>
    </row>
    <row r="5" spans="1:13">
      <c r="A5" s="39" t="s">
        <v>318</v>
      </c>
      <c r="B5" s="99" t="s">
        <v>40</v>
      </c>
      <c r="C5" s="99"/>
      <c r="D5" s="100"/>
      <c r="E5" s="99" t="s">
        <v>319</v>
      </c>
      <c r="F5" s="99"/>
      <c r="G5" s="100"/>
      <c r="H5" s="99" t="s">
        <v>316</v>
      </c>
      <c r="I5" s="99"/>
      <c r="J5" s="100"/>
      <c r="K5" s="98" t="s">
        <v>320</v>
      </c>
      <c r="L5" s="99"/>
      <c r="M5" s="99"/>
    </row>
    <row r="6" spans="1:13">
      <c r="A6" s="6">
        <v>0</v>
      </c>
      <c r="B6" s="10">
        <v>0</v>
      </c>
      <c r="C6" s="10">
        <v>0</v>
      </c>
      <c r="D6" s="6">
        <v>0.1</v>
      </c>
      <c r="E6" s="10">
        <v>0</v>
      </c>
      <c r="F6" s="10">
        <v>0.1</v>
      </c>
      <c r="G6" s="6">
        <v>0</v>
      </c>
      <c r="H6" s="10">
        <v>0.1</v>
      </c>
      <c r="I6" s="10">
        <v>0.1</v>
      </c>
      <c r="J6" s="6">
        <v>0.1</v>
      </c>
      <c r="K6">
        <v>0.1</v>
      </c>
      <c r="L6">
        <v>0.1</v>
      </c>
      <c r="M6">
        <v>0.1</v>
      </c>
    </row>
    <row r="7" spans="1:13">
      <c r="A7" s="6">
        <v>2</v>
      </c>
      <c r="B7" s="10">
        <v>0.4</v>
      </c>
      <c r="C7" s="10">
        <v>0.4</v>
      </c>
      <c r="D7" s="6">
        <v>0.4</v>
      </c>
      <c r="E7" s="10">
        <v>0.4</v>
      </c>
      <c r="F7" s="10">
        <v>0.5</v>
      </c>
      <c r="G7" s="6">
        <v>0.4</v>
      </c>
      <c r="H7" s="10">
        <v>0.4</v>
      </c>
      <c r="I7" s="10">
        <v>0.6</v>
      </c>
      <c r="J7" s="6">
        <v>0.5</v>
      </c>
      <c r="K7">
        <v>0.4</v>
      </c>
      <c r="L7">
        <v>0.5</v>
      </c>
      <c r="M7">
        <v>0.4</v>
      </c>
    </row>
    <row r="8" spans="1:13">
      <c r="A8" s="6">
        <v>3</v>
      </c>
      <c r="B8" s="10">
        <v>0.9</v>
      </c>
      <c r="C8" s="10">
        <v>0.9</v>
      </c>
      <c r="D8" s="6">
        <v>1</v>
      </c>
      <c r="E8" s="10">
        <v>0.9</v>
      </c>
      <c r="F8" s="10">
        <v>1</v>
      </c>
      <c r="G8" s="6">
        <v>0.9</v>
      </c>
      <c r="H8" s="10">
        <v>1</v>
      </c>
      <c r="I8" s="10">
        <v>1.2</v>
      </c>
      <c r="J8" s="6">
        <v>1.2</v>
      </c>
      <c r="K8">
        <v>1</v>
      </c>
      <c r="L8">
        <v>1</v>
      </c>
      <c r="M8">
        <v>0.9</v>
      </c>
    </row>
    <row r="9" spans="1:13">
      <c r="A9" s="6">
        <v>4</v>
      </c>
      <c r="B9" s="10">
        <v>1.7</v>
      </c>
      <c r="C9" s="10">
        <v>1.8</v>
      </c>
      <c r="D9" s="6">
        <v>2</v>
      </c>
      <c r="E9" s="10">
        <v>1.7</v>
      </c>
      <c r="F9" s="10">
        <v>1.7</v>
      </c>
      <c r="G9" s="6">
        <v>1.7</v>
      </c>
      <c r="H9" s="10">
        <v>2</v>
      </c>
      <c r="I9" s="10">
        <v>2.2000000000000002</v>
      </c>
      <c r="J9" s="6">
        <v>2</v>
      </c>
      <c r="K9">
        <v>1.8</v>
      </c>
      <c r="L9">
        <v>1.9</v>
      </c>
      <c r="M9">
        <v>1</v>
      </c>
    </row>
    <row r="10" spans="1:13">
      <c r="A10" s="6">
        <v>7</v>
      </c>
      <c r="B10" s="10">
        <v>3</v>
      </c>
      <c r="C10" s="10">
        <v>3.3</v>
      </c>
      <c r="D10" s="6">
        <v>3.3</v>
      </c>
      <c r="E10" s="10">
        <v>3</v>
      </c>
      <c r="F10" s="10">
        <v>2.9</v>
      </c>
      <c r="G10" s="6">
        <v>3</v>
      </c>
      <c r="H10" s="10">
        <v>2.8</v>
      </c>
      <c r="I10" s="10">
        <v>3</v>
      </c>
      <c r="J10" s="6">
        <v>3.3</v>
      </c>
      <c r="K10">
        <v>3</v>
      </c>
      <c r="L10">
        <v>2.9</v>
      </c>
      <c r="M10">
        <v>2.7</v>
      </c>
    </row>
    <row r="11" spans="1:13">
      <c r="A11" s="6">
        <v>8</v>
      </c>
      <c r="B11" s="10">
        <v>3.2</v>
      </c>
      <c r="C11" s="10">
        <v>3.6</v>
      </c>
      <c r="D11" s="6">
        <v>3.5</v>
      </c>
      <c r="E11" s="10">
        <v>3.1</v>
      </c>
      <c r="F11" s="10">
        <v>3.1</v>
      </c>
      <c r="G11" s="6">
        <v>3.2</v>
      </c>
      <c r="H11" s="10">
        <v>3.3</v>
      </c>
      <c r="I11" s="10">
        <v>3.2</v>
      </c>
      <c r="J11" s="6">
        <v>3.2</v>
      </c>
      <c r="K11">
        <v>3.3</v>
      </c>
      <c r="L11">
        <v>3.2</v>
      </c>
      <c r="M11">
        <v>3</v>
      </c>
    </row>
    <row r="12" spans="1:13">
      <c r="A12" s="6">
        <v>11</v>
      </c>
      <c r="B12" s="29">
        <v>4.5</v>
      </c>
      <c r="C12" s="29">
        <v>4.8</v>
      </c>
      <c r="D12" s="32">
        <v>4.7</v>
      </c>
      <c r="E12" s="29">
        <v>4.4000000000000004</v>
      </c>
      <c r="F12" s="29">
        <v>4.2</v>
      </c>
      <c r="G12" s="32">
        <v>4.3</v>
      </c>
      <c r="H12" s="29">
        <v>4.2</v>
      </c>
      <c r="I12" s="29">
        <v>4.0999999999999996</v>
      </c>
      <c r="J12" s="32">
        <v>3.7</v>
      </c>
      <c r="K12">
        <v>4.4000000000000004</v>
      </c>
      <c r="L12">
        <v>4</v>
      </c>
      <c r="M12">
        <v>3.9</v>
      </c>
    </row>
    <row r="13" spans="1:13">
      <c r="A13" s="6">
        <v>14</v>
      </c>
      <c r="B13" s="29">
        <v>5.7</v>
      </c>
      <c r="C13" s="29">
        <v>5.8</v>
      </c>
      <c r="D13" s="32">
        <v>5.5</v>
      </c>
      <c r="E13" s="29">
        <v>5.4</v>
      </c>
      <c r="F13" s="29">
        <v>5.6</v>
      </c>
      <c r="G13" s="32">
        <v>5.6</v>
      </c>
      <c r="H13" s="29">
        <v>5</v>
      </c>
      <c r="I13" s="29">
        <v>4.9000000000000004</v>
      </c>
      <c r="J13" s="32">
        <v>4</v>
      </c>
      <c r="K13">
        <v>5.4</v>
      </c>
      <c r="L13">
        <v>4.9000000000000004</v>
      </c>
      <c r="M13">
        <v>4.7</v>
      </c>
    </row>
    <row r="16" spans="1:13">
      <c r="A16" s="2" t="s">
        <v>90</v>
      </c>
    </row>
    <row r="17" spans="1:13">
      <c r="A17" s="39" t="s">
        <v>318</v>
      </c>
      <c r="B17" s="99" t="s">
        <v>40</v>
      </c>
      <c r="C17" s="99"/>
      <c r="D17" s="100"/>
      <c r="E17" s="99" t="s">
        <v>319</v>
      </c>
      <c r="F17" s="99"/>
      <c r="G17" s="100"/>
      <c r="H17" s="99" t="s">
        <v>316</v>
      </c>
      <c r="I17" s="99"/>
      <c r="J17" s="100"/>
      <c r="K17" s="98" t="s">
        <v>320</v>
      </c>
      <c r="L17" s="99"/>
      <c r="M17" s="99"/>
    </row>
    <row r="18" spans="1:13">
      <c r="A18" s="6">
        <v>0</v>
      </c>
      <c r="B18" s="10">
        <v>0</v>
      </c>
      <c r="C18" s="10"/>
      <c r="D18" s="6">
        <v>0</v>
      </c>
      <c r="E18" s="10">
        <v>0</v>
      </c>
      <c r="F18" s="10">
        <v>0</v>
      </c>
      <c r="G18" s="6">
        <v>0</v>
      </c>
      <c r="H18" s="10">
        <v>0</v>
      </c>
      <c r="I18" s="10">
        <v>0</v>
      </c>
      <c r="J18" s="6">
        <v>0</v>
      </c>
      <c r="K18">
        <v>0</v>
      </c>
      <c r="L18">
        <v>0</v>
      </c>
      <c r="M18">
        <v>0</v>
      </c>
    </row>
    <row r="19" spans="1:13">
      <c r="A19" s="6">
        <v>2</v>
      </c>
      <c r="B19" s="10">
        <v>0.1</v>
      </c>
      <c r="C19" s="10"/>
      <c r="D19" s="6">
        <v>0.2</v>
      </c>
      <c r="E19" s="10">
        <v>0.2</v>
      </c>
      <c r="F19" s="10">
        <v>0.2</v>
      </c>
      <c r="G19" s="6">
        <v>0.2</v>
      </c>
      <c r="H19" s="10">
        <v>0.1</v>
      </c>
      <c r="I19" s="10">
        <v>0.1</v>
      </c>
      <c r="J19" s="6">
        <v>0.1</v>
      </c>
      <c r="K19">
        <v>0.1</v>
      </c>
      <c r="L19">
        <v>0.1</v>
      </c>
      <c r="M19">
        <v>0.1</v>
      </c>
    </row>
    <row r="20" spans="1:13">
      <c r="A20" s="6">
        <v>3</v>
      </c>
      <c r="B20" s="10">
        <v>0.5</v>
      </c>
      <c r="C20" s="10"/>
      <c r="D20" s="6">
        <v>0.6</v>
      </c>
      <c r="E20" s="10">
        <v>0.5</v>
      </c>
      <c r="F20" s="10">
        <v>0.5</v>
      </c>
      <c r="G20" s="6">
        <v>0.5</v>
      </c>
      <c r="H20" s="10">
        <v>0.2</v>
      </c>
      <c r="I20" s="10">
        <v>0.1</v>
      </c>
      <c r="J20" s="6">
        <v>0.1</v>
      </c>
      <c r="K20">
        <v>0.4</v>
      </c>
      <c r="L20">
        <v>0.3</v>
      </c>
      <c r="M20">
        <v>0.4</v>
      </c>
    </row>
    <row r="21" spans="1:13">
      <c r="A21" s="6">
        <v>4</v>
      </c>
      <c r="B21" s="10">
        <v>1.4</v>
      </c>
      <c r="C21" s="10"/>
      <c r="D21" s="6">
        <v>1.5</v>
      </c>
      <c r="E21" s="10">
        <v>1.3</v>
      </c>
      <c r="F21" s="10">
        <v>1.4</v>
      </c>
      <c r="G21" s="6">
        <v>1.4</v>
      </c>
      <c r="H21" s="10">
        <v>0.3</v>
      </c>
      <c r="I21" s="10">
        <v>0.2</v>
      </c>
      <c r="J21" s="6">
        <v>0.2</v>
      </c>
      <c r="K21">
        <v>1.2</v>
      </c>
      <c r="L21">
        <v>1.1000000000000001</v>
      </c>
      <c r="M21">
        <v>1.2</v>
      </c>
    </row>
    <row r="22" spans="1:13">
      <c r="A22" s="6">
        <v>7</v>
      </c>
      <c r="B22" s="10">
        <v>2.9</v>
      </c>
      <c r="C22" s="10"/>
      <c r="D22" s="6">
        <v>2.9</v>
      </c>
      <c r="E22" s="10">
        <v>3.2</v>
      </c>
      <c r="F22" s="10">
        <v>3.1</v>
      </c>
      <c r="G22" s="6">
        <v>2.8</v>
      </c>
      <c r="H22" s="10">
        <v>0.5</v>
      </c>
      <c r="I22" s="10">
        <v>0.3</v>
      </c>
      <c r="J22" s="6">
        <v>0.3</v>
      </c>
      <c r="K22">
        <v>2.2000000000000002</v>
      </c>
      <c r="L22">
        <v>2.1</v>
      </c>
      <c r="M22">
        <v>2.1</v>
      </c>
    </row>
    <row r="23" spans="1:13">
      <c r="A23" s="6">
        <v>8</v>
      </c>
      <c r="B23" s="10">
        <v>3.3</v>
      </c>
      <c r="C23" s="10"/>
      <c r="D23" s="6">
        <v>3.1</v>
      </c>
      <c r="E23" s="10">
        <v>3.5</v>
      </c>
      <c r="F23" s="10">
        <v>3.6</v>
      </c>
      <c r="G23" s="6">
        <v>2.9</v>
      </c>
      <c r="H23" s="10">
        <v>0.4</v>
      </c>
      <c r="I23" s="10">
        <v>0.3</v>
      </c>
      <c r="J23" s="6">
        <v>0.3</v>
      </c>
      <c r="K23">
        <v>2.2999999999999998</v>
      </c>
      <c r="L23">
        <v>2.2999999999999998</v>
      </c>
      <c r="M23">
        <v>2.4</v>
      </c>
    </row>
    <row r="24" spans="1:13">
      <c r="A24" s="6">
        <v>11</v>
      </c>
      <c r="B24" s="29">
        <v>4.9000000000000004</v>
      </c>
      <c r="C24" s="29"/>
      <c r="D24" s="32">
        <v>4.3</v>
      </c>
      <c r="E24" s="29">
        <v>5.7</v>
      </c>
      <c r="F24" s="29">
        <v>5.8</v>
      </c>
      <c r="G24" s="32">
        <v>3.7</v>
      </c>
      <c r="H24" s="29">
        <v>0.3</v>
      </c>
      <c r="I24" s="29">
        <v>0.3</v>
      </c>
      <c r="J24" s="32">
        <v>0.2</v>
      </c>
      <c r="K24">
        <v>2.8</v>
      </c>
      <c r="L24">
        <v>2.6</v>
      </c>
      <c r="M24">
        <v>2.7</v>
      </c>
    </row>
    <row r="25" spans="1:13">
      <c r="A25" s="6">
        <v>14</v>
      </c>
      <c r="B25" s="29">
        <v>5.7</v>
      </c>
      <c r="C25" s="29"/>
      <c r="D25" s="32">
        <v>4.8</v>
      </c>
      <c r="E25" s="29">
        <v>7.1</v>
      </c>
      <c r="F25" s="29">
        <v>6.8</v>
      </c>
      <c r="G25" s="32">
        <v>4.3</v>
      </c>
      <c r="H25" s="29">
        <v>0.3</v>
      </c>
      <c r="I25" s="29">
        <v>0.3</v>
      </c>
      <c r="J25" s="32">
        <v>0.2</v>
      </c>
      <c r="K25">
        <v>2.8</v>
      </c>
      <c r="L25">
        <v>2.2999999999999998</v>
      </c>
      <c r="M25">
        <v>2.8</v>
      </c>
    </row>
    <row r="26" spans="1:1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13">
      <c r="A28" s="2" t="s">
        <v>88</v>
      </c>
    </row>
    <row r="29" spans="1:13">
      <c r="A29" s="39" t="s">
        <v>318</v>
      </c>
      <c r="B29" s="99" t="s">
        <v>40</v>
      </c>
      <c r="C29" s="99"/>
      <c r="D29" s="100"/>
      <c r="E29" s="99" t="s">
        <v>319</v>
      </c>
      <c r="F29" s="99"/>
      <c r="G29" s="100"/>
      <c r="H29" s="99" t="s">
        <v>316</v>
      </c>
      <c r="I29" s="99"/>
      <c r="J29" s="100"/>
      <c r="K29" s="98" t="s">
        <v>320</v>
      </c>
      <c r="L29" s="99"/>
      <c r="M29" s="99"/>
    </row>
    <row r="30" spans="1:13">
      <c r="A30" s="6">
        <v>0</v>
      </c>
      <c r="B30" s="10">
        <v>0</v>
      </c>
      <c r="C30" s="10">
        <v>0</v>
      </c>
      <c r="D30" s="6">
        <v>0</v>
      </c>
      <c r="E30" s="10">
        <v>0</v>
      </c>
      <c r="F30" s="10">
        <v>0</v>
      </c>
      <c r="G30" s="6">
        <v>0</v>
      </c>
      <c r="H30" s="10">
        <v>0.1</v>
      </c>
      <c r="I30" s="10">
        <v>0.1</v>
      </c>
      <c r="J30" s="6">
        <v>0</v>
      </c>
      <c r="K30">
        <v>0.1</v>
      </c>
      <c r="L30">
        <v>0</v>
      </c>
      <c r="M30">
        <v>0</v>
      </c>
    </row>
    <row r="31" spans="1:13">
      <c r="A31" s="6">
        <v>2</v>
      </c>
      <c r="B31" s="10">
        <v>0.1</v>
      </c>
      <c r="C31" s="10">
        <v>0.1</v>
      </c>
      <c r="D31" s="6">
        <v>0.1</v>
      </c>
      <c r="E31" s="10">
        <v>0.1</v>
      </c>
      <c r="F31" s="10">
        <v>0.2</v>
      </c>
      <c r="G31" s="6">
        <v>0.1</v>
      </c>
      <c r="H31" s="10">
        <v>0.1</v>
      </c>
      <c r="I31" s="10">
        <v>0.3</v>
      </c>
      <c r="J31" s="6">
        <v>0</v>
      </c>
      <c r="K31">
        <v>0.1</v>
      </c>
      <c r="L31">
        <v>0</v>
      </c>
      <c r="M31">
        <v>0</v>
      </c>
    </row>
    <row r="32" spans="1:13">
      <c r="A32" s="6">
        <v>3</v>
      </c>
      <c r="B32" s="10">
        <v>0.4</v>
      </c>
      <c r="C32" s="10">
        <v>0.4</v>
      </c>
      <c r="D32" s="6">
        <v>0.4</v>
      </c>
      <c r="E32" s="10">
        <v>0.3</v>
      </c>
      <c r="F32" s="10">
        <v>0.4</v>
      </c>
      <c r="G32" s="6">
        <v>0.3</v>
      </c>
      <c r="H32" s="10">
        <v>0.1</v>
      </c>
      <c r="I32" s="10">
        <v>0.2</v>
      </c>
      <c r="J32" s="6">
        <v>0</v>
      </c>
      <c r="K32">
        <v>0.1</v>
      </c>
      <c r="L32">
        <v>0</v>
      </c>
      <c r="M32">
        <v>0</v>
      </c>
    </row>
    <row r="33" spans="1:19">
      <c r="A33" s="6">
        <v>4</v>
      </c>
      <c r="B33" s="10">
        <v>1.3</v>
      </c>
      <c r="C33" s="10">
        <v>1.2</v>
      </c>
      <c r="D33" s="6">
        <v>1.3</v>
      </c>
      <c r="E33" s="10">
        <v>1.3</v>
      </c>
      <c r="F33" s="10">
        <v>1.2</v>
      </c>
      <c r="G33" s="6">
        <v>1</v>
      </c>
      <c r="H33" s="10">
        <v>0</v>
      </c>
      <c r="I33" s="10">
        <v>0.3</v>
      </c>
      <c r="J33" s="6">
        <v>0</v>
      </c>
      <c r="K33">
        <v>0.1</v>
      </c>
      <c r="L33">
        <v>0</v>
      </c>
      <c r="M33">
        <v>0</v>
      </c>
    </row>
    <row r="34" spans="1:19">
      <c r="A34" s="6">
        <v>7</v>
      </c>
      <c r="B34" s="10">
        <v>2.8</v>
      </c>
      <c r="C34" s="10">
        <v>2.6</v>
      </c>
      <c r="D34" s="6">
        <v>2.7</v>
      </c>
      <c r="E34" s="10">
        <v>2.5</v>
      </c>
      <c r="F34" s="10">
        <v>2.5</v>
      </c>
      <c r="G34" s="6">
        <v>2.6</v>
      </c>
      <c r="H34" s="10">
        <v>0.1</v>
      </c>
      <c r="I34" s="10">
        <v>0.3</v>
      </c>
      <c r="J34" s="6">
        <v>0</v>
      </c>
      <c r="K34">
        <v>0.1</v>
      </c>
      <c r="L34">
        <v>0</v>
      </c>
      <c r="M34">
        <v>0</v>
      </c>
    </row>
    <row r="35" spans="1:19">
      <c r="A35" s="6">
        <v>8</v>
      </c>
      <c r="B35" s="10">
        <v>2.9</v>
      </c>
      <c r="C35" s="10">
        <v>2.9</v>
      </c>
      <c r="D35" s="6">
        <v>3.2</v>
      </c>
      <c r="E35" s="10">
        <v>2.8</v>
      </c>
      <c r="F35" s="10">
        <v>2.9</v>
      </c>
      <c r="G35" s="6">
        <v>3</v>
      </c>
      <c r="H35" s="10">
        <v>0.1</v>
      </c>
      <c r="I35" s="10">
        <v>0.3</v>
      </c>
      <c r="J35" s="6">
        <v>0</v>
      </c>
      <c r="K35">
        <v>0.1</v>
      </c>
      <c r="L35">
        <v>0</v>
      </c>
      <c r="M35">
        <v>0</v>
      </c>
    </row>
    <row r="36" spans="1:19">
      <c r="A36" s="6">
        <v>11</v>
      </c>
      <c r="B36" s="29">
        <v>4</v>
      </c>
      <c r="C36" s="29">
        <v>3.9</v>
      </c>
      <c r="D36" s="32">
        <v>4.2</v>
      </c>
      <c r="E36" s="29">
        <v>3.6</v>
      </c>
      <c r="F36" s="29">
        <v>3.7</v>
      </c>
      <c r="G36" s="32">
        <v>3.9</v>
      </c>
      <c r="H36" s="29">
        <v>0.1</v>
      </c>
      <c r="I36" s="29">
        <v>0.3</v>
      </c>
      <c r="J36" s="32">
        <v>0</v>
      </c>
      <c r="K36">
        <v>0.1</v>
      </c>
      <c r="L36">
        <v>0</v>
      </c>
      <c r="M36">
        <v>0</v>
      </c>
    </row>
    <row r="37" spans="1:19">
      <c r="A37" s="6">
        <v>14</v>
      </c>
      <c r="B37" s="29">
        <v>5</v>
      </c>
      <c r="C37" s="29">
        <v>4.8</v>
      </c>
      <c r="D37" s="32">
        <v>4.9000000000000004</v>
      </c>
      <c r="E37" s="29">
        <v>4.2</v>
      </c>
      <c r="F37" s="29">
        <v>4.2</v>
      </c>
      <c r="G37" s="32">
        <v>4.5</v>
      </c>
      <c r="H37" s="29">
        <v>0.1</v>
      </c>
      <c r="I37" s="29">
        <v>0.3</v>
      </c>
      <c r="J37" s="32">
        <v>0</v>
      </c>
      <c r="K37">
        <v>0.1</v>
      </c>
      <c r="L37">
        <v>0</v>
      </c>
      <c r="M37">
        <v>0.1</v>
      </c>
    </row>
    <row r="38" spans="1:19">
      <c r="N38" s="111"/>
      <c r="O38" s="111"/>
      <c r="P38" s="111"/>
      <c r="Q38" s="111"/>
      <c r="R38" s="111"/>
      <c r="S38" s="111"/>
    </row>
    <row r="39" spans="1:19">
      <c r="N39" s="1"/>
      <c r="O39" s="1"/>
      <c r="P39" s="1"/>
      <c r="Q39" s="1"/>
      <c r="R39" s="1"/>
      <c r="S39" s="1"/>
    </row>
    <row r="40" spans="1:19">
      <c r="N40" s="1"/>
      <c r="O40" s="1"/>
      <c r="P40" s="1"/>
      <c r="Q40" s="1"/>
      <c r="R40" s="1"/>
      <c r="S40" s="1"/>
    </row>
    <row r="41" spans="1:19">
      <c r="N41" s="1"/>
      <c r="O41" s="1"/>
      <c r="P41" s="1"/>
      <c r="Q41" s="1"/>
      <c r="R41" s="1"/>
      <c r="S41" s="1"/>
    </row>
    <row r="42" spans="1:19">
      <c r="N42" s="1"/>
      <c r="O42" s="1"/>
      <c r="P42" s="1"/>
      <c r="Q42" s="1"/>
      <c r="R42" s="1"/>
      <c r="S42" s="1"/>
    </row>
    <row r="43" spans="1:19">
      <c r="N43" s="1"/>
      <c r="O43" s="1"/>
      <c r="P43" s="1"/>
      <c r="Q43" s="1"/>
      <c r="R43" s="1"/>
      <c r="S43" s="1"/>
    </row>
    <row r="44" spans="1:19">
      <c r="N44" s="1"/>
      <c r="O44" s="1"/>
      <c r="P44" s="1"/>
      <c r="Q44" s="1"/>
      <c r="R44" s="1"/>
      <c r="S44" s="1"/>
    </row>
    <row r="45" spans="1:19">
      <c r="N45" s="1"/>
      <c r="O45" s="1"/>
      <c r="P45" s="1"/>
      <c r="Q45" s="1"/>
      <c r="R45" s="1"/>
      <c r="S45" s="1"/>
    </row>
    <row r="46" spans="1:19">
      <c r="N46" s="1"/>
      <c r="O46" s="1"/>
      <c r="P46" s="1"/>
      <c r="Q46" s="1"/>
      <c r="R46" s="1"/>
      <c r="S46" s="1"/>
    </row>
  </sheetData>
  <mergeCells count="14">
    <mergeCell ref="N38:P38"/>
    <mergeCell ref="Q38:S38"/>
    <mergeCell ref="B5:D5"/>
    <mergeCell ref="E5:G5"/>
    <mergeCell ref="H5:J5"/>
    <mergeCell ref="K5:M5"/>
    <mergeCell ref="B17:D17"/>
    <mergeCell ref="E17:G17"/>
    <mergeCell ref="H17:J17"/>
    <mergeCell ref="K17:M17"/>
    <mergeCell ref="B29:D29"/>
    <mergeCell ref="E29:G29"/>
    <mergeCell ref="H29:J29"/>
    <mergeCell ref="K29:M29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2:BR31"/>
  <sheetViews>
    <sheetView tabSelected="1" zoomScaleNormal="100" workbookViewId="0">
      <selection activeCell="O14" sqref="O14"/>
    </sheetView>
  </sheetViews>
  <sheetFormatPr baseColWidth="10" defaultRowHeight="16"/>
  <sheetData>
    <row r="2" spans="1:21">
      <c r="A2" s="2" t="s">
        <v>283</v>
      </c>
    </row>
    <row r="4" spans="1:21">
      <c r="A4" s="2" t="s">
        <v>90</v>
      </c>
      <c r="L4" s="2" t="s">
        <v>91</v>
      </c>
    </row>
    <row r="5" spans="1:21">
      <c r="A5" s="39" t="s">
        <v>318</v>
      </c>
      <c r="B5" s="98" t="s">
        <v>315</v>
      </c>
      <c r="C5" s="99"/>
      <c r="D5" s="100"/>
      <c r="E5" s="98" t="s">
        <v>316</v>
      </c>
      <c r="F5" s="99"/>
      <c r="G5" s="100"/>
      <c r="H5" s="98" t="s">
        <v>317</v>
      </c>
      <c r="I5" s="99"/>
      <c r="J5" s="99"/>
      <c r="L5" s="39" t="s">
        <v>318</v>
      </c>
      <c r="M5" s="98" t="s">
        <v>315</v>
      </c>
      <c r="N5" s="99"/>
      <c r="O5" s="100"/>
      <c r="P5" s="98" t="s">
        <v>316</v>
      </c>
      <c r="Q5" s="99"/>
      <c r="R5" s="100"/>
      <c r="S5" s="98" t="s">
        <v>317</v>
      </c>
      <c r="T5" s="99"/>
      <c r="U5" s="99"/>
    </row>
    <row r="6" spans="1:21">
      <c r="A6" s="6">
        <v>0</v>
      </c>
      <c r="B6" s="10">
        <v>0</v>
      </c>
      <c r="C6" s="10">
        <v>0</v>
      </c>
      <c r="D6" s="6">
        <v>0</v>
      </c>
      <c r="E6" s="10">
        <v>0</v>
      </c>
      <c r="F6" s="10">
        <v>0</v>
      </c>
      <c r="G6" s="6">
        <v>0</v>
      </c>
      <c r="H6" s="1">
        <v>0</v>
      </c>
      <c r="I6" s="1">
        <v>0</v>
      </c>
      <c r="J6" s="1">
        <v>0</v>
      </c>
      <c r="L6" s="6">
        <v>0</v>
      </c>
      <c r="M6" s="10">
        <v>0</v>
      </c>
      <c r="N6" s="10">
        <v>0</v>
      </c>
      <c r="O6" s="6">
        <v>0</v>
      </c>
      <c r="P6" s="10">
        <v>0</v>
      </c>
      <c r="Q6" s="10">
        <v>0</v>
      </c>
      <c r="R6" s="6">
        <v>0</v>
      </c>
      <c r="S6" s="1">
        <v>0</v>
      </c>
      <c r="T6" s="1">
        <v>0</v>
      </c>
      <c r="U6" s="1">
        <v>0</v>
      </c>
    </row>
    <row r="7" spans="1:21">
      <c r="A7" s="6">
        <v>2</v>
      </c>
      <c r="B7" s="10">
        <v>0.2</v>
      </c>
      <c r="C7" s="10">
        <v>0.2</v>
      </c>
      <c r="D7" s="6">
        <v>0.3</v>
      </c>
      <c r="E7" s="10">
        <v>0.1</v>
      </c>
      <c r="F7" s="10">
        <v>0.1</v>
      </c>
      <c r="G7" s="6">
        <v>0.1</v>
      </c>
      <c r="H7" s="1">
        <v>0.1</v>
      </c>
      <c r="I7" s="1">
        <v>0</v>
      </c>
      <c r="J7" s="1">
        <v>0</v>
      </c>
      <c r="L7" s="6">
        <v>2</v>
      </c>
      <c r="M7" s="10">
        <v>0.2</v>
      </c>
      <c r="N7" s="10">
        <v>0.3</v>
      </c>
      <c r="O7" s="6">
        <v>0.3</v>
      </c>
      <c r="P7" s="10">
        <v>0.2</v>
      </c>
      <c r="Q7" s="10">
        <v>0.3</v>
      </c>
      <c r="R7" s="6">
        <v>0.3</v>
      </c>
      <c r="S7" s="1">
        <v>0.2</v>
      </c>
      <c r="T7" s="1">
        <v>0.2</v>
      </c>
      <c r="U7" s="1">
        <v>0.2</v>
      </c>
    </row>
    <row r="8" spans="1:21">
      <c r="A8" s="6">
        <v>3</v>
      </c>
      <c r="B8" s="10">
        <v>0.7</v>
      </c>
      <c r="C8" s="10">
        <v>0.8</v>
      </c>
      <c r="D8" s="6">
        <v>0.7</v>
      </c>
      <c r="E8" s="10">
        <v>0.1</v>
      </c>
      <c r="F8" s="10">
        <v>0.1</v>
      </c>
      <c r="G8" s="6">
        <v>0.1</v>
      </c>
      <c r="H8" s="1">
        <v>0.1</v>
      </c>
      <c r="I8" s="1">
        <v>0</v>
      </c>
      <c r="J8" s="1">
        <v>0</v>
      </c>
      <c r="L8" s="6">
        <v>3</v>
      </c>
      <c r="M8" s="10">
        <v>0.6</v>
      </c>
      <c r="N8" s="10">
        <v>0.9</v>
      </c>
      <c r="O8" s="6">
        <v>0.8</v>
      </c>
      <c r="P8" s="10">
        <v>0.5</v>
      </c>
      <c r="Q8" s="10">
        <v>0.7</v>
      </c>
      <c r="R8" s="6">
        <v>0.7</v>
      </c>
      <c r="S8" s="1">
        <v>0.5</v>
      </c>
      <c r="T8" s="1">
        <v>0.5</v>
      </c>
      <c r="U8" s="1">
        <v>0.4</v>
      </c>
    </row>
    <row r="9" spans="1:21">
      <c r="A9" s="6">
        <v>6</v>
      </c>
      <c r="B9" s="10">
        <v>2.1</v>
      </c>
      <c r="C9" s="10">
        <v>2.1</v>
      </c>
      <c r="D9" s="6">
        <v>1.9</v>
      </c>
      <c r="E9" s="10">
        <v>0.2</v>
      </c>
      <c r="F9" s="10">
        <v>0.2</v>
      </c>
      <c r="G9" s="6">
        <v>0.2</v>
      </c>
      <c r="H9" s="1">
        <v>0.1</v>
      </c>
      <c r="I9" s="1">
        <v>0</v>
      </c>
      <c r="J9" s="1">
        <v>0</v>
      </c>
      <c r="L9" s="6">
        <v>6</v>
      </c>
      <c r="M9" s="10">
        <v>1.7</v>
      </c>
      <c r="N9" s="10">
        <v>1.9</v>
      </c>
      <c r="O9" s="6">
        <v>1.9</v>
      </c>
      <c r="P9" s="10">
        <v>1.7</v>
      </c>
      <c r="Q9" s="10">
        <v>1.9</v>
      </c>
      <c r="R9" s="6">
        <v>1.9</v>
      </c>
      <c r="S9" s="1">
        <v>1.6</v>
      </c>
      <c r="T9" s="1">
        <v>1.7</v>
      </c>
      <c r="U9" s="1">
        <v>1.6</v>
      </c>
    </row>
    <row r="10" spans="1:21">
      <c r="A10" s="6">
        <v>8</v>
      </c>
      <c r="B10" s="10">
        <v>2.6</v>
      </c>
      <c r="C10" s="10">
        <v>2.7</v>
      </c>
      <c r="D10" s="6">
        <v>2.6</v>
      </c>
      <c r="E10" s="10">
        <v>0.2</v>
      </c>
      <c r="F10" s="10">
        <v>0.3</v>
      </c>
      <c r="G10" s="6">
        <v>0.2</v>
      </c>
      <c r="H10" s="1">
        <v>0</v>
      </c>
      <c r="I10" s="1">
        <v>0.1</v>
      </c>
      <c r="J10" s="1">
        <v>0</v>
      </c>
      <c r="L10" s="6">
        <v>8</v>
      </c>
      <c r="M10" s="10">
        <v>2.2999999999999998</v>
      </c>
      <c r="N10" s="10">
        <v>2.5</v>
      </c>
      <c r="O10" s="6">
        <v>2.5</v>
      </c>
      <c r="P10" s="10">
        <v>2.2000000000000002</v>
      </c>
      <c r="Q10" s="10">
        <v>2.5</v>
      </c>
      <c r="R10" s="6">
        <v>2.4</v>
      </c>
      <c r="S10" s="1">
        <v>2.1</v>
      </c>
      <c r="T10" s="1">
        <v>2.2999999999999998</v>
      </c>
      <c r="U10" s="1">
        <v>2.2000000000000002</v>
      </c>
    </row>
    <row r="11" spans="1:21">
      <c r="A11" s="6">
        <v>10</v>
      </c>
      <c r="B11" s="1">
        <v>3</v>
      </c>
      <c r="C11" s="1">
        <v>3</v>
      </c>
      <c r="D11" s="6">
        <v>3</v>
      </c>
      <c r="E11" s="10">
        <v>0.2</v>
      </c>
      <c r="F11" s="10">
        <v>0.2</v>
      </c>
      <c r="G11" s="6">
        <v>0.2</v>
      </c>
      <c r="H11" s="1">
        <v>0</v>
      </c>
      <c r="I11" s="1">
        <v>0</v>
      </c>
      <c r="J11" s="1">
        <v>0</v>
      </c>
      <c r="L11" s="6">
        <v>10</v>
      </c>
      <c r="M11" s="1">
        <v>2.7</v>
      </c>
      <c r="N11" s="1">
        <v>2.9</v>
      </c>
      <c r="O11" s="6">
        <v>2.9</v>
      </c>
      <c r="P11" s="10">
        <v>2.6</v>
      </c>
      <c r="Q11" s="10">
        <v>2.9</v>
      </c>
      <c r="R11" s="6">
        <v>2.9</v>
      </c>
      <c r="S11" s="1">
        <v>2.4</v>
      </c>
      <c r="T11" s="1">
        <v>2.6</v>
      </c>
      <c r="U11" s="1">
        <v>2.8</v>
      </c>
    </row>
    <row r="14" spans="1:21">
      <c r="A14" s="2" t="s">
        <v>313</v>
      </c>
      <c r="L14" s="2" t="s">
        <v>314</v>
      </c>
    </row>
    <row r="15" spans="1:21">
      <c r="A15" s="39" t="s">
        <v>318</v>
      </c>
      <c r="B15" s="98" t="s">
        <v>315</v>
      </c>
      <c r="C15" s="99"/>
      <c r="D15" s="100"/>
      <c r="E15" s="98" t="s">
        <v>316</v>
      </c>
      <c r="F15" s="99"/>
      <c r="G15" s="100"/>
      <c r="H15" s="98" t="s">
        <v>317</v>
      </c>
      <c r="I15" s="99"/>
      <c r="J15" s="99"/>
      <c r="L15" s="39" t="s">
        <v>318</v>
      </c>
      <c r="M15" s="98" t="s">
        <v>315</v>
      </c>
      <c r="N15" s="99"/>
      <c r="O15" s="100"/>
      <c r="P15" s="98" t="s">
        <v>316</v>
      </c>
      <c r="Q15" s="99"/>
      <c r="R15" s="100"/>
      <c r="S15" s="98" t="s">
        <v>317</v>
      </c>
      <c r="T15" s="99"/>
      <c r="U15" s="99"/>
    </row>
    <row r="16" spans="1:21">
      <c r="A16" s="6">
        <v>0</v>
      </c>
      <c r="B16" s="10">
        <v>0</v>
      </c>
      <c r="C16" s="10">
        <v>0</v>
      </c>
      <c r="D16" s="6">
        <v>0</v>
      </c>
      <c r="E16" s="10">
        <v>0</v>
      </c>
      <c r="F16" s="10">
        <v>0</v>
      </c>
      <c r="G16" s="6">
        <v>0</v>
      </c>
      <c r="H16" s="1">
        <v>0</v>
      </c>
      <c r="I16" s="1">
        <v>0</v>
      </c>
      <c r="J16" s="1">
        <v>0</v>
      </c>
      <c r="L16" s="6">
        <v>0</v>
      </c>
      <c r="M16" s="10">
        <v>0</v>
      </c>
      <c r="N16" s="10">
        <v>0</v>
      </c>
      <c r="O16" s="6">
        <v>0</v>
      </c>
      <c r="P16" s="10">
        <v>0</v>
      </c>
      <c r="Q16" s="10">
        <v>0</v>
      </c>
      <c r="R16" s="6">
        <v>0</v>
      </c>
      <c r="S16" s="1">
        <v>0</v>
      </c>
      <c r="T16" s="1">
        <v>0</v>
      </c>
      <c r="U16" s="1">
        <v>0</v>
      </c>
    </row>
    <row r="17" spans="1:70">
      <c r="A17" s="6">
        <v>2</v>
      </c>
      <c r="B17" s="10">
        <v>0</v>
      </c>
      <c r="C17" s="10">
        <v>0</v>
      </c>
      <c r="D17" s="6">
        <v>0</v>
      </c>
      <c r="E17" s="10">
        <v>0</v>
      </c>
      <c r="F17" s="10">
        <v>0</v>
      </c>
      <c r="G17" s="6">
        <v>0</v>
      </c>
      <c r="H17" s="1">
        <v>0</v>
      </c>
      <c r="I17" s="1">
        <v>0</v>
      </c>
      <c r="J17" s="1">
        <v>0</v>
      </c>
      <c r="L17" s="6">
        <v>2</v>
      </c>
      <c r="M17" s="10">
        <v>0.1</v>
      </c>
      <c r="N17" s="10">
        <v>0.1</v>
      </c>
      <c r="O17" s="6">
        <v>0.1</v>
      </c>
      <c r="P17" s="10">
        <v>0</v>
      </c>
      <c r="Q17" s="10">
        <v>0</v>
      </c>
      <c r="R17" s="6">
        <v>0</v>
      </c>
      <c r="S17" s="1">
        <v>0</v>
      </c>
      <c r="T17" s="1">
        <v>0</v>
      </c>
      <c r="U17" s="1">
        <v>0</v>
      </c>
    </row>
    <row r="18" spans="1:70">
      <c r="A18" s="6">
        <v>3</v>
      </c>
      <c r="B18" s="10">
        <v>0.1</v>
      </c>
      <c r="C18" s="10">
        <v>0.2</v>
      </c>
      <c r="D18" s="6">
        <v>0.2</v>
      </c>
      <c r="E18" s="10">
        <v>0.1</v>
      </c>
      <c r="F18" s="10">
        <v>0.2</v>
      </c>
      <c r="G18" s="6">
        <v>0.1</v>
      </c>
      <c r="H18" s="1">
        <v>0.1</v>
      </c>
      <c r="I18" s="1">
        <v>0</v>
      </c>
      <c r="J18" s="1">
        <v>0</v>
      </c>
      <c r="L18" s="6">
        <v>3</v>
      </c>
      <c r="M18" s="10">
        <v>0.2</v>
      </c>
      <c r="N18" s="10">
        <v>0.2</v>
      </c>
      <c r="O18" s="6">
        <v>0.2</v>
      </c>
      <c r="P18" s="10">
        <v>0.1</v>
      </c>
      <c r="Q18" s="10">
        <v>0.1</v>
      </c>
      <c r="R18" s="6">
        <v>0.2</v>
      </c>
      <c r="S18" s="1">
        <v>0</v>
      </c>
      <c r="T18" s="1">
        <v>0</v>
      </c>
      <c r="U18" s="1">
        <v>0</v>
      </c>
    </row>
    <row r="19" spans="1:70">
      <c r="A19" s="6">
        <v>6</v>
      </c>
      <c r="B19" s="10">
        <v>0.9</v>
      </c>
      <c r="C19" s="10">
        <v>1.2</v>
      </c>
      <c r="D19" s="6">
        <v>1.3</v>
      </c>
      <c r="E19" s="10">
        <v>0.7</v>
      </c>
      <c r="F19" s="10">
        <v>0.8</v>
      </c>
      <c r="G19" s="6">
        <v>0.7</v>
      </c>
      <c r="H19" s="1">
        <v>0</v>
      </c>
      <c r="I19" s="1">
        <v>0</v>
      </c>
      <c r="J19" s="1">
        <v>0.1</v>
      </c>
      <c r="L19" s="6">
        <v>6</v>
      </c>
      <c r="M19" s="10">
        <v>1.4</v>
      </c>
      <c r="N19" s="10">
        <v>1.4</v>
      </c>
      <c r="O19" s="6">
        <v>1.4</v>
      </c>
      <c r="P19" s="10">
        <v>0.7</v>
      </c>
      <c r="Q19" s="10">
        <v>0.8</v>
      </c>
      <c r="R19" s="6">
        <v>0.7</v>
      </c>
      <c r="S19" s="1">
        <v>0.1</v>
      </c>
      <c r="T19" s="1">
        <v>0.1</v>
      </c>
      <c r="U19" s="1">
        <v>0.1</v>
      </c>
    </row>
    <row r="20" spans="1:70">
      <c r="A20" s="6">
        <v>8</v>
      </c>
      <c r="B20" s="10">
        <v>1.3</v>
      </c>
      <c r="C20" s="10">
        <v>1.6</v>
      </c>
      <c r="D20" s="6">
        <v>1.7</v>
      </c>
      <c r="E20" s="10">
        <v>1.1000000000000001</v>
      </c>
      <c r="F20" s="10">
        <v>1.2</v>
      </c>
      <c r="G20" s="6">
        <v>1.3</v>
      </c>
      <c r="H20" s="1">
        <v>0</v>
      </c>
      <c r="I20" s="1">
        <v>0.1</v>
      </c>
      <c r="J20" s="1">
        <v>0.2</v>
      </c>
      <c r="L20" s="6">
        <v>8</v>
      </c>
      <c r="M20" s="10">
        <v>2.1</v>
      </c>
      <c r="N20" s="10">
        <v>2.2000000000000002</v>
      </c>
      <c r="O20" s="6">
        <v>2.2000000000000002</v>
      </c>
      <c r="P20" s="10">
        <v>1.3</v>
      </c>
      <c r="Q20" s="10">
        <v>1.4</v>
      </c>
      <c r="R20" s="6">
        <v>1.4</v>
      </c>
      <c r="S20" s="1">
        <v>0.1</v>
      </c>
      <c r="T20" s="1">
        <v>0.1</v>
      </c>
      <c r="U20" s="1">
        <v>0.2</v>
      </c>
    </row>
    <row r="21" spans="1:70">
      <c r="A21" s="6">
        <v>10</v>
      </c>
      <c r="B21" s="1">
        <v>1.5</v>
      </c>
      <c r="C21" s="1">
        <v>1.9</v>
      </c>
      <c r="D21" s="6">
        <v>2.2000000000000002</v>
      </c>
      <c r="E21" s="10">
        <v>1.3</v>
      </c>
      <c r="F21" s="10">
        <v>1.4</v>
      </c>
      <c r="G21" s="6">
        <v>1.8</v>
      </c>
      <c r="H21" s="1">
        <v>0</v>
      </c>
      <c r="I21" s="1">
        <v>0</v>
      </c>
      <c r="J21" s="1">
        <v>0.2</v>
      </c>
      <c r="L21" s="6">
        <v>10</v>
      </c>
      <c r="M21" s="1">
        <v>2.7</v>
      </c>
      <c r="N21" s="1">
        <v>2.6</v>
      </c>
      <c r="O21" s="6">
        <v>2.6</v>
      </c>
      <c r="P21" s="10">
        <v>1.6</v>
      </c>
      <c r="Q21" s="10">
        <v>1.7</v>
      </c>
      <c r="R21" s="6">
        <v>1.7</v>
      </c>
      <c r="S21" s="1">
        <v>0.2</v>
      </c>
      <c r="T21" s="1">
        <v>0.2</v>
      </c>
      <c r="U21" s="1">
        <v>0.2</v>
      </c>
    </row>
    <row r="25" spans="1:70">
      <c r="A25" s="111"/>
      <c r="B25" s="111"/>
      <c r="C25" s="111"/>
      <c r="D25" s="111"/>
      <c r="E25" s="111"/>
      <c r="F25" s="111"/>
      <c r="G25" s="111"/>
      <c r="H25" s="111"/>
      <c r="I25" s="11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</row>
    <row r="26" spans="1:70">
      <c r="A26" s="1"/>
      <c r="B26" s="1"/>
      <c r="C26" s="1"/>
      <c r="D26" s="1"/>
      <c r="E26" s="1"/>
      <c r="F26" s="1"/>
      <c r="G26" s="1"/>
      <c r="H26" s="1"/>
      <c r="I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</row>
    <row r="27" spans="1:70" s="3" customFormat="1">
      <c r="A27" s="1"/>
      <c r="B27" s="1"/>
      <c r="C27" s="1"/>
      <c r="D27" s="1"/>
      <c r="E27" s="1"/>
      <c r="F27" s="1"/>
      <c r="G27" s="1"/>
      <c r="H27" s="1"/>
      <c r="I27" s="1"/>
      <c r="J27"/>
      <c r="K27"/>
      <c r="L27"/>
      <c r="M27"/>
    </row>
    <row r="28" spans="1:70">
      <c r="A28" s="1"/>
      <c r="B28" s="1"/>
      <c r="C28" s="1"/>
      <c r="D28" s="1"/>
      <c r="E28" s="1"/>
      <c r="F28" s="1"/>
      <c r="G28" s="1"/>
      <c r="H28" s="1"/>
      <c r="I28" s="1"/>
    </row>
    <row r="29" spans="1:70">
      <c r="A29" s="1"/>
      <c r="B29" s="1"/>
      <c r="C29" s="1"/>
      <c r="D29" s="1"/>
      <c r="E29" s="1"/>
      <c r="F29" s="1"/>
      <c r="G29" s="1"/>
      <c r="H29" s="1"/>
      <c r="I29" s="1"/>
    </row>
    <row r="30" spans="1:70">
      <c r="A30" s="1"/>
      <c r="B30" s="1"/>
      <c r="C30" s="1"/>
      <c r="D30" s="1"/>
      <c r="E30" s="1"/>
      <c r="F30" s="1"/>
      <c r="G30" s="1"/>
      <c r="H30" s="1"/>
      <c r="I30" s="1"/>
    </row>
    <row r="31" spans="1:70">
      <c r="A31" s="1"/>
      <c r="B31" s="1"/>
      <c r="C31" s="1"/>
      <c r="D31" s="1"/>
      <c r="E31" s="1"/>
      <c r="F31" s="1"/>
      <c r="G31" s="1"/>
      <c r="H31" s="1"/>
      <c r="I31" s="1"/>
    </row>
  </sheetData>
  <mergeCells count="15">
    <mergeCell ref="G25:I25"/>
    <mergeCell ref="A25:C25"/>
    <mergeCell ref="D25:F25"/>
    <mergeCell ref="M5:O5"/>
    <mergeCell ref="P5:R5"/>
    <mergeCell ref="S5:U5"/>
    <mergeCell ref="B15:D15"/>
    <mergeCell ref="E15:G15"/>
    <mergeCell ref="H15:J15"/>
    <mergeCell ref="M15:O15"/>
    <mergeCell ref="P15:R15"/>
    <mergeCell ref="S15:U15"/>
    <mergeCell ref="E5:G5"/>
    <mergeCell ref="H5:J5"/>
    <mergeCell ref="B5:D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E6"/>
  <sheetViews>
    <sheetView workbookViewId="0">
      <selection activeCell="A3" sqref="A3"/>
    </sheetView>
  </sheetViews>
  <sheetFormatPr baseColWidth="10" defaultColWidth="11" defaultRowHeight="16"/>
  <cols>
    <col min="1" max="1" width="12" style="3" customWidth="1"/>
    <col min="2" max="16384" width="11" style="3"/>
  </cols>
  <sheetData>
    <row r="2" spans="1:5">
      <c r="A2" s="2" t="s">
        <v>32</v>
      </c>
    </row>
    <row r="4" spans="1:5">
      <c r="A4" s="7"/>
      <c r="B4" s="13" t="s">
        <v>26</v>
      </c>
      <c r="C4" s="13" t="s">
        <v>27</v>
      </c>
      <c r="D4" s="13" t="s">
        <v>28</v>
      </c>
      <c r="E4" s="13" t="s">
        <v>29</v>
      </c>
    </row>
    <row r="5" spans="1:5">
      <c r="A5" s="31" t="s">
        <v>30</v>
      </c>
      <c r="B5" s="11">
        <v>1</v>
      </c>
      <c r="C5" s="11">
        <v>1.1000000000000001</v>
      </c>
      <c r="D5" s="11">
        <v>1.04</v>
      </c>
      <c r="E5" s="11">
        <v>1.0900000000000001</v>
      </c>
    </row>
    <row r="6" spans="1:5">
      <c r="A6" s="31" t="s">
        <v>31</v>
      </c>
      <c r="B6" s="11">
        <v>1</v>
      </c>
      <c r="C6" s="11">
        <v>5.1100000000000003</v>
      </c>
      <c r="D6" s="11">
        <v>6.07</v>
      </c>
      <c r="E6" s="11">
        <v>6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Q9"/>
  <sheetViews>
    <sheetView workbookViewId="0">
      <selection activeCell="C7" sqref="C7"/>
    </sheetView>
  </sheetViews>
  <sheetFormatPr baseColWidth="10" defaultRowHeight="16"/>
  <cols>
    <col min="1" max="1" width="13.5" bestFit="1" customWidth="1"/>
    <col min="5" max="5" width="11.5" customWidth="1"/>
  </cols>
  <sheetData>
    <row r="2" spans="1:17">
      <c r="A2" s="2" t="s">
        <v>17</v>
      </c>
    </row>
    <row r="3" spans="1:17">
      <c r="A3" s="2"/>
    </row>
    <row r="4" spans="1:17">
      <c r="A4" s="22"/>
      <c r="B4" s="103" t="s">
        <v>18</v>
      </c>
      <c r="C4" s="103"/>
      <c r="D4" s="103"/>
      <c r="E4" s="104"/>
      <c r="F4" s="103" t="s">
        <v>19</v>
      </c>
      <c r="G4" s="103"/>
      <c r="H4" s="103"/>
      <c r="I4" s="104"/>
      <c r="J4" s="103" t="s">
        <v>20</v>
      </c>
      <c r="K4" s="103"/>
      <c r="L4" s="103"/>
      <c r="M4" s="104"/>
      <c r="N4" s="103" t="s">
        <v>21</v>
      </c>
      <c r="O4" s="103"/>
      <c r="P4" s="103"/>
      <c r="Q4" s="103"/>
    </row>
    <row r="5" spans="1:17">
      <c r="A5" s="23" t="s">
        <v>1</v>
      </c>
      <c r="B5" s="25">
        <v>100</v>
      </c>
      <c r="C5" s="25">
        <v>100</v>
      </c>
      <c r="D5" s="25">
        <v>100</v>
      </c>
      <c r="E5" s="26">
        <v>100</v>
      </c>
      <c r="F5" s="25">
        <v>93.159610000000001</v>
      </c>
      <c r="G5" s="25">
        <v>99.674270000000007</v>
      </c>
      <c r="H5" s="25">
        <v>111.4007</v>
      </c>
      <c r="I5" s="26">
        <v>110.0977</v>
      </c>
      <c r="J5" s="25">
        <v>69.70684</v>
      </c>
      <c r="K5" s="25">
        <v>105.53749999999999</v>
      </c>
      <c r="L5" s="25">
        <v>102.9316</v>
      </c>
      <c r="M5" s="26">
        <v>103.5831</v>
      </c>
      <c r="N5" s="20">
        <v>100.3257</v>
      </c>
      <c r="O5" s="20">
        <v>94.462540000000004</v>
      </c>
      <c r="P5" s="20">
        <v>99.674270000000007</v>
      </c>
      <c r="Q5" s="20">
        <v>93.811070000000001</v>
      </c>
    </row>
    <row r="6" spans="1:17">
      <c r="A6" s="24" t="s">
        <v>7</v>
      </c>
      <c r="B6" s="25">
        <v>100</v>
      </c>
      <c r="C6" s="25">
        <v>100</v>
      </c>
      <c r="D6" s="25">
        <v>100</v>
      </c>
      <c r="E6" s="26">
        <v>100</v>
      </c>
      <c r="F6" s="25">
        <v>6.872852</v>
      </c>
      <c r="G6" s="25">
        <v>5.4982819999999997</v>
      </c>
      <c r="H6" s="25">
        <v>17.182130000000001</v>
      </c>
      <c r="I6" s="26">
        <v>13.05842</v>
      </c>
      <c r="J6" s="25">
        <v>1.5968059999999999</v>
      </c>
      <c r="K6" s="25">
        <v>1.5968059999999999</v>
      </c>
      <c r="L6" s="25">
        <v>5.5888220000000004</v>
      </c>
      <c r="M6" s="26">
        <v>4.790419</v>
      </c>
      <c r="N6" s="20">
        <v>1.5968059999999999</v>
      </c>
      <c r="O6" s="20">
        <v>0.79840319999999998</v>
      </c>
      <c r="P6" s="20">
        <v>5.5888220000000004</v>
      </c>
      <c r="Q6" s="20">
        <v>4.790419</v>
      </c>
    </row>
    <row r="7" spans="1:17">
      <c r="A7" s="24" t="s">
        <v>8</v>
      </c>
      <c r="B7" s="25">
        <v>100</v>
      </c>
      <c r="C7" s="25">
        <v>100</v>
      </c>
      <c r="D7" s="25">
        <v>100</v>
      </c>
      <c r="E7" s="26">
        <v>100</v>
      </c>
      <c r="F7" s="25">
        <v>3.9538709999999999</v>
      </c>
      <c r="G7" s="25">
        <v>1.976936</v>
      </c>
      <c r="H7" s="25">
        <v>11.202640000000001</v>
      </c>
      <c r="I7" s="26">
        <v>12.52059</v>
      </c>
      <c r="J7" s="25">
        <v>0.65897859999999997</v>
      </c>
      <c r="K7" s="25">
        <v>2.6359140000000001</v>
      </c>
      <c r="L7" s="25">
        <v>4.6128499999999999</v>
      </c>
      <c r="M7" s="26">
        <v>4.6128499999999999</v>
      </c>
      <c r="N7" s="20">
        <v>1.976936</v>
      </c>
      <c r="O7" s="20">
        <v>1.976936</v>
      </c>
      <c r="P7" s="20">
        <v>3.9538709999999999</v>
      </c>
      <c r="Q7" s="20">
        <v>4.6128499999999999</v>
      </c>
    </row>
    <row r="8" spans="1:17">
      <c r="A8" s="24" t="s">
        <v>9</v>
      </c>
      <c r="B8" s="25">
        <v>100</v>
      </c>
      <c r="C8" s="25">
        <v>100</v>
      </c>
      <c r="D8" s="25">
        <v>100</v>
      </c>
      <c r="E8" s="26">
        <v>100</v>
      </c>
      <c r="F8" s="25">
        <v>1.255887</v>
      </c>
      <c r="G8" s="25">
        <v>1.8838299999999999</v>
      </c>
      <c r="H8" s="25">
        <v>1.8838299999999999</v>
      </c>
      <c r="I8" s="26">
        <v>6.9073779999999996</v>
      </c>
      <c r="J8" s="25">
        <v>0.62794349999999999</v>
      </c>
      <c r="K8" s="25">
        <v>1.255887</v>
      </c>
      <c r="L8" s="25">
        <v>3.7676609999999999</v>
      </c>
      <c r="M8" s="26">
        <v>4.3956049999999998</v>
      </c>
      <c r="N8" s="20">
        <v>1.8838299999999999</v>
      </c>
      <c r="O8" s="20">
        <v>1.8838299999999999</v>
      </c>
      <c r="P8" s="20">
        <v>2.511774</v>
      </c>
      <c r="Q8" s="20">
        <v>3.7676609999999999</v>
      </c>
    </row>
    <row r="9" spans="1:17">
      <c r="A9" s="24" t="s">
        <v>10</v>
      </c>
      <c r="B9" s="25">
        <v>100</v>
      </c>
      <c r="C9" s="25">
        <v>100</v>
      </c>
      <c r="D9" s="25">
        <v>100</v>
      </c>
      <c r="E9" s="26">
        <v>100</v>
      </c>
      <c r="F9" s="25">
        <v>91.390730000000005</v>
      </c>
      <c r="G9" s="25">
        <v>90.066220000000001</v>
      </c>
      <c r="H9" s="25">
        <v>101.3245</v>
      </c>
      <c r="I9" s="26">
        <v>101.9868</v>
      </c>
      <c r="J9" s="25">
        <v>91.390730000000005</v>
      </c>
      <c r="K9" s="25">
        <v>90.728480000000005</v>
      </c>
      <c r="L9" s="25">
        <v>88.741720000000001</v>
      </c>
      <c r="M9" s="26">
        <v>86.092709999999997</v>
      </c>
      <c r="N9" s="20">
        <v>91.390730000000005</v>
      </c>
      <c r="O9" s="20">
        <v>96.688739999999996</v>
      </c>
      <c r="P9" s="20">
        <v>77.483440000000002</v>
      </c>
      <c r="Q9" s="20">
        <v>78.145700000000005</v>
      </c>
    </row>
  </sheetData>
  <mergeCells count="4">
    <mergeCell ref="B4:E4"/>
    <mergeCell ref="F4:I4"/>
    <mergeCell ref="J4:M4"/>
    <mergeCell ref="N4:Q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P8"/>
  <sheetViews>
    <sheetView workbookViewId="0">
      <selection activeCell="B11" sqref="B11"/>
    </sheetView>
  </sheetViews>
  <sheetFormatPr baseColWidth="10" defaultRowHeight="16"/>
  <cols>
    <col min="1" max="1" width="14.33203125" bestFit="1" customWidth="1"/>
    <col min="2" max="16" width="6.5" customWidth="1"/>
  </cols>
  <sheetData>
    <row r="2" spans="1:16">
      <c r="A2" s="2" t="s">
        <v>39</v>
      </c>
    </row>
    <row r="4" spans="1:16">
      <c r="A4" s="22"/>
      <c r="B4" s="103" t="s">
        <v>1</v>
      </c>
      <c r="C4" s="103"/>
      <c r="D4" s="104"/>
      <c r="E4" s="105" t="s">
        <v>7</v>
      </c>
      <c r="F4" s="105"/>
      <c r="G4" s="106"/>
      <c r="H4" s="105" t="s">
        <v>10</v>
      </c>
      <c r="I4" s="105"/>
      <c r="J4" s="106"/>
      <c r="K4" s="105" t="s">
        <v>8</v>
      </c>
      <c r="L4" s="105"/>
      <c r="M4" s="106"/>
      <c r="N4" s="105" t="s">
        <v>9</v>
      </c>
      <c r="O4" s="105"/>
      <c r="P4" s="105"/>
    </row>
    <row r="5" spans="1:16">
      <c r="A5" s="8" t="s">
        <v>40</v>
      </c>
      <c r="B5" s="18">
        <v>38.6</v>
      </c>
      <c r="C5" s="18"/>
      <c r="D5" s="8"/>
      <c r="E5" s="18">
        <v>41.4</v>
      </c>
      <c r="F5" s="18"/>
      <c r="G5" s="8"/>
      <c r="H5" s="18">
        <v>40.299999999999997</v>
      </c>
      <c r="I5" s="18"/>
      <c r="J5" s="8"/>
      <c r="K5" s="18">
        <v>53.2</v>
      </c>
      <c r="L5" s="18"/>
      <c r="M5" s="8"/>
      <c r="N5" s="11">
        <v>41</v>
      </c>
      <c r="O5" s="11"/>
      <c r="P5" s="3"/>
    </row>
    <row r="6" spans="1:16">
      <c r="A6" s="97" t="s">
        <v>41</v>
      </c>
      <c r="B6" s="18">
        <v>49.6</v>
      </c>
      <c r="C6" s="18">
        <v>47.3</v>
      </c>
      <c r="D6" s="16">
        <v>46.4</v>
      </c>
      <c r="E6" s="18">
        <v>167</v>
      </c>
      <c r="F6" s="18">
        <v>165</v>
      </c>
      <c r="G6" s="16">
        <v>170</v>
      </c>
      <c r="H6" s="18">
        <v>51.7</v>
      </c>
      <c r="I6" s="18">
        <v>52.9</v>
      </c>
      <c r="J6" s="16">
        <v>50.8</v>
      </c>
      <c r="K6" s="18">
        <v>103</v>
      </c>
      <c r="L6" s="18">
        <v>99.4</v>
      </c>
      <c r="M6" s="16">
        <v>104</v>
      </c>
      <c r="N6" s="11">
        <v>137</v>
      </c>
      <c r="O6" s="11">
        <v>136</v>
      </c>
      <c r="P6" s="11">
        <v>122</v>
      </c>
    </row>
    <row r="7" spans="1:16">
      <c r="A7" s="33"/>
      <c r="C7" s="20"/>
      <c r="F7" s="20"/>
      <c r="I7" s="20"/>
      <c r="L7" s="20"/>
      <c r="O7" s="20"/>
    </row>
    <row r="8" spans="1:16">
      <c r="A8" s="33"/>
      <c r="C8" s="20"/>
      <c r="F8" s="20"/>
      <c r="I8" s="20"/>
      <c r="L8" s="20"/>
      <c r="O8" s="20"/>
    </row>
  </sheetData>
  <mergeCells count="5">
    <mergeCell ref="N4:P4"/>
    <mergeCell ref="K4:M4"/>
    <mergeCell ref="H4:J4"/>
    <mergeCell ref="E4:G4"/>
    <mergeCell ref="B4:D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K13"/>
  <sheetViews>
    <sheetView workbookViewId="0">
      <selection activeCell="A21" sqref="A21"/>
    </sheetView>
  </sheetViews>
  <sheetFormatPr baseColWidth="10" defaultRowHeight="16"/>
  <cols>
    <col min="1" max="1" width="23.6640625" bestFit="1" customWidth="1"/>
  </cols>
  <sheetData>
    <row r="2" spans="1:11">
      <c r="A2" s="2" t="s">
        <v>44</v>
      </c>
    </row>
    <row r="4" spans="1:11">
      <c r="A4" s="15"/>
      <c r="B4" s="101" t="s">
        <v>47</v>
      </c>
      <c r="C4" s="101"/>
      <c r="D4" s="102"/>
      <c r="E4" s="101" t="s">
        <v>42</v>
      </c>
      <c r="F4" s="101"/>
      <c r="G4" s="102"/>
      <c r="H4" s="101" t="s">
        <v>43</v>
      </c>
      <c r="I4" s="101"/>
      <c r="J4" s="101"/>
      <c r="K4" s="3"/>
    </row>
    <row r="5" spans="1:11">
      <c r="A5" s="31" t="s">
        <v>1</v>
      </c>
      <c r="B5" s="18">
        <v>19.274000000000001</v>
      </c>
      <c r="C5" s="18">
        <v>19.198</v>
      </c>
      <c r="D5" s="16">
        <v>19.454999999999998</v>
      </c>
      <c r="E5" s="18">
        <v>19.178000000000001</v>
      </c>
      <c r="F5" s="18">
        <v>19.416</v>
      </c>
      <c r="G5" s="16">
        <v>19.059999999999999</v>
      </c>
      <c r="H5" s="11">
        <v>17.968</v>
      </c>
      <c r="I5" s="11">
        <v>17.998000000000001</v>
      </c>
      <c r="J5" s="11">
        <v>17.899999999999999</v>
      </c>
      <c r="K5" s="3"/>
    </row>
    <row r="6" spans="1:11">
      <c r="A6" s="31" t="s">
        <v>45</v>
      </c>
      <c r="B6" s="18">
        <v>33.253</v>
      </c>
      <c r="C6" s="18">
        <v>34.664000000000001</v>
      </c>
      <c r="D6" s="16">
        <v>33.137</v>
      </c>
      <c r="E6" s="18">
        <v>34.106000000000002</v>
      </c>
      <c r="F6" s="18">
        <v>34.941000000000003</v>
      </c>
      <c r="G6" s="16">
        <v>33.084000000000003</v>
      </c>
      <c r="H6" s="11">
        <v>18.228000000000002</v>
      </c>
      <c r="I6" s="11">
        <v>18.128</v>
      </c>
      <c r="J6" s="11">
        <v>18.361999999999998</v>
      </c>
      <c r="K6" s="3"/>
    </row>
    <row r="7" spans="1:11">
      <c r="A7" s="31" t="s">
        <v>46</v>
      </c>
      <c r="B7" s="18">
        <v>20.521000000000001</v>
      </c>
      <c r="C7" s="18">
        <v>20.641999999999999</v>
      </c>
      <c r="D7" s="16">
        <v>20.472999999999999</v>
      </c>
      <c r="E7" s="18">
        <v>20.422000000000001</v>
      </c>
      <c r="F7" s="18">
        <v>20.411999999999999</v>
      </c>
      <c r="G7" s="16">
        <v>20.544</v>
      </c>
      <c r="H7" s="11">
        <v>18.039000000000001</v>
      </c>
      <c r="I7" s="11">
        <v>18.048999999999999</v>
      </c>
      <c r="J7" s="11">
        <v>18.03</v>
      </c>
      <c r="K7" s="3"/>
    </row>
    <row r="8" spans="1:11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  <row r="9" spans="1:11">
      <c r="A9" s="3"/>
      <c r="B9" s="3"/>
      <c r="C9" s="3"/>
      <c r="D9" s="3"/>
      <c r="E9" s="3"/>
      <c r="F9" s="3"/>
      <c r="G9" s="3"/>
      <c r="H9" s="3"/>
      <c r="I9" s="3"/>
      <c r="J9" s="3"/>
      <c r="K9" s="3"/>
    </row>
    <row r="10" spans="1:11">
      <c r="A10" s="15"/>
      <c r="B10" s="101" t="s">
        <v>47</v>
      </c>
      <c r="C10" s="101"/>
      <c r="D10" s="102"/>
      <c r="E10" s="101" t="s">
        <v>42</v>
      </c>
      <c r="F10" s="101"/>
      <c r="G10" s="102"/>
      <c r="H10" s="101" t="s">
        <v>43</v>
      </c>
      <c r="I10" s="101"/>
      <c r="J10" s="101"/>
    </row>
    <row r="11" spans="1:11">
      <c r="A11" s="31" t="s">
        <v>1</v>
      </c>
      <c r="B11" s="18">
        <v>17.38</v>
      </c>
      <c r="C11" s="18">
        <v>17.581</v>
      </c>
      <c r="D11" s="16">
        <v>17.298999999999999</v>
      </c>
      <c r="E11" s="18">
        <v>17.544</v>
      </c>
      <c r="F11" s="18">
        <v>17.695</v>
      </c>
      <c r="G11" s="16">
        <v>17.742999999999999</v>
      </c>
      <c r="H11" s="11">
        <v>15.654</v>
      </c>
      <c r="I11" s="11">
        <v>15.361000000000001</v>
      </c>
      <c r="J11" s="11">
        <v>15.404</v>
      </c>
    </row>
    <row r="12" spans="1:11">
      <c r="A12" s="24" t="s">
        <v>48</v>
      </c>
      <c r="B12" s="18">
        <v>30.937000000000001</v>
      </c>
      <c r="C12" s="18">
        <v>30.738</v>
      </c>
      <c r="D12" s="16">
        <v>30.998000000000001</v>
      </c>
      <c r="E12" s="18">
        <v>16.427</v>
      </c>
      <c r="F12" s="18">
        <v>16.408000000000001</v>
      </c>
      <c r="G12" s="16">
        <v>16.420000000000002</v>
      </c>
      <c r="H12" s="11">
        <v>16.882000000000001</v>
      </c>
      <c r="I12" s="11">
        <v>16.786999999999999</v>
      </c>
      <c r="J12" s="11">
        <v>16.896000000000001</v>
      </c>
    </row>
    <row r="13" spans="1:11">
      <c r="A13" s="24" t="s">
        <v>49</v>
      </c>
      <c r="B13" s="18">
        <v>19.765000000000001</v>
      </c>
      <c r="C13" s="18">
        <v>19.812999999999999</v>
      </c>
      <c r="D13" s="16">
        <v>19.8</v>
      </c>
      <c r="E13" s="18">
        <v>18.286999999999999</v>
      </c>
      <c r="F13" s="18">
        <v>18.234000000000002</v>
      </c>
      <c r="G13" s="16">
        <v>18.266999999999999</v>
      </c>
      <c r="H13" s="11">
        <v>16.741</v>
      </c>
      <c r="I13" s="11">
        <v>16.728999999999999</v>
      </c>
      <c r="J13" s="11">
        <v>16.722999999999999</v>
      </c>
    </row>
  </sheetData>
  <mergeCells count="6">
    <mergeCell ref="B4:D4"/>
    <mergeCell ref="E4:G4"/>
    <mergeCell ref="H4:J4"/>
    <mergeCell ref="B10:D10"/>
    <mergeCell ref="E10:G10"/>
    <mergeCell ref="H10:J10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E14"/>
  <sheetViews>
    <sheetView workbookViewId="0">
      <selection activeCell="C22" sqref="C22"/>
    </sheetView>
  </sheetViews>
  <sheetFormatPr baseColWidth="10" defaultRowHeight="16"/>
  <sheetData>
    <row r="2" spans="1:5">
      <c r="A2" s="2" t="s">
        <v>50</v>
      </c>
    </row>
    <row r="4" spans="1:5">
      <c r="A4" s="47" t="s">
        <v>37</v>
      </c>
      <c r="B4" s="1"/>
      <c r="C4" s="1"/>
      <c r="D4" s="1"/>
      <c r="E4" s="1"/>
    </row>
    <row r="5" spans="1:5">
      <c r="A5" s="34"/>
      <c r="B5" s="13" t="s">
        <v>33</v>
      </c>
      <c r="C5" s="13" t="s">
        <v>34</v>
      </c>
      <c r="D5" s="13" t="s">
        <v>35</v>
      </c>
      <c r="E5" s="13" t="s">
        <v>36</v>
      </c>
    </row>
    <row r="6" spans="1:5">
      <c r="A6" s="31" t="s">
        <v>30</v>
      </c>
      <c r="B6" s="11">
        <v>1</v>
      </c>
      <c r="C6" s="11">
        <v>1.0765199999999999</v>
      </c>
      <c r="D6" s="11">
        <v>1.0970200000000001</v>
      </c>
      <c r="E6" s="11">
        <v>1.1016600000000001</v>
      </c>
    </row>
    <row r="7" spans="1:5">
      <c r="A7" s="31" t="s">
        <v>31</v>
      </c>
      <c r="B7" s="11">
        <v>1</v>
      </c>
      <c r="C7" s="11">
        <v>1.08327</v>
      </c>
      <c r="D7" s="11">
        <v>0.74339999999999995</v>
      </c>
      <c r="E7" s="11">
        <v>0.89434999999999998</v>
      </c>
    </row>
    <row r="8" spans="1:5">
      <c r="A8" s="1"/>
      <c r="B8" s="1"/>
      <c r="C8" s="1"/>
      <c r="D8" s="1"/>
      <c r="E8" s="1"/>
    </row>
    <row r="9" spans="1:5">
      <c r="A9" s="1"/>
      <c r="B9" s="1"/>
      <c r="C9" s="1"/>
      <c r="D9" s="1"/>
      <c r="E9" s="1"/>
    </row>
    <row r="10" spans="1:5">
      <c r="A10" s="47" t="s">
        <v>38</v>
      </c>
      <c r="B10" s="1"/>
      <c r="C10" s="1"/>
      <c r="D10" s="1"/>
      <c r="E10" s="1"/>
    </row>
    <row r="11" spans="1:5">
      <c r="A11" s="34"/>
      <c r="B11" s="13" t="s">
        <v>26</v>
      </c>
      <c r="C11" s="13" t="s">
        <v>27</v>
      </c>
      <c r="D11" s="13" t="s">
        <v>28</v>
      </c>
      <c r="E11" s="13" t="s">
        <v>29</v>
      </c>
    </row>
    <row r="12" spans="1:5">
      <c r="A12" s="31" t="s">
        <v>30</v>
      </c>
      <c r="B12" s="11">
        <v>1</v>
      </c>
      <c r="C12" s="11">
        <v>1.3039099999999999</v>
      </c>
      <c r="D12" s="11">
        <v>0.7056</v>
      </c>
      <c r="E12" s="11">
        <v>1.3227500000000001</v>
      </c>
    </row>
    <row r="13" spans="1:5">
      <c r="A13" s="31" t="s">
        <v>31</v>
      </c>
      <c r="B13" s="11">
        <v>1</v>
      </c>
      <c r="C13" s="11">
        <v>0.68313000000000001</v>
      </c>
      <c r="D13" s="11">
        <v>0.40548000000000001</v>
      </c>
      <c r="E13" s="11">
        <v>-0.4133</v>
      </c>
    </row>
    <row r="14" spans="1:5">
      <c r="A14" s="35"/>
      <c r="B14" s="35"/>
      <c r="C14" s="35"/>
      <c r="D14" s="35"/>
      <c r="E14" s="3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G10"/>
  <sheetViews>
    <sheetView workbookViewId="0">
      <selection activeCell="I19" sqref="I19"/>
    </sheetView>
  </sheetViews>
  <sheetFormatPr baseColWidth="10" defaultRowHeight="16"/>
  <cols>
    <col min="1" max="1" width="14" customWidth="1"/>
  </cols>
  <sheetData>
    <row r="2" spans="1:7">
      <c r="A2" s="2" t="s">
        <v>51</v>
      </c>
    </row>
    <row r="4" spans="1:7">
      <c r="A4" s="15"/>
      <c r="B4" s="101" t="s">
        <v>58</v>
      </c>
      <c r="C4" s="101"/>
      <c r="D4" s="102"/>
      <c r="E4" s="101" t="s">
        <v>59</v>
      </c>
      <c r="F4" s="101"/>
      <c r="G4" s="101"/>
    </row>
    <row r="5" spans="1:7">
      <c r="A5" s="31" t="s">
        <v>52</v>
      </c>
      <c r="B5" s="18">
        <v>3</v>
      </c>
      <c r="C5" s="18">
        <v>2.88</v>
      </c>
      <c r="D5" s="16">
        <v>3.16</v>
      </c>
      <c r="E5" s="11">
        <v>3</v>
      </c>
      <c r="F5" s="11">
        <v>2.96</v>
      </c>
      <c r="G5" s="11">
        <v>2.88</v>
      </c>
    </row>
    <row r="6" spans="1:7">
      <c r="A6" s="31" t="s">
        <v>53</v>
      </c>
      <c r="B6" s="18">
        <v>2.84</v>
      </c>
      <c r="C6" s="18">
        <v>2.64</v>
      </c>
      <c r="D6" s="16">
        <v>2.96</v>
      </c>
      <c r="E6" s="11">
        <v>2.68</v>
      </c>
      <c r="F6" s="11">
        <v>2.76</v>
      </c>
      <c r="G6" s="11">
        <v>2.96</v>
      </c>
    </row>
    <row r="7" spans="1:7">
      <c r="A7" s="31" t="s">
        <v>54</v>
      </c>
      <c r="B7" s="18">
        <v>2.16</v>
      </c>
      <c r="C7" s="18">
        <v>2.12</v>
      </c>
      <c r="D7" s="16">
        <v>1.56</v>
      </c>
      <c r="E7" s="11">
        <v>1.8</v>
      </c>
      <c r="F7" s="11">
        <v>2.08</v>
      </c>
      <c r="G7" s="11">
        <v>1.96</v>
      </c>
    </row>
    <row r="8" spans="1:7">
      <c r="A8" s="31" t="s">
        <v>55</v>
      </c>
      <c r="B8" s="18">
        <v>0.02</v>
      </c>
      <c r="C8" s="18">
        <v>0.02</v>
      </c>
      <c r="D8" s="16">
        <v>0.02</v>
      </c>
      <c r="E8" s="11">
        <v>0.03</v>
      </c>
      <c r="F8" s="11">
        <v>0.04</v>
      </c>
      <c r="G8" s="11">
        <v>0.02</v>
      </c>
    </row>
    <row r="9" spans="1:7">
      <c r="A9" s="31" t="s">
        <v>56</v>
      </c>
      <c r="B9" s="18">
        <v>0.02</v>
      </c>
      <c r="C9" s="18">
        <v>0.01</v>
      </c>
      <c r="D9" s="16">
        <v>0.02</v>
      </c>
      <c r="E9" s="11">
        <v>0.02</v>
      </c>
      <c r="F9" s="11">
        <v>0.02</v>
      </c>
      <c r="G9" s="11">
        <v>0.02</v>
      </c>
    </row>
    <row r="10" spans="1:7">
      <c r="A10" s="31" t="s">
        <v>57</v>
      </c>
      <c r="B10" s="18">
        <v>0.15</v>
      </c>
      <c r="C10" s="18">
        <v>0.02</v>
      </c>
      <c r="D10" s="16">
        <v>0.02</v>
      </c>
      <c r="E10" s="11">
        <v>2.16</v>
      </c>
      <c r="F10" s="11">
        <v>2.16</v>
      </c>
      <c r="G10" s="11">
        <v>2.44</v>
      </c>
    </row>
  </sheetData>
  <mergeCells count="2">
    <mergeCell ref="B4:D4"/>
    <mergeCell ref="E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9</vt:i4>
      </vt:variant>
    </vt:vector>
  </HeadingPairs>
  <TitlesOfParts>
    <vt:vector size="39" baseType="lpstr">
      <vt:lpstr>Fig. 1b</vt:lpstr>
      <vt:lpstr>Fig. 1c</vt:lpstr>
      <vt:lpstr>Fig. 1d</vt:lpstr>
      <vt:lpstr>Fig. 1e</vt:lpstr>
      <vt:lpstr>Fig. 1f</vt:lpstr>
      <vt:lpstr>Fig. 1g</vt:lpstr>
      <vt:lpstr>Supp Fig. 2c </vt:lpstr>
      <vt:lpstr>Supp Fig. 2f</vt:lpstr>
      <vt:lpstr>Supp Fig. 2h</vt:lpstr>
      <vt:lpstr>Fig. 2c</vt:lpstr>
      <vt:lpstr>Supp Fig. 3c</vt:lpstr>
      <vt:lpstr>Supp Fig. 3d</vt:lpstr>
      <vt:lpstr>Supp Fig. 3e</vt:lpstr>
      <vt:lpstr>Fig. 3c</vt:lpstr>
      <vt:lpstr>Fig. 3e</vt:lpstr>
      <vt:lpstr>Fig. 3f</vt:lpstr>
      <vt:lpstr>Fig. 3h</vt:lpstr>
      <vt:lpstr>Fig. 3i</vt:lpstr>
      <vt:lpstr>Supp Fig. 4b</vt:lpstr>
      <vt:lpstr>Fig. 4a</vt:lpstr>
      <vt:lpstr>Fig. 4b</vt:lpstr>
      <vt:lpstr>Fig. 4d</vt:lpstr>
      <vt:lpstr>Supp Fig. 6</vt:lpstr>
      <vt:lpstr>Supp Fig. 7a</vt:lpstr>
      <vt:lpstr>Supp Fig. 7b</vt:lpstr>
      <vt:lpstr>Supp Fig. 7c</vt:lpstr>
      <vt:lpstr>Supp Fig. 7d</vt:lpstr>
      <vt:lpstr>Supp Fig. 7e</vt:lpstr>
      <vt:lpstr>Supp Fig. 8c</vt:lpstr>
      <vt:lpstr>Supp Fig. 8d</vt:lpstr>
      <vt:lpstr>Fig. 5b</vt:lpstr>
      <vt:lpstr>Fig. 5d</vt:lpstr>
      <vt:lpstr>Fig. 6a</vt:lpstr>
      <vt:lpstr>Fig. 6b</vt:lpstr>
      <vt:lpstr>Fig. 6d</vt:lpstr>
      <vt:lpstr>Fig. 7b</vt:lpstr>
      <vt:lpstr>Fig. 7c</vt:lpstr>
      <vt:lpstr>Fig. 7d</vt:lpstr>
      <vt:lpstr>Supp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2</dc:creator>
  <cp:lastModifiedBy>Olivier 2</cp:lastModifiedBy>
  <dcterms:created xsi:type="dcterms:W3CDTF">2022-06-03T08:48:59Z</dcterms:created>
  <dcterms:modified xsi:type="dcterms:W3CDTF">2022-07-13T08:22:04Z</dcterms:modified>
</cp:coreProperties>
</file>